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Stack\Documents\Doctoraat\projecten\miRNA\draft\3rd submission\"/>
    </mc:Choice>
  </mc:AlternateContent>
  <bookViews>
    <workbookView xWindow="0" yWindow="0" windowWidth="28800" windowHeight="12300" activeTab="2"/>
  </bookViews>
  <sheets>
    <sheet name="All" sheetId="1" r:id="rId1"/>
    <sheet name="Cohort 1" sheetId="2" r:id="rId2"/>
    <sheet name="Cohort 2" sheetId="3" r:id="rId3"/>
  </sheets>
  <externalReferences>
    <externalReference r:id="rId4"/>
  </externalReferences>
  <definedNames>
    <definedName name="_xlnm._FilterDatabase" localSheetId="0" hidden="1">All!$A$2:$W$2</definedName>
    <definedName name="_xlnm._FilterDatabase" localSheetId="1" hidden="1">'Cohort 1'!$A$2:$Q$2</definedName>
    <definedName name="_xlnm._FilterDatabase" localSheetId="2" hidden="1">'Cohort 2'!$A$2:$Q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56" i="1" l="1"/>
  <c r="J456" i="1"/>
  <c r="F456" i="1"/>
  <c r="N455" i="1"/>
  <c r="J455" i="1"/>
  <c r="F455" i="1"/>
  <c r="N454" i="1"/>
  <c r="J454" i="1"/>
  <c r="F454" i="1"/>
  <c r="N453" i="1"/>
  <c r="J453" i="1"/>
  <c r="F453" i="1"/>
  <c r="N452" i="1"/>
  <c r="J452" i="1"/>
  <c r="F452" i="1"/>
  <c r="N451" i="1"/>
  <c r="J451" i="1"/>
  <c r="F451" i="1"/>
  <c r="N450" i="1"/>
  <c r="J450" i="1"/>
  <c r="F450" i="1"/>
  <c r="N449" i="1"/>
  <c r="J449" i="1"/>
  <c r="F449" i="1"/>
  <c r="N448" i="1"/>
  <c r="J448" i="1"/>
  <c r="F448" i="1"/>
  <c r="N447" i="1"/>
  <c r="J447" i="1"/>
  <c r="F447" i="1"/>
  <c r="N446" i="1"/>
  <c r="J446" i="1"/>
  <c r="F446" i="1"/>
  <c r="N445" i="1"/>
  <c r="J445" i="1"/>
  <c r="F445" i="1"/>
  <c r="N444" i="1"/>
  <c r="J444" i="1"/>
  <c r="F444" i="1"/>
  <c r="N443" i="1"/>
  <c r="J443" i="1"/>
  <c r="F443" i="1"/>
  <c r="N442" i="1"/>
  <c r="J442" i="1"/>
  <c r="F442" i="1"/>
  <c r="N441" i="1"/>
  <c r="J441" i="1"/>
  <c r="F441" i="1"/>
  <c r="N440" i="1"/>
  <c r="J440" i="1"/>
  <c r="F440" i="1"/>
  <c r="N439" i="1"/>
  <c r="J439" i="1"/>
  <c r="F439" i="1"/>
  <c r="N438" i="1"/>
  <c r="J438" i="1"/>
  <c r="F438" i="1"/>
  <c r="N437" i="1"/>
  <c r="J437" i="1"/>
  <c r="F437" i="1"/>
  <c r="N436" i="1"/>
  <c r="J436" i="1"/>
  <c r="F436" i="1"/>
  <c r="N435" i="1"/>
  <c r="J435" i="1"/>
  <c r="F435" i="1"/>
  <c r="N434" i="1"/>
  <c r="J434" i="1"/>
  <c r="F434" i="1"/>
  <c r="N433" i="1"/>
  <c r="J433" i="1"/>
  <c r="F433" i="1"/>
  <c r="N432" i="1"/>
  <c r="J432" i="1"/>
  <c r="F432" i="1"/>
  <c r="N431" i="1"/>
  <c r="J431" i="1"/>
  <c r="F431" i="1"/>
  <c r="N430" i="1"/>
  <c r="J430" i="1"/>
  <c r="F430" i="1"/>
  <c r="N429" i="1"/>
  <c r="J429" i="1"/>
  <c r="F429" i="1"/>
  <c r="N428" i="1"/>
  <c r="J428" i="1"/>
  <c r="F428" i="1"/>
  <c r="N427" i="1"/>
  <c r="J427" i="1"/>
  <c r="F427" i="1"/>
  <c r="N426" i="1"/>
  <c r="J426" i="1"/>
  <c r="F426" i="1"/>
  <c r="N425" i="1"/>
  <c r="J425" i="1"/>
  <c r="F425" i="1"/>
  <c r="N424" i="1"/>
  <c r="J424" i="1"/>
  <c r="F424" i="1"/>
  <c r="N423" i="1"/>
  <c r="J423" i="1"/>
  <c r="F423" i="1"/>
  <c r="N422" i="1"/>
  <c r="J422" i="1"/>
  <c r="F422" i="1"/>
  <c r="N421" i="1"/>
  <c r="J421" i="1"/>
  <c r="F421" i="1"/>
  <c r="N420" i="1"/>
  <c r="J420" i="1"/>
  <c r="F420" i="1"/>
  <c r="N419" i="1"/>
  <c r="J419" i="1"/>
  <c r="F419" i="1"/>
  <c r="N418" i="1"/>
  <c r="J418" i="1"/>
  <c r="F418" i="1"/>
  <c r="N417" i="1"/>
  <c r="J417" i="1"/>
  <c r="F417" i="1"/>
  <c r="N416" i="1"/>
  <c r="J416" i="1"/>
  <c r="F416" i="1"/>
  <c r="N415" i="1"/>
  <c r="J415" i="1"/>
  <c r="F415" i="1"/>
  <c r="N414" i="1"/>
  <c r="J414" i="1"/>
  <c r="F414" i="1"/>
  <c r="N413" i="1"/>
  <c r="J413" i="1"/>
  <c r="F413" i="1"/>
  <c r="N412" i="1"/>
  <c r="J412" i="1"/>
  <c r="F412" i="1"/>
  <c r="N411" i="1"/>
  <c r="J411" i="1"/>
  <c r="F411" i="1"/>
  <c r="N410" i="1"/>
  <c r="J410" i="1"/>
  <c r="F410" i="1"/>
  <c r="N409" i="1"/>
  <c r="J409" i="1"/>
  <c r="F409" i="1"/>
  <c r="N408" i="1"/>
  <c r="J408" i="1"/>
  <c r="F408" i="1"/>
  <c r="N407" i="1"/>
  <c r="J407" i="1"/>
  <c r="F407" i="1"/>
  <c r="N406" i="1"/>
  <c r="J406" i="1"/>
  <c r="F406" i="1"/>
  <c r="N405" i="1"/>
  <c r="J405" i="1"/>
  <c r="F405" i="1"/>
  <c r="N404" i="1"/>
  <c r="J404" i="1"/>
  <c r="F404" i="1"/>
  <c r="N403" i="1"/>
  <c r="J403" i="1"/>
  <c r="F403" i="1"/>
  <c r="N402" i="1"/>
  <c r="J402" i="1"/>
  <c r="F402" i="1"/>
  <c r="N401" i="1"/>
  <c r="J401" i="1"/>
  <c r="F401" i="1"/>
  <c r="N400" i="1"/>
  <c r="J400" i="1"/>
  <c r="F400" i="1"/>
  <c r="N399" i="1"/>
  <c r="J399" i="1"/>
  <c r="F399" i="1"/>
  <c r="N398" i="1"/>
  <c r="J398" i="1"/>
  <c r="F398" i="1"/>
  <c r="N397" i="1"/>
  <c r="J397" i="1"/>
  <c r="F397" i="1"/>
  <c r="N396" i="1"/>
  <c r="J396" i="1"/>
  <c r="F396" i="1"/>
  <c r="N395" i="1"/>
  <c r="J395" i="1"/>
  <c r="F395" i="1"/>
  <c r="N394" i="1"/>
  <c r="J394" i="1"/>
  <c r="F394" i="1"/>
  <c r="N393" i="1"/>
  <c r="J393" i="1"/>
  <c r="F393" i="1"/>
  <c r="N392" i="1"/>
  <c r="J392" i="1"/>
  <c r="F392" i="1"/>
  <c r="N391" i="1"/>
  <c r="J391" i="1"/>
  <c r="F391" i="1"/>
  <c r="N390" i="1"/>
  <c r="J390" i="1"/>
  <c r="F390" i="1"/>
  <c r="N389" i="1"/>
  <c r="J389" i="1"/>
  <c r="F389" i="1"/>
  <c r="N388" i="1"/>
  <c r="J388" i="1"/>
  <c r="F388" i="1"/>
  <c r="N387" i="1"/>
  <c r="J387" i="1"/>
  <c r="F387" i="1"/>
  <c r="N386" i="1"/>
  <c r="J386" i="1"/>
  <c r="F386" i="1"/>
  <c r="N385" i="1"/>
  <c r="J385" i="1"/>
  <c r="F385" i="1"/>
  <c r="N384" i="1"/>
  <c r="J384" i="1"/>
  <c r="F384" i="1"/>
  <c r="N383" i="1"/>
  <c r="J383" i="1"/>
  <c r="F383" i="1"/>
  <c r="N382" i="1"/>
  <c r="J382" i="1"/>
  <c r="F382" i="1"/>
  <c r="N381" i="1"/>
  <c r="J381" i="1"/>
  <c r="F381" i="1"/>
  <c r="N380" i="1"/>
  <c r="J380" i="1"/>
  <c r="F380" i="1"/>
  <c r="N379" i="1"/>
  <c r="J379" i="1"/>
  <c r="F379" i="1"/>
  <c r="N378" i="1"/>
  <c r="J378" i="1"/>
  <c r="F378" i="1"/>
  <c r="N377" i="1"/>
  <c r="J377" i="1"/>
  <c r="F377" i="1"/>
  <c r="N376" i="1"/>
  <c r="J376" i="1"/>
  <c r="F376" i="1"/>
  <c r="N375" i="1"/>
  <c r="J375" i="1"/>
  <c r="F375" i="1"/>
  <c r="N374" i="1"/>
  <c r="J374" i="1"/>
  <c r="F374" i="1"/>
  <c r="N373" i="1"/>
  <c r="J373" i="1"/>
  <c r="F373" i="1"/>
  <c r="N372" i="1"/>
  <c r="J372" i="1"/>
  <c r="F372" i="1"/>
  <c r="N371" i="1"/>
  <c r="J371" i="1"/>
  <c r="F371" i="1"/>
  <c r="N370" i="1"/>
  <c r="J370" i="1"/>
  <c r="F370" i="1"/>
  <c r="N369" i="1"/>
  <c r="J369" i="1"/>
  <c r="F369" i="1"/>
  <c r="N368" i="1"/>
  <c r="J368" i="1"/>
  <c r="F368" i="1"/>
  <c r="N367" i="1"/>
  <c r="J367" i="1"/>
  <c r="F367" i="1"/>
  <c r="N366" i="1"/>
  <c r="J366" i="1"/>
  <c r="F366" i="1"/>
  <c r="N365" i="1"/>
  <c r="J365" i="1"/>
  <c r="F365" i="1"/>
  <c r="N364" i="1"/>
  <c r="J364" i="1"/>
  <c r="F364" i="1"/>
  <c r="N363" i="1"/>
  <c r="J363" i="1"/>
  <c r="F363" i="1"/>
  <c r="N362" i="1"/>
  <c r="J362" i="1"/>
  <c r="F362" i="1"/>
  <c r="N361" i="1"/>
  <c r="J361" i="1"/>
  <c r="F361" i="1"/>
  <c r="N360" i="1"/>
  <c r="J360" i="1"/>
  <c r="F360" i="1"/>
  <c r="N359" i="1"/>
  <c r="J359" i="1"/>
  <c r="F359" i="1"/>
  <c r="N358" i="1"/>
  <c r="J358" i="1"/>
  <c r="F358" i="1"/>
  <c r="N357" i="1"/>
  <c r="J357" i="1"/>
  <c r="F357" i="1"/>
  <c r="N356" i="1"/>
  <c r="J356" i="1"/>
  <c r="F356" i="1"/>
  <c r="N355" i="1"/>
  <c r="J355" i="1"/>
  <c r="F355" i="1"/>
  <c r="N354" i="1"/>
  <c r="J354" i="1"/>
  <c r="F354" i="1"/>
  <c r="N353" i="1"/>
  <c r="J353" i="1"/>
  <c r="F353" i="1"/>
  <c r="N352" i="1"/>
  <c r="J352" i="1"/>
  <c r="F352" i="1"/>
  <c r="N351" i="1"/>
  <c r="J351" i="1"/>
  <c r="F351" i="1"/>
  <c r="N350" i="1"/>
  <c r="J350" i="1"/>
  <c r="F350" i="1"/>
  <c r="N349" i="1"/>
  <c r="J349" i="1"/>
  <c r="F349" i="1"/>
  <c r="N348" i="1"/>
  <c r="J348" i="1"/>
  <c r="F348" i="1"/>
  <c r="N347" i="1"/>
  <c r="J347" i="1"/>
  <c r="F347" i="1"/>
  <c r="N346" i="1"/>
  <c r="J346" i="1"/>
  <c r="F346" i="1"/>
  <c r="N345" i="1"/>
  <c r="J345" i="1"/>
  <c r="F345" i="1"/>
  <c r="N344" i="1"/>
  <c r="J344" i="1"/>
  <c r="F344" i="1"/>
  <c r="N343" i="1"/>
  <c r="J343" i="1"/>
  <c r="F343" i="1"/>
  <c r="N342" i="1"/>
  <c r="J342" i="1"/>
  <c r="F342" i="1"/>
  <c r="N341" i="1"/>
  <c r="J341" i="1"/>
  <c r="F341" i="1"/>
  <c r="N340" i="1"/>
  <c r="J340" i="1"/>
  <c r="F340" i="1"/>
  <c r="N339" i="1"/>
  <c r="J339" i="1"/>
  <c r="F339" i="1"/>
  <c r="N338" i="1"/>
  <c r="J338" i="1"/>
  <c r="F338" i="1"/>
  <c r="N337" i="1"/>
  <c r="J337" i="1"/>
  <c r="F337" i="1"/>
  <c r="N336" i="1"/>
  <c r="J336" i="1"/>
  <c r="F336" i="1"/>
  <c r="N335" i="1"/>
  <c r="J335" i="1"/>
  <c r="F335" i="1"/>
  <c r="N334" i="1"/>
  <c r="J334" i="1"/>
  <c r="F334" i="1"/>
  <c r="N333" i="1"/>
  <c r="J333" i="1"/>
  <c r="F333" i="1"/>
  <c r="N332" i="1"/>
  <c r="J332" i="1"/>
  <c r="F332" i="1"/>
  <c r="N331" i="1"/>
  <c r="J331" i="1"/>
  <c r="F331" i="1"/>
  <c r="N330" i="1"/>
  <c r="J330" i="1"/>
  <c r="F330" i="1"/>
  <c r="N329" i="1"/>
  <c r="J329" i="1"/>
  <c r="F329" i="1"/>
  <c r="N328" i="1"/>
  <c r="J328" i="1"/>
  <c r="F328" i="1"/>
  <c r="N327" i="1"/>
  <c r="J327" i="1"/>
  <c r="F327" i="1"/>
  <c r="N326" i="1"/>
  <c r="J326" i="1"/>
  <c r="F326" i="1"/>
  <c r="N325" i="1"/>
  <c r="J325" i="1"/>
  <c r="F325" i="1"/>
  <c r="N324" i="1"/>
  <c r="J324" i="1"/>
  <c r="F324" i="1"/>
  <c r="N323" i="1"/>
  <c r="J323" i="1"/>
  <c r="F323" i="1"/>
  <c r="N322" i="1"/>
  <c r="J322" i="1"/>
  <c r="F322" i="1"/>
  <c r="N321" i="1"/>
  <c r="J321" i="1"/>
  <c r="F321" i="1"/>
  <c r="N320" i="1"/>
  <c r="J320" i="1"/>
  <c r="F320" i="1"/>
  <c r="N319" i="1"/>
  <c r="J319" i="1"/>
  <c r="F319" i="1"/>
  <c r="N318" i="1"/>
  <c r="J318" i="1"/>
  <c r="F318" i="1"/>
  <c r="N317" i="1"/>
  <c r="J317" i="1"/>
  <c r="F317" i="1"/>
  <c r="N316" i="1"/>
  <c r="J316" i="1"/>
  <c r="F316" i="1"/>
  <c r="N315" i="1"/>
  <c r="J315" i="1"/>
  <c r="F315" i="1"/>
  <c r="N314" i="1"/>
  <c r="J314" i="1"/>
  <c r="F314" i="1"/>
  <c r="N313" i="1"/>
  <c r="J313" i="1"/>
  <c r="F313" i="1"/>
  <c r="N312" i="1"/>
  <c r="J312" i="1"/>
  <c r="F312" i="1"/>
  <c r="N311" i="1"/>
  <c r="J311" i="1"/>
  <c r="F311" i="1"/>
  <c r="N310" i="1"/>
  <c r="J310" i="1"/>
  <c r="F310" i="1"/>
  <c r="N309" i="1"/>
  <c r="J309" i="1"/>
  <c r="F309" i="1"/>
  <c r="N308" i="1"/>
  <c r="J308" i="1"/>
  <c r="F308" i="1"/>
  <c r="N307" i="1"/>
  <c r="J307" i="1"/>
  <c r="F307" i="1"/>
  <c r="N306" i="1"/>
  <c r="J306" i="1"/>
  <c r="F306" i="1"/>
  <c r="N305" i="1"/>
  <c r="J305" i="1"/>
  <c r="F305" i="1"/>
  <c r="N304" i="1"/>
  <c r="J304" i="1"/>
  <c r="F304" i="1"/>
  <c r="N303" i="1"/>
  <c r="J303" i="1"/>
  <c r="F303" i="1"/>
  <c r="N302" i="1"/>
  <c r="J302" i="1"/>
  <c r="F302" i="1"/>
  <c r="N301" i="1"/>
  <c r="J301" i="1"/>
  <c r="F301" i="1"/>
  <c r="N300" i="1"/>
  <c r="J300" i="1"/>
  <c r="F300" i="1"/>
  <c r="N299" i="1"/>
  <c r="J299" i="1"/>
  <c r="F299" i="1"/>
  <c r="N298" i="1"/>
  <c r="J298" i="1"/>
  <c r="F298" i="1"/>
  <c r="N297" i="1"/>
  <c r="J297" i="1"/>
  <c r="F297" i="1"/>
  <c r="N296" i="1"/>
  <c r="J296" i="1"/>
  <c r="F296" i="1"/>
  <c r="N295" i="1"/>
  <c r="J295" i="1"/>
  <c r="F295" i="1"/>
  <c r="N294" i="1"/>
  <c r="J294" i="1"/>
  <c r="F294" i="1"/>
  <c r="N293" i="1"/>
  <c r="J293" i="1"/>
  <c r="F293" i="1"/>
  <c r="N292" i="1"/>
  <c r="J292" i="1"/>
  <c r="F292" i="1"/>
  <c r="N291" i="1"/>
  <c r="J291" i="1"/>
  <c r="F291" i="1"/>
  <c r="N290" i="1"/>
  <c r="J290" i="1"/>
  <c r="F290" i="1"/>
  <c r="N289" i="1"/>
  <c r="J289" i="1"/>
  <c r="F289" i="1"/>
  <c r="N288" i="1"/>
  <c r="J288" i="1"/>
  <c r="F288" i="1"/>
  <c r="N287" i="1"/>
  <c r="J287" i="1"/>
  <c r="F287" i="1"/>
  <c r="N286" i="1"/>
  <c r="J286" i="1"/>
  <c r="F286" i="1"/>
  <c r="N285" i="1"/>
  <c r="J285" i="1"/>
  <c r="F285" i="1"/>
  <c r="N284" i="1"/>
  <c r="J284" i="1"/>
  <c r="F284" i="1"/>
  <c r="N283" i="1"/>
  <c r="J283" i="1"/>
  <c r="F283" i="1"/>
  <c r="N282" i="1"/>
  <c r="J282" i="1"/>
  <c r="F282" i="1"/>
  <c r="N281" i="1"/>
  <c r="J281" i="1"/>
  <c r="F281" i="1"/>
  <c r="N280" i="1"/>
  <c r="J280" i="1"/>
  <c r="F280" i="1"/>
  <c r="N279" i="1"/>
  <c r="J279" i="1"/>
  <c r="F279" i="1"/>
  <c r="N278" i="1"/>
  <c r="J278" i="1"/>
  <c r="F278" i="1"/>
  <c r="N277" i="1"/>
  <c r="J277" i="1"/>
  <c r="F277" i="1"/>
  <c r="N276" i="1"/>
  <c r="J276" i="1"/>
  <c r="F276" i="1"/>
  <c r="N275" i="1"/>
  <c r="J275" i="1"/>
  <c r="F275" i="1"/>
  <c r="N274" i="1"/>
  <c r="J274" i="1"/>
  <c r="F274" i="1"/>
  <c r="N273" i="1"/>
  <c r="J273" i="1"/>
  <c r="F273" i="1"/>
  <c r="N272" i="1"/>
  <c r="J272" i="1"/>
  <c r="F272" i="1"/>
  <c r="N271" i="1"/>
  <c r="J271" i="1"/>
  <c r="F271" i="1"/>
  <c r="N270" i="1"/>
  <c r="J270" i="1"/>
  <c r="F270" i="1"/>
  <c r="N269" i="1"/>
  <c r="J269" i="1"/>
  <c r="F269" i="1"/>
  <c r="N268" i="1"/>
  <c r="J268" i="1"/>
  <c r="F268" i="1"/>
  <c r="N267" i="1"/>
  <c r="J267" i="1"/>
  <c r="F267" i="1"/>
  <c r="N266" i="1"/>
  <c r="J266" i="1"/>
  <c r="F266" i="1"/>
  <c r="N265" i="1"/>
  <c r="J265" i="1"/>
  <c r="F265" i="1"/>
  <c r="N264" i="1"/>
  <c r="J264" i="1"/>
  <c r="F264" i="1"/>
  <c r="N263" i="1"/>
  <c r="J263" i="1"/>
  <c r="F263" i="1"/>
  <c r="N262" i="1"/>
  <c r="J262" i="1"/>
  <c r="F262" i="1"/>
  <c r="N261" i="1"/>
  <c r="J261" i="1"/>
  <c r="F261" i="1"/>
  <c r="N260" i="1"/>
  <c r="J260" i="1"/>
  <c r="F260" i="1"/>
  <c r="N259" i="1"/>
  <c r="J259" i="1"/>
  <c r="F259" i="1"/>
  <c r="N258" i="1"/>
  <c r="J258" i="1"/>
  <c r="F258" i="1"/>
  <c r="N257" i="1"/>
  <c r="J257" i="1"/>
  <c r="F257" i="1"/>
  <c r="N256" i="1"/>
  <c r="J256" i="1"/>
  <c r="F256" i="1"/>
  <c r="N255" i="1"/>
  <c r="J255" i="1"/>
  <c r="F255" i="1"/>
  <c r="N254" i="1"/>
  <c r="J254" i="1"/>
  <c r="F254" i="1"/>
  <c r="N253" i="1"/>
  <c r="J253" i="1"/>
  <c r="F253" i="1"/>
  <c r="N252" i="1"/>
  <c r="J252" i="1"/>
  <c r="F252" i="1"/>
  <c r="N251" i="1"/>
  <c r="J251" i="1"/>
  <c r="F251" i="1"/>
  <c r="N250" i="1"/>
  <c r="J250" i="1"/>
  <c r="F250" i="1"/>
  <c r="N249" i="1"/>
  <c r="J249" i="1"/>
  <c r="F249" i="1"/>
  <c r="N248" i="1"/>
  <c r="J248" i="1"/>
  <c r="F248" i="1"/>
  <c r="N247" i="1"/>
  <c r="J247" i="1"/>
  <c r="F247" i="1"/>
  <c r="N246" i="1"/>
  <c r="J246" i="1"/>
  <c r="F246" i="1"/>
  <c r="N245" i="1"/>
  <c r="J245" i="1"/>
  <c r="F245" i="1"/>
  <c r="N244" i="1"/>
  <c r="J244" i="1"/>
  <c r="F244" i="1"/>
  <c r="N243" i="1"/>
  <c r="J243" i="1"/>
  <c r="F243" i="1"/>
  <c r="N242" i="1"/>
  <c r="J242" i="1"/>
  <c r="F242" i="1"/>
  <c r="N241" i="1"/>
  <c r="J241" i="1"/>
  <c r="F241" i="1"/>
  <c r="N240" i="1"/>
  <c r="J240" i="1"/>
  <c r="F240" i="1"/>
  <c r="N239" i="1"/>
  <c r="J239" i="1"/>
  <c r="F239" i="1"/>
  <c r="N238" i="1"/>
  <c r="J238" i="1"/>
  <c r="F238" i="1"/>
  <c r="N237" i="1"/>
  <c r="J237" i="1"/>
  <c r="F237" i="1"/>
  <c r="N236" i="1"/>
  <c r="J236" i="1"/>
  <c r="F236" i="1"/>
  <c r="N235" i="1"/>
  <c r="J235" i="1"/>
  <c r="F235" i="1"/>
  <c r="N234" i="1"/>
  <c r="J234" i="1"/>
  <c r="F234" i="1"/>
  <c r="N233" i="1"/>
  <c r="J233" i="1"/>
  <c r="F233" i="1"/>
  <c r="N232" i="1"/>
  <c r="J232" i="1"/>
  <c r="F232" i="1"/>
  <c r="N231" i="1"/>
  <c r="J231" i="1"/>
  <c r="F231" i="1"/>
  <c r="N230" i="1"/>
  <c r="J230" i="1"/>
  <c r="F230" i="1"/>
  <c r="N229" i="1"/>
  <c r="J229" i="1"/>
  <c r="F229" i="1"/>
  <c r="N228" i="1"/>
  <c r="J228" i="1"/>
  <c r="F228" i="1"/>
  <c r="N227" i="1"/>
  <c r="J227" i="1"/>
  <c r="F227" i="1"/>
  <c r="N226" i="1"/>
  <c r="J226" i="1"/>
  <c r="F226" i="1"/>
  <c r="N225" i="1"/>
  <c r="J225" i="1"/>
  <c r="F225" i="1"/>
  <c r="N224" i="1"/>
  <c r="J224" i="1"/>
  <c r="F224" i="1"/>
  <c r="N223" i="1"/>
  <c r="J223" i="1"/>
  <c r="F223" i="1"/>
  <c r="N222" i="1"/>
  <c r="J222" i="1"/>
  <c r="F222" i="1"/>
  <c r="N221" i="1"/>
  <c r="J221" i="1"/>
  <c r="F221" i="1"/>
  <c r="N220" i="1"/>
  <c r="J220" i="1"/>
  <c r="F220" i="1"/>
  <c r="N219" i="1"/>
  <c r="J219" i="1"/>
  <c r="F219" i="1"/>
  <c r="N218" i="1"/>
  <c r="J218" i="1"/>
  <c r="F218" i="1"/>
  <c r="N217" i="1"/>
  <c r="J217" i="1"/>
  <c r="F217" i="1"/>
  <c r="N216" i="1"/>
  <c r="J216" i="1"/>
  <c r="F216" i="1"/>
  <c r="N215" i="1"/>
  <c r="J215" i="1"/>
  <c r="F215" i="1"/>
  <c r="N214" i="1"/>
  <c r="J214" i="1"/>
  <c r="F214" i="1"/>
  <c r="N213" i="1"/>
  <c r="J213" i="1"/>
  <c r="F213" i="1"/>
  <c r="N212" i="1"/>
  <c r="J212" i="1"/>
  <c r="F212" i="1"/>
  <c r="N211" i="1"/>
  <c r="J211" i="1"/>
  <c r="F211" i="1"/>
  <c r="N210" i="1"/>
  <c r="J210" i="1"/>
  <c r="F210" i="1"/>
  <c r="N209" i="1"/>
  <c r="J209" i="1"/>
  <c r="F209" i="1"/>
  <c r="N208" i="1"/>
  <c r="J208" i="1"/>
  <c r="F208" i="1"/>
  <c r="N207" i="1"/>
  <c r="J207" i="1"/>
  <c r="F207" i="1"/>
  <c r="N206" i="1"/>
  <c r="J206" i="1"/>
  <c r="F206" i="1"/>
  <c r="N205" i="1"/>
  <c r="J205" i="1"/>
  <c r="F205" i="1"/>
  <c r="N204" i="1"/>
  <c r="J204" i="1"/>
  <c r="F204" i="1"/>
  <c r="N203" i="1"/>
  <c r="J203" i="1"/>
  <c r="F203" i="1"/>
  <c r="N202" i="1"/>
  <c r="J202" i="1"/>
  <c r="F202" i="1"/>
  <c r="N201" i="1"/>
  <c r="J201" i="1"/>
  <c r="F201" i="1"/>
  <c r="N200" i="1"/>
  <c r="J200" i="1"/>
  <c r="F200" i="1"/>
  <c r="N199" i="1"/>
  <c r="J199" i="1"/>
  <c r="F199" i="1"/>
  <c r="N198" i="1"/>
  <c r="J198" i="1"/>
  <c r="F198" i="1"/>
  <c r="N197" i="1"/>
  <c r="J197" i="1"/>
  <c r="F197" i="1"/>
  <c r="N196" i="1"/>
  <c r="J196" i="1"/>
  <c r="F196" i="1"/>
  <c r="N195" i="1"/>
  <c r="J195" i="1"/>
  <c r="F195" i="1"/>
  <c r="N194" i="1"/>
  <c r="J194" i="1"/>
  <c r="F194" i="1"/>
  <c r="N193" i="1"/>
  <c r="J193" i="1"/>
  <c r="F193" i="1"/>
  <c r="N192" i="1"/>
  <c r="J192" i="1"/>
  <c r="F192" i="1"/>
  <c r="N191" i="1"/>
  <c r="J191" i="1"/>
  <c r="F191" i="1"/>
  <c r="N190" i="1"/>
  <c r="J190" i="1"/>
  <c r="F190" i="1"/>
  <c r="N189" i="1"/>
  <c r="J189" i="1"/>
  <c r="F189" i="1"/>
  <c r="N188" i="1"/>
  <c r="J188" i="1"/>
  <c r="F188" i="1"/>
  <c r="N187" i="1"/>
  <c r="J187" i="1"/>
  <c r="F187" i="1"/>
  <c r="N186" i="1"/>
  <c r="J186" i="1"/>
  <c r="F186" i="1"/>
  <c r="N185" i="1"/>
  <c r="J185" i="1"/>
  <c r="F185" i="1"/>
  <c r="N184" i="1"/>
  <c r="J184" i="1"/>
  <c r="F184" i="1"/>
  <c r="N183" i="1"/>
  <c r="J183" i="1"/>
  <c r="F183" i="1"/>
  <c r="N182" i="1"/>
  <c r="J182" i="1"/>
  <c r="F182" i="1"/>
  <c r="N181" i="1"/>
  <c r="J181" i="1"/>
  <c r="F181" i="1"/>
  <c r="N180" i="1"/>
  <c r="J180" i="1"/>
  <c r="F180" i="1"/>
  <c r="N179" i="1"/>
  <c r="J179" i="1"/>
  <c r="F179" i="1"/>
  <c r="N178" i="1"/>
  <c r="J178" i="1"/>
  <c r="F178" i="1"/>
  <c r="N177" i="1"/>
  <c r="J177" i="1"/>
  <c r="F177" i="1"/>
  <c r="N176" i="1"/>
  <c r="J176" i="1"/>
  <c r="F176" i="1"/>
  <c r="N175" i="1"/>
  <c r="J175" i="1"/>
  <c r="F175" i="1"/>
  <c r="N174" i="1"/>
  <c r="J174" i="1"/>
  <c r="F174" i="1"/>
  <c r="N173" i="1"/>
  <c r="J173" i="1"/>
  <c r="F173" i="1"/>
  <c r="N172" i="1"/>
  <c r="J172" i="1"/>
  <c r="F172" i="1"/>
  <c r="N171" i="1"/>
  <c r="J171" i="1"/>
  <c r="F171" i="1"/>
  <c r="N170" i="1"/>
  <c r="J170" i="1"/>
  <c r="F170" i="1"/>
  <c r="N169" i="1"/>
  <c r="J169" i="1"/>
  <c r="F169" i="1"/>
  <c r="N168" i="1"/>
  <c r="J168" i="1"/>
  <c r="F168" i="1"/>
  <c r="N167" i="1"/>
  <c r="J167" i="1"/>
  <c r="F167" i="1"/>
  <c r="N166" i="1"/>
  <c r="J166" i="1"/>
  <c r="F166" i="1"/>
  <c r="N165" i="1"/>
  <c r="J165" i="1"/>
  <c r="F165" i="1"/>
  <c r="N164" i="1"/>
  <c r="J164" i="1"/>
  <c r="F164" i="1"/>
  <c r="N163" i="1"/>
  <c r="J163" i="1"/>
  <c r="F163" i="1"/>
  <c r="N162" i="1"/>
  <c r="J162" i="1"/>
  <c r="F162" i="1"/>
  <c r="N161" i="1"/>
  <c r="J161" i="1"/>
  <c r="F161" i="1"/>
  <c r="N160" i="1"/>
  <c r="J160" i="1"/>
  <c r="F160" i="1"/>
  <c r="N159" i="1"/>
  <c r="J159" i="1"/>
  <c r="F159" i="1"/>
  <c r="N158" i="1"/>
  <c r="J158" i="1"/>
  <c r="F158" i="1"/>
  <c r="N157" i="1"/>
  <c r="J157" i="1"/>
  <c r="F157" i="1"/>
  <c r="N156" i="1"/>
  <c r="J156" i="1"/>
  <c r="F156" i="1"/>
  <c r="N155" i="1"/>
  <c r="J155" i="1"/>
  <c r="F155" i="1"/>
  <c r="N154" i="1"/>
  <c r="J154" i="1"/>
  <c r="F154" i="1"/>
  <c r="N153" i="1"/>
  <c r="J153" i="1"/>
  <c r="F153" i="1"/>
  <c r="N152" i="1"/>
  <c r="J152" i="1"/>
  <c r="F152" i="1"/>
  <c r="N151" i="1"/>
  <c r="J151" i="1"/>
  <c r="F151" i="1"/>
  <c r="N150" i="1"/>
  <c r="J150" i="1"/>
  <c r="F150" i="1"/>
  <c r="N149" i="1"/>
  <c r="J149" i="1"/>
  <c r="F149" i="1"/>
  <c r="N148" i="1"/>
  <c r="J148" i="1"/>
  <c r="F148" i="1"/>
  <c r="N147" i="1"/>
  <c r="J147" i="1"/>
  <c r="F147" i="1"/>
  <c r="N146" i="1"/>
  <c r="J146" i="1"/>
  <c r="F146" i="1"/>
  <c r="N145" i="1"/>
  <c r="J145" i="1"/>
  <c r="F145" i="1"/>
  <c r="N144" i="1"/>
  <c r="J144" i="1"/>
  <c r="F144" i="1"/>
  <c r="N143" i="1"/>
  <c r="J143" i="1"/>
  <c r="F143" i="1"/>
  <c r="N142" i="1"/>
  <c r="J142" i="1"/>
  <c r="F142" i="1"/>
  <c r="N141" i="1"/>
  <c r="J141" i="1"/>
  <c r="F141" i="1"/>
  <c r="N140" i="1"/>
  <c r="J140" i="1"/>
  <c r="F140" i="1"/>
  <c r="N139" i="1"/>
  <c r="J139" i="1"/>
  <c r="F139" i="1"/>
  <c r="N138" i="1"/>
  <c r="J138" i="1"/>
  <c r="F138" i="1"/>
  <c r="N137" i="1"/>
  <c r="J137" i="1"/>
  <c r="F137" i="1"/>
  <c r="N136" i="1"/>
  <c r="J136" i="1"/>
  <c r="F136" i="1"/>
  <c r="N135" i="1"/>
  <c r="J135" i="1"/>
  <c r="F135" i="1"/>
  <c r="N134" i="1"/>
  <c r="J134" i="1"/>
  <c r="F134" i="1"/>
  <c r="N133" i="1"/>
  <c r="J133" i="1"/>
  <c r="F133" i="1"/>
  <c r="N132" i="1"/>
  <c r="J132" i="1"/>
  <c r="F132" i="1"/>
  <c r="N131" i="1"/>
  <c r="J131" i="1"/>
  <c r="F131" i="1"/>
  <c r="N130" i="1"/>
  <c r="J130" i="1"/>
  <c r="F130" i="1"/>
  <c r="N129" i="1"/>
  <c r="J129" i="1"/>
  <c r="F129" i="1"/>
  <c r="N128" i="1"/>
  <c r="J128" i="1"/>
  <c r="F128" i="1"/>
  <c r="N127" i="1"/>
  <c r="J127" i="1"/>
  <c r="F127" i="1"/>
  <c r="N126" i="1"/>
  <c r="J126" i="1"/>
  <c r="F126" i="1"/>
  <c r="N125" i="1"/>
  <c r="J125" i="1"/>
  <c r="F125" i="1"/>
  <c r="N124" i="1"/>
  <c r="J124" i="1"/>
  <c r="F124" i="1"/>
  <c r="N123" i="1"/>
  <c r="J123" i="1"/>
  <c r="F123" i="1"/>
  <c r="N122" i="1"/>
  <c r="J122" i="1"/>
  <c r="F122" i="1"/>
  <c r="N121" i="1"/>
  <c r="J121" i="1"/>
  <c r="F121" i="1"/>
  <c r="N120" i="1"/>
  <c r="J120" i="1"/>
  <c r="F120" i="1"/>
  <c r="N119" i="1"/>
  <c r="J119" i="1"/>
  <c r="F119" i="1"/>
  <c r="N118" i="1"/>
  <c r="J118" i="1"/>
  <c r="F118" i="1"/>
  <c r="N117" i="1"/>
  <c r="J117" i="1"/>
  <c r="F117" i="1"/>
  <c r="N116" i="1"/>
  <c r="J116" i="1"/>
  <c r="F116" i="1"/>
  <c r="N115" i="1"/>
  <c r="J115" i="1"/>
  <c r="F115" i="1"/>
  <c r="N114" i="1"/>
  <c r="J114" i="1"/>
  <c r="F114" i="1"/>
  <c r="N113" i="1"/>
  <c r="J113" i="1"/>
  <c r="F113" i="1"/>
  <c r="N112" i="1"/>
  <c r="J112" i="1"/>
  <c r="F112" i="1"/>
  <c r="N111" i="1"/>
  <c r="J111" i="1"/>
  <c r="F111" i="1"/>
  <c r="N110" i="1"/>
  <c r="J110" i="1"/>
  <c r="F110" i="1"/>
  <c r="N109" i="1"/>
  <c r="J109" i="1"/>
  <c r="F109" i="1"/>
  <c r="N108" i="1"/>
  <c r="J108" i="1"/>
  <c r="F108" i="1"/>
  <c r="N107" i="1"/>
  <c r="J107" i="1"/>
  <c r="F107" i="1"/>
  <c r="N106" i="1"/>
  <c r="J106" i="1"/>
  <c r="F106" i="1"/>
  <c r="N105" i="1"/>
  <c r="J105" i="1"/>
  <c r="F105" i="1"/>
  <c r="N104" i="1"/>
  <c r="J104" i="1"/>
  <c r="F104" i="1"/>
  <c r="N103" i="1"/>
  <c r="J103" i="1"/>
  <c r="F103" i="1"/>
  <c r="N102" i="1"/>
  <c r="J102" i="1"/>
  <c r="F102" i="1"/>
  <c r="N101" i="1"/>
  <c r="J101" i="1"/>
  <c r="F101" i="1"/>
  <c r="N100" i="1"/>
  <c r="J100" i="1"/>
  <c r="F100" i="1"/>
  <c r="N99" i="1"/>
  <c r="J99" i="1"/>
  <c r="F99" i="1"/>
  <c r="N98" i="1"/>
  <c r="J98" i="1"/>
  <c r="F98" i="1"/>
  <c r="N97" i="1"/>
  <c r="J97" i="1"/>
  <c r="F97" i="1"/>
  <c r="N96" i="1"/>
  <c r="J96" i="1"/>
  <c r="F96" i="1"/>
  <c r="N95" i="1"/>
  <c r="J95" i="1"/>
  <c r="F95" i="1"/>
  <c r="N94" i="1"/>
  <c r="J94" i="1"/>
  <c r="F94" i="1"/>
  <c r="N93" i="1"/>
  <c r="J93" i="1"/>
  <c r="F93" i="1"/>
  <c r="N92" i="1"/>
  <c r="J92" i="1"/>
  <c r="F92" i="1"/>
  <c r="N91" i="1"/>
  <c r="J91" i="1"/>
  <c r="F91" i="1"/>
  <c r="N90" i="1"/>
  <c r="J90" i="1"/>
  <c r="F90" i="1"/>
  <c r="N89" i="1"/>
  <c r="J89" i="1"/>
  <c r="F89" i="1"/>
  <c r="N88" i="1"/>
  <c r="J88" i="1"/>
  <c r="F88" i="1"/>
  <c r="N87" i="1"/>
  <c r="J87" i="1"/>
  <c r="F87" i="1"/>
  <c r="N86" i="1"/>
  <c r="J86" i="1"/>
  <c r="F86" i="1"/>
  <c r="N85" i="1"/>
  <c r="J85" i="1"/>
  <c r="F85" i="1"/>
  <c r="N84" i="1"/>
  <c r="J84" i="1"/>
  <c r="F84" i="1"/>
  <c r="N83" i="1"/>
  <c r="J83" i="1"/>
  <c r="F83" i="1"/>
  <c r="N82" i="1"/>
  <c r="J82" i="1"/>
  <c r="F82" i="1"/>
  <c r="N81" i="1"/>
  <c r="J81" i="1"/>
  <c r="F81" i="1"/>
  <c r="N80" i="1"/>
  <c r="J80" i="1"/>
  <c r="F80" i="1"/>
  <c r="N79" i="1"/>
  <c r="J79" i="1"/>
  <c r="F79" i="1"/>
  <c r="N78" i="1"/>
  <c r="J78" i="1"/>
  <c r="F78" i="1"/>
  <c r="N77" i="1"/>
  <c r="J77" i="1"/>
  <c r="F77" i="1"/>
  <c r="N76" i="1"/>
  <c r="J76" i="1"/>
  <c r="F76" i="1"/>
  <c r="N75" i="1"/>
  <c r="J75" i="1"/>
  <c r="F75" i="1"/>
  <c r="N74" i="1"/>
  <c r="J74" i="1"/>
  <c r="F74" i="1"/>
  <c r="N73" i="1"/>
  <c r="J73" i="1"/>
  <c r="F73" i="1"/>
  <c r="N72" i="1"/>
  <c r="J72" i="1"/>
  <c r="F72" i="1"/>
  <c r="N71" i="1"/>
  <c r="J71" i="1"/>
  <c r="F71" i="1"/>
  <c r="N70" i="1"/>
  <c r="J70" i="1"/>
  <c r="F70" i="1"/>
  <c r="N69" i="1"/>
  <c r="J69" i="1"/>
  <c r="F69" i="1"/>
  <c r="N68" i="1"/>
  <c r="J68" i="1"/>
  <c r="F68" i="1"/>
  <c r="N67" i="1"/>
  <c r="J67" i="1"/>
  <c r="F67" i="1"/>
  <c r="N66" i="1"/>
  <c r="J66" i="1"/>
  <c r="F66" i="1"/>
  <c r="N65" i="1"/>
  <c r="J65" i="1"/>
  <c r="F65" i="1"/>
  <c r="N64" i="1"/>
  <c r="J64" i="1"/>
  <c r="F64" i="1"/>
  <c r="N63" i="1"/>
  <c r="J63" i="1"/>
  <c r="F63" i="1"/>
  <c r="N62" i="1"/>
  <c r="J62" i="1"/>
  <c r="F62" i="1"/>
  <c r="N61" i="1"/>
  <c r="J61" i="1"/>
  <c r="F61" i="1"/>
  <c r="N60" i="1"/>
  <c r="J60" i="1"/>
  <c r="F60" i="1"/>
  <c r="N59" i="1"/>
  <c r="J59" i="1"/>
  <c r="F59" i="1"/>
  <c r="N58" i="1"/>
  <c r="J58" i="1"/>
  <c r="F58" i="1"/>
  <c r="N57" i="1"/>
  <c r="J57" i="1"/>
  <c r="F57" i="1"/>
  <c r="N56" i="1"/>
  <c r="J56" i="1"/>
  <c r="F56" i="1"/>
  <c r="N55" i="1"/>
  <c r="J55" i="1"/>
  <c r="F55" i="1"/>
  <c r="N54" i="1"/>
  <c r="J54" i="1"/>
  <c r="F54" i="1"/>
  <c r="N53" i="1"/>
  <c r="J53" i="1"/>
  <c r="F53" i="1"/>
  <c r="N52" i="1"/>
  <c r="J52" i="1"/>
  <c r="F52" i="1"/>
  <c r="N51" i="1"/>
  <c r="J51" i="1"/>
  <c r="F51" i="1"/>
  <c r="N50" i="1"/>
  <c r="J50" i="1"/>
  <c r="F50" i="1"/>
  <c r="N49" i="1"/>
  <c r="J49" i="1"/>
  <c r="F49" i="1"/>
  <c r="N48" i="1"/>
  <c r="J48" i="1"/>
  <c r="F48" i="1"/>
  <c r="N47" i="1"/>
  <c r="J47" i="1"/>
  <c r="F47" i="1"/>
  <c r="N46" i="1"/>
  <c r="J46" i="1"/>
  <c r="F46" i="1"/>
  <c r="N45" i="1"/>
  <c r="J45" i="1"/>
  <c r="F45" i="1"/>
  <c r="N44" i="1"/>
  <c r="J44" i="1"/>
  <c r="F44" i="1"/>
  <c r="N43" i="1"/>
  <c r="J43" i="1"/>
  <c r="F43" i="1"/>
  <c r="N42" i="1"/>
  <c r="J42" i="1"/>
  <c r="F42" i="1"/>
  <c r="N41" i="1"/>
  <c r="J41" i="1"/>
  <c r="F41" i="1"/>
  <c r="N40" i="1"/>
  <c r="J40" i="1"/>
  <c r="F40" i="1"/>
  <c r="N39" i="1"/>
  <c r="J39" i="1"/>
  <c r="F39" i="1"/>
  <c r="N38" i="1"/>
  <c r="J38" i="1"/>
  <c r="F38" i="1"/>
  <c r="N37" i="1"/>
  <c r="J37" i="1"/>
  <c r="F37" i="1"/>
  <c r="N36" i="1"/>
  <c r="J36" i="1"/>
  <c r="F36" i="1"/>
  <c r="N35" i="1"/>
  <c r="J35" i="1"/>
  <c r="F35" i="1"/>
  <c r="N34" i="1"/>
  <c r="J34" i="1"/>
  <c r="F34" i="1"/>
  <c r="N33" i="1"/>
  <c r="J33" i="1"/>
  <c r="F33" i="1"/>
  <c r="N32" i="1"/>
  <c r="J32" i="1"/>
  <c r="F32" i="1"/>
  <c r="N31" i="1"/>
  <c r="J31" i="1"/>
  <c r="F31" i="1"/>
  <c r="N30" i="1"/>
  <c r="J30" i="1"/>
  <c r="F30" i="1"/>
  <c r="N29" i="1"/>
  <c r="J29" i="1"/>
  <c r="F29" i="1"/>
  <c r="N28" i="1"/>
  <c r="J28" i="1"/>
  <c r="F28" i="1"/>
  <c r="N27" i="1"/>
  <c r="J27" i="1"/>
  <c r="F27" i="1"/>
  <c r="N26" i="1"/>
  <c r="J26" i="1"/>
  <c r="F26" i="1"/>
  <c r="N25" i="1"/>
  <c r="J25" i="1"/>
  <c r="F25" i="1"/>
  <c r="N24" i="1"/>
  <c r="J24" i="1"/>
  <c r="F24" i="1"/>
  <c r="N23" i="1"/>
  <c r="J23" i="1"/>
  <c r="F23" i="1"/>
  <c r="N22" i="1"/>
  <c r="J22" i="1"/>
  <c r="F22" i="1"/>
  <c r="N21" i="1"/>
  <c r="J21" i="1"/>
  <c r="F21" i="1"/>
  <c r="N20" i="1"/>
  <c r="J20" i="1"/>
  <c r="F20" i="1"/>
  <c r="N19" i="1"/>
  <c r="J19" i="1"/>
  <c r="F19" i="1"/>
  <c r="N18" i="1"/>
  <c r="J18" i="1"/>
  <c r="F18" i="1"/>
  <c r="N17" i="1"/>
  <c r="J17" i="1"/>
  <c r="F17" i="1"/>
  <c r="N16" i="1"/>
  <c r="J16" i="1"/>
  <c r="F16" i="1"/>
  <c r="N15" i="1"/>
  <c r="J15" i="1"/>
  <c r="F15" i="1"/>
  <c r="N14" i="1"/>
  <c r="J14" i="1"/>
  <c r="F14" i="1"/>
  <c r="N13" i="1"/>
  <c r="J13" i="1"/>
  <c r="F13" i="1"/>
  <c r="N12" i="1"/>
  <c r="J12" i="1"/>
  <c r="F12" i="1"/>
  <c r="N11" i="1"/>
  <c r="J11" i="1"/>
  <c r="F11" i="1"/>
  <c r="N10" i="1"/>
  <c r="J10" i="1"/>
  <c r="F10" i="1"/>
  <c r="N9" i="1"/>
  <c r="J9" i="1"/>
  <c r="F9" i="1"/>
  <c r="N8" i="1"/>
  <c r="J8" i="1"/>
  <c r="F8" i="1"/>
  <c r="N7" i="1"/>
  <c r="J7" i="1"/>
  <c r="F7" i="1"/>
  <c r="N6" i="1"/>
  <c r="J6" i="1"/>
  <c r="F6" i="1"/>
  <c r="N5" i="1"/>
  <c r="J5" i="1"/>
  <c r="F5" i="1"/>
  <c r="N4" i="1"/>
  <c r="J4" i="1"/>
  <c r="F4" i="1"/>
  <c r="N3" i="1"/>
  <c r="J3" i="1"/>
  <c r="F3" i="1"/>
</calcChain>
</file>

<file path=xl/sharedStrings.xml><?xml version="1.0" encoding="utf-8"?>
<sst xmlns="http://schemas.openxmlformats.org/spreadsheetml/2006/main" count="4525" uniqueCount="2737">
  <si>
    <t>miRNA</t>
  </si>
  <si>
    <t>ccrcc23 vs ccrcc14</t>
  </si>
  <si>
    <t>OS since diagnosis</t>
  </si>
  <si>
    <t>OS since stage IV</t>
  </si>
  <si>
    <t>Time to metastasis</t>
  </si>
  <si>
    <t>23_14 log2FC</t>
  </si>
  <si>
    <t>HR (95% CI)</t>
  </si>
  <si>
    <t>log2(HR)</t>
  </si>
  <si>
    <t>P-value</t>
  </si>
  <si>
    <t>FDR</t>
  </si>
  <si>
    <t>hsa-let-7a-3p</t>
  </si>
  <si>
    <t>hsa-let-7a-5p</t>
  </si>
  <si>
    <t>hsa-let-7b-3p</t>
  </si>
  <si>
    <t>hsa-let-7b-5p</t>
  </si>
  <si>
    <t>hsa-let-7c-3p</t>
  </si>
  <si>
    <t>hsa-let-7c-5p</t>
  </si>
  <si>
    <t>hsa-let-7d-3p</t>
  </si>
  <si>
    <t>hsa-let-7d-5p</t>
  </si>
  <si>
    <t>hsa-let-7e-3p</t>
  </si>
  <si>
    <t>hsa-let-7e-5p</t>
  </si>
  <si>
    <t>hsa-let-7f-1-3p</t>
  </si>
  <si>
    <t>hsa-let-7f-2-3p</t>
  </si>
  <si>
    <t>hsa-let-7f-5p</t>
  </si>
  <si>
    <t>hsa-let-7g-3p</t>
  </si>
  <si>
    <t>hsa-let-7g-5p</t>
  </si>
  <si>
    <t>hsa-let-7i-3p</t>
  </si>
  <si>
    <t>hsa-let-7i-5p</t>
  </si>
  <si>
    <t>hsa-miR-100-5p</t>
  </si>
  <si>
    <t>hsa-miR-101-3p</t>
  </si>
  <si>
    <t>hsa-miR-103a-2-5p</t>
  </si>
  <si>
    <t>hsa-miR-106a-5p</t>
  </si>
  <si>
    <t>hsa-miR-106b-3p</t>
  </si>
  <si>
    <t>hsa-miR-106b-5p</t>
  </si>
  <si>
    <t>hsa-miR-107</t>
  </si>
  <si>
    <t>hsa-miR-10a-3p</t>
  </si>
  <si>
    <t>hsa-miR-10a-5p</t>
  </si>
  <si>
    <t>hsa-miR-10b-3p</t>
  </si>
  <si>
    <t>hsa-miR-10b-5p</t>
  </si>
  <si>
    <t>hsa-miR-1180-3p</t>
  </si>
  <si>
    <t>hsa-miR-1185-1-3p</t>
  </si>
  <si>
    <t>hsa-miR-122-5p</t>
  </si>
  <si>
    <t>hsa-miR-1246</t>
  </si>
  <si>
    <t>hsa-miR-1247-5p</t>
  </si>
  <si>
    <t>hsa-miR-1248</t>
  </si>
  <si>
    <t>hsa-miR-1249-3p</t>
  </si>
  <si>
    <t>hsa-miR-125a-3p</t>
  </si>
  <si>
    <t>hsa-miR-125a-5p</t>
  </si>
  <si>
    <t>hsa-miR-125b-1-3p</t>
  </si>
  <si>
    <t>hsa-miR-125b-2-3p</t>
  </si>
  <si>
    <t>hsa-miR-125b-5p</t>
  </si>
  <si>
    <t>hsa-miR-1260a</t>
  </si>
  <si>
    <t>hsa-miR-1260b</t>
  </si>
  <si>
    <t>hsa-miR-126-3p</t>
  </si>
  <si>
    <t>hsa-miR-126-5p</t>
  </si>
  <si>
    <t>hsa-miR-1269a</t>
  </si>
  <si>
    <t>hsa-miR-1270</t>
  </si>
  <si>
    <t>hsa-miR-1271-5p</t>
  </si>
  <si>
    <t>hsa-miR-1273g-3p</t>
  </si>
  <si>
    <t>hsa-miR-127-3p</t>
  </si>
  <si>
    <t>hsa-miR-127-5p</t>
  </si>
  <si>
    <t>hsa-miR-1277-3p</t>
  </si>
  <si>
    <t>hsa-miR-1277-5p</t>
  </si>
  <si>
    <t>hsa-miR-128-3p</t>
  </si>
  <si>
    <t>hsa-miR-1285-3p</t>
  </si>
  <si>
    <t>hsa-miR-1287-5p</t>
  </si>
  <si>
    <t>hsa-miR-1290</t>
  </si>
  <si>
    <t>hsa-miR-1291</t>
  </si>
  <si>
    <t>hsa-miR-1292-5p</t>
  </si>
  <si>
    <t>hsa-miR-129-5p</t>
  </si>
  <si>
    <t>hsa-miR-1296-5p</t>
  </si>
  <si>
    <t>hsa-miR-1299</t>
  </si>
  <si>
    <t>hsa-miR-1301-3p</t>
  </si>
  <si>
    <t>hsa-miR-1303</t>
  </si>
  <si>
    <t>hsa-miR-1304-3p</t>
  </si>
  <si>
    <t>hsa-miR-1306-5p</t>
  </si>
  <si>
    <t>hsa-miR-1307-3p</t>
  </si>
  <si>
    <t>hsa-miR-1307-5p</t>
  </si>
  <si>
    <t>hsa-miR-130a-3p</t>
  </si>
  <si>
    <t>hsa-miR-130b-3p</t>
  </si>
  <si>
    <t>hsa-miR-130b-5p</t>
  </si>
  <si>
    <t>hsa-miR-132-3p</t>
  </si>
  <si>
    <t>hsa-miR-132-5p</t>
  </si>
  <si>
    <t>hsa-miR-133a-3p</t>
  </si>
  <si>
    <t>hsa-miR-133a-5p</t>
  </si>
  <si>
    <t>hsa-miR-134-5p</t>
  </si>
  <si>
    <t>hsa-miR-135a-5p</t>
  </si>
  <si>
    <t>hsa-miR-135b-5p</t>
  </si>
  <si>
    <t>hsa-miR-136-3p</t>
  </si>
  <si>
    <t>hsa-miR-136-5p</t>
  </si>
  <si>
    <t>hsa-miR-138-5p</t>
  </si>
  <si>
    <t>hsa-miR-139-3p</t>
  </si>
  <si>
    <t>hsa-miR-139-5p</t>
  </si>
  <si>
    <t>hsa-miR-1-3p</t>
  </si>
  <si>
    <t>hsa-miR-140-3p</t>
  </si>
  <si>
    <t>hsa-miR-140-5p</t>
  </si>
  <si>
    <t>hsa-miR-141-3p</t>
  </si>
  <si>
    <t>hsa-miR-142-3p</t>
  </si>
  <si>
    <t>hsa-miR-142-5p</t>
  </si>
  <si>
    <t>hsa-miR-143-3p</t>
  </si>
  <si>
    <t>hsa-miR-143-5p</t>
  </si>
  <si>
    <t>hsa-miR-144-3p</t>
  </si>
  <si>
    <t>hsa-miR-144-5p</t>
  </si>
  <si>
    <t>hsa-miR-145-3p</t>
  </si>
  <si>
    <t>hsa-miR-145-5p</t>
  </si>
  <si>
    <t>hsa-miR-1468-5p</t>
  </si>
  <si>
    <t>hsa-miR-146a-5p</t>
  </si>
  <si>
    <t>hsa-miR-146b-3p</t>
  </si>
  <si>
    <t>hsa-miR-146b-5p</t>
  </si>
  <si>
    <t>hsa-miR-147b</t>
  </si>
  <si>
    <t>hsa-miR-148a-3p</t>
  </si>
  <si>
    <t>hsa-miR-148a-5p</t>
  </si>
  <si>
    <t>hsa-miR-148b-3p</t>
  </si>
  <si>
    <t>hsa-miR-149-5p</t>
  </si>
  <si>
    <t>hsa-miR-150-5p</t>
  </si>
  <si>
    <t>hsa-miR-151a-3p</t>
  </si>
  <si>
    <t>hsa-miR-151a-5p</t>
  </si>
  <si>
    <t>hsa-miR-152-3p</t>
  </si>
  <si>
    <t>hsa-miR-152-5p</t>
  </si>
  <si>
    <t>hsa-miR-154-5p</t>
  </si>
  <si>
    <t>hsa-miR-155-5p</t>
  </si>
  <si>
    <t>hsa-miR-15a-5p</t>
  </si>
  <si>
    <t>hsa-miR-15b-3p</t>
  </si>
  <si>
    <t>hsa-miR-15b-5p</t>
  </si>
  <si>
    <t>hsa-miR-16-1-3p</t>
  </si>
  <si>
    <t>hsa-miR-16-2-3p</t>
  </si>
  <si>
    <t>hsa-miR-16-5p</t>
  </si>
  <si>
    <t>hsa-miR-17-3p</t>
  </si>
  <si>
    <t>hsa-miR-17-5p</t>
  </si>
  <si>
    <t>hsa-miR-181a-2-3p</t>
  </si>
  <si>
    <t>hsa-miR-181a-3p</t>
  </si>
  <si>
    <t>hsa-miR-181a-5p</t>
  </si>
  <si>
    <t>hsa-miR-181b-5p</t>
  </si>
  <si>
    <t>hsa-miR-181c-3p</t>
  </si>
  <si>
    <t>hsa-miR-181c-5p</t>
  </si>
  <si>
    <t>hsa-miR-181d-5p</t>
  </si>
  <si>
    <t>hsa-miR-182-5p</t>
  </si>
  <si>
    <t>hsa-miR-183-5p</t>
  </si>
  <si>
    <t>hsa-miR-185-3p</t>
  </si>
  <si>
    <t>hsa-miR-185-5p</t>
  </si>
  <si>
    <t>hsa-miR-186-5p</t>
  </si>
  <si>
    <t>hsa-miR-187-3p</t>
  </si>
  <si>
    <t>hsa-miR-188-5p</t>
  </si>
  <si>
    <t>hsa-miR-18a-3p</t>
  </si>
  <si>
    <t>hsa-miR-18a-5p</t>
  </si>
  <si>
    <t>hsa-miR-190a-5p</t>
  </si>
  <si>
    <t>hsa-miR-190b</t>
  </si>
  <si>
    <t>hsa-miR-191-5p</t>
  </si>
  <si>
    <t>hsa-miR-192-3p</t>
  </si>
  <si>
    <t>hsa-miR-192-5p</t>
  </si>
  <si>
    <t>hsa-miR-193a-3p</t>
  </si>
  <si>
    <t>hsa-miR-193a-5p</t>
  </si>
  <si>
    <t>hsa-miR-193b-3p</t>
  </si>
  <si>
    <t>hsa-miR-193b-5p</t>
  </si>
  <si>
    <t>hsa-miR-194-3p</t>
  </si>
  <si>
    <t>hsa-miR-194-5p</t>
  </si>
  <si>
    <t>hsa-miR-195-3p</t>
  </si>
  <si>
    <t>hsa-miR-195-5p</t>
  </si>
  <si>
    <t>hsa-miR-196a-5p</t>
  </si>
  <si>
    <t>hsa-miR-196b-5p</t>
  </si>
  <si>
    <t>hsa-miR-197-3p</t>
  </si>
  <si>
    <t>hsa-miR-199a-5p</t>
  </si>
  <si>
    <t>hsa-miR-199b-5p</t>
  </si>
  <si>
    <t>hsa-miR-19a-3p</t>
  </si>
  <si>
    <t>hsa-miR-19b-1-5p</t>
  </si>
  <si>
    <t>hsa-miR-19b-3p</t>
  </si>
  <si>
    <t>hsa-miR-200a-3p</t>
  </si>
  <si>
    <t>hsa-miR-200a-5p</t>
  </si>
  <si>
    <t>hsa-miR-200b-3p</t>
  </si>
  <si>
    <t>hsa-miR-200b-5p</t>
  </si>
  <si>
    <t>hsa-miR-200c-3p</t>
  </si>
  <si>
    <t>hsa-miR-203a-3p</t>
  </si>
  <si>
    <t>hsa-miR-204-3p</t>
  </si>
  <si>
    <t>hsa-miR-204-5p</t>
  </si>
  <si>
    <t>hsa-miR-20a-5p</t>
  </si>
  <si>
    <t>hsa-miR-20b-5p</t>
  </si>
  <si>
    <t>hsa-miR-210-3p</t>
  </si>
  <si>
    <t>hsa-miR-210-5p</t>
  </si>
  <si>
    <t>hsa-miR-2110</t>
  </si>
  <si>
    <t>hsa-miR-211-5p</t>
  </si>
  <si>
    <t>hsa-miR-212-5p</t>
  </si>
  <si>
    <t>hsa-miR-21-3p</t>
  </si>
  <si>
    <t>hsa-miR-214-3p</t>
  </si>
  <si>
    <t>hsa-miR-214-5p</t>
  </si>
  <si>
    <t>hsa-miR-215-5p</t>
  </si>
  <si>
    <t>hsa-miR-21-5p</t>
  </si>
  <si>
    <t>hsa-miR-216a-5p</t>
  </si>
  <si>
    <t>hsa-miR-217</t>
  </si>
  <si>
    <t>hsa-miR-218-5p</t>
  </si>
  <si>
    <t>hsa-miR-221-3p</t>
  </si>
  <si>
    <t>hsa-miR-221-5p</t>
  </si>
  <si>
    <t>hsa-miR-222-3p</t>
  </si>
  <si>
    <t>hsa-miR-223-3p</t>
  </si>
  <si>
    <t>hsa-miR-223-5p</t>
  </si>
  <si>
    <t>hsa-miR-22-3p</t>
  </si>
  <si>
    <t>hsa-miR-224-3p</t>
  </si>
  <si>
    <t>hsa-miR-224-5p</t>
  </si>
  <si>
    <t>hsa-miR-22-5p</t>
  </si>
  <si>
    <t>hsa-miR-2277-5p</t>
  </si>
  <si>
    <t>hsa-miR-2355-3p</t>
  </si>
  <si>
    <t>hsa-miR-2392</t>
  </si>
  <si>
    <t>hsa-miR-23a-3p</t>
  </si>
  <si>
    <t>hsa-miR-23b-3p</t>
  </si>
  <si>
    <t>hsa-miR-23b-5p</t>
  </si>
  <si>
    <t>hsa-miR-23c</t>
  </si>
  <si>
    <t>hsa-miR-24-2-5p</t>
  </si>
  <si>
    <t>hsa-miR-24-3p</t>
  </si>
  <si>
    <t>hsa-miR-25-3p</t>
  </si>
  <si>
    <t>hsa-miR-26a-2-3p</t>
  </si>
  <si>
    <t>hsa-miR-26a-5p</t>
  </si>
  <si>
    <t>hsa-miR-26b-3p</t>
  </si>
  <si>
    <t>hsa-miR-26b-5p</t>
  </si>
  <si>
    <t>hsa-miR-27a-3p</t>
  </si>
  <si>
    <t>hsa-miR-27a-5p</t>
  </si>
  <si>
    <t>hsa-miR-27b-3p</t>
  </si>
  <si>
    <t>hsa-miR-27b-5p</t>
  </si>
  <si>
    <t>hsa-miR-28-3p</t>
  </si>
  <si>
    <t>hsa-miR-28-5p</t>
  </si>
  <si>
    <t>hsa-miR-296-5p</t>
  </si>
  <si>
    <t>hsa-miR-299-3p</t>
  </si>
  <si>
    <t>hsa-miR-299-5p</t>
  </si>
  <si>
    <t>hsa-miR-29a-3p</t>
  </si>
  <si>
    <t>hsa-miR-29a-5p</t>
  </si>
  <si>
    <t>hsa-miR-29b-1-5p</t>
  </si>
  <si>
    <t>hsa-miR-29b-2-5p</t>
  </si>
  <si>
    <t>hsa-miR-29b-3p</t>
  </si>
  <si>
    <t>hsa-miR-29c-3p</t>
  </si>
  <si>
    <t>hsa-miR-29c-5p</t>
  </si>
  <si>
    <t>hsa-miR-301a-3p</t>
  </si>
  <si>
    <t>hsa-miR-301a-5p</t>
  </si>
  <si>
    <t>hsa-miR-3065-5p</t>
  </si>
  <si>
    <t>hsa-miR-3074-3p</t>
  </si>
  <si>
    <t>hsa-miR-3074-5p</t>
  </si>
  <si>
    <t>hsa-miR-30a-3p</t>
  </si>
  <si>
    <t>hsa-miR-30a-5p</t>
  </si>
  <si>
    <t>hsa-miR-30b-3p</t>
  </si>
  <si>
    <t>hsa-miR-30b-5p</t>
  </si>
  <si>
    <t>hsa-miR-30c-1-3p</t>
  </si>
  <si>
    <t>hsa-miR-30c-2-3p</t>
  </si>
  <si>
    <t>hsa-miR-30c-5p</t>
  </si>
  <si>
    <t>hsa-miR-30d-3p</t>
  </si>
  <si>
    <t>hsa-miR-30d-5p</t>
  </si>
  <si>
    <t>hsa-miR-30e-3p</t>
  </si>
  <si>
    <t>hsa-miR-30e-5p</t>
  </si>
  <si>
    <t>hsa-miR-3135b</t>
  </si>
  <si>
    <t>hsa-miR-3158-3p</t>
  </si>
  <si>
    <t>hsa-miR-31-5p</t>
  </si>
  <si>
    <t>hsa-miR-3173-5p</t>
  </si>
  <si>
    <t>hsa-miR-3184-5p</t>
  </si>
  <si>
    <t>hsa-miR-320a</t>
  </si>
  <si>
    <t>hsa-miR-320b</t>
  </si>
  <si>
    <t>hsa-miR-320c</t>
  </si>
  <si>
    <t>hsa-miR-320d</t>
  </si>
  <si>
    <t>hsa-miR-32-3p</t>
  </si>
  <si>
    <t>hsa-miR-324-3p</t>
  </si>
  <si>
    <t>hsa-miR-324-5p</t>
  </si>
  <si>
    <t>hsa-miR-32-5p</t>
  </si>
  <si>
    <t>hsa-miR-326</t>
  </si>
  <si>
    <t>hsa-miR-328-3p</t>
  </si>
  <si>
    <t>hsa-miR-329-3p</t>
  </si>
  <si>
    <t>hsa-miR-330-3p</t>
  </si>
  <si>
    <t>hsa-miR-330-5p</t>
  </si>
  <si>
    <t>hsa-miR-331-3p</t>
  </si>
  <si>
    <t>hsa-miR-331-5p</t>
  </si>
  <si>
    <t>hsa-miR-335-3p</t>
  </si>
  <si>
    <t>hsa-miR-335-5p</t>
  </si>
  <si>
    <t>hsa-miR-337-3p</t>
  </si>
  <si>
    <t>hsa-miR-338-5p</t>
  </si>
  <si>
    <t>hsa-miR-339-3p</t>
  </si>
  <si>
    <t>hsa-miR-339-5p</t>
  </si>
  <si>
    <t>hsa-miR-33a-5p</t>
  </si>
  <si>
    <t>hsa-miR-340-3p</t>
  </si>
  <si>
    <t>hsa-miR-340-5p</t>
  </si>
  <si>
    <t>hsa-miR-342-3p</t>
  </si>
  <si>
    <t>hsa-miR-342-5p</t>
  </si>
  <si>
    <t>hsa-miR-345-5p</t>
  </si>
  <si>
    <t>hsa-miR-34a-5p</t>
  </si>
  <si>
    <t>hsa-miR-34c-5p</t>
  </si>
  <si>
    <t>hsa-miR-3529-3p</t>
  </si>
  <si>
    <t>hsa-miR-3591-5p</t>
  </si>
  <si>
    <t>hsa-miR-3605-3p</t>
  </si>
  <si>
    <t>hsa-miR-3607-3p</t>
  </si>
  <si>
    <t>hsa-miR-3609</t>
  </si>
  <si>
    <t>hsa-miR-3613-3p</t>
  </si>
  <si>
    <t>hsa-miR-3613-5p</t>
  </si>
  <si>
    <t>hsa-miR-361-3p</t>
  </si>
  <si>
    <t>hsa-miR-3615</t>
  </si>
  <si>
    <t>hsa-miR-361-5p</t>
  </si>
  <si>
    <t>hsa-miR-362-3p</t>
  </si>
  <si>
    <t>hsa-miR-362-5p</t>
  </si>
  <si>
    <t>hsa-miR-363-3p</t>
  </si>
  <si>
    <t>hsa-miR-3651</t>
  </si>
  <si>
    <t>hsa-miR-3653-3p</t>
  </si>
  <si>
    <t>hsa-miR-3653-5p</t>
  </si>
  <si>
    <t>hsa-miR-365a-5p</t>
  </si>
  <si>
    <t>hsa-miR-3687</t>
  </si>
  <si>
    <t>hsa-miR-369-3p</t>
  </si>
  <si>
    <t>hsa-miR-369-5p</t>
  </si>
  <si>
    <t>hsa-miR-370-3p</t>
  </si>
  <si>
    <t>hsa-miR-374a-3p</t>
  </si>
  <si>
    <t>hsa-miR-374a-5p</t>
  </si>
  <si>
    <t>hsa-miR-374b-3p</t>
  </si>
  <si>
    <t>hsa-miR-375</t>
  </si>
  <si>
    <t>hsa-miR-376a-3p</t>
  </si>
  <si>
    <t>hsa-miR-376c-3p</t>
  </si>
  <si>
    <t>hsa-miR-377-3p</t>
  </si>
  <si>
    <t>hsa-miR-378a-3p</t>
  </si>
  <si>
    <t>hsa-miR-378a-5p</t>
  </si>
  <si>
    <t>hsa-miR-378c</t>
  </si>
  <si>
    <t>hsa-miR-378d</t>
  </si>
  <si>
    <t>hsa-miR-379-5p</t>
  </si>
  <si>
    <t>hsa-miR-381-3p</t>
  </si>
  <si>
    <t>hsa-miR-382-5p</t>
  </si>
  <si>
    <t>hsa-miR-3909</t>
  </si>
  <si>
    <t>hsa-miR-3912-3p</t>
  </si>
  <si>
    <t>hsa-miR-3960</t>
  </si>
  <si>
    <t>hsa-miR-409-3p</t>
  </si>
  <si>
    <t>hsa-miR-409-5p</t>
  </si>
  <si>
    <t>hsa-miR-410-3p</t>
  </si>
  <si>
    <t>hsa-miR-411-5p</t>
  </si>
  <si>
    <t>hsa-miR-421</t>
  </si>
  <si>
    <t>hsa-miR-423-3p</t>
  </si>
  <si>
    <t>hsa-miR-424-3p</t>
  </si>
  <si>
    <t>hsa-miR-424-5p</t>
  </si>
  <si>
    <t>hsa-miR-425-3p</t>
  </si>
  <si>
    <t>hsa-miR-425-5p</t>
  </si>
  <si>
    <t>hsa-miR-429</t>
  </si>
  <si>
    <t>hsa-miR-432-5p</t>
  </si>
  <si>
    <t>hsa-miR-433-3p</t>
  </si>
  <si>
    <t>hsa-miR-4448</t>
  </si>
  <si>
    <t>hsa-miR-4454</t>
  </si>
  <si>
    <t>hsa-miR-450a-1-3p</t>
  </si>
  <si>
    <t>hsa-miR-450a-2-3p</t>
  </si>
  <si>
    <t>hsa-miR-450a-5p</t>
  </si>
  <si>
    <t>hsa-miR-450b-5p</t>
  </si>
  <si>
    <t>hsa-miR-451a</t>
  </si>
  <si>
    <t>hsa-miR-452-5p</t>
  </si>
  <si>
    <t>hsa-miR-454-3p</t>
  </si>
  <si>
    <t>hsa-miR-454-5p</t>
  </si>
  <si>
    <t>hsa-miR-455-3p</t>
  </si>
  <si>
    <t>hsa-miR-455-5p</t>
  </si>
  <si>
    <t>hsa-miR-4677-3p</t>
  </si>
  <si>
    <t>hsa-miR-4791</t>
  </si>
  <si>
    <t>hsa-miR-4792</t>
  </si>
  <si>
    <t>hsa-miR-484</t>
  </si>
  <si>
    <t>hsa-miR-485-3p</t>
  </si>
  <si>
    <t>hsa-miR-486-3p</t>
  </si>
  <si>
    <t>hsa-miR-486-5p</t>
  </si>
  <si>
    <t>hsa-miR-487b-3p</t>
  </si>
  <si>
    <t>hsa-miR-489-3p</t>
  </si>
  <si>
    <t>hsa-miR-491-5p</t>
  </si>
  <si>
    <t>hsa-miR-493-3p</t>
  </si>
  <si>
    <t>hsa-miR-493-5p</t>
  </si>
  <si>
    <t>hsa-miR-495-3p</t>
  </si>
  <si>
    <t>hsa-miR-497-5p</t>
  </si>
  <si>
    <t>hsa-miR-499a-5p</t>
  </si>
  <si>
    <t>hsa-miR-500a-3p</t>
  </si>
  <si>
    <t>hsa-miR-500a-5p</t>
  </si>
  <si>
    <t>hsa-miR-5010-3p</t>
  </si>
  <si>
    <t>hsa-miR-501-3p</t>
  </si>
  <si>
    <t>hsa-miR-501-5p</t>
  </si>
  <si>
    <t>hsa-miR-502-3p</t>
  </si>
  <si>
    <t>hsa-miR-503-5p</t>
  </si>
  <si>
    <t>hsa-miR-504-5p</t>
  </si>
  <si>
    <t>hsa-miR-505-3p</t>
  </si>
  <si>
    <t>hsa-miR-508-3p</t>
  </si>
  <si>
    <t>hsa-miR-509-3-5p</t>
  </si>
  <si>
    <t>hsa-miR-5100</t>
  </si>
  <si>
    <t>hsa-miR-511-5p</t>
  </si>
  <si>
    <t>hsa-miR-514a-3p</t>
  </si>
  <si>
    <t>hsa-miR-532-3p</t>
  </si>
  <si>
    <t>hsa-miR-532-5p</t>
  </si>
  <si>
    <t>hsa-miR-542-3p</t>
  </si>
  <si>
    <t>hsa-miR-542-5p</t>
  </si>
  <si>
    <t>hsa-miR-543</t>
  </si>
  <si>
    <t>hsa-miR-548ba</t>
  </si>
  <si>
    <t>hsa-miR-548d-5p</t>
  </si>
  <si>
    <t>hsa-miR-548e-3p</t>
  </si>
  <si>
    <t>hsa-miR-548f-5p</t>
  </si>
  <si>
    <t>hsa-miR-548k</t>
  </si>
  <si>
    <t>hsa-miR-548o-3p</t>
  </si>
  <si>
    <t>hsa-miR-548w</t>
  </si>
  <si>
    <t>hsa-miR-550a-5p</t>
  </si>
  <si>
    <t>hsa-miR-5585-3p</t>
  </si>
  <si>
    <t>hsa-miR-5684</t>
  </si>
  <si>
    <t>hsa-miR-5701</t>
  </si>
  <si>
    <t>hsa-miR-574-3p</t>
  </si>
  <si>
    <t>hsa-miR-574-5p</t>
  </si>
  <si>
    <t>hsa-miR-576-3p</t>
  </si>
  <si>
    <t>hsa-miR-576-5p</t>
  </si>
  <si>
    <t>hsa-miR-5787</t>
  </si>
  <si>
    <t>hsa-miR-582-3p</t>
  </si>
  <si>
    <t>hsa-miR-582-5p</t>
  </si>
  <si>
    <t>hsa-miR-584-5p</t>
  </si>
  <si>
    <t>hsa-miR-589-5p</t>
  </si>
  <si>
    <t>hsa-miR-590-3p</t>
  </si>
  <si>
    <t>hsa-miR-592</t>
  </si>
  <si>
    <t>hsa-miR-598-3p</t>
  </si>
  <si>
    <t>hsa-miR-6131</t>
  </si>
  <si>
    <t>hsa-miR-615-3p</t>
  </si>
  <si>
    <t>hsa-miR-618</t>
  </si>
  <si>
    <t>hsa-miR-619-5p</t>
  </si>
  <si>
    <t>hsa-miR-624-5p</t>
  </si>
  <si>
    <t>hsa-miR-625-3p</t>
  </si>
  <si>
    <t>hsa-miR-625-5p</t>
  </si>
  <si>
    <t>hsa-miR-628-5p</t>
  </si>
  <si>
    <t>hsa-miR-629-3p</t>
  </si>
  <si>
    <t>hsa-miR-629-5p</t>
  </si>
  <si>
    <t>hsa-miR-641</t>
  </si>
  <si>
    <t>hsa-miR-6500-3p</t>
  </si>
  <si>
    <t>hsa-miR-6503-5p</t>
  </si>
  <si>
    <t>hsa-miR-6511a-3p</t>
  </si>
  <si>
    <t>hsa-miR-6511b-3p</t>
  </si>
  <si>
    <t>hsa-miR-651-5p</t>
  </si>
  <si>
    <t>hsa-miR-652-3p</t>
  </si>
  <si>
    <t>hsa-miR-653-3p</t>
  </si>
  <si>
    <t>hsa-miR-654-3p</t>
  </si>
  <si>
    <t>hsa-miR-654-5p</t>
  </si>
  <si>
    <t>hsa-miR-655-3p</t>
  </si>
  <si>
    <t>hsa-miR-656-3p</t>
  </si>
  <si>
    <t>hsa-miR-660-3p</t>
  </si>
  <si>
    <t>hsa-miR-660-5p</t>
  </si>
  <si>
    <t>hsa-miR-664a-3p</t>
  </si>
  <si>
    <t>hsa-miR-664a-5p</t>
  </si>
  <si>
    <t>hsa-miR-664b-3p</t>
  </si>
  <si>
    <t>hsa-miR-664b-5p</t>
  </si>
  <si>
    <t>hsa-miR-671-3p</t>
  </si>
  <si>
    <t>hsa-miR-671-5p</t>
  </si>
  <si>
    <t>hsa-miR-6716-3p</t>
  </si>
  <si>
    <t>hsa-miR-6765-3p</t>
  </si>
  <si>
    <t>hsa-miR-6873-3p</t>
  </si>
  <si>
    <t>hsa-miR-6880-5p</t>
  </si>
  <si>
    <t>hsa-miR-708-3p</t>
  </si>
  <si>
    <t>hsa-miR-708-5p</t>
  </si>
  <si>
    <t>hsa-miR-7-1-3p</t>
  </si>
  <si>
    <t>hsa-miR-744-5p</t>
  </si>
  <si>
    <t>hsa-miR-758-3p</t>
  </si>
  <si>
    <t>hsa-miR-7641</t>
  </si>
  <si>
    <t>hsa-miR-766-3p</t>
  </si>
  <si>
    <t>hsa-miR-769-3p</t>
  </si>
  <si>
    <t>hsa-miR-769-5p</t>
  </si>
  <si>
    <t>hsa-miR-7704</t>
  </si>
  <si>
    <t>hsa-miR-7706</t>
  </si>
  <si>
    <t>hsa-miR-7977</t>
  </si>
  <si>
    <t>hsa-miR-874-3p</t>
  </si>
  <si>
    <t>hsa-miR-885-5p</t>
  </si>
  <si>
    <t>hsa-miR-887-3p</t>
  </si>
  <si>
    <t>hsa-miR-889-3p</t>
  </si>
  <si>
    <t>hsa-miR-92a-1-5p</t>
  </si>
  <si>
    <t>hsa-miR-92a-3p</t>
  </si>
  <si>
    <t>hsa-miR-92b-3p</t>
  </si>
  <si>
    <t>hsa-miR-93-3p</t>
  </si>
  <si>
    <t>hsa-miR-93-5p</t>
  </si>
  <si>
    <t>hsa-miR-9-3p</t>
  </si>
  <si>
    <t>hsa-miR-941</t>
  </si>
  <si>
    <t>hsa-miR-942-5p</t>
  </si>
  <si>
    <t>hsa-miR-95-3p</t>
  </si>
  <si>
    <t>hsa-miR-9-5p</t>
  </si>
  <si>
    <t>hsa-miR-96-5p</t>
  </si>
  <si>
    <t>hsa-miR-98-3p</t>
  </si>
  <si>
    <t>hsa-miR-98-5p</t>
  </si>
  <si>
    <t>hsa-miR-99a-3p</t>
  </si>
  <si>
    <t>hsa-miR-99a-5p</t>
  </si>
  <si>
    <t>hsa-miR-99b-3p</t>
  </si>
  <si>
    <t>hsa-miR-99b-5p</t>
  </si>
  <si>
    <t>.</t>
  </si>
  <si>
    <t>9,4 [8,9-9,8]</t>
  </si>
  <si>
    <t>10,0 [9,8-10,6]</t>
  </si>
  <si>
    <t>10,0 [9,3-10,2]</t>
  </si>
  <si>
    <t>4,1 [3,4-4,9]</t>
  </si>
  <si>
    <t>4,0 [3,3-5,0]</t>
  </si>
  <si>
    <t>4,1 [3,3-4,4]</t>
  </si>
  <si>
    <t>8,8 [8,1-9,7]</t>
  </si>
  <si>
    <t>9,2 [8,2-9,9]</t>
  </si>
  <si>
    <t>8,6 [7,7-9,3]</t>
  </si>
  <si>
    <t>2,7 [1,6-3,2]</t>
  </si>
  <si>
    <t>2,4 [1,6-3,2]</t>
  </si>
  <si>
    <t>2,8 [2,5-3,5]</t>
  </si>
  <si>
    <t>2,8 [1,6-3,2]</t>
  </si>
  <si>
    <t>6,2 [5,7-6,7]</t>
  </si>
  <si>
    <t>6,4 [6,1-7,1]</t>
  </si>
  <si>
    <t>6,3 [5,8-7,0]</t>
  </si>
  <si>
    <t>15,5 [15,0-15,9]</t>
  </si>
  <si>
    <t>15,2 [14,5-15,8]</t>
  </si>
  <si>
    <t>11,6 [10,7-12,3]</t>
  </si>
  <si>
    <t>11,0 [10,7-11,5]</t>
  </si>
  <si>
    <t>4,3 [3,1-4,9]</t>
  </si>
  <si>
    <t>3,8 [2,8-4,7]</t>
  </si>
  <si>
    <t>2,5 [1,6-3,1]</t>
  </si>
  <si>
    <t>2,6 [2,1-3,1]</t>
  </si>
  <si>
    <t>2,3 [1,6-3,1]</t>
  </si>
  <si>
    <t>7,3 [6,8-7,5]</t>
  </si>
  <si>
    <t>7,6 [7,2-7,9]</t>
  </si>
  <si>
    <t>7,3 [6,9-7,7]</t>
  </si>
  <si>
    <t>7,1 [6,5-7,5]</t>
  </si>
  <si>
    <t>8,2 [7,8-8,7]</t>
  </si>
  <si>
    <t>8,5 [8,0-8,8]</t>
  </si>
  <si>
    <t>8,1 [7,8-8,6]</t>
  </si>
  <si>
    <t>11,2 [10,6-12,1]</t>
  </si>
  <si>
    <t>10,5 [10,1-11,1]</t>
  </si>
  <si>
    <t>10,0 [7,3-11,2]</t>
  </si>
  <si>
    <t>10,9 [10,3-11,5]</t>
  </si>
  <si>
    <t>4,8 [3,9-5,2]</t>
  </si>
  <si>
    <t>4,2 [3,9-4,8]</t>
  </si>
  <si>
    <t>4,2 [3,6-4,6]</t>
  </si>
  <si>
    <t>4,3 [4,0-4,9]</t>
  </si>
  <si>
    <t>3,8 [3,2-4,2]</t>
  </si>
  <si>
    <t>6,1 [5,2-7,6]</t>
  </si>
  <si>
    <t>6,5 [4,5-8,2]</t>
  </si>
  <si>
    <t>4,8 [3,6-5,2]</t>
  </si>
  <si>
    <t>3,4 [2,9-4,2]</t>
  </si>
  <si>
    <t>3,7 [2,7-4,7]</t>
  </si>
  <si>
    <t>3,4 [2,8-3,9]</t>
  </si>
  <si>
    <t>5,0 [3,8-6,2]</t>
  </si>
  <si>
    <t>4,6 [3,9-5,3]</t>
  </si>
  <si>
    <t>6,4 [5,7-6,8]</t>
  </si>
  <si>
    <t>6,6 [6,3-6,9]</t>
  </si>
  <si>
    <t>6,9 [6,5-7,0]</t>
  </si>
  <si>
    <t>6,0 [5,4-6,7]</t>
  </si>
  <si>
    <t>6,2 [5,4-6,9]</t>
  </si>
  <si>
    <t>6,3 [5,8-7,3]</t>
  </si>
  <si>
    <t>6,0 [5,4-6,6]</t>
  </si>
  <si>
    <t>11,1 [9,3-11,5]</t>
  </si>
  <si>
    <t>11,7 [10,4-12,3]</t>
  </si>
  <si>
    <t>6,2 [5,9-6,6]</t>
  </si>
  <si>
    <t>6,9 [6,5-7,5]</t>
  </si>
  <si>
    <t>6,4 [5,8-7,1]</t>
  </si>
  <si>
    <t>4,5 [4,0-5,2]</t>
  </si>
  <si>
    <t>4,9 [4,4-5,2]</t>
  </si>
  <si>
    <t>4,8 [4,4-5,2]</t>
  </si>
  <si>
    <t>4,5 [3,8-5,3]</t>
  </si>
  <si>
    <t>10,2 [9,1-10,8]</t>
  </si>
  <si>
    <t>10,5 [10,1-10,8]</t>
  </si>
  <si>
    <t>6,6 [6,2-7,0]</t>
  </si>
  <si>
    <t>6,5 [6,2-6,9]</t>
  </si>
  <si>
    <t>6,7 [6,5-7,1]</t>
  </si>
  <si>
    <t>6,4 [6,1-6,9]</t>
  </si>
  <si>
    <t>15,6 [15,2-16,3]</t>
  </si>
  <si>
    <t>16,0 [15,6-16,5]</t>
  </si>
  <si>
    <t>3,0 [2,4-3,6]</t>
  </si>
  <si>
    <t>3,2 [1,6-3,8]</t>
  </si>
  <si>
    <t>3,2 [2,5-3,8]</t>
  </si>
  <si>
    <t>3,0 [2,4-3,5]</t>
  </si>
  <si>
    <t>3,1 [1,6-3,3]</t>
  </si>
  <si>
    <t>9,9 [9,2-10,7]</t>
  </si>
  <si>
    <t>10,4 [9,9-11,1]</t>
  </si>
  <si>
    <t>3,2 [2,4-3,8]</t>
  </si>
  <si>
    <t>3,8 [3,2-4,3]</t>
  </si>
  <si>
    <t>3,6 [3,3-4,2]</t>
  </si>
  <si>
    <t>3,2 [2,4-3,6]</t>
  </si>
  <si>
    <t>3,6 [3,1-4,2]</t>
  </si>
  <si>
    <t>4,1 [3,5-4,3]</t>
  </si>
  <si>
    <t>3,4 [3,0-3,9]</t>
  </si>
  <si>
    <t>6,0 [5,3-6,7]</t>
  </si>
  <si>
    <t>6,1 [5,0-6,6]</t>
  </si>
  <si>
    <t>6,2 [5,9-6,9]</t>
  </si>
  <si>
    <t>3,5 [2,9-4,1]</t>
  </si>
  <si>
    <t>3,4 [2,7-4,3]</t>
  </si>
  <si>
    <t>3,6 [3,2-4,3]</t>
  </si>
  <si>
    <t>3,9 [3,4-5,3]</t>
  </si>
  <si>
    <t>3,3 [2,3-4,1]</t>
  </si>
  <si>
    <t>6,8 [5,7-7,4]</t>
  </si>
  <si>
    <t>6,3 [4,9-7,5]</t>
  </si>
  <si>
    <t>4,9 [4,4-6,1]</t>
  </si>
  <si>
    <t>2,3 [1,6-2,8]</t>
  </si>
  <si>
    <t>3,2 [2,7-3,4]</t>
  </si>
  <si>
    <t>2,5 [1,6-3,2]</t>
  </si>
  <si>
    <t>2,7 [2,4-3,4]</t>
  </si>
  <si>
    <t>2,0 [1,6-3,0]</t>
  </si>
  <si>
    <t>6,2 [5,4-6,6]</t>
  </si>
  <si>
    <t>6,1 [5,6-6,5]</t>
  </si>
  <si>
    <t>6,1 [5,7-6,6]</t>
  </si>
  <si>
    <t>3,3 [2,5-3,9]</t>
  </si>
  <si>
    <t>3,4 [2,5-3,9]</t>
  </si>
  <si>
    <t>3,0 [2,1-3,8]</t>
  </si>
  <si>
    <t>2,6 [2,1-3,6]</t>
  </si>
  <si>
    <t>6,4 [5,9-7,2]</t>
  </si>
  <si>
    <t>7,0 [6,4-7,7]</t>
  </si>
  <si>
    <t>6,4 [5,6-7,2]</t>
  </si>
  <si>
    <t>2,9 [1,6-3,5]</t>
  </si>
  <si>
    <t>3,2 [2,1-4,0]</t>
  </si>
  <si>
    <t>3,1 [2,3-3,7]</t>
  </si>
  <si>
    <t>12,9 [11,8-13,5]</t>
  </si>
  <si>
    <t>13,0 [12,0-13,4]</t>
  </si>
  <si>
    <t>8,6 [7,9-9,4]</t>
  </si>
  <si>
    <t>8,7 [7,8-9,7]</t>
  </si>
  <si>
    <t>8,5 [7,8-9,3]</t>
  </si>
  <si>
    <t>13,4 [13,1-14,1]</t>
  </si>
  <si>
    <t>13,9 [13,6-14,4]</t>
  </si>
  <si>
    <t>11,4 [10,7-12,0]</t>
  </si>
  <si>
    <t>11,2 [9,6-11,9]</t>
  </si>
  <si>
    <t>11,4 [10,6-11,9]</t>
  </si>
  <si>
    <t>4,6 [4,1-5,2]</t>
  </si>
  <si>
    <t>4,5 [3,9-5,0]</t>
  </si>
  <si>
    <t>4,9 [4,5-5,5]</t>
  </si>
  <si>
    <t>4,6 [4,0-4,9]</t>
  </si>
  <si>
    <t>7,6 [7,0-8,1]</t>
  </si>
  <si>
    <t>8,1 [7,2-8,5]</t>
  </si>
  <si>
    <t>7,2 [6,4-8,0]</t>
  </si>
  <si>
    <t>7,5 [6,8-8,1]</t>
  </si>
  <si>
    <t>7,1 [6,5-7,9]</t>
  </si>
  <si>
    <t>5,8 [5,2-6,3]</t>
  </si>
  <si>
    <t>6,0 [5,4-6,4]</t>
  </si>
  <si>
    <t>6,1 [5,6-6,7]</t>
  </si>
  <si>
    <t>5,7 [5,3-7,0]</t>
  </si>
  <si>
    <t>5,7 [5,2-6,5]</t>
  </si>
  <si>
    <t>4,3 [3,8-4,9]</t>
  </si>
  <si>
    <t>3,9 [2,9-4,9]</t>
  </si>
  <si>
    <t>11,4 [10,9-12,0]</t>
  </si>
  <si>
    <t>11,5 [10,9-11,8]</t>
  </si>
  <si>
    <t>11,6 [11,2-12,0]</t>
  </si>
  <si>
    <t>4,4 [3,7-5,2]</t>
  </si>
  <si>
    <t>4,8 [3,6-5,6]</t>
  </si>
  <si>
    <t>4,3 [3,5-4,6]</t>
  </si>
  <si>
    <t>6,7 [6,1-7,1]</t>
  </si>
  <si>
    <t>6,7 [5,9-7,2]</t>
  </si>
  <si>
    <t>6,8 [6,3-7,3]</t>
  </si>
  <si>
    <t>6,5 [6,0-7,2]</t>
  </si>
  <si>
    <t>7,8 [7,4-8,7]</t>
  </si>
  <si>
    <t>8,2 [7,2-8,8]</t>
  </si>
  <si>
    <t>11,4 [9,9-12,3]</t>
  </si>
  <si>
    <t>11,8 [11,2-12,5]</t>
  </si>
  <si>
    <t>5,4 [4,8-6,3]</t>
  </si>
  <si>
    <t>5,4 [4,4-6,0]</t>
  </si>
  <si>
    <t>10,8 [9,8-11,6]</t>
  </si>
  <si>
    <t>10,9 [10,4-11,3]</t>
  </si>
  <si>
    <t>3,1 [2,2-3,6]</t>
  </si>
  <si>
    <t>3,4 [2,6-4,0]</t>
  </si>
  <si>
    <t>2,9 [1,6-3,6]</t>
  </si>
  <si>
    <t>2,7 [2,1-3,2]</t>
  </si>
  <si>
    <t>2,9 [1,6-3,8]</t>
  </si>
  <si>
    <t>2,5 [2,4-3,3]</t>
  </si>
  <si>
    <t>2,7 [1,6-3,8]</t>
  </si>
  <si>
    <t>4,5 [4,1-5,2]</t>
  </si>
  <si>
    <t>4,5 [3,8-4,8]</t>
  </si>
  <si>
    <t>4,1 [3,7-4,8]</t>
  </si>
  <si>
    <t>14,0 [13,3-14,4]</t>
  </si>
  <si>
    <t>14,2 [13,5-14,6]</t>
  </si>
  <si>
    <t>13,9 [13,4-14,2]</t>
  </si>
  <si>
    <t>10,3 [9,8-10,7]</t>
  </si>
  <si>
    <t>10,3 [9,7-10,8]</t>
  </si>
  <si>
    <t>10,3 [9,8-10,6]</t>
  </si>
  <si>
    <t>9,8 [9,1-10,4]</t>
  </si>
  <si>
    <t>10,4 [9,6-10,7]</t>
  </si>
  <si>
    <t>2,4 [1,6-3,0]</t>
  </si>
  <si>
    <t>2,7 [1,6-3,6]</t>
  </si>
  <si>
    <t>2,1 [1,6-2,9]</t>
  </si>
  <si>
    <t>2,3 [1,6-2,9]</t>
  </si>
  <si>
    <t>2,5 [1,6-3,0]</t>
  </si>
  <si>
    <t>2,6 [1,6-3,4]</t>
  </si>
  <si>
    <t>4,0 [2,9-4,9]</t>
  </si>
  <si>
    <t>5,0 [4,4-5,8]</t>
  </si>
  <si>
    <t>4,4 [4,0-5,1]</t>
  </si>
  <si>
    <t>4,0 [3,0-5,3]</t>
  </si>
  <si>
    <t>4,1 [3,0-5,3]</t>
  </si>
  <si>
    <t>4,0 [2,6-4,6]</t>
  </si>
  <si>
    <t>4,3 [3,5-5,3]</t>
  </si>
  <si>
    <t>3,7 [3,0-4,2]</t>
  </si>
  <si>
    <t>3,2 [2,3-3,6]</t>
  </si>
  <si>
    <t>3,0 [2,4-3,4]</t>
  </si>
  <si>
    <t>3,4 [3,3-3,6]</t>
  </si>
  <si>
    <t>3,3 [2,4-3,6]</t>
  </si>
  <si>
    <t>6,8 [6,1-7,5]</t>
  </si>
  <si>
    <t>7,0 [6,7-7,7]</t>
  </si>
  <si>
    <t>7,3 [7,0-7,7]</t>
  </si>
  <si>
    <t>6,5 [5,5-7,0]</t>
  </si>
  <si>
    <t>6,4 [5,8-7,2]</t>
  </si>
  <si>
    <t>6,3 [5,5-7,2]</t>
  </si>
  <si>
    <t>8,0 [7,5-8,6]</t>
  </si>
  <si>
    <t>8,9 [7,9-9,1]</t>
  </si>
  <si>
    <t>7,9 [7,4-8,3]</t>
  </si>
  <si>
    <t>3,3 [2,6-4,0]</t>
  </si>
  <si>
    <t>3,3 [2,7-3,9]</t>
  </si>
  <si>
    <t>3,0 [2,1-3,6]</t>
  </si>
  <si>
    <t>11,5 [11,2-12,7]</t>
  </si>
  <si>
    <t>11,5 [10,6-12,5]</t>
  </si>
  <si>
    <t>8,7 [7,4-9,2]</t>
  </si>
  <si>
    <t>3,0 [2,4-4,2]</t>
  </si>
  <si>
    <t>4,2 [3,6-4,9]</t>
  </si>
  <si>
    <t>4,1 [3,8-4,9]</t>
  </si>
  <si>
    <t>4,1 [3,4-5,0]</t>
  </si>
  <si>
    <t>7,9 [7,1-8,4]</t>
  </si>
  <si>
    <t>7,9 [7,5-8,7]</t>
  </si>
  <si>
    <t>8,5 [7,3-9,3]</t>
  </si>
  <si>
    <t>2,3 [1,6-3,3]</t>
  </si>
  <si>
    <t>2,6 [1,6-3,0]</t>
  </si>
  <si>
    <t>2,9 [2,4-3,4]</t>
  </si>
  <si>
    <t>2,9 [2,7-3,4]</t>
  </si>
  <si>
    <t>3,6 [3,0-4,1]</t>
  </si>
  <si>
    <t>3,7 [2,9-4,7]</t>
  </si>
  <si>
    <t>3,5 [3,0-4,0]</t>
  </si>
  <si>
    <t>2,9 [1,6-3,4]</t>
  </si>
  <si>
    <t>3,1 [2,4-3,4]</t>
  </si>
  <si>
    <t>3,1 [1,6-3,6]</t>
  </si>
  <si>
    <t>3,3 [2,7-3,8]</t>
  </si>
  <si>
    <t>2,8 [1,6-3,3]</t>
  </si>
  <si>
    <t>4,6 [3,9-5,0]</t>
  </si>
  <si>
    <t>4,7 [4,3-5,3]</t>
  </si>
  <si>
    <t>5,2 [4,4-5,6]</t>
  </si>
  <si>
    <t>4,5 [4,0-5,0]</t>
  </si>
  <si>
    <t>5,3 [4,7-6,7]</t>
  </si>
  <si>
    <t>6,1 [5,4-6,7]</t>
  </si>
  <si>
    <t>3,5 [2,8-4,4]</t>
  </si>
  <si>
    <t>3,9 [3,0-4,4]</t>
  </si>
  <si>
    <t>3,2 [2,4-4,0]</t>
  </si>
  <si>
    <t>5,9 [5,1-6,6]</t>
  </si>
  <si>
    <t>5,6 [5,0-6,0]</t>
  </si>
  <si>
    <t>5,6 [4,9-6,7]</t>
  </si>
  <si>
    <t>5,2 [4,6-5,8]</t>
  </si>
  <si>
    <t>5,2 [4,7-5,8]</t>
  </si>
  <si>
    <t>5,4 [4,9-6,2]</t>
  </si>
  <si>
    <t>5,2 [4,7-5,4]</t>
  </si>
  <si>
    <t>4,3 [3,9-4,9]</t>
  </si>
  <si>
    <t>3,8 [3,3-4,4]</t>
  </si>
  <si>
    <t>2,5 [1,6-3,3]</t>
  </si>
  <si>
    <t>2,6 [1,6-3,2]</t>
  </si>
  <si>
    <t>2,9 [2,1-3,3]</t>
  </si>
  <si>
    <t>1,9 [1,6-3,0]</t>
  </si>
  <si>
    <t>4,5 [3,8-5,2]</t>
  </si>
  <si>
    <t>4,6 [3,6-5,2]</t>
  </si>
  <si>
    <t>4,3 [3,7-5,0]</t>
  </si>
  <si>
    <t>4,7 [4,2-5,4]</t>
  </si>
  <si>
    <t>5,0 [4,4-5,7]</t>
  </si>
  <si>
    <t>4,9 [4,3-5,4]</t>
  </si>
  <si>
    <t>3,1 [1,6-4,6]</t>
  </si>
  <si>
    <t>3,4 [2,7-4,0]</t>
  </si>
  <si>
    <t>3,3 [2,4-4,2]</t>
  </si>
  <si>
    <t>3,4 [2,7-4,4]</t>
  </si>
  <si>
    <t>2,4 [1,6-3,7]</t>
  </si>
  <si>
    <t>4,1 [3,6-4,7]</t>
  </si>
  <si>
    <t>3,7 [3,4-4,6]</t>
  </si>
  <si>
    <t>4,6 [4,4-5,2]</t>
  </si>
  <si>
    <t>4,7 [4,1-5,2]</t>
  </si>
  <si>
    <t>4,7 [4,4-5,4]</t>
  </si>
  <si>
    <t>3,5 [3,1-4,2]</t>
  </si>
  <si>
    <t>3,8 [3,2-4,5]</t>
  </si>
  <si>
    <t>3,5 [3,0-4,1]</t>
  </si>
  <si>
    <t>5,1 [4,0-5,9]</t>
  </si>
  <si>
    <t>4,7 [3,6-5,1]</t>
  </si>
  <si>
    <t>5,0 [4,3-5,5]</t>
  </si>
  <si>
    <t>6,6 [6,1-7,3]</t>
  </si>
  <si>
    <t>5,6 [4,7-6,7]</t>
  </si>
  <si>
    <t>5,7 [4,7-6,6]</t>
  </si>
  <si>
    <t>5,7 [4,7-6,7]</t>
  </si>
  <si>
    <t>7,6 [6,9-8,2]</t>
  </si>
  <si>
    <t>7,7 [7,0-8,4]</t>
  </si>
  <si>
    <t>7,6 [6,8-8,8]</t>
  </si>
  <si>
    <t>4,4 [3,9-4,9]</t>
  </si>
  <si>
    <t>4,3 [3,8-5,4]</t>
  </si>
  <si>
    <t>4,3 [3,6-5,2]</t>
  </si>
  <si>
    <t>5,3 [4,7-5,8]</t>
  </si>
  <si>
    <t>4,8 [4,4-5,9]</t>
  </si>
  <si>
    <t>5,1 [4,3-5,7]</t>
  </si>
  <si>
    <t>2,7 [1,6-3,5]</t>
  </si>
  <si>
    <t>2,6 [1,6-2,9]</t>
  </si>
  <si>
    <t>3,4 [2,7-4,2]</t>
  </si>
  <si>
    <t>3,8 [2,7-4,3]</t>
  </si>
  <si>
    <t>3,7 [3,1-4,3]</t>
  </si>
  <si>
    <t>8,5 [7,6-9,0]</t>
  </si>
  <si>
    <t>8,8 [8,5-9,1]</t>
  </si>
  <si>
    <t>8,9 [8,2-9,1]</t>
  </si>
  <si>
    <t>9,0 [8,2-9,4]</t>
  </si>
  <si>
    <t>8,2 [7,7-8,7]</t>
  </si>
  <si>
    <t>8,7 [7,9-9,2]</t>
  </si>
  <si>
    <t>9,0 [8,0-9,6]</t>
  </si>
  <si>
    <t>3,5 [2,4-4,0]</t>
  </si>
  <si>
    <t>3,4 [2,6-3,9]</t>
  </si>
  <si>
    <t>3,3 [2,4-3,9]</t>
  </si>
  <si>
    <t>3,4 [2,7-3,9]</t>
  </si>
  <si>
    <t>6,1 [5,3-7,4]</t>
  </si>
  <si>
    <t>5,8 [5,2-6,6]</t>
  </si>
  <si>
    <t>6,0 [5,6-6,4]</t>
  </si>
  <si>
    <t>6,2 [5,6-6,6]</t>
  </si>
  <si>
    <t>5,6 [5,3-6,4]</t>
  </si>
  <si>
    <t>8,4 [7,4-9,1]</t>
  </si>
  <si>
    <t>8,7 [8,2-9,3]</t>
  </si>
  <si>
    <t>3,8 [3,4-6,0]</t>
  </si>
  <si>
    <t>3,6 [2,4-4,9]</t>
  </si>
  <si>
    <t>7,5 [6,9-7,9]</t>
  </si>
  <si>
    <t>7,7 [7,2-8,1]</t>
  </si>
  <si>
    <t>7,9 [7,7-8,6]</t>
  </si>
  <si>
    <t>7,5 [7,0-7,8]</t>
  </si>
  <si>
    <t>1,6 [1,6-3,0]</t>
  </si>
  <si>
    <t>2,4 [1,6-2,9]</t>
  </si>
  <si>
    <t>5,2 [4,7-6,0]</t>
  </si>
  <si>
    <t>5,0 [4,2-5,6]</t>
  </si>
  <si>
    <t>5,4 [4,1-6,0]</t>
  </si>
  <si>
    <t>5,7 [5,1-6,4]</t>
  </si>
  <si>
    <t>7,5 [7,0-8,2]</t>
  </si>
  <si>
    <t>7,4 [7,0-7,9]</t>
  </si>
  <si>
    <t>7,5 [6,8-8,0]</t>
  </si>
  <si>
    <t>7,4 [6,8-8,0]</t>
  </si>
  <si>
    <t>7,0 [6,5-7,7]</t>
  </si>
  <si>
    <t>6,2 [5,7-7,1]</t>
  </si>
  <si>
    <t>6,1 [5,5-6,5]</t>
  </si>
  <si>
    <t>3,3 [2,6-3,8]</t>
  </si>
  <si>
    <t>3,3 [2,8-4,0]</t>
  </si>
  <si>
    <t>3,3 [2,8-3,9]</t>
  </si>
  <si>
    <t>3,2 [1,6-4,0]</t>
  </si>
  <si>
    <t>4,5 [3,3-5,0]</t>
  </si>
  <si>
    <t>4,5 [2,7-5,0]</t>
  </si>
  <si>
    <t>3,9 [3,2-4,6]</t>
  </si>
  <si>
    <t>7,9 [6,9-8,6]</t>
  </si>
  <si>
    <t>9,0 [8,2-9,6]</t>
  </si>
  <si>
    <t>6,6 [6,0-7,1]</t>
  </si>
  <si>
    <t>6,8 [6,2-7,3]</t>
  </si>
  <si>
    <t>6,6 [6,1-6,9]</t>
  </si>
  <si>
    <t>6,9 [6,3-7,9]</t>
  </si>
  <si>
    <t>7,5 [6,5-7,8]</t>
  </si>
  <si>
    <t>7,4 [6,5-8,2]</t>
  </si>
  <si>
    <t>6,8 [6,1-7,6]</t>
  </si>
  <si>
    <t>2,8 [2,1-3,8]</t>
  </si>
  <si>
    <t>3,1 [1,6-3,4]</t>
  </si>
  <si>
    <t>2,5 [2,1-3,5]</t>
  </si>
  <si>
    <t>2,9 [2,3-4,5]</t>
  </si>
  <si>
    <t>5,0 [4,3-5,7]</t>
  </si>
  <si>
    <t>5,3 [4,9-5,7]</t>
  </si>
  <si>
    <t>5,5 [4,7-6,5]</t>
  </si>
  <si>
    <t>4,9 [4,2-5,7]</t>
  </si>
  <si>
    <t>4,2 [3,6-4,7]</t>
  </si>
  <si>
    <t>4,2 [3,8-4,9]</t>
  </si>
  <si>
    <t>4,0 [3,5-4,5]</t>
  </si>
  <si>
    <t>4,1 [3,8-4,4]</t>
  </si>
  <si>
    <t>4,0 [3,4-4,6]</t>
  </si>
  <si>
    <t>6,4 [6,0-7,0]</t>
  </si>
  <si>
    <t>6,4 [6,1-7,0]</t>
  </si>
  <si>
    <t>8,1 [7,7-8,8]</t>
  </si>
  <si>
    <t>8,1 [7,2-9,1]</t>
  </si>
  <si>
    <t>3,2 [2,5-4,0]</t>
  </si>
  <si>
    <t>3,1 [2,1-3,7]</t>
  </si>
  <si>
    <t>3,1 [2,4-3,5]</t>
  </si>
  <si>
    <t>3,1 [2,5-4,1]</t>
  </si>
  <si>
    <t>6,2 [5,9-6,5]</t>
  </si>
  <si>
    <t>6,2 [5,7-6,5]</t>
  </si>
  <si>
    <t>6,4 [6,1-6,8]</t>
  </si>
  <si>
    <t>5,5 [3,9-6,0]</t>
  </si>
  <si>
    <t>4,7 [1,6-5,8]</t>
  </si>
  <si>
    <t>3,1 [2,3-3,8]</t>
  </si>
  <si>
    <t>5,6 [4,7-6,3]</t>
  </si>
  <si>
    <t>5,7 [5,4-6,3]</t>
  </si>
  <si>
    <t>5,4 [4,7-6,0]</t>
  </si>
  <si>
    <t>5,5 [4,7-6,1]</t>
  </si>
  <si>
    <t>5,5 [4,8-6,0]</t>
  </si>
  <si>
    <t>16,0 [15,3-16,3]</t>
  </si>
  <si>
    <t>16,0 [15,6-16,3]</t>
  </si>
  <si>
    <t>10,5 [9,8-11,0]</t>
  </si>
  <si>
    <t>10,5 [9,9-11,1]</t>
  </si>
  <si>
    <t>10,4 [9,6-11,1]</t>
  </si>
  <si>
    <t>3,8 [3,2-4,1]</t>
  </si>
  <si>
    <t>4,1 [3,8-4,7]</t>
  </si>
  <si>
    <t>3,9 [3,3-4,3]</t>
  </si>
  <si>
    <t>3,9 [3,5-4,3]</t>
  </si>
  <si>
    <t>4,0 [3,3-4,4]</t>
  </si>
  <si>
    <t>8,9 [8,5-9,5]</t>
  </si>
  <si>
    <t>9,1 [8,4-9,7]</t>
  </si>
  <si>
    <t>4,3 [3,6-4,9]</t>
  </si>
  <si>
    <t>4,7 [3,8-5,1]</t>
  </si>
  <si>
    <t>4,2 [3,3-5,3]</t>
  </si>
  <si>
    <t>1,7 [1,6-2,7]</t>
  </si>
  <si>
    <t>2,4 [1,6-2,8]</t>
  </si>
  <si>
    <t>8,4 [7,9-8,8]</t>
  </si>
  <si>
    <t>8,1 [7,6-8,8]</t>
  </si>
  <si>
    <t>8,3 [7,9-8,8]</t>
  </si>
  <si>
    <t>7,9 [7,5-8,6]</t>
  </si>
  <si>
    <t>3,8 [3,4-4,2]</t>
  </si>
  <si>
    <t>3,5 [2,9-4,0]</t>
  </si>
  <si>
    <t>3,1 [2,3-3,9]</t>
  </si>
  <si>
    <t>4,9 [4,0-5,3]</t>
  </si>
  <si>
    <t>5,2 [4,8-5,3]</t>
  </si>
  <si>
    <t>4,9 [4,2-5,3]</t>
  </si>
  <si>
    <t>14,1 [13,0-14,8]</t>
  </si>
  <si>
    <t>14,3 [13,5-15,2]</t>
  </si>
  <si>
    <t>2,6 [1,6-3,8]</t>
  </si>
  <si>
    <t>2,3 [1,6-2,7]</t>
  </si>
  <si>
    <t>2,7 [1,6-3,1]</t>
  </si>
  <si>
    <t>2,6 [1,6-3,3]</t>
  </si>
  <si>
    <t>5,3 [4,7-5,9]</t>
  </si>
  <si>
    <t>4,7 [4,0-5,5]</t>
  </si>
  <si>
    <t>5,4 [4,6-6,3]</t>
  </si>
  <si>
    <t>5,5 [4,7-6,2]</t>
  </si>
  <si>
    <t>4,6 [4,1-5,1]</t>
  </si>
  <si>
    <t>4,8 [4,4-5,4]</t>
  </si>
  <si>
    <t>5,0 [4,4-5,6]</t>
  </si>
  <si>
    <t>4,7 [4,1-5,1]</t>
  </si>
  <si>
    <t>8,0 [7,3-8,8]</t>
  </si>
  <si>
    <t>7,5 [6,6-7,9]</t>
  </si>
  <si>
    <t>3,5 [1,6-7,7]</t>
  </si>
  <si>
    <t>1,7 [1,6-4,2]</t>
  </si>
  <si>
    <t>4,3 [3,8-5,0]</t>
  </si>
  <si>
    <t>3,8 [3,4-4,7]</t>
  </si>
  <si>
    <t>3,9 [3,4-4,4]</t>
  </si>
  <si>
    <t>4,0 [3,3-4,3]</t>
  </si>
  <si>
    <t>8,2 [7,7-8,5]</t>
  </si>
  <si>
    <t>8,5 [7,9-9,2]</t>
  </si>
  <si>
    <t>8,2 [7,7-8,6]</t>
  </si>
  <si>
    <t>3,9 [3,0-4,6]</t>
  </si>
  <si>
    <t>3,3 [2,7-4,0]</t>
  </si>
  <si>
    <t>2,4 [1,6-3,4]</t>
  </si>
  <si>
    <t>2,7 [1,6-3,3]</t>
  </si>
  <si>
    <t>3,2 [2,7-3,8]</t>
  </si>
  <si>
    <t>7,2 [6,7-7,8]</t>
  </si>
  <si>
    <t>7,7 [6,3-8,0]</t>
  </si>
  <si>
    <t>3,5 [2,6-4,0]</t>
  </si>
  <si>
    <t>3,9 [2,8-5,0]</t>
  </si>
  <si>
    <t>3,6 [3,0-4,2]</t>
  </si>
  <si>
    <t>13,0 [12,2-13,9]</t>
  </si>
  <si>
    <t>12,5 [11,9-13,3]</t>
  </si>
  <si>
    <t>5,9 [5,6-6,3]</t>
  </si>
  <si>
    <t>7,3 [6,2-8,3]</t>
  </si>
  <si>
    <t>7,9 [7,3-8,3]</t>
  </si>
  <si>
    <t>2,8 [1,6-3,5]</t>
  </si>
  <si>
    <t>3,1 [2,1-4,0]</t>
  </si>
  <si>
    <t>2,5 [2,0-3,3]</t>
  </si>
  <si>
    <t>2,5 [1,9-2,9]</t>
  </si>
  <si>
    <t>2,7 [2,1-3,4]</t>
  </si>
  <si>
    <t>4,1 [2,5-6,7]</t>
  </si>
  <si>
    <t>5,5 [4,5-6,4]</t>
  </si>
  <si>
    <t>3,1 [2,6-3,9]</t>
  </si>
  <si>
    <t>3,7 [3,2-4,3]</t>
  </si>
  <si>
    <t>3,8 [2,7-4,4]</t>
  </si>
  <si>
    <t>9,2 [7,6-10,0]</t>
  </si>
  <si>
    <t>8,6 [7,8-10,0]</t>
  </si>
  <si>
    <t>2,8 [2,2-3,3]</t>
  </si>
  <si>
    <t>10,0 [9,2-10,5]</t>
  </si>
  <si>
    <t>9,2 [8,1-10,1]</t>
  </si>
  <si>
    <t>10,3 [9,7-11,2]</t>
  </si>
  <si>
    <t>10,3 [9,6-11,0]</t>
  </si>
  <si>
    <t>5,2 [4,0-6,4]</t>
  </si>
  <si>
    <t>4,4 [3,8-5,0]</t>
  </si>
  <si>
    <t>13,6 [13,3-14,0]</t>
  </si>
  <si>
    <t>13,6 [13,1-14,1]</t>
  </si>
  <si>
    <t>4,5 [4,0-5,3]</t>
  </si>
  <si>
    <t>4,7 [4,3-5,2]</t>
  </si>
  <si>
    <t>4,7 [4,4-5,1]</t>
  </si>
  <si>
    <t>4,5 [4,2-5,2]</t>
  </si>
  <si>
    <t>3,9 [3,4-4,7]</t>
  </si>
  <si>
    <t>3,1 [2,7-3,5]</t>
  </si>
  <si>
    <t>3,0 [2,3-3,3]</t>
  </si>
  <si>
    <t>3,4 [2,4-4,3]</t>
  </si>
  <si>
    <t>3,5 [1,6-4,8]</t>
  </si>
  <si>
    <t>3,3 [2,4-4,0]</t>
  </si>
  <si>
    <t>3,7 [2,5-4,4]</t>
  </si>
  <si>
    <t>7,6 [7,0-8,0]</t>
  </si>
  <si>
    <t>8,0 [7,2-8,2]</t>
  </si>
  <si>
    <t>8,1 [7,0-8,9]</t>
  </si>
  <si>
    <t>8,4 [7,6-9,1]</t>
  </si>
  <si>
    <t>3,1 [1,6-3,9]</t>
  </si>
  <si>
    <t>3,2 [2,3-3,8]</t>
  </si>
  <si>
    <t>3,8 [2,9-4,4]</t>
  </si>
  <si>
    <t>3,0 [1,6-3,6]</t>
  </si>
  <si>
    <t>3,2 [2,8-3,8]</t>
  </si>
  <si>
    <t>3,3 [2,3-3,9]</t>
  </si>
  <si>
    <t>10,3 [9,3-10,6]</t>
  </si>
  <si>
    <t>10,3 [9,9-10,8]</t>
  </si>
  <si>
    <t>14,0 [13,0-14,3]</t>
  </si>
  <si>
    <t>14,3 [13,8-15,4]</t>
  </si>
  <si>
    <t>15,0 [14,2-15,5]</t>
  </si>
  <si>
    <t>6,2 [6,0-6,7]</t>
  </si>
  <si>
    <t>3,7 [2,9-4,4]</t>
  </si>
  <si>
    <t>3,8 [3,1-4,5]</t>
  </si>
  <si>
    <t>4,0 [3,5-4,9]</t>
  </si>
  <si>
    <t>3,7 [3,1-4,6]</t>
  </si>
  <si>
    <t>4,5 [3,9-5,5]</t>
  </si>
  <si>
    <t>4,8 [4,2-5,9]</t>
  </si>
  <si>
    <t>4,5 [3,9-5,2]</t>
  </si>
  <si>
    <t>5,6 [4,8-6,3]</t>
  </si>
  <si>
    <t>5,4 [4,3-6,2]</t>
  </si>
  <si>
    <t>5,7 [4,7-6,5]</t>
  </si>
  <si>
    <t>10,1 [9,6-10,5]</t>
  </si>
  <si>
    <t>6,6 [6,2-7,2]</t>
  </si>
  <si>
    <t>6,7 [6,3-7,2]</t>
  </si>
  <si>
    <t>6,7 [6,4-7,2]</t>
  </si>
  <si>
    <t>6,8 [6,4-7,5]</t>
  </si>
  <si>
    <t>7,0 [6,1-8,2]</t>
  </si>
  <si>
    <t>6,8 [5,6-7,7]</t>
  </si>
  <si>
    <t>2,8 [2,1-3,1]</t>
  </si>
  <si>
    <t>2,4 [1,6-3,3]</t>
  </si>
  <si>
    <t>10,1 [9,5-10,9]</t>
  </si>
  <si>
    <t>10,1 [9,5-11,1]</t>
  </si>
  <si>
    <t>10,2 [9,8-10,9]</t>
  </si>
  <si>
    <t>7,2 [6,7-7,7]</t>
  </si>
  <si>
    <t>7,0 [6,5-7,5]</t>
  </si>
  <si>
    <t>7,5 [6,7-7,7]</t>
  </si>
  <si>
    <t>7,2 [6,5-7,6]</t>
  </si>
  <si>
    <t>3,4 [2,5-4,2]</t>
  </si>
  <si>
    <t>3,2 [2,1-4,1]</t>
  </si>
  <si>
    <t>3,0 [1,6-4,1]</t>
  </si>
  <si>
    <t>11,4 [10,7-11,9]</t>
  </si>
  <si>
    <t>11,5 [10,5-12,0]</t>
  </si>
  <si>
    <t>11,8 [10,9-12,1]</t>
  </si>
  <si>
    <t>3,0 [2,3-3,4]</t>
  </si>
  <si>
    <t>3,1 [1,6-4,2]</t>
  </si>
  <si>
    <t>3,5 [2,7-4,2]</t>
  </si>
  <si>
    <t>13,4 [13,2-13,8]</t>
  </si>
  <si>
    <t>13,6 [13,2-14,1]</t>
  </si>
  <si>
    <t>13,8 [13,4-14,1]</t>
  </si>
  <si>
    <t>3,0 [1,6-3,8]</t>
  </si>
  <si>
    <t>2,7 [1,6-3,4]</t>
  </si>
  <si>
    <t>3,2 [2,7-3,9]</t>
  </si>
  <si>
    <t>3,9 [3,3-4,4]</t>
  </si>
  <si>
    <t>3,9 [3,4-4,3]</t>
  </si>
  <si>
    <t>4,0 [3,6-5,1]</t>
  </si>
  <si>
    <t>4,1 [3,2-4,8]</t>
  </si>
  <si>
    <t>13,0 [12,5-13,3]</t>
  </si>
  <si>
    <t>13,0 [12,6-13,4]</t>
  </si>
  <si>
    <t>13,0 [12,7-13,3]</t>
  </si>
  <si>
    <t>13,1 [13,0-13,5]</t>
  </si>
  <si>
    <t>12,1 [11,8-12,5]</t>
  </si>
  <si>
    <t>12,1 [11,7-12,5]</t>
  </si>
  <si>
    <t>11,8 [11,4-12,3]</t>
  </si>
  <si>
    <t>3,0 [2,5-3,2]</t>
  </si>
  <si>
    <t>2,7 [2,2-3,3]</t>
  </si>
  <si>
    <t>8,8 [8,0-9,6]</t>
  </si>
  <si>
    <t>9,2 [8,6-9,7]</t>
  </si>
  <si>
    <t>8,7 [8,0-9,3]</t>
  </si>
  <si>
    <t>8,3 [7,8-9,2]</t>
  </si>
  <si>
    <t>8,9 [8,2-9,6]</t>
  </si>
  <si>
    <t>5,7 [5,2-6,2]</t>
  </si>
  <si>
    <t>5,6 [5,3-6,3]</t>
  </si>
  <si>
    <t>6,1 [5,5-6,7]</t>
  </si>
  <si>
    <t>5,7 [5,2-6,1]</t>
  </si>
  <si>
    <t>9,5 [9,1-10,1]</t>
  </si>
  <si>
    <t>9,5 [8,8-9,8]</t>
  </si>
  <si>
    <t>9,4 [9,0-9,8]</t>
  </si>
  <si>
    <t>8,6 [8,4-9,0]</t>
  </si>
  <si>
    <t>9,0 [8,6-9,2]</t>
  </si>
  <si>
    <t>8,7 [8,3-9,0]</t>
  </si>
  <si>
    <t>2,9 [1,6-3,9]</t>
  </si>
  <si>
    <t>3,5 [2,8-3,9]</t>
  </si>
  <si>
    <t>3,3 [2,7-4,1]</t>
  </si>
  <si>
    <t>4,1 [3,0-5,5]</t>
  </si>
  <si>
    <t>8,1 [6,8-8,9]</t>
  </si>
  <si>
    <t>7,6 [6,8-8,4]</t>
  </si>
  <si>
    <t>2,8 [1,6-3,4]</t>
  </si>
  <si>
    <t>2,7 [1,6-4,0]</t>
  </si>
  <si>
    <t>2,2 [1,6-3,1]</t>
  </si>
  <si>
    <t>3,1 [2,4-3,3]</t>
  </si>
  <si>
    <t>2,7 [2,4-3,3]</t>
  </si>
  <si>
    <t>2,9 [1,6-3,2]</t>
  </si>
  <si>
    <t>4,3 [3,3-5,2]</t>
  </si>
  <si>
    <t>4,9 [3,8-5,5]</t>
  </si>
  <si>
    <t>4,1 [2,6-4,9]</t>
  </si>
  <si>
    <t>4,1 [3,3-4,6]</t>
  </si>
  <si>
    <t>4,2 [3,2-5,2]</t>
  </si>
  <si>
    <t>4,4 [3,9-4,8]</t>
  </si>
  <si>
    <t>11,5 [10,8-12,3]</t>
  </si>
  <si>
    <t>11,5 [11,0-12,3]</t>
  </si>
  <si>
    <t>11,5 [11,1-12,3]</t>
  </si>
  <si>
    <t>10,4 [10,0-10,8]</t>
  </si>
  <si>
    <t>10,4 [10,1-10,7]</t>
  </si>
  <si>
    <t>10,4 [10,1-10,9]</t>
  </si>
  <si>
    <t>5,0 [4,3-5,4]</t>
  </si>
  <si>
    <t>5,4 [4,9-5,9]</t>
  </si>
  <si>
    <t>5,1 [4,8-5,8]</t>
  </si>
  <si>
    <t>9,8 [9,2-10,6]</t>
  </si>
  <si>
    <t>9,4 [8,9-10,0]</t>
  </si>
  <si>
    <t>9,6 [9,0-10,4]</t>
  </si>
  <si>
    <t>2,8 [2,5-3,3]</t>
  </si>
  <si>
    <t>3,6 [3,2-4,1]</t>
  </si>
  <si>
    <t>4,1 [3,4-4,4]</t>
  </si>
  <si>
    <t>3,9 [3,3-4,2]</t>
  </si>
  <si>
    <t>4,5 [4,2-5,1]</t>
  </si>
  <si>
    <t>4,7 [4,4-5,6]</t>
  </si>
  <si>
    <t>4,3 [3,6-5,3]</t>
  </si>
  <si>
    <t>4,5 [3,7-4,9]</t>
  </si>
  <si>
    <t>3,1 [2,4-3,6]</t>
  </si>
  <si>
    <t>3,0 [2,5-3,4]</t>
  </si>
  <si>
    <t>9,2 [8,6-10,3]</t>
  </si>
  <si>
    <t>9,1 [8,3-9,6]</t>
  </si>
  <si>
    <t>13,1 [11,8-14,0]</t>
  </si>
  <si>
    <t>13,6 [12,0-14,8]</t>
  </si>
  <si>
    <t>8,8 [8,2-9,5]</t>
  </si>
  <si>
    <t>8,5 [8,0-9,4]</t>
  </si>
  <si>
    <t>8,6 [8,2-9,3]</t>
  </si>
  <si>
    <t>7,5 [6,5-8,2]</t>
  </si>
  <si>
    <t>2,1 [1,6-2,8]</t>
  </si>
  <si>
    <t>2,6 [2,0-3,5]</t>
  </si>
  <si>
    <t>14,8 [14,1-15,1]</t>
  </si>
  <si>
    <t>14,8 [14,1-15,2]</t>
  </si>
  <si>
    <t>7,7 [7,3-8,2]</t>
  </si>
  <si>
    <t>7,8 [7,5-8,5]</t>
  </si>
  <si>
    <t>10,7 [10,1-11,2]</t>
  </si>
  <si>
    <t>10,7 [10,2-11,2]</t>
  </si>
  <si>
    <t>10,8 [10,3-11,3]</t>
  </si>
  <si>
    <t>3,3 [2,5-3,8]</t>
  </si>
  <si>
    <t>3,8 [3,2-4,4]</t>
  </si>
  <si>
    <t>3,6 [3,0-4,4]</t>
  </si>
  <si>
    <t>3,3 [2,8-4,4]</t>
  </si>
  <si>
    <t>3,6 [3,1-4,4]</t>
  </si>
  <si>
    <t>5,2 [4,5-5,6]</t>
  </si>
  <si>
    <t>5,2 [4,6-5,7]</t>
  </si>
  <si>
    <t>4,9 [4,0-5,6]</t>
  </si>
  <si>
    <t>5,7 [5,0-6,3]</t>
  </si>
  <si>
    <t>8,0 [7,7-8,7]</t>
  </si>
  <si>
    <t>5,2 [4,5-5,4]</t>
  </si>
  <si>
    <t>5,2 [4,6-5,6]</t>
  </si>
  <si>
    <t>4,6 [4,0-5,1]</t>
  </si>
  <si>
    <t>4,0 [3,6-4,4]</t>
  </si>
  <si>
    <t>4,3 [3,3-4,6]</t>
  </si>
  <si>
    <t>3,7 [3,3-4,2]</t>
  </si>
  <si>
    <t>14,9 [14,1-15,5]</t>
  </si>
  <si>
    <t>14,9 [14,4-15,5]</t>
  </si>
  <si>
    <t>14,8 [14,5-15,3]</t>
  </si>
  <si>
    <t>17,0 [16,4-17,9]</t>
  </si>
  <si>
    <t>16,9 [16,6-17,3]</t>
  </si>
  <si>
    <t>4,4 [3,4-5,4]</t>
  </si>
  <si>
    <t>4,1 [3,6-4,9]</t>
  </si>
  <si>
    <t>5,1 [4,4-5,6]</t>
  </si>
  <si>
    <t>4,8 [4,5-5,2]</t>
  </si>
  <si>
    <t>13,1 [12,6-13,5]</t>
  </si>
  <si>
    <t>12,9 [12,5-13,5]</t>
  </si>
  <si>
    <t>13,1 [12,7-13,6]</t>
  </si>
  <si>
    <t>7,1 [6,7-7,6]</t>
  </si>
  <si>
    <t>7,7 [7,4-8,1]</t>
  </si>
  <si>
    <t>7,0 [6,6-7,3]</t>
  </si>
  <si>
    <t>7,3 [6,8-7,8]</t>
  </si>
  <si>
    <t>7,2 [6,6-7,6]</t>
  </si>
  <si>
    <t>5,9 [5,3-7,0]</t>
  </si>
  <si>
    <t>6,4 [5,3-7,4]</t>
  </si>
  <si>
    <t>5,0 [4,2-5,3]</t>
  </si>
  <si>
    <t>3,3 [1,6-3,8]</t>
  </si>
  <si>
    <t>2,5 [1,9-3,3]</t>
  </si>
  <si>
    <t>4,0 [3,0-4,5]</t>
  </si>
  <si>
    <t>3,7 [3,1-4,5]</t>
  </si>
  <si>
    <t>3,9 [2,8-4,7]</t>
  </si>
  <si>
    <t>6,9 [6,2-7,6]</t>
  </si>
  <si>
    <t>7,1 [6,6-7,7]</t>
  </si>
  <si>
    <t>5,9 [5,6-6,8]</t>
  </si>
  <si>
    <t>5,9 [5,4-6,5]</t>
  </si>
  <si>
    <t>9,7 [8,6-10,3]</t>
  </si>
  <si>
    <t>9,0 [8,6-9,8]</t>
  </si>
  <si>
    <t>4,1 [3,7-4,4]</t>
  </si>
  <si>
    <t>4,3 [3,8-4,8]</t>
  </si>
  <si>
    <t>3,9 [3,6-4,4]</t>
  </si>
  <si>
    <t>10,8 [10,3-11,2]</t>
  </si>
  <si>
    <t>2,2 [1,6-3,0]</t>
  </si>
  <si>
    <t>5,2 [3,9-6,2]</t>
  </si>
  <si>
    <t>4,7 [3,9-6,0]</t>
  </si>
  <si>
    <t>6,2 [5,6-6,9]</t>
  </si>
  <si>
    <t>6,5 [5,9-7,1]</t>
  </si>
  <si>
    <t>5,3 [4,4-5,7]</t>
  </si>
  <si>
    <t>5,1 [4,0-6,2]</t>
  </si>
  <si>
    <t>5,5 [4,0-6,3]</t>
  </si>
  <si>
    <t>4,9 [4,4-5,7]</t>
  </si>
  <si>
    <t>5,1 [4,8-5,4]</t>
  </si>
  <si>
    <t>4,9 [4,6-5,4]</t>
  </si>
  <si>
    <t>4,3 [3,7-5,2]</t>
  </si>
  <si>
    <t>4,3 [3,6-4,7]</t>
  </si>
  <si>
    <t>14,4 [14,1-14,8]</t>
  </si>
  <si>
    <t>14,3 [14,0-15,0]</t>
  </si>
  <si>
    <t>14,5 [14,2-14,9]</t>
  </si>
  <si>
    <t>4,9 [3,8-5,2]</t>
  </si>
  <si>
    <t>4,6 [3,5-5,5]</t>
  </si>
  <si>
    <t>6,7 [6,3-7,3]</t>
  </si>
  <si>
    <t>7,0 [6,4-7,4]</t>
  </si>
  <si>
    <t>5,9 [4,7-6,6]</t>
  </si>
  <si>
    <t>5,4 [4,4-6,2]</t>
  </si>
  <si>
    <t>6,8 [6,6-7,2]</t>
  </si>
  <si>
    <t>6,6 [5,9-7,4]</t>
  </si>
  <si>
    <t>2,8 [1,6-3,8]</t>
  </si>
  <si>
    <t>3,9 [2,9-4,5]</t>
  </si>
  <si>
    <t>4,0 [3,5-4,4]</t>
  </si>
  <si>
    <t>4,1 [3,7-4,7]</t>
  </si>
  <si>
    <t>4,4 [4,0-5,0]</t>
  </si>
  <si>
    <t>4,1 [3,8-4,5]</t>
  </si>
  <si>
    <t>3,2 [2,6-4,0]</t>
  </si>
  <si>
    <t>3,3 [2,2-3,9]</t>
  </si>
  <si>
    <t>4,9 [4,4-5,9]</t>
  </si>
  <si>
    <t>5,6 [4,4-6,5]</t>
  </si>
  <si>
    <t>12,8 [12,5-13,1]</t>
  </si>
  <si>
    <t>3,0 [2,6-3,5]</t>
  </si>
  <si>
    <t>3,3 [1,6-4,3]</t>
  </si>
  <si>
    <t>13,1 [12,6-13,4]</t>
  </si>
  <si>
    <t>13,4 [12,7-13,6]</t>
  </si>
  <si>
    <t>13,2 [12,6-13,5]</t>
  </si>
  <si>
    <t>2,9 [2,3-3,4]</t>
  </si>
  <si>
    <t>3,8 [3,3-4,1]</t>
  </si>
  <si>
    <t>3,1 [2,9-3,4]</t>
  </si>
  <si>
    <t>9,7 [9,3-10,3]</t>
  </si>
  <si>
    <t>9,9 [9,3-10,3]</t>
  </si>
  <si>
    <t>6,5 [6,1-7,8]</t>
  </si>
  <si>
    <t>7,2 [6,3-7,8]</t>
  </si>
  <si>
    <t>6,5 [5,8-7,7]</t>
  </si>
  <si>
    <t>7,9 [6,8-9,5]</t>
  </si>
  <si>
    <t>8,5 [7,1-9,7]</t>
  </si>
  <si>
    <t>5,0 [2,2-6,7]</t>
  </si>
  <si>
    <t>3,9 [2,3-5,4]</t>
  </si>
  <si>
    <t>8,2 [7,1-8,8]</t>
  </si>
  <si>
    <t>8,3 [7,7-9,3]</t>
  </si>
  <si>
    <t>8,2 [7,5-9,4]</t>
  </si>
  <si>
    <t>8,5 [7,7-9,0]</t>
  </si>
  <si>
    <t>8,5 [8,0-9,1]</t>
  </si>
  <si>
    <t>3,2 [2,4-3,9]</t>
  </si>
  <si>
    <t>3,5 [2,7-5,2]</t>
  </si>
  <si>
    <t>4,1 [2,8-5,5]</t>
  </si>
  <si>
    <t>7,1 [4,4-8,1]</t>
  </si>
  <si>
    <t>4,3 [3,5-4,9]</t>
  </si>
  <si>
    <t>3,6 [2,7-4,7]</t>
  </si>
  <si>
    <t>4,4 [3,6-5,0]</t>
  </si>
  <si>
    <t>3,2 [2,5-3,7]</t>
  </si>
  <si>
    <t>2,5 [1,6-2,9]</t>
  </si>
  <si>
    <t>2,5 [2,0-3,2]</t>
  </si>
  <si>
    <t>3,4 [2,8-3,8]</t>
  </si>
  <si>
    <t>3,8 [3,3-4,2]</t>
  </si>
  <si>
    <t>3,7 [3,3-4,1]</t>
  </si>
  <si>
    <t>2,2 [1,6-2,8]</t>
  </si>
  <si>
    <t>2,4 [1,9-2,9]</t>
  </si>
  <si>
    <t>2,3 [1,6-2,5]</t>
  </si>
  <si>
    <t>5,2 [4,2-5,7]</t>
  </si>
  <si>
    <t>5,2 [4,6-5,5]</t>
  </si>
  <si>
    <t>4,6 [3,8-5,4]</t>
  </si>
  <si>
    <t>3,8 [3,1-4,7]</t>
  </si>
  <si>
    <t>6,5 [5,8-7,0]</t>
  </si>
  <si>
    <t>6,5 [6,2-7,4]</t>
  </si>
  <si>
    <t>6,5 [5,9-7,0]</t>
  </si>
  <si>
    <t>2,6 [1,6-3,5]</t>
  </si>
  <si>
    <t>8,8 [8,4-9,3]</t>
  </si>
  <si>
    <t>8,6 [8,4-9,3]</t>
  </si>
  <si>
    <t>8,4 [8,1-8,8]</t>
  </si>
  <si>
    <t>8,5 [8,2-8,8]</t>
  </si>
  <si>
    <t>8,4 [8,0-8,8]</t>
  </si>
  <si>
    <t>8,4 [8,1-8,6]</t>
  </si>
  <si>
    <t>6,0 [5,5-6,4]</t>
  </si>
  <si>
    <t>5,7 [4,8-6,1]</t>
  </si>
  <si>
    <t>6,0 [5,6-6,8]</t>
  </si>
  <si>
    <t>13,6 [13,1-14,2]</t>
  </si>
  <si>
    <t>13,9 [13,6-14,1]</t>
  </si>
  <si>
    <t>9,9 [9,4-10,2]</t>
  </si>
  <si>
    <t>9,8 [9,2-10,3]</t>
  </si>
  <si>
    <t>9,5 [9,0-9,9]</t>
  </si>
  <si>
    <t>9,9 [9,2-10,2]</t>
  </si>
  <si>
    <t>2,9 [2,0-3,8]</t>
  </si>
  <si>
    <t>2,9 [1,9-4,1]</t>
  </si>
  <si>
    <t>3,3 [2,5-3,7]</t>
  </si>
  <si>
    <t>3,3 [2,3-3,6]</t>
  </si>
  <si>
    <t>3,5 [2,4-4,2]</t>
  </si>
  <si>
    <t>3,0 [2,4-3,8]</t>
  </si>
  <si>
    <t>3,7 [2,4-4,3]</t>
  </si>
  <si>
    <t>8,5 [8,0-8,9]</t>
  </si>
  <si>
    <t>8,8 [8,0-9,2]</t>
  </si>
  <si>
    <t>8,0 [7,6-8,6]</t>
  </si>
  <si>
    <t>8,3 [8,0-8,7]</t>
  </si>
  <si>
    <t>10,2 [9,1-11,6]</t>
  </si>
  <si>
    <t>11,6 [10,8-12,7]</t>
  </si>
  <si>
    <t>11,1 [10,3-12,0]</t>
  </si>
  <si>
    <t>3,4 [3,2-4,3]</t>
  </si>
  <si>
    <t>10,2 [9,4-10,9]</t>
  </si>
  <si>
    <t>10,5 [9,9-11,3]</t>
  </si>
  <si>
    <t>10,6 [9,9-11,2]</t>
  </si>
  <si>
    <t>12,2 [11,8-12,6]</t>
  </si>
  <si>
    <t>12,2 [11,7-12,4]</t>
  </si>
  <si>
    <t>12,0 [11,7-12,4]</t>
  </si>
  <si>
    <t>4,8 [4,4-5,8]</t>
  </si>
  <si>
    <t>5,1 [4,2-5,6]</t>
  </si>
  <si>
    <t>6,7 [5,5-7,5]</t>
  </si>
  <si>
    <t>6,4 [6,0-7,4]</t>
  </si>
  <si>
    <t>8,3 [7,8-8,9]</t>
  </si>
  <si>
    <t>8,4 [7,6-9,6]</t>
  </si>
  <si>
    <t>8,2 [7,7-8,8]</t>
  </si>
  <si>
    <t>13,4 [13,1-13,8]</t>
  </si>
  <si>
    <t>13,4 [13,0-13,7]</t>
  </si>
  <si>
    <t>4,8 [3,8-5,7]</t>
  </si>
  <si>
    <t>4,4 [2,7-6,0]</t>
  </si>
  <si>
    <t>3,8 [3,3-4,5]</t>
  </si>
  <si>
    <t>3,7 [3,3-4,7]</t>
  </si>
  <si>
    <t>3,0 [2,1-4,0]</t>
  </si>
  <si>
    <t>3,1 [2,1-4,4]</t>
  </si>
  <si>
    <t>7,1 [6,4-7,8]</t>
  </si>
  <si>
    <t>3,1 [2,7-3,6]</t>
  </si>
  <si>
    <t>2,9 [2,5-3,5]</t>
  </si>
  <si>
    <t>3,9 [3,2-4,2]</t>
  </si>
  <si>
    <t>3,7 [2,7-3,9]</t>
  </si>
  <si>
    <t>4,5 [4,0-5,1]</t>
  </si>
  <si>
    <t>4,9 [4,7-5,3]</t>
  </si>
  <si>
    <t>4,7 [4,2-5,0]</t>
  </si>
  <si>
    <t>4,7 [4,4-5,0]</t>
  </si>
  <si>
    <t>4,7 [4,0-5,2]</t>
  </si>
  <si>
    <t>3,9 [3,5-4,7]</t>
  </si>
  <si>
    <t>6,0 [5,1-6,9]</t>
  </si>
  <si>
    <t>6,2 [5,2-6,8]</t>
  </si>
  <si>
    <t>4,9 [3,9-5,7]</t>
  </si>
  <si>
    <t>13,5 [12,8-14,0]</t>
  </si>
  <si>
    <t>13,2 [12,8-13,7]</t>
  </si>
  <si>
    <t>6,2 [5,5-7,0]</t>
  </si>
  <si>
    <t>6,0 [5,3-7,0]</t>
  </si>
  <si>
    <t>9,1 [8,6-9,5]</t>
  </si>
  <si>
    <t>9,2 [8,5-9,4]</t>
  </si>
  <si>
    <t>9,1 [8,5-9,7]</t>
  </si>
  <si>
    <t>5,7 [4,7-6,3]</t>
  </si>
  <si>
    <t>5,8 [4,9-6,7]</t>
  </si>
  <si>
    <t>4,1 [3,2-4,5]</t>
  </si>
  <si>
    <t>5,3 [4,7-5,7]</t>
  </si>
  <si>
    <t>5,6 [4,7-6,1]</t>
  </si>
  <si>
    <t>5,2 [4,6-6,0]</t>
  </si>
  <si>
    <t>9,6 [8,8-10,5]</t>
  </si>
  <si>
    <t>10,1 [9,6-10,4]</t>
  </si>
  <si>
    <t>8,7 [8,1-8,9]</t>
  </si>
  <si>
    <t>13,6 [12,8-14,0]</t>
  </si>
  <si>
    <t>13,3 [12,8-14,0]</t>
  </si>
  <si>
    <t>1,6 [1,6-2,7]</t>
  </si>
  <si>
    <t>1,6 [1,6-2,4]</t>
  </si>
  <si>
    <t>7,0 [6,5-7,6]</t>
  </si>
  <si>
    <t>7,2 [6,4-7,7]</t>
  </si>
  <si>
    <t>6,9 [6,4-7,4]</t>
  </si>
  <si>
    <t>7,1 [6,4-7,6]</t>
  </si>
  <si>
    <t>11,8 [11,2-12,4]</t>
  </si>
  <si>
    <t>11,7 [10,9-12,1]</t>
  </si>
  <si>
    <t>11,9 [11,3-12,3]</t>
  </si>
  <si>
    <t>11,7 [10,9-12,2]</t>
  </si>
  <si>
    <t>4,2 [3,8-4,8]</t>
  </si>
  <si>
    <t>4,4 [3,6-5,1]</t>
  </si>
  <si>
    <t>2,6 [2,4-3,0]</t>
  </si>
  <si>
    <t>6,8 [6,4-7,2]</t>
  </si>
  <si>
    <t>6,8 [6,6-7,1]</t>
  </si>
  <si>
    <t>4,3 [3,6-5,1]</t>
  </si>
  <si>
    <t>4,5 [3,6-5,0]</t>
  </si>
  <si>
    <t>4,2 [3,9-4,7]</t>
  </si>
  <si>
    <t>4,3 [4,0-4,7]</t>
  </si>
  <si>
    <t>3,1 [2,5-4,2]</t>
  </si>
  <si>
    <t>3,4 [2,4-4,1]</t>
  </si>
  <si>
    <t>6,2 [5,8-7,7]</t>
  </si>
  <si>
    <t>6,9 [6,1-7,6]</t>
  </si>
  <si>
    <t>6,9 [6,3-7,4]</t>
  </si>
  <si>
    <t>6,7 [6,1-7,2]</t>
  </si>
  <si>
    <t>6,9 [6,6-7,6]</t>
  </si>
  <si>
    <t>2,1 [1,6-3,0]</t>
  </si>
  <si>
    <t>2,2 [1,6-2,9]</t>
  </si>
  <si>
    <t>9,6 [9,2-10,2]</t>
  </si>
  <si>
    <t>8,3 [7,9-8,7]</t>
  </si>
  <si>
    <t>8,2 [7,8-8,8]</t>
  </si>
  <si>
    <t>2,8 [2,4-3,6]</t>
  </si>
  <si>
    <t>2,3 [1,6-3,2]</t>
  </si>
  <si>
    <t>5,2 [4,7-5,9]</t>
  </si>
  <si>
    <t>5,3 [4,7-5,6]</t>
  </si>
  <si>
    <t>5,1 [4,6-5,7]</t>
  </si>
  <si>
    <t>8,5 [8,2-9,1]</t>
  </si>
  <si>
    <t>8,7 [8,4-9,0]</t>
  </si>
  <si>
    <t>3,2 [2,5-4,2]</t>
  </si>
  <si>
    <t>3,4 [2,6-4,4]</t>
  </si>
  <si>
    <t>7,0 [6,4-7,3]</t>
  </si>
  <si>
    <t>7,2 [6,2-7,8]</t>
  </si>
  <si>
    <t>6,9 [6,4-7,5]</t>
  </si>
  <si>
    <t>12,0 [11,9-12,4]</t>
  </si>
  <si>
    <t>13,4 [12,9-14,7]</t>
  </si>
  <si>
    <t>3,1 [1,6-4,0]</t>
  </si>
  <si>
    <t>4,3 [3,2-5,1]</t>
  </si>
  <si>
    <t>3,8 [3,2-4,6]</t>
  </si>
  <si>
    <t>7,3 [6,6-8,1]</t>
  </si>
  <si>
    <t>7,3 [6,7-7,9]</t>
  </si>
  <si>
    <t>3,1 [2,3-3,5]</t>
  </si>
  <si>
    <t>11,3 [10,7-11,7]</t>
  </si>
  <si>
    <t>11,4 [10,8-12,2]</t>
  </si>
  <si>
    <t>2,6 [1,6-3,9]</t>
  </si>
  <si>
    <t>2,8 [1,6-4,0]</t>
  </si>
  <si>
    <t>14,9 [14,1-15,6]</t>
  </si>
  <si>
    <t>15,4 [14,8-16,2]</t>
  </si>
  <si>
    <t>5,9 [5,4-6,4]</t>
  </si>
  <si>
    <t>8,9 [7,5-10,5]</t>
  </si>
  <si>
    <t>9,6 [8,3-10,8]</t>
  </si>
  <si>
    <t>4,8 [4,3-5,3]</t>
  </si>
  <si>
    <t>6,2 [4,6-7,3]</t>
  </si>
  <si>
    <t>6,6 [4,9-7,9]</t>
  </si>
  <si>
    <t>9,5 [8,8-10,2]</t>
  </si>
  <si>
    <t>9,4 [8,7-9,9]</t>
  </si>
  <si>
    <t>11,7 [11,5-12,0]</t>
  </si>
  <si>
    <t>12,1 [11,5-12,4]</t>
  </si>
  <si>
    <t>11,2 [10,6-11,5]</t>
  </si>
  <si>
    <t>11,9 [11,0-12,4]</t>
  </si>
  <si>
    <t>2,5 [2,2-3,2]</t>
  </si>
  <si>
    <t>3,2 [2,8-3,6]</t>
  </si>
  <si>
    <t>12,2 [11,6-12,4]</t>
  </si>
  <si>
    <t>11,8 [10,9-12,2]</t>
  </si>
  <si>
    <t>5,7 [5,1-6,2]</t>
  </si>
  <si>
    <t>5,2 [4,4-5,7]</t>
  </si>
  <si>
    <t>3,0 [1,6-3,5]</t>
  </si>
  <si>
    <t>8,9 [8,1-9,6]</t>
  </si>
  <si>
    <t>9,0 [8,1-9,6]</t>
  </si>
  <si>
    <t>6,9 [6,4-7,3]</t>
  </si>
  <si>
    <t>7,3 [6,8-7,4]</t>
  </si>
  <si>
    <t>7,5 [6,7-8,1]</t>
  </si>
  <si>
    <t>7,6 [7,1-8,4]</t>
  </si>
  <si>
    <t>9,2 [8,6-9,6]</t>
  </si>
  <si>
    <t>9,0 [8,3-9,5]</t>
  </si>
  <si>
    <t>9,4 [8,9-9,6]</t>
  </si>
  <si>
    <t>9,1 [8,8-9,6]</t>
  </si>
  <si>
    <t>7,7 [7,4-8,3]</t>
  </si>
  <si>
    <t>7,8 [7,5-8,4]</t>
  </si>
  <si>
    <t>7,8 [7,4-8,6]</t>
  </si>
  <si>
    <t>9,6 [9,4-9,7]</t>
  </si>
  <si>
    <t>9,1 [8,8-9,5]</t>
  </si>
  <si>
    <t>9,2 [8,8-9,7]</t>
  </si>
  <si>
    <t>9,1 [8,7-9,4]</t>
  </si>
  <si>
    <t>8,8 [8,2-9,6]</t>
  </si>
  <si>
    <t>8,9 [8,3-9,3]</t>
  </si>
  <si>
    <t>6,7 [5,4-7,8]</t>
  </si>
  <si>
    <t>6,7 [5,7-7,6]</t>
  </si>
  <si>
    <t>5,2 [4,9-5,7]</t>
  </si>
  <si>
    <t>5,6 [4,9-7,0]</t>
  </si>
  <si>
    <t>6,2 [4,7-7,5]</t>
  </si>
  <si>
    <t>2,6 [2,3-3,2]</t>
  </si>
  <si>
    <t>7,5 [6,5-8,4]</t>
  </si>
  <si>
    <t>7,3 [6,7-8,1]</t>
  </si>
  <si>
    <t>2,7 [2,3-3,5]</t>
  </si>
  <si>
    <t>7,3 [6,8-8,0]</t>
  </si>
  <si>
    <t>12,1 [11,6-12,7]</t>
  </si>
  <si>
    <t>12,3 [11,8-12,6]</t>
  </si>
  <si>
    <t>4,3 [3,6-5,0]</t>
  </si>
  <si>
    <t>4,6 [4,4-4,9]</t>
  </si>
  <si>
    <t>4,8 [4,1-5,1]</t>
  </si>
  <si>
    <t>3,3 [2,7-3,6]</t>
  </si>
  <si>
    <t>3,3 [2,8-4,1]</t>
  </si>
  <si>
    <t>3,2 [2,2-3,8]</t>
  </si>
  <si>
    <t>3,3 [2,3-4,0]</t>
  </si>
  <si>
    <t>4,1 [3,3-4,8]</t>
  </si>
  <si>
    <t>3,9 [2,9-4,4]</t>
  </si>
  <si>
    <t>4,9 [4,1-5,6]</t>
  </si>
  <si>
    <t>4,6 [4,0-5,9]</t>
  </si>
  <si>
    <t>4,6 [4,1-5,3]</t>
  </si>
  <si>
    <t>4,2 [3,6-5,9]</t>
  </si>
  <si>
    <t>3,8 [3,1-5,1]</t>
  </si>
  <si>
    <t>10,2 [9,6-10,9]</t>
  </si>
  <si>
    <t>10,5 [9,9-10,9]</t>
  </si>
  <si>
    <t>6,3 [5,7-6,8]</t>
  </si>
  <si>
    <t>7,9 [7,5-8,2]</t>
  </si>
  <si>
    <t>7,9 [7,4-8,2]</t>
  </si>
  <si>
    <t>10,6 [10,1-11,1]</t>
  </si>
  <si>
    <t>10,4 [9,7-11,1]</t>
  </si>
  <si>
    <t>10,3 [8,8-11,2]</t>
  </si>
  <si>
    <t>5,4 [4,4-5,9]</t>
  </si>
  <si>
    <t>5,5 [4,8-6,1]</t>
  </si>
  <si>
    <t>4,8 [4,3-5,4]</t>
  </si>
  <si>
    <t>3,8 [3,1-4,3]</t>
  </si>
  <si>
    <t>3,7 [2,9-4,2]</t>
  </si>
  <si>
    <t>3,3 [1,6-3,7]</t>
  </si>
  <si>
    <t>7,8 [6,7-8,3]</t>
  </si>
  <si>
    <t>7,5 [6,7-8,2]</t>
  </si>
  <si>
    <t>10,5 [9,6-10,9]</t>
  </si>
  <si>
    <t>4,3 [3,3-4,8]</t>
  </si>
  <si>
    <t>4,1 [3,6-4,6]</t>
  </si>
  <si>
    <t>2,6 [1,6-4,3]</t>
  </si>
  <si>
    <t>6,9 [5,9-7,3]</t>
  </si>
  <si>
    <t>3,1 [2,1-3,9]</t>
  </si>
  <si>
    <t>10,4 [9,9-10,9]</t>
  </si>
  <si>
    <t>10,7 [10,0-11,2]</t>
  </si>
  <si>
    <t>1,6 [1,6-2,1]</t>
  </si>
  <si>
    <t>1,8 [1,6-2,4]</t>
  </si>
  <si>
    <t>2,1 [1,6-3,1]</t>
  </si>
  <si>
    <t>3,0 [1,6-4,3]</t>
  </si>
  <si>
    <t>3,0 [2,4-3,7]</t>
  </si>
  <si>
    <t>3,1 [2,3-4,5]</t>
  </si>
  <si>
    <t>2,7 [2,1-3,0]</t>
  </si>
  <si>
    <t>2,3 [1,6-3,0]</t>
  </si>
  <si>
    <t>10,4 [9,5-11,1]</t>
  </si>
  <si>
    <t>10,2 [9,5-10,9]</t>
  </si>
  <si>
    <t>6,3 [5,3-6,9]</t>
  </si>
  <si>
    <t>7,0 [5,8-7,5]</t>
  </si>
  <si>
    <t>5,1 [4,3-5,5]</t>
  </si>
  <si>
    <t>4,7 [3,9-5,6]</t>
  </si>
  <si>
    <t>5,7 [5,2-6,0]</t>
  </si>
  <si>
    <t>5,8 [5,6-6,4]</t>
  </si>
  <si>
    <t>14,8 [14,3-15,3]</t>
  </si>
  <si>
    <t>14,7 [14,5-15,0]</t>
  </si>
  <si>
    <t>4,9 [3,6-5,6]</t>
  </si>
  <si>
    <t>5,0 [4,1-5,8]</t>
  </si>
  <si>
    <t>8,1 [7,0-8,5]</t>
  </si>
  <si>
    <t>7,9 [7,2-8,5]</t>
  </si>
  <si>
    <t>9,9 [9,5-10,6]</t>
  </si>
  <si>
    <t>9,8 [9,4-10,1]</t>
  </si>
  <si>
    <t>3,9 [2,6-5,0]</t>
  </si>
  <si>
    <t>11,0 [10,8-11,9]</t>
  </si>
  <si>
    <t>11,1 [10,8-11,4]</t>
  </si>
  <si>
    <t>2,5 [1,6-3,8]</t>
  </si>
  <si>
    <t>2,4 [1,6-2,7]</t>
  </si>
  <si>
    <t>3,4 [2,9-4,3]</t>
  </si>
  <si>
    <t>5,8 [5,2-7,1]</t>
  </si>
  <si>
    <t>6,1 [5,4-7,0]</t>
  </si>
  <si>
    <t>8,7 [7,9-9,1]</t>
  </si>
  <si>
    <t>8,4 [8,0-8,9]</t>
  </si>
  <si>
    <t>12,0 [11,6-12,5]</t>
  </si>
  <si>
    <t>12,0 [11,6-12,4]</t>
  </si>
  <si>
    <t>3,1 [2,5-3,4]</t>
  </si>
  <si>
    <t>2,7 [2,1-3,3]</t>
  </si>
  <si>
    <t>2,4 [1,6-3,8]</t>
  </si>
  <si>
    <t>5,3 [4,6-5,7]</t>
  </si>
  <si>
    <t>5,6 [4,4-6,3]</t>
  </si>
  <si>
    <t>7,4 [7,1-7,6]</t>
  </si>
  <si>
    <t>7,8 [7,6-8,1]</t>
  </si>
  <si>
    <t>7,6 [7,1-8,1]</t>
  </si>
  <si>
    <t>8,0 [7,4-8,6]</t>
  </si>
  <si>
    <t>8,5 [7,7-8,9]</t>
  </si>
  <si>
    <t>8,1 [7,6-8,6]</t>
  </si>
  <si>
    <t>8,4 [7,9-8,7]</t>
  </si>
  <si>
    <t>8,4 [8,2-8,7]</t>
  </si>
  <si>
    <t>4,4 [4,0-4,8]</t>
  </si>
  <si>
    <t>4,0 [3,5-5,2]</t>
  </si>
  <si>
    <t>4,0 [3,1-4,7]</t>
  </si>
  <si>
    <t>3,9 [3,4-4,6]</t>
  </si>
  <si>
    <t>3,9 [3,4-4,8]</t>
  </si>
  <si>
    <t>10,4 [10,2-11,1]</t>
  </si>
  <si>
    <t>10,6 [9,9-11,0]</t>
  </si>
  <si>
    <t>11,9 [11,2-12,2]</t>
  </si>
  <si>
    <t>12,1 [11,2-12,2]</t>
  </si>
  <si>
    <t>11,9 [11,4-12,2]</t>
  </si>
  <si>
    <t>2,9 [2,5-3,4]</t>
  </si>
  <si>
    <t>2,8 [2,4-3,7]</t>
  </si>
  <si>
    <t>8,9 [8,4-9,2]</t>
  </si>
  <si>
    <t>9,1 [8,4-9,8]</t>
  </si>
  <si>
    <t>8,9 [8,5-9,3]</t>
  </si>
  <si>
    <t>4,6 [4,4-5,3]</t>
  </si>
  <si>
    <t>4,4 [3,9-5,0]</t>
  </si>
  <si>
    <t>4,4 [3,9-5,1]</t>
  </si>
  <si>
    <t>9,7 [9,4-10,3]</t>
  </si>
  <si>
    <t>9,8 [9,5-10,3]</t>
  </si>
  <si>
    <t>4,4 [3,8-4,6]</t>
  </si>
  <si>
    <t>4,0 [3,2-4,5]</t>
  </si>
  <si>
    <t>4,7 [3,9-5,2]</t>
  </si>
  <si>
    <t>12,6 [11,4-13,3]</t>
  </si>
  <si>
    <t>12,5 [11,8-12,8]</t>
  </si>
  <si>
    <t>7,0 [6,4-7,6]</t>
  </si>
  <si>
    <t>7,1 [6,7-7,9]</t>
  </si>
  <si>
    <t>2,9 [2,4-3,6]</t>
  </si>
  <si>
    <t>2,9 [2,3-3,8]</t>
  </si>
  <si>
    <t>2,9 [1,6-4,0]</t>
  </si>
  <si>
    <t>10,0 [9,6-10,4]</t>
  </si>
  <si>
    <t>9,7 [9,4-10,1]</t>
  </si>
  <si>
    <t>12,4 [11,7-12,9]</t>
  </si>
  <si>
    <t>12,4 [12,0-12,6]</t>
  </si>
  <si>
    <t>5,6 [5,2-6,0]</t>
  </si>
  <si>
    <t>5,7 [5,2-6,3]</t>
  </si>
  <si>
    <t>3,8 [3,1-4,4]</t>
  </si>
  <si>
    <t>7,3 [6,7-7,7]</t>
  </si>
  <si>
    <t>15,3 [14,8-15,7]</t>
  </si>
  <si>
    <t>15,4 [14,9-15,6]</t>
  </si>
  <si>
    <t>6,6 [5,9-7,0]</t>
  </si>
  <si>
    <t>6,5 [6,0-6,9]</t>
  </si>
  <si>
    <t>6,5 [6,0-7,0]</t>
  </si>
  <si>
    <t>2,8 [2,0-3,3]</t>
  </si>
  <si>
    <t>3,6 [2,7-4,6]</t>
  </si>
  <si>
    <t>2,5 [1,9-3,8]</t>
  </si>
  <si>
    <t>5,7 [4,9-6,2]</t>
  </si>
  <si>
    <t>5,6 [4,9-6,3]</t>
  </si>
  <si>
    <t>5,3 [4,7-6,2]</t>
  </si>
  <si>
    <t>5,8 [5,0-6,3]</t>
  </si>
  <si>
    <t>8,9 [8,4-9,4]</t>
  </si>
  <si>
    <t>9,0 [8,3-9,4]</t>
  </si>
  <si>
    <t>8,9 [8,6-9,3]</t>
  </si>
  <si>
    <t>1,6 [1,6-2,8]</t>
  </si>
  <si>
    <t>8,4 [7,8-9,4]</t>
  </si>
  <si>
    <t>3,4 [2,9-4,5]</t>
  </si>
  <si>
    <t>3,4 [2,8-4,2]</t>
  </si>
  <si>
    <t>3,2 [2,3-3,7]</t>
  </si>
  <si>
    <t>Progressive disease</t>
  </si>
  <si>
    <t>(Partial) Response</t>
  </si>
  <si>
    <t>First line sunitinib/pazopanib: PR vs PD, Median (Q1-Q3)</t>
  </si>
  <si>
    <t>First line sunitinib/pazopanib: progression free survival</t>
  </si>
  <si>
    <t>9,4 [7,3-11,2]</t>
  </si>
  <si>
    <t>11,0 [9,2-12,2]</t>
  </si>
  <si>
    <t>10,7 [8,9-11,2]</t>
  </si>
  <si>
    <t>11,9 [11,0-12,3]</t>
  </si>
  <si>
    <t>11,9 [11,2-13,5]</t>
  </si>
  <si>
    <t>11,1 [9,9-12,6]</t>
  </si>
  <si>
    <t>1,6 [1,6-2,6]</t>
  </si>
  <si>
    <t>2,6 [1,9-3,4]</t>
  </si>
  <si>
    <t>3,0 [2,6-3,3]</t>
  </si>
  <si>
    <t>1,6 [1,6-2,5]</t>
  </si>
  <si>
    <t>2,0 [1,6-3,2]</t>
  </si>
  <si>
    <t>3,3 [2,1-4,0]</t>
  </si>
  <si>
    <t>3,5 [2,9-4,3]</t>
  </si>
  <si>
    <t>3,1 [2,6-3,3]</t>
  </si>
  <si>
    <t>3,1 [2,2-4,1]</t>
  </si>
  <si>
    <t>3,5 [3,0-4,4]</t>
  </si>
  <si>
    <t>3,2 [2,9-3,8]</t>
  </si>
  <si>
    <t>3,3 [2,8-3,8]</t>
  </si>
  <si>
    <t>3,2 [1,6-3,7]</t>
  </si>
  <si>
    <t>3,0 [2,5-3,6]</t>
  </si>
  <si>
    <t>3,3 [2,1-3,6]</t>
  </si>
  <si>
    <t>3,4 [2,6-3,8]</t>
  </si>
  <si>
    <t>3,5 [2,8-4,1]</t>
  </si>
  <si>
    <t>3,7 [3,0-4,3]</t>
  </si>
  <si>
    <t>3,5 [2,7-3,8]</t>
  </si>
  <si>
    <t>3,3 [2,4-3,7]</t>
  </si>
  <si>
    <t>3,7 [3,1-3,9]</t>
  </si>
  <si>
    <t>3,4 [3,0-4,1]</t>
  </si>
  <si>
    <t>4,2 [3,6-5,3]</t>
  </si>
  <si>
    <t>3,7 [3,2-4,7]</t>
  </si>
  <si>
    <t>4,3 [2,7-6,1]</t>
  </si>
  <si>
    <t>4,5 [3,9-5,4]</t>
  </si>
  <si>
    <t>4,2 [3,5-5,0]</t>
  </si>
  <si>
    <t>4,5 [4,1-5,0]</t>
  </si>
  <si>
    <t>3,8 [2,9-5,0]</t>
  </si>
  <si>
    <t>4,1 [3,5-4,5]</t>
  </si>
  <si>
    <t>4,5 [3,6-5,5]</t>
  </si>
  <si>
    <t>4,0 [3,1-4,9]</t>
  </si>
  <si>
    <t>2,6 [1,6-4,1]</t>
  </si>
  <si>
    <t>3,4 [3,2-4,0]</t>
  </si>
  <si>
    <t>3,7 [2,4-4,4]</t>
  </si>
  <si>
    <t>4,1 [3,8-5,0]</t>
  </si>
  <si>
    <t>4,7 [3,8-5,0]</t>
  </si>
  <si>
    <t>4,6 [4,2-5,0]</t>
  </si>
  <si>
    <t>4,5 [4,3-5,1]</t>
  </si>
  <si>
    <t>4,5 [4,1-5,1]</t>
  </si>
  <si>
    <t>4,2 [3,4-5,5]</t>
  </si>
  <si>
    <t>5,1 [4,0-5,3]</t>
  </si>
  <si>
    <t>5,1 [4,3-5,9]</t>
  </si>
  <si>
    <t>4,5 [2,7-5,6]</t>
  </si>
  <si>
    <t>5,1 [4,2-5,5]</t>
  </si>
  <si>
    <t>4,6 [4,3-5,6]</t>
  </si>
  <si>
    <t>4,7 [3,8-5,2]</t>
  </si>
  <si>
    <t>5,4 [5,0-5,9]</t>
  </si>
  <si>
    <t>5,3 [4,9-5,9]</t>
  </si>
  <si>
    <t>5,1 [4,4-5,5]</t>
  </si>
  <si>
    <t>5,0 [4,1-5,6]</t>
  </si>
  <si>
    <t>5,0 [4,6-5,3]</t>
  </si>
  <si>
    <t>6,6 [5,5-7,3]</t>
  </si>
  <si>
    <t>5,6 [5,1-6,0]</t>
  </si>
  <si>
    <t>5,8 [5,1-6,8]</t>
  </si>
  <si>
    <t>5,8 [5,0-6,7]</t>
  </si>
  <si>
    <t>5,7 [4,9-6,1]</t>
  </si>
  <si>
    <t>5,2 [4,4-6,3]</t>
  </si>
  <si>
    <t>6,1 [5,2-6,7]</t>
  </si>
  <si>
    <t>5,3 [4,8-6,7]</t>
  </si>
  <si>
    <t>6,2 [5,3-7,0]</t>
  </si>
  <si>
    <t>5,9 [5,2-6,5]</t>
  </si>
  <si>
    <t>6,0 [5,2-7,1]</t>
  </si>
  <si>
    <t>6,8 [4,3-8,3]</t>
  </si>
  <si>
    <t>6,8 [5,6-8,1]</t>
  </si>
  <si>
    <t>6,5 [6,0-7,3]</t>
  </si>
  <si>
    <t>5,9 [5,5-6,7]</t>
  </si>
  <si>
    <t>6,6 [5,8-7,2]</t>
  </si>
  <si>
    <t>6,3 [5,6-6,7]</t>
  </si>
  <si>
    <t>6,3 [5,7-6,9]</t>
  </si>
  <si>
    <t>6,5 [6,3-7,4]</t>
  </si>
  <si>
    <t>6,2 [6,0-6,6]</t>
  </si>
  <si>
    <t>6,8 [6,1-7,1]</t>
  </si>
  <si>
    <t>6,8 [5,9-6,9]</t>
  </si>
  <si>
    <t>6,7 [6,6-6,9]</t>
  </si>
  <si>
    <t>6,6 [6,5-7,9]</t>
  </si>
  <si>
    <t>7,0 [6,1-7,2]</t>
  </si>
  <si>
    <t>6,6 [5,8-7,6]</t>
  </si>
  <si>
    <t>7,2 [6,4-7,8]</t>
  </si>
  <si>
    <t>6,6 [6,1-7,5]</t>
  </si>
  <si>
    <t>7,9 [7,4-8,5]</t>
  </si>
  <si>
    <t>6,7 [6,2-7,4]</t>
  </si>
  <si>
    <t>6,9 [6,5-7,1]</t>
  </si>
  <si>
    <t>7,6 [6,8-8,2]</t>
  </si>
  <si>
    <t>7,4 [6,9-7,5]</t>
  </si>
  <si>
    <t>7,3 [7,1-7,7]</t>
  </si>
  <si>
    <t>7,3 [7,2-7,5]</t>
  </si>
  <si>
    <t>7,1 [6,5-7,7]</t>
  </si>
  <si>
    <t>7,8 [6,5-8,4]</t>
  </si>
  <si>
    <t>7,0 [5,1-7,9]</t>
  </si>
  <si>
    <t>7,7 [6,8-8,0]</t>
  </si>
  <si>
    <t>7,2 [6,8-7,4]</t>
  </si>
  <si>
    <t>8,1 [7,8-9,0]</t>
  </si>
  <si>
    <t>7,9 [7,2-8,3]</t>
  </si>
  <si>
    <t>8,2 [7,4-9,1]</t>
  </si>
  <si>
    <t>7,0 [6,0-7,7]</t>
  </si>
  <si>
    <t>8,8 [7,8-9,7]</t>
  </si>
  <si>
    <t>8,5 [7,8-9,4]</t>
  </si>
  <si>
    <t>9,6 [9,1-10,2]</t>
  </si>
  <si>
    <t>10,1 [9,4-10,3]</t>
  </si>
  <si>
    <t>9,3 [8,9-9,8]</t>
  </si>
  <si>
    <t>10,5 [10,1-11,8]</t>
  </si>
  <si>
    <t>8,9 [8,1-10,1]</t>
  </si>
  <si>
    <t>10,4 [9,7-10,9]</t>
  </si>
  <si>
    <t>9,9 [8,5-10,7]</t>
  </si>
  <si>
    <t>10,6 [10,2-11,0]</t>
  </si>
  <si>
    <t>10,4 [10,2-10,6]</t>
  </si>
  <si>
    <t>10,8 [10,3-11,5]</t>
  </si>
  <si>
    <t>11,8 [10,6-13,0]</t>
  </si>
  <si>
    <t>10,1 [9,6-11,1]</t>
  </si>
  <si>
    <t>10,8 [9,6-11,3]</t>
  </si>
  <si>
    <t>11,5 [10,6-11,9]</t>
  </si>
  <si>
    <t>11,8 [11,2-12,6]</t>
  </si>
  <si>
    <t>10,7 [9,9-11,6]</t>
  </si>
  <si>
    <t>12,6 [11,8-13,1]</t>
  </si>
  <si>
    <t>13,1 [12,0-13,5]</t>
  </si>
  <si>
    <t>14,6 [14,0-14,7]</t>
  </si>
  <si>
    <t>13,9 [13,4-14,1]</t>
  </si>
  <si>
    <t>15,2 [14,5-15,6]</t>
  </si>
  <si>
    <t>15,6 [15,0-15,8]</t>
  </si>
  <si>
    <t>16,8 [16,5-17,3]</t>
  </si>
  <si>
    <t>2,0 [1,6-2,7]</t>
  </si>
  <si>
    <t>1,9 [1,6-2,7]</t>
  </si>
  <si>
    <t>1,7 [1,6-3,0]</t>
  </si>
  <si>
    <t>1,8 [1,6-2,7]</t>
  </si>
  <si>
    <t>2,1 [1,6-2,7]</t>
  </si>
  <si>
    <t>2,7 [2,6-2,9]</t>
  </si>
  <si>
    <t>2,2 [1,6-2,6]</t>
  </si>
  <si>
    <t>2,8 [1,9-4,1]</t>
  </si>
  <si>
    <t>1,7 [1,6-2,8]</t>
  </si>
  <si>
    <t>2,8 [2,5-4,0]</t>
  </si>
  <si>
    <t>3,0 [1,6-3,3]</t>
  </si>
  <si>
    <t>2,8 [2,6-3,7]</t>
  </si>
  <si>
    <t>2,8 [2,4-3,2]</t>
  </si>
  <si>
    <t>2,6 [2,4-3,3]</t>
  </si>
  <si>
    <t>2,7 [2,5-3,1]</t>
  </si>
  <si>
    <t>3,0 [2,7-3,3]</t>
  </si>
  <si>
    <t>2,8 [2,4-3,0]</t>
  </si>
  <si>
    <t>3,1 [2,7-3,9]</t>
  </si>
  <si>
    <t>2,5 [1,6-3,4]</t>
  </si>
  <si>
    <t>2,3 [2,0-3,3]</t>
  </si>
  <si>
    <t>1,6 [1,6-2,9]</t>
  </si>
  <si>
    <t>2,8 [1,6-3,7]</t>
  </si>
  <si>
    <t>3,4 [2,7-3,8]</t>
  </si>
  <si>
    <t>3,6 [2,6-3,8]</t>
  </si>
  <si>
    <t>3,1 [2,6-3,5]</t>
  </si>
  <si>
    <t>2,8 [2,6-3,4]</t>
  </si>
  <si>
    <t>2,8 [2,4-3,3]</t>
  </si>
  <si>
    <t>3,0 [2,2-3,3]</t>
  </si>
  <si>
    <t>2,6 [1,8-3,8]</t>
  </si>
  <si>
    <t>2,8 [2,0-3,5]</t>
  </si>
  <si>
    <t>3,0 [1,9-4,4]</t>
  </si>
  <si>
    <t>2,8 [2,0-3,9]</t>
  </si>
  <si>
    <t>2,6 [2,4-4,1]</t>
  </si>
  <si>
    <t>2,9 [2,1-3,2]</t>
  </si>
  <si>
    <t>4,0 [2,9-4,2]</t>
  </si>
  <si>
    <t>3,8 [3,4-4,5]</t>
  </si>
  <si>
    <t>3,2 [2,4-3,4]</t>
  </si>
  <si>
    <t>3,3 [2,9-3,6]</t>
  </si>
  <si>
    <t>3,3 [1,6-4,1]</t>
  </si>
  <si>
    <t>2,3 [1,6-3,6]</t>
  </si>
  <si>
    <t>2,6 [2,1-3,5]</t>
  </si>
  <si>
    <t>2,6 [1,8-3,3]</t>
  </si>
  <si>
    <t>3,1 [2,5-4,0]</t>
  </si>
  <si>
    <t>2,2 [1,6-3,3]</t>
  </si>
  <si>
    <t>2,8 [2,2-3,8]</t>
  </si>
  <si>
    <t>2,3 [1,6-3,7]</t>
  </si>
  <si>
    <t>2,5 [2,4-3,7]</t>
  </si>
  <si>
    <t>3,2 [2,7-3,5]</t>
  </si>
  <si>
    <t>3,2 [2,3-3,4]</t>
  </si>
  <si>
    <t>3,3 [2,3-4,6]</t>
  </si>
  <si>
    <t>2,6 [1,6-3,6]</t>
  </si>
  <si>
    <t>3,4 [3,0-4,0]</t>
  </si>
  <si>
    <t>3,2 [2,3-4,4]</t>
  </si>
  <si>
    <t>2,7 [2,5-3,3]</t>
  </si>
  <si>
    <t>3,5 [2,3-4,1]</t>
  </si>
  <si>
    <t>3,0 [2,7-3,2]</t>
  </si>
  <si>
    <t>2,8 [1,6-3,6]</t>
  </si>
  <si>
    <t>2,5 [1,9-2,7]</t>
  </si>
  <si>
    <t>3,8 [3,4-4,1]</t>
  </si>
  <si>
    <t>3,3 [2,4-3,8]</t>
  </si>
  <si>
    <t>2,9 [2,4-3,5]</t>
  </si>
  <si>
    <t>2,8 [2,7-3,3]</t>
  </si>
  <si>
    <t>3,6 [2,9-4,0]</t>
  </si>
  <si>
    <t>3,0 [2,7-3,5]</t>
  </si>
  <si>
    <t>3,1 [3,0-4,1]</t>
  </si>
  <si>
    <t>3,3 [2,3-3,7]</t>
  </si>
  <si>
    <t>2,8 [2,4-3,4]</t>
  </si>
  <si>
    <t>3,5 [2,9-3,8]</t>
  </si>
  <si>
    <t>3,5 [2,5-4,1]</t>
  </si>
  <si>
    <t>3,2 [1,6-4,4]</t>
  </si>
  <si>
    <t>4,2 [3,7-5,0]</t>
  </si>
  <si>
    <t>4,1 [2,9-4,7]</t>
  </si>
  <si>
    <t>3,2 [2,6-4,6]</t>
  </si>
  <si>
    <t>1,6 [1,6-5,6]</t>
  </si>
  <si>
    <t>1,6 [1,6-3,6]</t>
  </si>
  <si>
    <t>3,2 [2,9-3,4]</t>
  </si>
  <si>
    <t>3,3 [2,9-3,8]</t>
  </si>
  <si>
    <t>3,3 [3,1-3,6]</t>
  </si>
  <si>
    <t>3,2 [2,6-4,5]</t>
  </si>
  <si>
    <t>3,0 [2,7-3,9]</t>
  </si>
  <si>
    <t>3,2 [1,6-3,4]</t>
  </si>
  <si>
    <t>3,4 [3,1-4,0]</t>
  </si>
  <si>
    <t>3,5 [2,9-4,4]</t>
  </si>
  <si>
    <t>3,1 [2,8-4,1]</t>
  </si>
  <si>
    <t>3,0 [2,8-4,2]</t>
  </si>
  <si>
    <t>3,2 [1,6-3,6]</t>
  </si>
  <si>
    <t>2,2 [1,6-3,8]</t>
  </si>
  <si>
    <t>3,3 [3,1-3,9]</t>
  </si>
  <si>
    <t>3,0 [2,3-3,9]</t>
  </si>
  <si>
    <t>3,9 [2,5-4,3]</t>
  </si>
  <si>
    <t>3,1 [2,4-3,8]</t>
  </si>
  <si>
    <t>3,9 [3,5-4,2]</t>
  </si>
  <si>
    <t>3,8 [3,4-4,3]</t>
  </si>
  <si>
    <t>3,8 [2,3-4,7]</t>
  </si>
  <si>
    <t>4,0 [3,3-4,5]</t>
  </si>
  <si>
    <t>3,4 [3,2-4,4]</t>
  </si>
  <si>
    <t>3,6 [2,7-4,2]</t>
  </si>
  <si>
    <t>4,0 [3,6-4,6]</t>
  </si>
  <si>
    <t>3,2 [2,7-4,1]</t>
  </si>
  <si>
    <t>4,1 [2,7-4,8]</t>
  </si>
  <si>
    <t>3,3 [2,9-4,1]</t>
  </si>
  <si>
    <t>4,0 [2,9-4,7]</t>
  </si>
  <si>
    <t>5,0 [4,6-5,4]</t>
  </si>
  <si>
    <t>3,8 [3,0-4,3]</t>
  </si>
  <si>
    <t>3,5 [3,1-3,9]</t>
  </si>
  <si>
    <t>4,3 [3,2-4,9]</t>
  </si>
  <si>
    <t>3,5 [3,2-4,0]</t>
  </si>
  <si>
    <t>4,1 [3,6-4,4]</t>
  </si>
  <si>
    <t>4,1 [3,3-4,5]</t>
  </si>
  <si>
    <t>3,8 [3,3-4,3]</t>
  </si>
  <si>
    <t>4,0 [1,6-4,4]</t>
  </si>
  <si>
    <t>3,5 [3,2-4,4]</t>
  </si>
  <si>
    <t>3,5 [3,2-4,1]</t>
  </si>
  <si>
    <t>3,3 [2,0-4,1]</t>
  </si>
  <si>
    <t>4,0 [3,5-4,2]</t>
  </si>
  <si>
    <t>3,5 [3,1-4,4]</t>
  </si>
  <si>
    <t>3,5 [1,8-4,2]</t>
  </si>
  <si>
    <t>3,5 [3,3-3,9]</t>
  </si>
  <si>
    <t>3,9 [3,4-4,9]</t>
  </si>
  <si>
    <t>4,3 [3,0-5,2]</t>
  </si>
  <si>
    <t>4,1 [3,4-5,2]</t>
  </si>
  <si>
    <t>3,8 [3,3-4,7]</t>
  </si>
  <si>
    <t>4,5 [3,6-4,8]</t>
  </si>
  <si>
    <t>2,9 [2,7-3,8]</t>
  </si>
  <si>
    <t>3,5 [2,6-4,4]</t>
  </si>
  <si>
    <t>3,9 [1,6-5,8]</t>
  </si>
  <si>
    <t>3,8 [3,5-4,3]</t>
  </si>
  <si>
    <t>3,2 [2,8-5,4]</t>
  </si>
  <si>
    <t>4,5 [3,6-5,3]</t>
  </si>
  <si>
    <t>3,3 [2,6-4,1]</t>
  </si>
  <si>
    <t>3,8 [3,6-4,7]</t>
  </si>
  <si>
    <t>3,9 [3,6-4,3]</t>
  </si>
  <si>
    <t>4,0 [3,7-4,5]</t>
  </si>
  <si>
    <t>4,0 [3,4-4,2]</t>
  </si>
  <si>
    <t>3,9 [3,6-4,6]</t>
  </si>
  <si>
    <t>4,9 [3,8-5,6]</t>
  </si>
  <si>
    <t>4,6 [3,3-5,0]</t>
  </si>
  <si>
    <t>4,2 [3,1-4,7]</t>
  </si>
  <si>
    <t>3,9 [3,3-5,0]</t>
  </si>
  <si>
    <t>4,6 [3,2-5,4]</t>
  </si>
  <si>
    <t>4,2 [3,2-4,5]</t>
  </si>
  <si>
    <t>3,7 [3,3-4,4]</t>
  </si>
  <si>
    <t>4,3 [4,0-4,8]</t>
  </si>
  <si>
    <t>4,1 [3,6-4,5]</t>
  </si>
  <si>
    <t>4,0 [2,6-4,5]</t>
  </si>
  <si>
    <t>4,1 [3,6-4,2]</t>
  </si>
  <si>
    <t>3,5 [3,3-4,0]</t>
  </si>
  <si>
    <t>4,5 [3,7-4,7]</t>
  </si>
  <si>
    <t>3,7 [3,2-4,9]</t>
  </si>
  <si>
    <t>3,6 [2,7-4,5]</t>
  </si>
  <si>
    <t>3,3 [2,6-5,0]</t>
  </si>
  <si>
    <t>3,9 [2,8-4,6]</t>
  </si>
  <si>
    <t>4,3 [3,0-5,0]</t>
  </si>
  <si>
    <t>3,3 [2,5-4,4]</t>
  </si>
  <si>
    <t>4,9 [4,2-5,2]</t>
  </si>
  <si>
    <t>5,0 [3,8-5,8]</t>
  </si>
  <si>
    <t>4,3 [3,3-4,7]</t>
  </si>
  <si>
    <t>4,2 [2,1-5,4]</t>
  </si>
  <si>
    <t>4,6 [2,6-5,6]</t>
  </si>
  <si>
    <t>3,7 [3,1-5,4]</t>
  </si>
  <si>
    <t>4,3 [3,3-4,5]</t>
  </si>
  <si>
    <t>4,1 [4,0-4,7]</t>
  </si>
  <si>
    <t>4,4 [4,0-5,7]</t>
  </si>
  <si>
    <t>4,0 [3,4-4,9]</t>
  </si>
  <si>
    <t>4,6 [3,6-5,1]</t>
  </si>
  <si>
    <t>3,8 [2,7-4,2]</t>
  </si>
  <si>
    <t>4,2 [3,7-4,7]</t>
  </si>
  <si>
    <t>4,6 [3,5-4,8]</t>
  </si>
  <si>
    <t>4,5 [4,3-5,2]</t>
  </si>
  <si>
    <t>4,9 [4,4-5,8]</t>
  </si>
  <si>
    <t>5,0 [4,5-5,3]</t>
  </si>
  <si>
    <t>5,0 [4,0-5,4]</t>
  </si>
  <si>
    <t>5,0 [3,9-5,7]</t>
  </si>
  <si>
    <t>4,7 [4,2-5,1]</t>
  </si>
  <si>
    <t>4,9 [4,5-5,2]</t>
  </si>
  <si>
    <t>4,7 [4,0-5,1]</t>
  </si>
  <si>
    <t>4,3 [3,4-5,2]</t>
  </si>
  <si>
    <t>4,2 [3,8-5,0]</t>
  </si>
  <si>
    <t>4,3 [3,3-5,5]</t>
  </si>
  <si>
    <t>5,0 [4,3-5,2]</t>
  </si>
  <si>
    <t>4,7 [4,4-5,5]</t>
  </si>
  <si>
    <t>5,0 [4,9-5,5]</t>
  </si>
  <si>
    <t>4,7 [4,3-4,9]</t>
  </si>
  <si>
    <t>4,6 [4,4-5,4]</t>
  </si>
  <si>
    <t>4,6 [4,2-5,2]</t>
  </si>
  <si>
    <t>4,4 [4,1-5,2]</t>
  </si>
  <si>
    <t>4,4 [3,8-4,8]</t>
  </si>
  <si>
    <t>4,6 [4,0-5,0]</t>
  </si>
  <si>
    <t>4,5 [4,0-4,7]</t>
  </si>
  <si>
    <t>5,2 [4,4-5,9]</t>
  </si>
  <si>
    <t>5,2 [4,6-5,4]</t>
  </si>
  <si>
    <t>5,3 [4,8-5,6]</t>
  </si>
  <si>
    <t>4,6 [3,9-4,9]</t>
  </si>
  <si>
    <t>4,9 [4,6-5,2]</t>
  </si>
  <si>
    <t>4,9 [4,6-5,5]</t>
  </si>
  <si>
    <t>5,2 [4,6-5,2]</t>
  </si>
  <si>
    <t>4,4 [3,6-5,2]</t>
  </si>
  <si>
    <t>5,2 [4,2-5,5]</t>
  </si>
  <si>
    <t>4,7 [4,2-5,2]</t>
  </si>
  <si>
    <t>4,2 [3,3-5,2]</t>
  </si>
  <si>
    <t>4,1 [2,1-5,3]</t>
  </si>
  <si>
    <t>4,8 [4,6-5,7]</t>
  </si>
  <si>
    <t>4,5 [4,2-5,6]</t>
  </si>
  <si>
    <t>3,6 [2,8-5,3]</t>
  </si>
  <si>
    <t>5,2 [4,3-5,9]</t>
  </si>
  <si>
    <t>5,4 [4,9-5,6]</t>
  </si>
  <si>
    <t>5,1 [4,7-5,3]</t>
  </si>
  <si>
    <t>5,2 [4,7-5,7]</t>
  </si>
  <si>
    <t>4,7 [4,4-5,7]</t>
  </si>
  <si>
    <t>5,2 [4,8-5,5]</t>
  </si>
  <si>
    <t>3,1 [1,6-4,5]</t>
  </si>
  <si>
    <t>3,7 [2,7-5,0]</t>
  </si>
  <si>
    <t>5,1 [4,7-6,0]</t>
  </si>
  <si>
    <t>4,8 [3,9-5,7]</t>
  </si>
  <si>
    <t>5,2 [4,6-6,2]</t>
  </si>
  <si>
    <t>5,2 [3,3-6,4]</t>
  </si>
  <si>
    <t>4,7 [3,9-5,1]</t>
  </si>
  <si>
    <t>5,3 [5,2-5,8]</t>
  </si>
  <si>
    <t>5,0 [4,4-5,4]</t>
  </si>
  <si>
    <t>4,7 [4,1-5,5]</t>
  </si>
  <si>
    <t>4,9 [4,1-5,7]</t>
  </si>
  <si>
    <t>6,3 [4,9-6,5]</t>
  </si>
  <si>
    <t>5,0 [4,1-5,7]</t>
  </si>
  <si>
    <t>5,8 [4,3-6,6]</t>
  </si>
  <si>
    <t>4,9 [4,5-5,7]</t>
  </si>
  <si>
    <t>5,3 [4,5-5,7]</t>
  </si>
  <si>
    <t>5,4 [4,7-5,7]</t>
  </si>
  <si>
    <t>5,3 [4,9-6,1]</t>
  </si>
  <si>
    <t>5,8 [4,0-6,4]</t>
  </si>
  <si>
    <t>5,4 [4,7-5,8]</t>
  </si>
  <si>
    <t>5,2 [4,0-5,7]</t>
  </si>
  <si>
    <t>5,0 [4,3-6,0]</t>
  </si>
  <si>
    <t>5,1 [4,9-5,5]</t>
  </si>
  <si>
    <t>5,0 [4,6-5,7]</t>
  </si>
  <si>
    <t>4,8 [4,6-5,4]</t>
  </si>
  <si>
    <t>5,2 [4,4-5,8]</t>
  </si>
  <si>
    <t>4,9 [4,6-5,7]</t>
  </si>
  <si>
    <t>5,1 [4,6-5,6]</t>
  </si>
  <si>
    <t>5,8 [5,0-6,2]</t>
  </si>
  <si>
    <t>5,0 [4,6-5,6]</t>
  </si>
  <si>
    <t>5,7 [4,4-6,7]</t>
  </si>
  <si>
    <t>5,4 [4,3-6,0]</t>
  </si>
  <si>
    <t>5,1 [4,8-5,6]</t>
  </si>
  <si>
    <t>4,2 [3,5-5,6]</t>
  </si>
  <si>
    <t>5,8 [5,3-6,2]</t>
  </si>
  <si>
    <t>5,7 [5,3-6,0]</t>
  </si>
  <si>
    <t>5,9 [5,4-6,3]</t>
  </si>
  <si>
    <t>5,1 [4,2-6,0]</t>
  </si>
  <si>
    <t>5,4 [4,5-6,1]</t>
  </si>
  <si>
    <t>5,1 [4,4-5,9]</t>
  </si>
  <si>
    <t>5,5 [5,0-6,1]</t>
  </si>
  <si>
    <t>4,5 [3,8-6,4]</t>
  </si>
  <si>
    <t>5,7 [4,8-6,2]</t>
  </si>
  <si>
    <t>6,0 [5,5-6,3]</t>
  </si>
  <si>
    <t>4,8 [3,7-6,1]</t>
  </si>
  <si>
    <t>5,7 [5,3-6,1]</t>
  </si>
  <si>
    <t>6,0 [5,2-6,7]</t>
  </si>
  <si>
    <t>5,8 [4,8-6,3]</t>
  </si>
  <si>
    <t>5,8 [5,6-6,8]</t>
  </si>
  <si>
    <t>6,1 [5,8-6,5]</t>
  </si>
  <si>
    <t>6,4 [6,1-7,2]</t>
  </si>
  <si>
    <t>5,5 [4,7-7,1]</t>
  </si>
  <si>
    <t>5,4 [5,1-6,2]</t>
  </si>
  <si>
    <t>5,3 [4,9-6,4]</t>
  </si>
  <si>
    <t>6,2 [5,4-6,8]</t>
  </si>
  <si>
    <t>6,2 [5,5-6,7]</t>
  </si>
  <si>
    <t>6,0 [5,4-6,9]</t>
  </si>
  <si>
    <t>6,2 [5,0-7,2]</t>
  </si>
  <si>
    <t>6,2 [5,5-6,5]</t>
  </si>
  <si>
    <t>6,4 [6,2-6,7]</t>
  </si>
  <si>
    <t>5,6 [5,1-6,3]</t>
  </si>
  <si>
    <t>6,0 [4,7-7,0]</t>
  </si>
  <si>
    <t>6,9 [6,0-7,3]</t>
  </si>
  <si>
    <t>6,2 [5,8-6,5]</t>
  </si>
  <si>
    <t>5,8 [5,5-6,0]</t>
  </si>
  <si>
    <t>6,4 [6,1-6,7]</t>
  </si>
  <si>
    <t>6,3 [6,1-6,7]</t>
  </si>
  <si>
    <t>6,3 [5,8-7,4]</t>
  </si>
  <si>
    <t>6,5 [5,7-6,7]</t>
  </si>
  <si>
    <t>6,4 [5,8-7,0]</t>
  </si>
  <si>
    <t>6,3 [6,0-6,5]</t>
  </si>
  <si>
    <t>6,6 [6,1-7,1]</t>
  </si>
  <si>
    <t>6,6 [6,3-7,1]</t>
  </si>
  <si>
    <t>6,4 [4,6-7,3]</t>
  </si>
  <si>
    <t>6,0 [4,6-7,7]</t>
  </si>
  <si>
    <t>6,4 [6,1-7,3]</t>
  </si>
  <si>
    <t>6,3 [6,1-6,8]</t>
  </si>
  <si>
    <t>6,4 [6,3-7,6]</t>
  </si>
  <si>
    <t>6,5 [5,9-7,5]</t>
  </si>
  <si>
    <t>6,2 [6,1-7,0]</t>
  </si>
  <si>
    <t>6,0 [5,5-6,7]</t>
  </si>
  <si>
    <t>6,4 [6,3-7,0]</t>
  </si>
  <si>
    <t>6,5 [6,3-7,2]</t>
  </si>
  <si>
    <t>6,3 [6,0-6,7]</t>
  </si>
  <si>
    <t>6,6 [6,2-7,3]</t>
  </si>
  <si>
    <t>6,5 [5,8-7,2]</t>
  </si>
  <si>
    <t>6,4 [5,9-7,4]</t>
  </si>
  <si>
    <t>6,8 [6,6-6,9]</t>
  </si>
  <si>
    <t>7,0 [6,3-7,5]</t>
  </si>
  <si>
    <t>7,3 [6,5-8,0]</t>
  </si>
  <si>
    <t>7,1 [6,8-7,3]</t>
  </si>
  <si>
    <t>7,3 [7,0-8,1]</t>
  </si>
  <si>
    <t>6,7 [6,2-7,5]</t>
  </si>
  <si>
    <t>7,0 [6,5-7,4]</t>
  </si>
  <si>
    <t>6,6 [5,8-7,1]</t>
  </si>
  <si>
    <t>6,9 [6,1-7,8]</t>
  </si>
  <si>
    <t>6,9 [6,3-7,3]</t>
  </si>
  <si>
    <t>6,3 [5,5-6,9]</t>
  </si>
  <si>
    <t>5,8 [4,9-7,2]</t>
  </si>
  <si>
    <t>6,2 [5,8-6,8]</t>
  </si>
  <si>
    <t>7,1 [6,2-7,6]</t>
  </si>
  <si>
    <t>6,7 [6,4-6,9]</t>
  </si>
  <si>
    <t>6,6 [6,2-7,5]</t>
  </si>
  <si>
    <t>7,6 [6,8-8,0]</t>
  </si>
  <si>
    <t>7,0 [6,2-7,8]</t>
  </si>
  <si>
    <t>7,1 [6,6-7,8]</t>
  </si>
  <si>
    <t>7,6 [6,6-8,5]</t>
  </si>
  <si>
    <t>5,0 [2,4-7,4]</t>
  </si>
  <si>
    <t>7,3 [6,4-8,1]</t>
  </si>
  <si>
    <t>6,9 [6,3-7,7]</t>
  </si>
  <si>
    <t>7,5 [6,4-8,4]</t>
  </si>
  <si>
    <t>6,6 [5,4-7,4]</t>
  </si>
  <si>
    <t>7,2 [6,9-8,2]</t>
  </si>
  <si>
    <t>7,7 [6,8-9,5]</t>
  </si>
  <si>
    <t>7,1 [6,5-7,6]</t>
  </si>
  <si>
    <t>7,6 [7,1-7,9]</t>
  </si>
  <si>
    <t>7,6 [7,3-8,1]</t>
  </si>
  <si>
    <t>6,6 [5,5-7,4]</t>
  </si>
  <si>
    <t>6,6 [5,4-7,1]</t>
  </si>
  <si>
    <t>7,4 [7,1-8,3]</t>
  </si>
  <si>
    <t>7,8 [7,3-8,2]</t>
  </si>
  <si>
    <t>8,1 [7,1-8,2]</t>
  </si>
  <si>
    <t>7,6 [6,9-8,0]</t>
  </si>
  <si>
    <t>7,7 [6,8-8,1]</t>
  </si>
  <si>
    <t>7,3 [6,7-7,8]</t>
  </si>
  <si>
    <t>7,7 [6,9-8,3]</t>
  </si>
  <si>
    <t>7,3 [7,0-8,4]</t>
  </si>
  <si>
    <t>8,8 [8,5-9,2]</t>
  </si>
  <si>
    <t>8,1 [7,9-9,2]</t>
  </si>
  <si>
    <t>8,6 [7,6-9,2]</t>
  </si>
  <si>
    <t>7,9 [7,3-8,6]</t>
  </si>
  <si>
    <t>8,0 [7,8-8,4]</t>
  </si>
  <si>
    <t>7,8 [7,4-8,1]</t>
  </si>
  <si>
    <t>8,3 [6,9-8,9]</t>
  </si>
  <si>
    <t>8,1 [7,8-9,6]</t>
  </si>
  <si>
    <t>7,8 [7,4-7,9]</t>
  </si>
  <si>
    <t>8,2 [7,9-8,7]</t>
  </si>
  <si>
    <t>8,3 [7,7-8,7]</t>
  </si>
  <si>
    <t>7,6 [6,7-8,2]</t>
  </si>
  <si>
    <t>7,9 [6,8-8,5]</t>
  </si>
  <si>
    <t>8,2 [7,5-8,5]</t>
  </si>
  <si>
    <t>8,3 [8,1-9,3]</t>
  </si>
  <si>
    <t>8,5 [8,2-8,9]</t>
  </si>
  <si>
    <t>8,2 [7,8-8,6]</t>
  </si>
  <si>
    <t>8,2 [7,9-8,5]</t>
  </si>
  <si>
    <t>8,0 [7,4-8,9]</t>
  </si>
  <si>
    <t>8,6 [7,7-9,7]</t>
  </si>
  <si>
    <t>8,3 [8,0-8,8]</t>
  </si>
  <si>
    <t>8,6 [8,1-9,0]</t>
  </si>
  <si>
    <t>8,5 [8,0-8,7]</t>
  </si>
  <si>
    <t>8,0 [7,6-8,5]</t>
  </si>
  <si>
    <t>8,9 [8,0-9,1]</t>
  </si>
  <si>
    <t>8,2 [8,0-8,7]</t>
  </si>
  <si>
    <t>8,0 [7,8-8,5]</t>
  </si>
  <si>
    <t>7,4 [6,8-8,5]</t>
  </si>
  <si>
    <t>7,1 [6,4-8,4]</t>
  </si>
  <si>
    <t>8,2 [7,7-8,9]</t>
  </si>
  <si>
    <t>8,0 [7,8-8,6]</t>
  </si>
  <si>
    <t>9,0 [8,5-9,3]</t>
  </si>
  <si>
    <t>9,0 [8,1-9,7]</t>
  </si>
  <si>
    <t>9,0 [8,1-9,2]</t>
  </si>
  <si>
    <t>8,0 [7,3-8,5]</t>
  </si>
  <si>
    <t>8,1 [6,9-9,0]</t>
  </si>
  <si>
    <t>8,9 [7,9-9,5]</t>
  </si>
  <si>
    <t>8,8 [8,4-9,1]</t>
  </si>
  <si>
    <t>8,1 [7,7-9,4]</t>
  </si>
  <si>
    <t>8,5 [8,4-8,9]</t>
  </si>
  <si>
    <t>8,6 [8,4-8,9]</t>
  </si>
  <si>
    <t>8,9 [8,7-9,5]</t>
  </si>
  <si>
    <t>8,7 [8,4-9,4]</t>
  </si>
  <si>
    <t>8,2 [7,9-8,8]</t>
  </si>
  <si>
    <t>8,6 [8,3-8,7]</t>
  </si>
  <si>
    <t>9,3 [7,9-9,7]</t>
  </si>
  <si>
    <t>8,7 [8,2-8,9]</t>
  </si>
  <si>
    <t>8,7 [8,2-9,1]</t>
  </si>
  <si>
    <t>8,2 [7,8-9,4]</t>
  </si>
  <si>
    <t>8,4 [7,9-8,6]</t>
  </si>
  <si>
    <t>9,3 [8,7-9,6]</t>
  </si>
  <si>
    <t>8,8 [7,8-9,2]</t>
  </si>
  <si>
    <t>9,0 [8,4-9,7]</t>
  </si>
  <si>
    <t>8,4 [7,7-9,6]</t>
  </si>
  <si>
    <t>9,1 [8,8-9,4]</t>
  </si>
  <si>
    <t>9,6 [9,0-9,9]</t>
  </si>
  <si>
    <t>8,8 [8,1-9,2]</t>
  </si>
  <si>
    <t>9,0 [8,7-9,3]</t>
  </si>
  <si>
    <t>9,3 [9,1-9,7]</t>
  </si>
  <si>
    <t>9,0 [8,7-9,2]</t>
  </si>
  <si>
    <t>9,2 [8,4-9,3]</t>
  </si>
  <si>
    <t>9,0 [8,5-9,5]</t>
  </si>
  <si>
    <t>9,7 [9,0-10,5]</t>
  </si>
  <si>
    <t>8,7 [7,7-9,3]</t>
  </si>
  <si>
    <t>9,6 [8,5-10,0]</t>
  </si>
  <si>
    <t>10,0 [9,4-10,2]</t>
  </si>
  <si>
    <t>9,7 [8,9-10,0]</t>
  </si>
  <si>
    <t>9,5 [7,5-10,0]</t>
  </si>
  <si>
    <t>9,0 [8,8-9,6]</t>
  </si>
  <si>
    <t>8,8 [8,3-9,5]</t>
  </si>
  <si>
    <t>8,8 [8,3-10,4]</t>
  </si>
  <si>
    <t>9,2 [8,3-9,6]</t>
  </si>
  <si>
    <t>8,6 [7,8-9,6]</t>
  </si>
  <si>
    <t>8,3 [6,9-9,6]</t>
  </si>
  <si>
    <t>9,4 [8,3-10,2]</t>
  </si>
  <si>
    <t>9,4 [8,8-9,8]</t>
  </si>
  <si>
    <t>9,3 [8,8-10,4]</t>
  </si>
  <si>
    <t>9,2 [8,1-10,7]</t>
  </si>
  <si>
    <t>9,7 [8,6-9,9]</t>
  </si>
  <si>
    <t>9,7 [9,2-10,1]</t>
  </si>
  <si>
    <t>9,6 [9,2-10,3]</t>
  </si>
  <si>
    <t>10,0 [9,8-10,3]</t>
  </si>
  <si>
    <t>9,7 [9,3-10,2]</t>
  </si>
  <si>
    <t>9,6 [8,0-9,9]</t>
  </si>
  <si>
    <t>9,9 [9,5-10,0]</t>
  </si>
  <si>
    <t>9,7 [9,4-10,0]</t>
  </si>
  <si>
    <t>9,8 [9,4-10,2]</t>
  </si>
  <si>
    <t>10,6 [9,2-11,0]</t>
  </si>
  <si>
    <t>10,6 [9,7-10,9]</t>
  </si>
  <si>
    <t>10,6 [10,3-11,2]</t>
  </si>
  <si>
    <t>9,6 [9,2-10,0]</t>
  </si>
  <si>
    <t>10,5 [10,0-10,9]</t>
  </si>
  <si>
    <t>10,2 [9,6-10,5]</t>
  </si>
  <si>
    <t>10,1 [9,6-10,8]</t>
  </si>
  <si>
    <t>10,9 [10,1-11,2]</t>
  </si>
  <si>
    <t>10,3 [9,8-11,1]</t>
  </si>
  <si>
    <t>9,9 [8,9-10,5]</t>
  </si>
  <si>
    <t>10,5 [9,9-10,7]</t>
  </si>
  <si>
    <t>10,4 [10,0-11,0]</t>
  </si>
  <si>
    <t>9,5 [8,3-10,5]</t>
  </si>
  <si>
    <t>10,6 [10,0-11,1]</t>
  </si>
  <si>
    <t>10,9 [9,7-11,8]</t>
  </si>
  <si>
    <t>9,8 [9,0-10,5]</t>
  </si>
  <si>
    <t>10,3 [9,8-10,9]</t>
  </si>
  <si>
    <t>9,8 [9,7-11,2]</t>
  </si>
  <si>
    <t>10,3 [10,1-11,1]</t>
  </si>
  <si>
    <t>11,0 [10,1-12,6]</t>
  </si>
  <si>
    <t>10,4 [9,6-10,9]</t>
  </si>
  <si>
    <t>10,1 [9,7-10,6]</t>
  </si>
  <si>
    <t>10,5 [9,9-10,8]</t>
  </si>
  <si>
    <t>10,1 [9,4-10,7]</t>
  </si>
  <si>
    <t>10,2 [9,8-10,4]</t>
  </si>
  <si>
    <t>10,3 [10,0-10,5]</t>
  </si>
  <si>
    <t>10,9 [10,4-11,4]</t>
  </si>
  <si>
    <t>10,6 [10,2-11,1]</t>
  </si>
  <si>
    <t>11,1 [10,2-11,7]</t>
  </si>
  <si>
    <t>10,8 [10,7-11,4]</t>
  </si>
  <si>
    <t>10,7 [10,3-11,2]</t>
  </si>
  <si>
    <t>9,1 [8,4-11,3]</t>
  </si>
  <si>
    <t>10,4 [8,8-11,4]</t>
  </si>
  <si>
    <t>10,9 [10,5-11,3]</t>
  </si>
  <si>
    <t>10,4 [9,9-11,6]</t>
  </si>
  <si>
    <t>10,7 [9,9-11,0]</t>
  </si>
  <si>
    <t>10,6 [10,4-11,0]</t>
  </si>
  <si>
    <t>10,9 [10,5-11,1]</t>
  </si>
  <si>
    <t>10,9 [10,6-12,0]</t>
  </si>
  <si>
    <t>11,0 [10,8-11,4]</t>
  </si>
  <si>
    <t>12,1 [11,4-12,4]</t>
  </si>
  <si>
    <t>11,4 [10,8-11,9]</t>
  </si>
  <si>
    <t>11,6 [10,5-11,8]</t>
  </si>
  <si>
    <t>11,4 [10,9-11,8]</t>
  </si>
  <si>
    <t>11,8 [11,2-12,0]</t>
  </si>
  <si>
    <t>11,6 [11,2-12,3]</t>
  </si>
  <si>
    <t>12,1 [11,2-12,8]</t>
  </si>
  <si>
    <t>12,5 [11,1-13,1]</t>
  </si>
  <si>
    <t>11,0 [10,5-11,8]</t>
  </si>
  <si>
    <t>11,5 [11,1-11,9]</t>
  </si>
  <si>
    <t>12,0 [11,3-12,4]</t>
  </si>
  <si>
    <t>11,9 [11,7-12,4]</t>
  </si>
  <si>
    <t>11,8 [11,0-12,2]</t>
  </si>
  <si>
    <t>12,1 [11,8-12,2]</t>
  </si>
  <si>
    <t>12,0 [11,7-12,1]</t>
  </si>
  <si>
    <t>12,3 [12,0-12,4]</t>
  </si>
  <si>
    <t>12,3 [11,7-12,4]</t>
  </si>
  <si>
    <t>12,2 [11,7-12,6]</t>
  </si>
  <si>
    <t>12,9 [11,9-13,0]</t>
  </si>
  <si>
    <t>12,4 [12,1-12,6]</t>
  </si>
  <si>
    <t>12,1 [11,9-12,4]</t>
  </si>
  <si>
    <t>12,0 [11,9-12,5]</t>
  </si>
  <si>
    <t>12,2 [11,9-12,5]</t>
  </si>
  <si>
    <t>12,2 [12,0-12,6]</t>
  </si>
  <si>
    <t>11,9 [11,6-12,1]</t>
  </si>
  <si>
    <t>11,9 [11,5-12,7]</t>
  </si>
  <si>
    <t>12,4 [11,8-12,6]</t>
  </si>
  <si>
    <t>12,9 [12,1-13,4]</t>
  </si>
  <si>
    <t>12,6 [11,5-12,8]</t>
  </si>
  <si>
    <t>12,8 [12,5-13,4]</t>
  </si>
  <si>
    <t>13,0 [12,7-13,4]</t>
  </si>
  <si>
    <t>12,8 [12,7-12,9]</t>
  </si>
  <si>
    <t>13,5 [12,4-13,9]</t>
  </si>
  <si>
    <t>12,4 [11,8-13,0]</t>
  </si>
  <si>
    <t>13,3 [13,0-13,9]</t>
  </si>
  <si>
    <t>13,0 [12,6-13,8]</t>
  </si>
  <si>
    <t>12,6 [12,1-12,9]</t>
  </si>
  <si>
    <t>13,2 [12,7-13,8]</t>
  </si>
  <si>
    <t>13,5 [12,8-13,6]</t>
  </si>
  <si>
    <t>13,8 [13,6-14,0]</t>
  </si>
  <si>
    <t>13,6 [13,1-14,0]</t>
  </si>
  <si>
    <t>13,4 [12,9-13,7]</t>
  </si>
  <si>
    <t>13,3 [12,8-13,7]</t>
  </si>
  <si>
    <t>12,9 [12,6-13,8]</t>
  </si>
  <si>
    <t>12,8 [11,8-13,7]</t>
  </si>
  <si>
    <t>13,3 [12,0-14,3]</t>
  </si>
  <si>
    <t>13,9 [13,2-14,4]</t>
  </si>
  <si>
    <t>13,2 [12,9-13,7]</t>
  </si>
  <si>
    <t>13,4 [13,0-13,8]</t>
  </si>
  <si>
    <t>13,5 [13,3-14,0]</t>
  </si>
  <si>
    <t>14,1 [13,7-14,3]</t>
  </si>
  <si>
    <t>13,4 [12,4-14,2]</t>
  </si>
  <si>
    <t>13,7 [12,4-14,3]</t>
  </si>
  <si>
    <t>13,4 [12,9-14,4]</t>
  </si>
  <si>
    <t>14,9 [14,2-15,1]</t>
  </si>
  <si>
    <t>15,0 [14,2-15,3]</t>
  </si>
  <si>
    <t>13,4 [12,1-14,3]</t>
  </si>
  <si>
    <t>14,4 [13,8-14,9]</t>
  </si>
  <si>
    <t>14,3 [14,2-15,4]</t>
  </si>
  <si>
    <t>15,2 [14,2-15,8]</t>
  </si>
  <si>
    <t>14,2 [14,0-15,0]</t>
  </si>
  <si>
    <t>14,8 [14,1-15,5]</t>
  </si>
  <si>
    <t>15,0 [14,7-15,5]</t>
  </si>
  <si>
    <t>14,7 [14,4-15,3]</t>
  </si>
  <si>
    <t>14,9 [14,7-15,3]</t>
  </si>
  <si>
    <t>15,4 [15,3-15,6]</t>
  </si>
  <si>
    <t>15,2 [14,8-15,7]</t>
  </si>
  <si>
    <t>15,2 [14,7-15,8]</t>
  </si>
  <si>
    <t>14,8 [14,3-15,6]</t>
  </si>
  <si>
    <t>16,0 [15,5-16,5]</t>
  </si>
  <si>
    <t>15,5 [15,0-16,4]</t>
  </si>
  <si>
    <t>16,2 [15,9-16,5]</t>
  </si>
  <si>
    <t>16,1 [15,6-16,5]</t>
  </si>
  <si>
    <t>5,5 [4,3-6,1]</t>
  </si>
  <si>
    <t>7,8 [7,1-8,8]</t>
  </si>
  <si>
    <t>5,1 [4,5-6,0]</t>
  </si>
  <si>
    <t>7,8 [7,0-8,7]</t>
  </si>
  <si>
    <t>8,0 [7,1-9,3]</t>
  </si>
  <si>
    <t>8,4 [7,8-9,5]</t>
  </si>
  <si>
    <t>8,5 [7,9-9,9]</t>
  </si>
  <si>
    <t>10,7 [7,8-12,3]</t>
  </si>
  <si>
    <t>17,1 [16,2-17,9]</t>
  </si>
  <si>
    <t>16,9 [16,8-17,3]</t>
  </si>
  <si>
    <t>6,9 [6,5-7,6]</t>
  </si>
  <si>
    <t>5,9 [5,5-6,1]</t>
  </si>
  <si>
    <t>7,2 [5,9-7,8]</t>
  </si>
  <si>
    <t>7,3 [6,7-8,2]</t>
  </si>
  <si>
    <t>11,2 [10,7-12,0]</t>
  </si>
  <si>
    <t>10,8 [10,6-11,2]</t>
  </si>
  <si>
    <t>3,7 [3,4-4,5]</t>
  </si>
  <si>
    <t>4,0 [3,5-4,3]</t>
  </si>
  <si>
    <t>6,6 [5,9-7,5]</t>
  </si>
  <si>
    <t>3,0 [2,7-3,7]</t>
  </si>
  <si>
    <t>2,8 [2,2-3,7]</t>
  </si>
  <si>
    <t>10,9 [10,5-11,2]</t>
  </si>
  <si>
    <t>5,9 [4,7-7,2]</t>
  </si>
  <si>
    <t>7,9 [7,4-9,4]</t>
  </si>
  <si>
    <t>8,1 [7,6-8,7]</t>
  </si>
  <si>
    <t>9,4 [7,9-10,1]</t>
  </si>
  <si>
    <t>7,8 [6,1-8,4]</t>
  </si>
  <si>
    <t>7,9 [6,7-8,4]</t>
  </si>
  <si>
    <t>3,4 [2,2-3,5]</t>
  </si>
  <si>
    <t>10,4 [9,9-11,0]</t>
  </si>
  <si>
    <t>3,8 [2,9-4,3]</t>
  </si>
  <si>
    <t>3,3 [2,9-4,0]</t>
  </si>
  <si>
    <t>8,7 [7,8-9,0]</t>
  </si>
  <si>
    <t>7,7 [7,2-8,3]</t>
  </si>
  <si>
    <t>2,6 [1,8-3,2]</t>
  </si>
  <si>
    <t>2,6 [2,0-3,2]</t>
  </si>
  <si>
    <t>5,8 [4,4-6,6]</t>
  </si>
  <si>
    <t>2,3 [1,8-3,4]</t>
  </si>
  <si>
    <t>2,8 [2,0-4,1]</t>
  </si>
  <si>
    <t>5,1 [4,6-6,7]</t>
  </si>
  <si>
    <t>6,0 [4,9-7,3]</t>
  </si>
  <si>
    <t>7,0 [6,0-8,4]</t>
  </si>
  <si>
    <t>15,3 [15,0-16,1]</t>
  </si>
  <si>
    <t>15,3 [15,0-15,8]</t>
  </si>
  <si>
    <t>4,1 [3,8-4,6]</t>
  </si>
  <si>
    <t>3,9 [3,5-4,5]</t>
  </si>
  <si>
    <t>8,9 [8,1-9,9]</t>
  </si>
  <si>
    <t>8,9 [8,5-9,4]</t>
  </si>
  <si>
    <t>4,6 [4,3-5,4]</t>
  </si>
  <si>
    <t>9,1 [7,8-10,1]</t>
  </si>
  <si>
    <t>9,9 [9,5-10,3]</t>
  </si>
  <si>
    <t>9,7 [9,6-10,2]</t>
  </si>
  <si>
    <t>2,9 [2,6-3,3]</t>
  </si>
  <si>
    <t>7,6 [7,0-7,8]</t>
  </si>
  <si>
    <t>7,5 [7,2-7,7]</t>
  </si>
  <si>
    <t>6,1 [5,7-7,5]</t>
  </si>
  <si>
    <t>5,8 [5,4-6,6]</t>
  </si>
  <si>
    <t>3,3 [2,6-4,6]</t>
  </si>
  <si>
    <t>4,4 [3,7-5,7]</t>
  </si>
  <si>
    <t>5,7 [4,5-7,4]</t>
  </si>
  <si>
    <t>5,7 [4,5-6,4]</t>
  </si>
  <si>
    <t>4,4 [3,7-5,3]</t>
  </si>
  <si>
    <t>4,8 [3,7-5,4]</t>
  </si>
  <si>
    <t>2,4 [1,8-2,8]</t>
  </si>
  <si>
    <t>11,6 [10,9-12,4]</t>
  </si>
  <si>
    <t>6,2 [5,3-7,7]</t>
  </si>
  <si>
    <t>6,2 [4,6-8,2]</t>
  </si>
  <si>
    <t>3,9 [3,4-4,1]</t>
  </si>
  <si>
    <t>3,4 [2,3-3,8]</t>
  </si>
  <si>
    <t>5,1 [4,2-6,2]</t>
  </si>
  <si>
    <t>4,4 [3,7-4,9]</t>
  </si>
  <si>
    <t>5,8 [5,2-6,8]</t>
  </si>
  <si>
    <t>5,2 [2,2-7,7]</t>
  </si>
  <si>
    <t>1,9 [1,6-4,8]</t>
  </si>
  <si>
    <t>4,9 [4,4-5,4]</t>
  </si>
  <si>
    <t>3,3 [2,7-5,0]</t>
  </si>
  <si>
    <t>2,5 [1,6-2,8]</t>
  </si>
  <si>
    <t>9,3 [7,9-10,0]</t>
  </si>
  <si>
    <t>8,8 [7,5-10,5]</t>
  </si>
  <si>
    <t>10,3 [9,8-10,4]</t>
  </si>
  <si>
    <t>5,7 [5,4-6,8]</t>
  </si>
  <si>
    <t>13,4 [11,3-14,1]</t>
  </si>
  <si>
    <t>13,9 [12,1-15,3]</t>
  </si>
  <si>
    <t>2,6 [1,8-3,6]</t>
  </si>
  <si>
    <t>9,5 [8,9-9,9]</t>
  </si>
  <si>
    <t>5,4 [3,8-6,2]</t>
  </si>
  <si>
    <t>4,7 [4,2-6,0]</t>
  </si>
  <si>
    <t>5,4 [4,0-5,8]</t>
  </si>
  <si>
    <t>2,6 [2,3-2,8]</t>
  </si>
  <si>
    <t>2,8 [1,9-3,4]</t>
  </si>
  <si>
    <t>2,3 [1,6-3,8]</t>
  </si>
  <si>
    <t>5,3 [4,8-6,4]</t>
  </si>
  <si>
    <t>8,4 [7,7-8,8]</t>
  </si>
  <si>
    <t>4,6 [3,9-5,9]</t>
  </si>
  <si>
    <t>5,3 [4,1-6,2]</t>
  </si>
  <si>
    <t>6,8 [5,4-7,4]</t>
  </si>
  <si>
    <t>6,7 [5,9-7,5]</t>
  </si>
  <si>
    <t>3,3 [3,0-4,8]</t>
  </si>
  <si>
    <t>4,7 [3,8-5,4]</t>
  </si>
  <si>
    <t>9,8 [8,5-10,6]</t>
  </si>
  <si>
    <t>3,6 [2,8-4,5]</t>
  </si>
  <si>
    <t>11,4 [10,1-11,7]</t>
  </si>
  <si>
    <t>10,8 [10,1-12,6]</t>
  </si>
  <si>
    <t>5,4 [4,8-6,2]</t>
  </si>
  <si>
    <t>3,2 [2,8-4,3]</t>
  </si>
  <si>
    <t>4,0 [3,2-4,4]</t>
  </si>
  <si>
    <t>4,2 [3,7-4,6]</t>
  </si>
  <si>
    <t>15,6 [15,2-16,2]</t>
  </si>
  <si>
    <t>15,9 [15,6-16,4]</t>
  </si>
  <si>
    <t>4,5 [4,1-5,3]</t>
  </si>
  <si>
    <t>7,5 [6,9-8,2]</t>
  </si>
  <si>
    <t>3,7 [2,9-4,9]</t>
  </si>
  <si>
    <t>3,9 [3,5-4,4]</t>
  </si>
  <si>
    <t>9,0 [8,4-10,1]</t>
  </si>
  <si>
    <t>9,2 [8,4-9,9]</t>
  </si>
  <si>
    <t>10,1 [9,0-10,7]</t>
  </si>
  <si>
    <t>10,5 [9,8-11,2]</t>
  </si>
  <si>
    <t>3,9 [3,6-5,4]</t>
  </si>
  <si>
    <t>11,1 [10,7-12,3]</t>
  </si>
  <si>
    <t>9,0 [8,5-9,1]</t>
  </si>
  <si>
    <t>3,6 [2,7-6,1]</t>
  </si>
  <si>
    <t>4,2 [2,8-5,7]</t>
  </si>
  <si>
    <t>6,4 [5,8-6,7]</t>
  </si>
  <si>
    <t>6,5 [6,3-6,8]</t>
  </si>
  <si>
    <t>7,4 [5,4-8,1]</t>
  </si>
  <si>
    <t>7,1 [5,9-7,7]</t>
  </si>
  <si>
    <t>3,7 [3,4-4,2]</t>
  </si>
  <si>
    <t>3,1 [2,8-3,3]</t>
  </si>
  <si>
    <t>4,7 [3,6-5,4]</t>
  </si>
  <si>
    <t>3,8 [3,2-4,0]</t>
  </si>
  <si>
    <t>2,4 [2,1-2,6]</t>
  </si>
  <si>
    <t>1,7 [1,6-2,9]</t>
  </si>
  <si>
    <t>12,1 [11,6-12,4]</t>
  </si>
  <si>
    <t>6,4 [5,9-7,0]</t>
  </si>
  <si>
    <t>6,7 [5,7-7,2]</t>
  </si>
  <si>
    <t>9,2 [8,5-9,7]</t>
  </si>
  <si>
    <t>8,1 [7,7-9,0]</t>
  </si>
  <si>
    <t>8,9 [8,1-9,5]</t>
  </si>
  <si>
    <t>5,8 [5,3-6,1]</t>
  </si>
  <si>
    <t>5,9 [5,6-6,4]</t>
  </si>
  <si>
    <t>6,1 [5,8-6,9]</t>
  </si>
  <si>
    <t>7,1 [6,6-7,4]</t>
  </si>
  <si>
    <t>4,1 [3,3-5,0]</t>
  </si>
  <si>
    <t>4,5 [3,7-4,8]</t>
  </si>
  <si>
    <t>5,7 [5,0-7,0]</t>
  </si>
  <si>
    <t>8,8 [8,1-9,3]</t>
  </si>
  <si>
    <t>8,8 [7,3-9,4]</t>
  </si>
  <si>
    <t>8,8 [8,1-9,5]</t>
  </si>
  <si>
    <t>3,7 [2,8-4,3]</t>
  </si>
  <si>
    <t>3,4 [1,6-3,7]</t>
  </si>
  <si>
    <t>10,4 [9,9-10,6]</t>
  </si>
  <si>
    <t>6,1 [4,7-6,7]</t>
  </si>
  <si>
    <t>3,8 [3,1-5,0]</t>
  </si>
  <si>
    <t>7,6 [7,4-8,5]</t>
  </si>
  <si>
    <t>7,7 [6,8-8,9]</t>
  </si>
  <si>
    <t>7,6 [6,8-9,0]</t>
  </si>
  <si>
    <t>2,1 [1,6-2,4]</t>
  </si>
  <si>
    <t>3,1 [2,0-5,0]</t>
  </si>
  <si>
    <t>6,4 [6,3-6,8]</t>
  </si>
  <si>
    <t>6,9 [6,6-7,0]</t>
  </si>
  <si>
    <t>6,1 [4,8-7,1]</t>
  </si>
  <si>
    <t>6,6 [4,9-8,4]</t>
  </si>
  <si>
    <t>2,7 [1,6-2,9]</t>
  </si>
  <si>
    <t>13,7 [13,1-14,2]</t>
  </si>
  <si>
    <t>13,9 [13,7-14,3]</t>
  </si>
  <si>
    <t>8,5 [7,9-8,8]</t>
  </si>
  <si>
    <t>11,1 [10,3-11,5]</t>
  </si>
  <si>
    <t>11,2 [10,6-11,7]</t>
  </si>
  <si>
    <t>3,0 [1,6-4,2]</t>
  </si>
  <si>
    <t>3,1 [2,7-3,8]</t>
  </si>
  <si>
    <t>5,6 [4,8-6,8]</t>
  </si>
  <si>
    <t>2,4 [1,7-3,0]</t>
  </si>
  <si>
    <t>5,0 [3,5-6,0]</t>
  </si>
  <si>
    <t>4,1 [2,6-6,8]</t>
  </si>
  <si>
    <t>4,9 [3,8-6,1]</t>
  </si>
  <si>
    <t>4,5 [3,4-5,2]</t>
  </si>
  <si>
    <t>14,1 [12,8-15,0]</t>
  </si>
  <si>
    <t>14,8 [14,2-15,3]</t>
  </si>
  <si>
    <t>11,0 [10,6-11,7]</t>
  </si>
  <si>
    <t>3,0 [2,5-3,7]</t>
  </si>
  <si>
    <t>2,6 [1,9-3,7]</t>
  </si>
  <si>
    <t>5,9 [2,3-7,0]</t>
  </si>
  <si>
    <t>3,8 [1,9-5,4]</t>
  </si>
  <si>
    <t>7,2 [6,3-7,3]</t>
  </si>
  <si>
    <t>6,7 [6,6-7,3]</t>
  </si>
  <si>
    <t>2,7 [2,4-3,6]</t>
  </si>
  <si>
    <t>2,5 [1,8-3,4]</t>
  </si>
  <si>
    <t>2,5 [1,9-3,2]</t>
  </si>
  <si>
    <t>12,9 [12,0-13,5]</t>
  </si>
  <si>
    <t>12,8 [12,1-13,2]</t>
  </si>
  <si>
    <t>3,9 [2,4-4,5]</t>
  </si>
  <si>
    <t>3,7 [2,8-4,2]</t>
  </si>
  <si>
    <t>13,8 [13,5-14,6]</t>
  </si>
  <si>
    <t>13,4 [12,9-14,3]</t>
  </si>
  <si>
    <t>2,7 [1,8-3,5]</t>
  </si>
  <si>
    <t>3,0 [2,6-3,7]</t>
  </si>
  <si>
    <t>3,0 [2,0-3,8]</t>
  </si>
  <si>
    <t>3,5 [3,1-4,1]</t>
  </si>
  <si>
    <t>4,5 [3,4-4,9]</t>
  </si>
  <si>
    <t>4,9 [4,0-5,1]</t>
  </si>
  <si>
    <t>4,7 [4,5-5,1]</t>
  </si>
  <si>
    <t>11,2 [10,2-12,5]</t>
  </si>
  <si>
    <t>4,3 [3,5-4,7]</t>
  </si>
  <si>
    <t>4,6 [4,1-5,4]</t>
  </si>
  <si>
    <t>8,6 [7,9-9,1]</t>
  </si>
  <si>
    <t>8,9 [8,2-9,3]</t>
  </si>
  <si>
    <t>2,7 [1,9-3,1]</t>
  </si>
  <si>
    <t>2,5 [1,6-4,0]</t>
  </si>
  <si>
    <t>5,7 [4,6-6,4]</t>
  </si>
  <si>
    <t>8,4 [7,6-8,9]</t>
  </si>
  <si>
    <t>8,3 [6,9-9,0]</t>
  </si>
  <si>
    <t>8,4 [7,3-8,7]</t>
  </si>
  <si>
    <t>4,8 [3,8-5,3]</t>
  </si>
  <si>
    <t>4,4 [3,5-5,1]</t>
  </si>
  <si>
    <t>3,7 [2,6-5,0]</t>
  </si>
  <si>
    <t>4,7 [2,2-6,3]</t>
  </si>
  <si>
    <t>12,0 [11,6-12,3]</t>
  </si>
  <si>
    <t>12,0 [11,4-12,4]</t>
  </si>
  <si>
    <t>2,9 [2,0-3,3]</t>
  </si>
  <si>
    <t>9,3 [8,7-10,1]</t>
  </si>
  <si>
    <t>10,2 [9,6-10,4]</t>
  </si>
  <si>
    <t>9,4 [8,8-11,3]</t>
  </si>
  <si>
    <t>9,9 [9,3-10,8]</t>
  </si>
  <si>
    <t>2,4 [2,0-3,7]</t>
  </si>
  <si>
    <t>6,5 [6,0-6,7]</t>
  </si>
  <si>
    <t>9,5 [8,2-10,8]</t>
  </si>
  <si>
    <t>10,0 [8,5-11,0]</t>
  </si>
  <si>
    <t>7,5 [7,2-8,7]</t>
  </si>
  <si>
    <t>7,5 [6,8-7,8]</t>
  </si>
  <si>
    <t>12,7 [12,0-13,4]</t>
  </si>
  <si>
    <t>12,5 [11,9-13,4]</t>
  </si>
  <si>
    <t>5,4 [5,1-5,9]</t>
  </si>
  <si>
    <t>5,5 [5,2-5,8]</t>
  </si>
  <si>
    <t>3,8 [3,0-4,4]</t>
  </si>
  <si>
    <t>5,9 [4,6-6,7]</t>
  </si>
  <si>
    <t>5,6 [4,8-6,1]</t>
  </si>
  <si>
    <t>3,1 [2,5-3,5]</t>
  </si>
  <si>
    <t>7,9 [6,8-8,3]</t>
  </si>
  <si>
    <t>7,0 [6,1-7,5]</t>
  </si>
  <si>
    <t>4,8 [4,2-5,5]</t>
  </si>
  <si>
    <t>6,8 [6,2-7,1]</t>
  </si>
  <si>
    <t>5,8 [4,1-6,1]</t>
  </si>
  <si>
    <t>4,6 [4,1-6,0]</t>
  </si>
  <si>
    <t>10,0 [9,3-10,6]</t>
  </si>
  <si>
    <t>15,9 [15,0-16,3]</t>
  </si>
  <si>
    <t>11,5 [10,7-11,6]</t>
  </si>
  <si>
    <t>11,6 [11,2-11,9]</t>
  </si>
  <si>
    <t>7,1 [5,7-8,1]</t>
  </si>
  <si>
    <t>6,8 [6,3-7,7]</t>
  </si>
  <si>
    <t>3,8 [3,5-5,5]</t>
  </si>
  <si>
    <t>4,5 [2,2-5,5]</t>
  </si>
  <si>
    <t>12,3 [11,9-12,6]</t>
  </si>
  <si>
    <t>12,1 [11,9-12,6]</t>
  </si>
  <si>
    <t>12,1 [11,7-12,6]</t>
  </si>
  <si>
    <t>3,7 [2,8-4,0]</t>
  </si>
  <si>
    <t>14,0 [13,5-14,6]</t>
  </si>
  <si>
    <t>11,5 [10,4-12,0]</t>
  </si>
  <si>
    <t>2,6 [2,4-3,2]</t>
  </si>
  <si>
    <t>6,0 [5,8-6,3]</t>
  </si>
  <si>
    <t>9,5 [9,2-10,1]</t>
  </si>
  <si>
    <t>9,8 [9,1-10,9]</t>
  </si>
  <si>
    <t>8,0 [7,3-8,2]</t>
  </si>
  <si>
    <t>4,3 [3,9-5,0]</t>
  </si>
  <si>
    <t>4,3 [3,8-5,1]</t>
  </si>
  <si>
    <t>7,7 [6,5-8,4]</t>
  </si>
  <si>
    <t>7,3 [7,0-7,9]</t>
  </si>
  <si>
    <t>9,3 [8,8-9,6]</t>
  </si>
  <si>
    <t>8,5 [8,1-8,7]</t>
  </si>
  <si>
    <t>4,7 [4,0-5,3]</t>
  </si>
  <si>
    <t>4,1 [3,9-4,7]</t>
  </si>
  <si>
    <t>4,8 [3,8-5,6]</t>
  </si>
  <si>
    <t>8,0 [5,5-8,5]</t>
  </si>
  <si>
    <t>7,8 [7,0-8,8]</t>
  </si>
  <si>
    <t>7,7 [7,6-8,4]</t>
  </si>
  <si>
    <t>6,4 [6,2-7,2]</t>
  </si>
  <si>
    <t>2,7 [1,8-3,1]</t>
  </si>
  <si>
    <t>2,0 [1,6-2,9]</t>
  </si>
  <si>
    <t>3,4 [3,3-3,5]</t>
  </si>
  <si>
    <t>12,1 [10,0-12,6]</t>
  </si>
  <si>
    <t>11,7 [11,3-13,2]</t>
  </si>
  <si>
    <t>3,9 [3,8-4,8]</t>
  </si>
  <si>
    <t>6,4 [5,5-7,2]</t>
  </si>
  <si>
    <t>6,9 [5,6-7,4]</t>
  </si>
  <si>
    <t>2,8 [1,8-4,0]</t>
  </si>
  <si>
    <t>3,0 [1,6-3,7]</t>
  </si>
  <si>
    <t>3,1 [1,8-3,6]</t>
  </si>
  <si>
    <t>8,3 [7,5-8,8]</t>
  </si>
  <si>
    <t>7,9 [7,4-8,1]</t>
  </si>
  <si>
    <t>2,8 [2,2-3,0]</t>
  </si>
  <si>
    <t>11,0 [9,8-11,4]</t>
  </si>
  <si>
    <t>10,6 [9,6-11,3]</t>
  </si>
  <si>
    <t>2,7 [2,4-3,2]</t>
  </si>
  <si>
    <t>2,6 [2,2-3,6]</t>
  </si>
  <si>
    <t>2,9 [2,1-3,4]</t>
  </si>
  <si>
    <t>2,8 [2,4-3,8]</t>
  </si>
  <si>
    <t>4,7 [4,0-5,9]</t>
  </si>
  <si>
    <t>3,6 [2,4-4,6]</t>
  </si>
  <si>
    <t>3,1 [2,0-3,5]</t>
  </si>
  <si>
    <t>4,0 [3,1-4,5]</t>
  </si>
  <si>
    <t>8,9 [6,8-9,4]</t>
  </si>
  <si>
    <t>5,3 [4,2-6,1]</t>
  </si>
  <si>
    <t>6,2 [5,2-7,4]</t>
  </si>
  <si>
    <t>3,6 [3,0-3,9]</t>
  </si>
  <si>
    <t>3,1 [2,6-4,2]</t>
  </si>
  <si>
    <t>4,0 [2,8-4,3]</t>
  </si>
  <si>
    <t>14,4 [14,1-14,9]</t>
  </si>
  <si>
    <t>14,6 [14,3-15,1]</t>
  </si>
  <si>
    <t>6,1 [5,4-7,2]</t>
  </si>
  <si>
    <t>6,4 [5,7-7,3]</t>
  </si>
  <si>
    <t>8,2 [7,1-8,4]</t>
  </si>
  <si>
    <t>7,2 [6,7-8,3]</t>
  </si>
  <si>
    <t>5,3 [4,1-6,7]</t>
  </si>
  <si>
    <t>5,7 [3,9-7,0]</t>
  </si>
  <si>
    <t>3,1 [2,5-3,7]</t>
  </si>
  <si>
    <t>4,8 [4,0-5,3]</t>
  </si>
  <si>
    <t>3,1 [2,2-4,6]</t>
  </si>
  <si>
    <t>3,3 [2,0-4,0]</t>
  </si>
  <si>
    <t>7,9 [7,2-8,6]</t>
  </si>
  <si>
    <t>6,9 [6,6-7,1]</t>
  </si>
  <si>
    <t>4,8 [3,6-5,7]</t>
  </si>
  <si>
    <t>4,1 [2,8-5,2]</t>
  </si>
  <si>
    <t>15,0 [14,6-15,3]</t>
  </si>
  <si>
    <t>8,4 [8,2-9,1]</t>
  </si>
  <si>
    <t>10,3 [9,8-11,2]</t>
  </si>
  <si>
    <t>13,5 [13,2-13,8]</t>
  </si>
  <si>
    <t>3,3 [2,8-4,2]</t>
  </si>
  <si>
    <t>6,1 [5,1-6,7]</t>
  </si>
  <si>
    <t>5,2 [4,3-6,0]</t>
  </si>
  <si>
    <t>14,8 [14,2-15,2]</t>
  </si>
  <si>
    <t>14,6 [14,5-15,0]</t>
  </si>
  <si>
    <t>7,5 [6,7-7,8]</t>
  </si>
  <si>
    <t>15,8 [15,3-16,1]</t>
  </si>
  <si>
    <t>15,9 [15,7-16,3]</t>
  </si>
  <si>
    <t>3,5 [3,0-4,2]</t>
  </si>
  <si>
    <t>9,0 [8,6-9,7]</t>
  </si>
  <si>
    <t>8,7 [7,6-9,7]</t>
  </si>
  <si>
    <t>3,5 [2,6-3,9]</t>
  </si>
  <si>
    <t>8,6 [7,0-9,4]</t>
  </si>
  <si>
    <t>8,5 [8,0-9,2]</t>
  </si>
  <si>
    <t>4,3 [3,3-4,9]</t>
  </si>
  <si>
    <t>13,6 [13,2-14,5]</t>
  </si>
  <si>
    <t>11,2 [10,2-12,1]</t>
  </si>
  <si>
    <t>11,8 [11,2-12,1]</t>
  </si>
  <si>
    <t>8,1 [7,1-9,1]</t>
  </si>
  <si>
    <t>8,0 [7,3-8,6]</t>
  </si>
  <si>
    <t>5,3 [4,2-6,0]</t>
  </si>
  <si>
    <t>5,4 [4,5-5,8]</t>
  </si>
  <si>
    <t>4,7 [4,4-5,2]</t>
  </si>
  <si>
    <t>6,3 [5,5-7,0]</t>
  </si>
  <si>
    <t>6,0 [5,4-7,3]</t>
  </si>
  <si>
    <t>3,5 [2,3-4,7]</t>
  </si>
  <si>
    <t>3,3 [2,6-4,3]</t>
  </si>
  <si>
    <t>7,0 [5,5-7,8]</t>
  </si>
  <si>
    <t>7,0 [6,3-7,4]</t>
  </si>
  <si>
    <t>8,3 [7,1-9,1]</t>
  </si>
  <si>
    <t>8,5 [7,4-9,1]</t>
  </si>
  <si>
    <t>13,2 [12,7-13,4]</t>
  </si>
  <si>
    <t>13,3 [12,8-13,6]</t>
  </si>
  <si>
    <t>3,5 [2,6-4,2]</t>
  </si>
  <si>
    <t>4,4 [3,7-4,6]</t>
  </si>
  <si>
    <t>4,9 [4,2-6,0]</t>
  </si>
  <si>
    <t>7,5 [7,0-8,1]</t>
  </si>
  <si>
    <t>7,5 [6,3-7,9]</t>
  </si>
  <si>
    <t>7,7 [7,1-7,9]</t>
  </si>
  <si>
    <t>3,8 [3,1-5,7]</t>
  </si>
  <si>
    <t>4,4 [3,0-4,9]</t>
  </si>
  <si>
    <t>4,9 [4,0-5,7]</t>
  </si>
  <si>
    <t>4,7 [4,3-5,7]</t>
  </si>
  <si>
    <t>11,6 [10,6-12,1]</t>
  </si>
  <si>
    <t>11,7 [10,7-12,4]</t>
  </si>
  <si>
    <t>11,5 [11,1-12,0]</t>
  </si>
  <si>
    <t>3,3 [1,9-4,0]</t>
  </si>
  <si>
    <t>4,1 [3,3-5,2]</t>
  </si>
  <si>
    <t>13,6 [13,2-14,2]</t>
  </si>
  <si>
    <t>13,6 [13,2-13,9]</t>
  </si>
  <si>
    <t>5,5 [4,8-6,3]</t>
  </si>
  <si>
    <t>9,8 [9,7-10,2]</t>
  </si>
  <si>
    <t>7,3 [6,5-7,4]</t>
  </si>
  <si>
    <t>2,7 [2,0-3,1]</t>
  </si>
  <si>
    <t>2,9 [1,8-3,3]</t>
  </si>
  <si>
    <t>2,5 [1,8-3,2]</t>
  </si>
  <si>
    <t>3,1 [1,9-3,7]</t>
  </si>
  <si>
    <t>3,8 [3,0-5,6]</t>
  </si>
  <si>
    <t>3,4 [1,8-4,1]</t>
  </si>
  <si>
    <t>4,7 [3,8-5,6]</t>
  </si>
  <si>
    <t>3,0 [2,8-4,1]</t>
  </si>
  <si>
    <t>2,4 [1,8-4,0]</t>
  </si>
  <si>
    <t>10,2 [9,5-10,6]</t>
  </si>
  <si>
    <t>10,3 [9,7-11,3]</t>
  </si>
  <si>
    <t>4,2 [3,5-4,5]</t>
  </si>
  <si>
    <t>3,4 [3,0-4,4]</t>
  </si>
  <si>
    <t>4,3 [3,5-5,4]</t>
  </si>
  <si>
    <t>9,8 [9,5-10,4]</t>
  </si>
  <si>
    <t>8,3 [7,4-8,7]</t>
  </si>
  <si>
    <t>8,2 [7,3-8,8]</t>
  </si>
  <si>
    <t>11,1 [10,8-11,8]</t>
  </si>
  <si>
    <t>11,1 [10,9-11,6]</t>
  </si>
  <si>
    <t>8,7 [8,1-9,3]</t>
  </si>
  <si>
    <t>2,7 [2,4-3,8]</t>
  </si>
  <si>
    <t>5,3 [4,9-6,3]</t>
  </si>
  <si>
    <t>5,2 [4,6-6,5]</t>
  </si>
  <si>
    <t>5,2 [4,7-5,6]</t>
  </si>
  <si>
    <t>12,3 [11,0-12,6]</t>
  </si>
  <si>
    <t>12,5 [12,0-12,7]</t>
  </si>
  <si>
    <t>12,0 [11,8-12,2]</t>
  </si>
  <si>
    <t>4,9 [3,5-6,0]</t>
  </si>
  <si>
    <t>3,2 [2,2-3,3]</t>
  </si>
  <si>
    <t>9,4 [8,8-10,0]</t>
  </si>
  <si>
    <t>8,8 [8,6-9,5]</t>
  </si>
  <si>
    <t>4,1 [3,8-4,8]</t>
  </si>
  <si>
    <t>4,2 [3,5-4,3]</t>
  </si>
  <si>
    <t>9,7 [9,3-10,5]</t>
  </si>
  <si>
    <t>13,4 [12,1-13,6]</t>
  </si>
  <si>
    <t>5,5 [4,9-6,6]</t>
  </si>
  <si>
    <t>5,3 [4,9-6,0]</t>
  </si>
  <si>
    <t>10,5 [9,3-11,2]</t>
  </si>
  <si>
    <t>10,3 [9,3-10,7]</t>
  </si>
  <si>
    <t>10,9 [10,4-11,9]</t>
  </si>
  <si>
    <t>7,5 [6,2-8,2]</t>
  </si>
  <si>
    <t>7,4 [7,0-8,1]</t>
  </si>
  <si>
    <t>7,4 [6,4-8,4]</t>
  </si>
  <si>
    <t>7,3 [6,9-8,2]</t>
  </si>
  <si>
    <t>9,1 [8,4-9,3]</t>
  </si>
  <si>
    <t>12,0 [10,8-12,3]</t>
  </si>
  <si>
    <t>14,6 [13,6-15,2]</t>
  </si>
  <si>
    <t>14,7 [13,9-15,0]</t>
  </si>
  <si>
    <t>3,2 [2,1-4,5]</t>
  </si>
  <si>
    <t>3,3 [1,6-4,5]</t>
  </si>
  <si>
    <t>6,2 [5,4-7,1]</t>
  </si>
  <si>
    <t>6,7 [5,3-7,7]</t>
  </si>
  <si>
    <t>8,3 [8,0-8,6]</t>
  </si>
  <si>
    <t>9,1 [8,6-9,8]</t>
  </si>
  <si>
    <t>9,6 [9,2-10,6]</t>
  </si>
  <si>
    <t>6,1 [5,3-6,8]</t>
  </si>
  <si>
    <t>3,7 [2,9-4,1]</t>
  </si>
  <si>
    <t>4,2 [3,3-4,5]</t>
  </si>
  <si>
    <t>3,8 [3,5-4,2]</t>
  </si>
  <si>
    <t>10,5 [10,2-10,8]</t>
  </si>
  <si>
    <t>11,1 [10,4-11,5]</t>
  </si>
  <si>
    <t>13,4 [13,0-13,9]</t>
  </si>
  <si>
    <t>13,4 [13,3-13,6]</t>
  </si>
  <si>
    <t>12,2 [11,3-12,6]</t>
  </si>
  <si>
    <t>7,2 [6,3-7,9]</t>
  </si>
  <si>
    <t>14,0 [13,5-14,5]</t>
  </si>
  <si>
    <t>13,6 [13,0-14,9]</t>
  </si>
  <si>
    <t>8,0 [7,6-9,0]</t>
  </si>
  <si>
    <t>7,2 [6,9-7,5]</t>
  </si>
  <si>
    <t>2,8 [1,9-3,7]</t>
  </si>
  <si>
    <t>3,0 [1,9-3,5]</t>
  </si>
  <si>
    <t>3,7 [3,4-5,6]</t>
  </si>
  <si>
    <t>4,4 [2,3-5,1]</t>
  </si>
  <si>
    <t>9,0 [8,0-9,4]</t>
  </si>
  <si>
    <t>3,2 [2,9-3,5]</t>
  </si>
  <si>
    <t>4,2 [3,4-5,1]</t>
  </si>
  <si>
    <t>3,8 [2,9-4,2]</t>
  </si>
  <si>
    <t>8,7 [8,0-9,4]</t>
  </si>
  <si>
    <t>4,5 [4,2-4,9]</t>
  </si>
  <si>
    <t>6,3 [5,6-7,1]</t>
  </si>
  <si>
    <t>6,4 [5,1-7,0]</t>
  </si>
  <si>
    <t>3,9 [3,5-5,2]</t>
  </si>
  <si>
    <t>5,5 [4,4-5,7]</t>
  </si>
  <si>
    <t>12,8 [12,4-13,3]</t>
  </si>
  <si>
    <t>13,1 [12,4-13,4]</t>
  </si>
  <si>
    <t>4,6 [3,7-5,0]</t>
  </si>
  <si>
    <t>10,0 [9,7-10,5]</t>
  </si>
  <si>
    <t>9,9 [9,6-10,2]</t>
  </si>
  <si>
    <t>2,5 [2,4-2,9]</t>
  </si>
  <si>
    <t>6,1 [5,3-7,1]</t>
  </si>
  <si>
    <t>2,5 [1,9-3,1]</t>
  </si>
  <si>
    <t>3,3 [2,9-3,7]</t>
  </si>
  <si>
    <t>4,1 [2,9-5,2]</t>
  </si>
  <si>
    <t>3,7 [2,4-4,6]</t>
  </si>
  <si>
    <t>3,3 [1,9-4,6]</t>
  </si>
  <si>
    <t>3,0 [1,9-3,6]</t>
  </si>
  <si>
    <t>2,8 [1,7-3,3]</t>
  </si>
  <si>
    <t>8,4 [7,9-8,9]</t>
  </si>
  <si>
    <t>8,3 [8,2-8,6]</t>
  </si>
  <si>
    <t>6,7 [5,5-8,2]</t>
  </si>
  <si>
    <t>6,9 [6,3-7,6]</t>
  </si>
  <si>
    <t>5,5 [4,2-6,0]</t>
  </si>
  <si>
    <t>4,6 [4,1-5,5]</t>
  </si>
  <si>
    <t>3,2 [1,9-3,8]</t>
  </si>
  <si>
    <t>10,4 [10,3-11,0]</t>
  </si>
  <si>
    <t>8,2 [7,9-9,1]</t>
  </si>
  <si>
    <t>9,9 [8,9-10,2]</t>
  </si>
  <si>
    <t>8,9 [8,6-9,4]</t>
  </si>
  <si>
    <t>6,2 [5,5-6,9]</t>
  </si>
  <si>
    <t>5,2 [3,8-6,8]</t>
  </si>
  <si>
    <t>10,0 [9,7-11,2]</t>
  </si>
  <si>
    <t>10,0 [9,6-10,5]</t>
  </si>
  <si>
    <t>7,2 [6,5-7,5]</t>
  </si>
  <si>
    <t>6,9 [5,9-7,6]</t>
  </si>
  <si>
    <t>7,4 [6,8-7,5]</t>
  </si>
  <si>
    <t>8,1 [7,3-9,0]</t>
  </si>
  <si>
    <t>8,5 [8,3-9,0]</t>
  </si>
  <si>
    <t>4,2 [2,8-4,6]</t>
  </si>
  <si>
    <t>11,8 [10,4-12,3]</t>
  </si>
  <si>
    <t>11,8 [10,8-12,3]</t>
  </si>
  <si>
    <t>2,3 [1,8-2,6]</t>
  </si>
  <si>
    <t>6,9 [6,0-7,7]</t>
  </si>
  <si>
    <t>2,8 [1,8-3,4]</t>
  </si>
  <si>
    <t>2,5 [2,3-3,1]</t>
  </si>
  <si>
    <t>2,8 [1,9-3,0]</t>
  </si>
  <si>
    <t>2,8 [2,1-6,2]</t>
  </si>
  <si>
    <t>7,1 [6,0-7,3]</t>
  </si>
  <si>
    <t>9,4 [9,1-9,6]</t>
  </si>
  <si>
    <t>9,2 [8,9-9,7]</t>
  </si>
  <si>
    <t>7,3 [6,2-8,1]</t>
  </si>
  <si>
    <t>3,4 [2,4-3,7]</t>
  </si>
  <si>
    <t>14,4 [13,8-15,0]</t>
  </si>
  <si>
    <t>14,1 [13,5-15,3]</t>
  </si>
  <si>
    <t>4,2 [4,0-4,6]</t>
  </si>
  <si>
    <t>4,2 [3,7-4,4]</t>
  </si>
  <si>
    <t>10,4 [9,3-10,7]</t>
  </si>
  <si>
    <t>6,1 [5,8-6,7]</t>
  </si>
  <si>
    <t>13,0 [12,3-13,2]</t>
  </si>
  <si>
    <t>15,3 [14,8-15,6]</t>
  </si>
  <si>
    <t>15,4 [14,8-15,5]</t>
  </si>
  <si>
    <t>7,2 [6,1-7,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0" borderId="0" xfId="0" applyFont="1"/>
    <xf numFmtId="2" fontId="0" fillId="0" borderId="0" xfId="0" applyNumberFormat="1"/>
    <xf numFmtId="0" fontId="0" fillId="0" borderId="0" xfId="0" applyNumberFormat="1"/>
    <xf numFmtId="0" fontId="0" fillId="0" borderId="0" xfId="0" applyFont="1"/>
    <xf numFmtId="2" fontId="3" fillId="2" borderId="0" xfId="0" applyNumberFormat="1" applyFont="1" applyFill="1"/>
    <xf numFmtId="0" fontId="3" fillId="2" borderId="0" xfId="0" applyFont="1" applyFill="1"/>
    <xf numFmtId="2" fontId="1" fillId="2" borderId="0" xfId="0" applyNumberFormat="1" applyFont="1" applyFill="1"/>
    <xf numFmtId="164" fontId="0" fillId="0" borderId="0" xfId="0" applyNumberFormat="1"/>
  </cellXfs>
  <cellStyles count="1">
    <cellStyle name="Normal" xfId="0" builtinId="0"/>
  </cellStyles>
  <dxfs count="99">
    <dxf>
      <fill>
        <patternFill>
          <bgColor rgb="FFF9FFC1"/>
        </patternFill>
      </fill>
    </dxf>
    <dxf>
      <fill>
        <patternFill>
          <bgColor rgb="FFFFFF00"/>
        </patternFill>
      </fill>
    </dxf>
    <dxf>
      <fill>
        <patternFill>
          <bgColor rgb="FFF9FFC1"/>
        </patternFill>
      </fill>
    </dxf>
    <dxf>
      <font>
        <color auto="1"/>
      </font>
      <fill>
        <patternFill>
          <bgColor rgb="FFFF9999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ill>
        <patternFill>
          <bgColor rgb="FFF9FFC1"/>
        </patternFill>
      </fill>
    </dxf>
    <dxf>
      <fill>
        <patternFill>
          <bgColor rgb="FFFFFF00"/>
        </patternFill>
      </fill>
    </dxf>
    <dxf>
      <fill>
        <patternFill>
          <bgColor rgb="FFF9FFC1"/>
        </patternFill>
      </fill>
    </dxf>
    <dxf>
      <font>
        <color auto="1"/>
      </font>
      <fill>
        <patternFill>
          <bgColor rgb="FFFF9999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9999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FF00"/>
        </patternFill>
      </fill>
    </dxf>
    <dxf>
      <fill>
        <patternFill>
          <bgColor rgb="FFF9FFC1"/>
        </patternFill>
      </fill>
    </dxf>
    <dxf>
      <fill>
        <patternFill>
          <bgColor rgb="FFFFFF00"/>
        </patternFill>
      </fill>
    </dxf>
    <dxf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ill>
        <patternFill>
          <bgColor rgb="FFF9FFC1"/>
        </patternFill>
      </fill>
    </dxf>
    <dxf>
      <font>
        <color auto="1"/>
      </font>
      <fill>
        <patternFill>
          <bgColor rgb="FFFF9999"/>
        </patternFill>
      </fill>
    </dxf>
    <dxf>
      <font>
        <color theme="9" tint="-0.24994659260841701"/>
      </font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9FFC1"/>
        </patternFill>
      </fill>
    </dxf>
    <dxf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ont>
        <color auto="1"/>
      </font>
      <fill>
        <patternFill>
          <bgColor theme="5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rgb="FFF9FFC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9FFC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tack/Documents/Doctoraat/projecten/miRNA/draft/miRNA%20clinical%20outcomes%200.91%20M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raphs"/>
      <sheetName val="MV"/>
      <sheetName val="mv summ"/>
      <sheetName val="top miRNAs"/>
      <sheetName val="Patient characteristics"/>
      <sheetName val="1vs4 to do"/>
      <sheetName val="Favorable"/>
      <sheetName val="Unfavorable"/>
      <sheetName val="reduced info fdr&lt;5"/>
      <sheetName val="FDR&lt;5"/>
      <sheetName val="All"/>
      <sheetName val="pearson miRNA-mRNA"/>
      <sheetName val="All Subtype"/>
      <sheetName val="All Clinical"/>
      <sheetName val="Discovery"/>
      <sheetName val="Validation"/>
      <sheetName val="ccrcc23_14"/>
      <sheetName val="ccrcc4_1"/>
      <sheetName val="ccrcc4_123"/>
      <sheetName val="anticorr.mirna"/>
      <sheetName val="pairwise comparisons Annouscka"/>
      <sheetName val="tip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6"/>
  <sheetViews>
    <sheetView topLeftCell="I1" workbookViewId="0">
      <selection activeCell="Q1" sqref="Q1:W2"/>
    </sheetView>
  </sheetViews>
  <sheetFormatPr defaultColWidth="16.5703125" defaultRowHeight="15" x14ac:dyDescent="0.25"/>
  <cols>
    <col min="1" max="1" width="16.5703125" style="1"/>
    <col min="2" max="2" width="20" style="3" customWidth="1"/>
    <col min="4" max="4" width="10.140625" customWidth="1"/>
    <col min="5" max="6" width="16.5703125" style="3"/>
    <col min="17" max="17" width="16.5703125" style="9"/>
  </cols>
  <sheetData>
    <row r="1" spans="1:24" s="2" customFormat="1" x14ac:dyDescent="0.25">
      <c r="A1" s="1" t="s">
        <v>0</v>
      </c>
      <c r="B1" s="8" t="s">
        <v>1</v>
      </c>
      <c r="C1" s="1"/>
      <c r="D1" s="1"/>
      <c r="E1" s="8" t="s">
        <v>2</v>
      </c>
      <c r="F1" s="8"/>
      <c r="G1" s="1"/>
      <c r="H1" s="1"/>
      <c r="I1" s="1" t="s">
        <v>3</v>
      </c>
      <c r="J1" s="1"/>
      <c r="K1" s="1"/>
      <c r="L1" s="1"/>
      <c r="M1" s="1" t="s">
        <v>4</v>
      </c>
      <c r="N1" s="1"/>
      <c r="O1" s="1"/>
      <c r="P1" s="1"/>
      <c r="Q1" s="1" t="s">
        <v>1552</v>
      </c>
      <c r="R1" s="1"/>
      <c r="S1" s="1"/>
      <c r="T1" s="1"/>
      <c r="U1" s="1" t="s">
        <v>1553</v>
      </c>
      <c r="V1" s="1"/>
      <c r="W1" s="1"/>
      <c r="X1" s="1"/>
    </row>
    <row r="2" spans="1:24" s="5" customFormat="1" x14ac:dyDescent="0.25">
      <c r="A2" s="7"/>
      <c r="B2" s="6" t="s">
        <v>5</v>
      </c>
      <c r="C2" s="7" t="s">
        <v>8</v>
      </c>
      <c r="D2" s="7" t="s">
        <v>9</v>
      </c>
      <c r="E2" s="6" t="s">
        <v>6</v>
      </c>
      <c r="F2" s="6" t="s">
        <v>7</v>
      </c>
      <c r="G2" s="7" t="s">
        <v>8</v>
      </c>
      <c r="H2" s="7" t="s">
        <v>9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6</v>
      </c>
      <c r="N2" s="7" t="s">
        <v>7</v>
      </c>
      <c r="O2" s="7" t="s">
        <v>8</v>
      </c>
      <c r="P2" s="7" t="s">
        <v>9</v>
      </c>
      <c r="Q2" s="7" t="s">
        <v>1550</v>
      </c>
      <c r="R2" s="7" t="s">
        <v>1551</v>
      </c>
      <c r="S2" s="7" t="s">
        <v>8</v>
      </c>
      <c r="T2" s="7" t="s">
        <v>9</v>
      </c>
      <c r="U2" s="7" t="s">
        <v>6</v>
      </c>
      <c r="V2" s="7" t="s">
        <v>8</v>
      </c>
      <c r="W2" s="7" t="s">
        <v>9</v>
      </c>
      <c r="X2" s="7"/>
    </row>
    <row r="3" spans="1:24" x14ac:dyDescent="0.25">
      <c r="A3" s="1" t="s">
        <v>10</v>
      </c>
      <c r="B3" s="3">
        <v>0.13614704618003801</v>
      </c>
      <c r="C3">
        <v>0.45989114954563998</v>
      </c>
      <c r="D3">
        <v>0.59168995558225301</v>
      </c>
      <c r="E3" s="4">
        <v>1.05</v>
      </c>
      <c r="F3" s="4">
        <f t="shared" ref="F3:F66" si="0">LOG(E3,2)</f>
        <v>7.0389327891398012E-2</v>
      </c>
      <c r="G3">
        <v>0.57899999999999996</v>
      </c>
      <c r="H3">
        <v>0.74909999999999999</v>
      </c>
      <c r="I3" s="4">
        <v>1</v>
      </c>
      <c r="J3" s="4">
        <f t="shared" ref="J3:J66" si="1">LOG(I3,2)</f>
        <v>0</v>
      </c>
      <c r="K3">
        <v>0.98070000000000002</v>
      </c>
      <c r="L3">
        <v>0.9889</v>
      </c>
      <c r="M3" s="4">
        <v>1.07</v>
      </c>
      <c r="N3" s="4">
        <f t="shared" ref="N3:N66" si="2">LOG(M3,2)</f>
        <v>9.7610796626422344E-2</v>
      </c>
      <c r="O3">
        <v>0.36919999999999997</v>
      </c>
      <c r="P3">
        <v>0.68430000000000002</v>
      </c>
      <c r="Q3" s="9" t="s">
        <v>1332</v>
      </c>
      <c r="R3" t="s">
        <v>1333</v>
      </c>
      <c r="S3">
        <v>0.51790000000000003</v>
      </c>
      <c r="T3">
        <v>0.85589999999999999</v>
      </c>
      <c r="U3" s="4">
        <v>1.05</v>
      </c>
      <c r="V3">
        <v>0.621</v>
      </c>
      <c r="W3">
        <v>0.84189999999999998</v>
      </c>
    </row>
    <row r="4" spans="1:24" x14ac:dyDescent="0.25">
      <c r="A4" s="1" t="s">
        <v>11</v>
      </c>
      <c r="B4" s="3">
        <v>0.27227397452561403</v>
      </c>
      <c r="C4">
        <v>3.1878583793436902E-2</v>
      </c>
      <c r="D4">
        <v>8.4669518555368306E-2</v>
      </c>
      <c r="E4" s="4">
        <v>0.91</v>
      </c>
      <c r="F4" s="4">
        <f t="shared" si="0"/>
        <v>-0.13606154957602837</v>
      </c>
      <c r="G4">
        <v>0.40689999999999998</v>
      </c>
      <c r="H4">
        <v>0.61870000000000003</v>
      </c>
      <c r="I4" s="4">
        <v>0.93</v>
      </c>
      <c r="J4" s="4">
        <f t="shared" si="1"/>
        <v>-0.10469737866669322</v>
      </c>
      <c r="K4">
        <v>0.51329999999999998</v>
      </c>
      <c r="L4">
        <v>0.76649999999999996</v>
      </c>
      <c r="M4" s="4">
        <v>0.88</v>
      </c>
      <c r="N4" s="4">
        <f t="shared" si="2"/>
        <v>-0.18442457113742744</v>
      </c>
      <c r="O4">
        <v>0.2336</v>
      </c>
      <c r="P4">
        <v>0.57950000000000002</v>
      </c>
      <c r="Q4" s="9" t="s">
        <v>1076</v>
      </c>
      <c r="R4" t="s">
        <v>1077</v>
      </c>
      <c r="S4">
        <v>0.78369999999999995</v>
      </c>
      <c r="T4">
        <v>0.93940000000000001</v>
      </c>
      <c r="U4" s="4">
        <v>0.86</v>
      </c>
      <c r="V4">
        <v>0.28710000000000002</v>
      </c>
      <c r="W4">
        <v>0.60070000000000001</v>
      </c>
    </row>
    <row r="5" spans="1:24" x14ac:dyDescent="0.25">
      <c r="A5" s="1" t="s">
        <v>12</v>
      </c>
      <c r="B5" s="3">
        <v>0.14099090853590199</v>
      </c>
      <c r="C5">
        <v>0.25285382905675202</v>
      </c>
      <c r="D5">
        <v>0.39045335463647302</v>
      </c>
      <c r="E5" s="4">
        <v>0.73</v>
      </c>
      <c r="F5" s="4">
        <f t="shared" si="0"/>
        <v>-0.45403163089470749</v>
      </c>
      <c r="G5">
        <v>2.2000000000000001E-3</v>
      </c>
      <c r="H5">
        <v>2.6200000000000001E-2</v>
      </c>
      <c r="I5" s="4">
        <v>0.76</v>
      </c>
      <c r="J5" s="4">
        <f t="shared" si="1"/>
        <v>-0.39592867633113921</v>
      </c>
      <c r="K5">
        <v>1.35E-2</v>
      </c>
      <c r="L5">
        <v>0.1095</v>
      </c>
      <c r="M5" s="4">
        <v>0.8</v>
      </c>
      <c r="N5" s="4">
        <f t="shared" si="2"/>
        <v>-0.32192809488736229</v>
      </c>
      <c r="O5">
        <v>1.77E-2</v>
      </c>
      <c r="P5">
        <v>0.22409999999999999</v>
      </c>
      <c r="Q5" s="9" t="s">
        <v>515</v>
      </c>
      <c r="R5" t="s">
        <v>516</v>
      </c>
      <c r="S5">
        <v>9.0800000000000006E-2</v>
      </c>
      <c r="T5">
        <v>0.73509999999999998</v>
      </c>
      <c r="U5" s="4">
        <v>0.6</v>
      </c>
      <c r="V5">
        <v>3.5000000000000001E-3</v>
      </c>
      <c r="W5">
        <v>9.6100000000000005E-2</v>
      </c>
    </row>
    <row r="6" spans="1:24" x14ac:dyDescent="0.25">
      <c r="A6" s="1" t="s">
        <v>13</v>
      </c>
      <c r="B6" s="3">
        <v>-0.128875768141341</v>
      </c>
      <c r="C6">
        <v>0.33006760821147002</v>
      </c>
      <c r="D6">
        <v>0.47798332501212598</v>
      </c>
      <c r="E6" s="4">
        <v>1.02</v>
      </c>
      <c r="F6" s="4">
        <f t="shared" si="0"/>
        <v>2.8569152196770919E-2</v>
      </c>
      <c r="G6">
        <v>0.92620000000000002</v>
      </c>
      <c r="H6">
        <v>0.95130000000000003</v>
      </c>
      <c r="I6" s="4">
        <v>1.06</v>
      </c>
      <c r="J6" s="4">
        <f t="shared" si="1"/>
        <v>8.4064264788474549E-2</v>
      </c>
      <c r="K6">
        <v>0.7601</v>
      </c>
      <c r="L6">
        <v>0.878</v>
      </c>
      <c r="M6" s="4">
        <v>0.92</v>
      </c>
      <c r="N6" s="4">
        <f t="shared" si="2"/>
        <v>-0.12029423371771177</v>
      </c>
      <c r="O6">
        <v>0.63149999999999995</v>
      </c>
      <c r="P6">
        <v>0.84609999999999996</v>
      </c>
      <c r="Q6" s="9" t="s">
        <v>1259</v>
      </c>
      <c r="R6" t="s">
        <v>992</v>
      </c>
      <c r="S6">
        <v>0.42749999999999999</v>
      </c>
      <c r="T6">
        <v>0.81889999999999996</v>
      </c>
      <c r="U6" s="4">
        <v>1.18</v>
      </c>
      <c r="V6">
        <v>0.45540000000000003</v>
      </c>
      <c r="W6">
        <v>0.69569999999999999</v>
      </c>
    </row>
    <row r="7" spans="1:24" x14ac:dyDescent="0.25">
      <c r="A7" s="1" t="s">
        <v>14</v>
      </c>
      <c r="B7" s="3" t="s">
        <v>464</v>
      </c>
      <c r="C7" s="3" t="s">
        <v>464</v>
      </c>
      <c r="D7" s="3" t="s">
        <v>464</v>
      </c>
      <c r="E7" s="4">
        <v>0.9</v>
      </c>
      <c r="F7" s="4">
        <f t="shared" si="0"/>
        <v>-0.15200309344504997</v>
      </c>
      <c r="G7">
        <v>0.3049</v>
      </c>
      <c r="H7">
        <v>0.52900000000000003</v>
      </c>
      <c r="I7" s="4">
        <v>0.91</v>
      </c>
      <c r="J7" s="4">
        <f t="shared" si="1"/>
        <v>-0.13606154957602837</v>
      </c>
      <c r="K7">
        <v>0.35470000000000002</v>
      </c>
      <c r="L7">
        <v>0.64439999999999997</v>
      </c>
      <c r="M7" s="4">
        <v>0.91</v>
      </c>
      <c r="N7" s="4">
        <f t="shared" si="2"/>
        <v>-0.13606154957602837</v>
      </c>
      <c r="O7">
        <v>0.29039999999999999</v>
      </c>
      <c r="P7">
        <v>0.64319999999999999</v>
      </c>
      <c r="Q7" s="9" t="s">
        <v>1401</v>
      </c>
      <c r="R7" t="s">
        <v>1352</v>
      </c>
      <c r="S7">
        <v>0.62529999999999997</v>
      </c>
      <c r="T7">
        <v>0.89019999999999999</v>
      </c>
      <c r="U7" s="4">
        <v>0.97</v>
      </c>
      <c r="V7">
        <v>0.77629999999999999</v>
      </c>
      <c r="W7">
        <v>0.94230000000000003</v>
      </c>
    </row>
    <row r="8" spans="1:24" x14ac:dyDescent="0.25">
      <c r="A8" s="1" t="s">
        <v>15</v>
      </c>
      <c r="B8" s="3">
        <v>0.26715735319148798</v>
      </c>
      <c r="C8">
        <v>8.4706166247553005E-2</v>
      </c>
      <c r="D8">
        <v>0.180272097398639</v>
      </c>
      <c r="E8" s="4">
        <v>0.9</v>
      </c>
      <c r="F8" s="4">
        <f t="shared" si="0"/>
        <v>-0.15200309344504997</v>
      </c>
      <c r="G8">
        <v>0.39700000000000002</v>
      </c>
      <c r="H8">
        <v>0.6089</v>
      </c>
      <c r="I8" s="4">
        <v>0.91</v>
      </c>
      <c r="J8" s="4">
        <f t="shared" si="1"/>
        <v>-0.13606154957602837</v>
      </c>
      <c r="K8">
        <v>0.43099999999999999</v>
      </c>
      <c r="L8">
        <v>0.70640000000000003</v>
      </c>
      <c r="M8" s="4">
        <v>0.9</v>
      </c>
      <c r="N8" s="4">
        <f t="shared" si="2"/>
        <v>-0.15200309344504997</v>
      </c>
      <c r="O8">
        <v>0.35320000000000001</v>
      </c>
      <c r="P8">
        <v>0.68</v>
      </c>
      <c r="Q8" s="9" t="s">
        <v>987</v>
      </c>
      <c r="R8" t="s">
        <v>988</v>
      </c>
      <c r="S8">
        <v>0.20549999999999999</v>
      </c>
      <c r="T8">
        <v>0.74490000000000001</v>
      </c>
      <c r="U8" s="4">
        <v>0.84</v>
      </c>
      <c r="V8">
        <v>0.20100000000000001</v>
      </c>
      <c r="W8">
        <v>0.49669999999999997</v>
      </c>
    </row>
    <row r="9" spans="1:24" x14ac:dyDescent="0.25">
      <c r="A9" s="1" t="s">
        <v>16</v>
      </c>
      <c r="B9" s="3">
        <v>2.2819489458654099E-2</v>
      </c>
      <c r="C9">
        <v>0.82431481751529601</v>
      </c>
      <c r="D9">
        <v>0.88281457875831704</v>
      </c>
      <c r="E9" s="4">
        <v>0.77</v>
      </c>
      <c r="F9" s="4">
        <f t="shared" si="0"/>
        <v>-0.37706964907982332</v>
      </c>
      <c r="G9">
        <v>0.12989999999999999</v>
      </c>
      <c r="H9">
        <v>0.30630000000000002</v>
      </c>
      <c r="I9" s="4">
        <v>0.78</v>
      </c>
      <c r="J9" s="4">
        <f t="shared" si="1"/>
        <v>-0.35845397091247633</v>
      </c>
      <c r="K9">
        <v>0.1603</v>
      </c>
      <c r="L9">
        <v>0.4</v>
      </c>
      <c r="M9" s="4">
        <v>0.85</v>
      </c>
      <c r="N9" s="4">
        <f t="shared" si="2"/>
        <v>-0.23446525363702297</v>
      </c>
      <c r="O9">
        <v>0.33239999999999997</v>
      </c>
      <c r="P9">
        <v>0.67710000000000004</v>
      </c>
      <c r="Q9" s="9" t="s">
        <v>859</v>
      </c>
      <c r="R9" t="s">
        <v>1491</v>
      </c>
      <c r="S9">
        <v>0.86029999999999995</v>
      </c>
      <c r="T9">
        <v>0.97650000000000003</v>
      </c>
      <c r="U9" s="4">
        <v>1</v>
      </c>
      <c r="V9">
        <v>0.99719999999999998</v>
      </c>
      <c r="W9">
        <v>0.99939999999999996</v>
      </c>
    </row>
    <row r="10" spans="1:24" x14ac:dyDescent="0.25">
      <c r="A10" s="1" t="s">
        <v>17</v>
      </c>
      <c r="B10" s="3">
        <v>0.18157530502793501</v>
      </c>
      <c r="C10">
        <v>0.14728684932573699</v>
      </c>
      <c r="D10">
        <v>0.27166241097858201</v>
      </c>
      <c r="E10" s="4">
        <v>1.04</v>
      </c>
      <c r="F10" s="4">
        <f t="shared" si="0"/>
        <v>5.6583528366367514E-2</v>
      </c>
      <c r="G10">
        <v>0.75429999999999997</v>
      </c>
      <c r="H10">
        <v>0.8498</v>
      </c>
      <c r="I10" s="4">
        <v>1.08</v>
      </c>
      <c r="J10" s="4">
        <f t="shared" si="1"/>
        <v>0.11103131238874395</v>
      </c>
      <c r="K10">
        <v>0.51490000000000002</v>
      </c>
      <c r="L10">
        <v>0.76649999999999996</v>
      </c>
      <c r="M10" s="4">
        <v>0.93</v>
      </c>
      <c r="N10" s="4">
        <f t="shared" si="2"/>
        <v>-0.10469737866669322</v>
      </c>
      <c r="O10">
        <v>0.47689999999999999</v>
      </c>
      <c r="P10">
        <v>0.74160000000000004</v>
      </c>
      <c r="Q10" s="9" t="s">
        <v>638</v>
      </c>
      <c r="R10" t="s">
        <v>1435</v>
      </c>
      <c r="S10">
        <v>0.60770000000000002</v>
      </c>
      <c r="T10">
        <v>0.88149999999999995</v>
      </c>
      <c r="U10" s="4">
        <v>1.03</v>
      </c>
      <c r="V10">
        <v>0.8226</v>
      </c>
      <c r="W10">
        <v>0.9577</v>
      </c>
    </row>
    <row r="11" spans="1:24" x14ac:dyDescent="0.25">
      <c r="A11" s="1" t="s">
        <v>18</v>
      </c>
      <c r="B11" s="3">
        <v>0.18888394780242301</v>
      </c>
      <c r="C11">
        <v>0.17011791815831301</v>
      </c>
      <c r="D11">
        <v>0.298831475283385</v>
      </c>
      <c r="E11" s="4">
        <v>0.83</v>
      </c>
      <c r="F11" s="4">
        <f t="shared" si="0"/>
        <v>-0.26881675842780001</v>
      </c>
      <c r="G11">
        <v>5.4100000000000002E-2</v>
      </c>
      <c r="H11">
        <v>0.19040000000000001</v>
      </c>
      <c r="I11" s="4">
        <v>0.86</v>
      </c>
      <c r="J11" s="4">
        <f t="shared" si="1"/>
        <v>-0.21759143507262679</v>
      </c>
      <c r="K11">
        <v>9.9199999999999997E-2</v>
      </c>
      <c r="L11">
        <v>0.318</v>
      </c>
      <c r="M11" s="4">
        <v>0.86</v>
      </c>
      <c r="N11" s="4">
        <f t="shared" si="2"/>
        <v>-0.21759143507262679</v>
      </c>
      <c r="O11">
        <v>9.3799999999999994E-2</v>
      </c>
      <c r="P11">
        <v>0.43070000000000003</v>
      </c>
      <c r="Q11" s="9" t="s">
        <v>1106</v>
      </c>
      <c r="R11" t="s">
        <v>1107</v>
      </c>
      <c r="S11">
        <v>0.46929999999999999</v>
      </c>
      <c r="T11">
        <v>0.84340000000000004</v>
      </c>
      <c r="U11" s="4">
        <v>0.91</v>
      </c>
      <c r="V11">
        <v>0.32740000000000002</v>
      </c>
      <c r="W11">
        <v>0.626</v>
      </c>
    </row>
    <row r="12" spans="1:24" x14ac:dyDescent="0.25">
      <c r="A12" s="1" t="s">
        <v>19</v>
      </c>
      <c r="B12" s="3">
        <v>6.6599254334649097E-2</v>
      </c>
      <c r="C12">
        <v>0.63357983555828701</v>
      </c>
      <c r="D12">
        <v>0.73686398891224003</v>
      </c>
      <c r="E12" s="4">
        <v>1.1000000000000001</v>
      </c>
      <c r="F12" s="4">
        <f t="shared" si="0"/>
        <v>0.13750352374993502</v>
      </c>
      <c r="G12">
        <v>0.39650000000000002</v>
      </c>
      <c r="H12">
        <v>0.6089</v>
      </c>
      <c r="I12" s="4">
        <v>1.1599999999999999</v>
      </c>
      <c r="J12" s="4">
        <f t="shared" si="1"/>
        <v>0.21412480535284734</v>
      </c>
      <c r="K12">
        <v>0.2001</v>
      </c>
      <c r="L12">
        <v>0.46829999999999999</v>
      </c>
      <c r="M12" s="4">
        <v>0.92</v>
      </c>
      <c r="N12" s="4">
        <f t="shared" si="2"/>
        <v>-0.12029423371771177</v>
      </c>
      <c r="O12">
        <v>0.41880000000000001</v>
      </c>
      <c r="P12">
        <v>0.71479999999999999</v>
      </c>
      <c r="Q12" s="9" t="s">
        <v>638</v>
      </c>
      <c r="R12" t="s">
        <v>952</v>
      </c>
      <c r="S12">
        <v>0.87139999999999995</v>
      </c>
      <c r="T12">
        <v>0.97919999999999996</v>
      </c>
      <c r="U12" s="4">
        <v>1.18</v>
      </c>
      <c r="V12">
        <v>0.16969999999999999</v>
      </c>
      <c r="W12">
        <v>0.45600000000000002</v>
      </c>
    </row>
    <row r="13" spans="1:24" x14ac:dyDescent="0.25">
      <c r="A13" s="1" t="s">
        <v>20</v>
      </c>
      <c r="B13" s="3">
        <v>0.31184614735293997</v>
      </c>
      <c r="C13">
        <v>4.1576137793223403E-2</v>
      </c>
      <c r="D13">
        <v>0.104570285964774</v>
      </c>
      <c r="E13" s="4">
        <v>0.95</v>
      </c>
      <c r="F13" s="4">
        <f t="shared" si="0"/>
        <v>-7.4000581443776928E-2</v>
      </c>
      <c r="G13">
        <v>0.56399999999999995</v>
      </c>
      <c r="H13">
        <v>0.74</v>
      </c>
      <c r="I13" s="4">
        <v>0.96</v>
      </c>
      <c r="J13" s="4">
        <f t="shared" si="1"/>
        <v>-5.8893689053568565E-2</v>
      </c>
      <c r="K13">
        <v>0.59289999999999998</v>
      </c>
      <c r="L13">
        <v>0.79579999999999995</v>
      </c>
      <c r="M13" s="4">
        <v>0.97</v>
      </c>
      <c r="N13" s="4">
        <f t="shared" si="2"/>
        <v>-4.3943347587597055E-2</v>
      </c>
      <c r="O13">
        <v>0.74690000000000001</v>
      </c>
      <c r="P13">
        <v>0.89</v>
      </c>
      <c r="Q13" s="9" t="s">
        <v>932</v>
      </c>
      <c r="R13" t="s">
        <v>591</v>
      </c>
      <c r="S13">
        <v>10</v>
      </c>
      <c r="T13">
        <v>10</v>
      </c>
      <c r="U13" s="4">
        <v>0.9</v>
      </c>
      <c r="V13">
        <v>0.2863</v>
      </c>
      <c r="W13">
        <v>0.60070000000000001</v>
      </c>
    </row>
    <row r="14" spans="1:24" x14ac:dyDescent="0.25">
      <c r="A14" s="1" t="s">
        <v>21</v>
      </c>
      <c r="B14" s="3">
        <v>0.35881298400065997</v>
      </c>
      <c r="C14">
        <v>2.7132993064907799E-2</v>
      </c>
      <c r="D14">
        <v>7.3237021931295998E-2</v>
      </c>
      <c r="E14" s="4">
        <v>0.91</v>
      </c>
      <c r="F14" s="4">
        <f t="shared" si="0"/>
        <v>-0.13606154957602837</v>
      </c>
      <c r="G14">
        <v>0.36549999999999999</v>
      </c>
      <c r="H14">
        <v>0.58440000000000003</v>
      </c>
      <c r="I14" s="4">
        <v>0.9</v>
      </c>
      <c r="J14" s="4">
        <f t="shared" si="1"/>
        <v>-0.15200309344504997</v>
      </c>
      <c r="K14">
        <v>0.28999999999999998</v>
      </c>
      <c r="L14">
        <v>0.56930000000000003</v>
      </c>
      <c r="M14" s="4">
        <v>0.96</v>
      </c>
      <c r="N14" s="4">
        <f t="shared" si="2"/>
        <v>-5.8893689053568565E-2</v>
      </c>
      <c r="O14">
        <v>0.65349999999999997</v>
      </c>
      <c r="P14">
        <v>0.8599</v>
      </c>
      <c r="Q14" s="9" t="s">
        <v>942</v>
      </c>
      <c r="R14" t="s">
        <v>941</v>
      </c>
      <c r="S14">
        <v>0.1046</v>
      </c>
      <c r="T14">
        <v>0.73509999999999998</v>
      </c>
      <c r="U14" s="4">
        <v>0.86</v>
      </c>
      <c r="V14">
        <v>0.15989999999999999</v>
      </c>
      <c r="W14">
        <v>0.44</v>
      </c>
    </row>
    <row r="15" spans="1:24" x14ac:dyDescent="0.25">
      <c r="A15" s="1" t="s">
        <v>22</v>
      </c>
      <c r="B15" s="3">
        <v>0.119180261769724</v>
      </c>
      <c r="C15">
        <v>0.34498381791199101</v>
      </c>
      <c r="D15">
        <v>0.49156492509347999</v>
      </c>
      <c r="E15" s="4">
        <v>1.05</v>
      </c>
      <c r="F15" s="4">
        <f t="shared" si="0"/>
        <v>7.0389327891398012E-2</v>
      </c>
      <c r="G15">
        <v>0.75109999999999999</v>
      </c>
      <c r="H15">
        <v>0.84819999999999995</v>
      </c>
      <c r="I15" s="4">
        <v>1.01</v>
      </c>
      <c r="J15" s="4">
        <f t="shared" si="1"/>
        <v>1.4355292977070055E-2</v>
      </c>
      <c r="K15">
        <v>0.96150000000000002</v>
      </c>
      <c r="L15">
        <v>0.98540000000000005</v>
      </c>
      <c r="M15" s="4">
        <v>1.04</v>
      </c>
      <c r="N15" s="4">
        <f t="shared" si="2"/>
        <v>5.6583528366367514E-2</v>
      </c>
      <c r="O15">
        <v>0.81410000000000005</v>
      </c>
      <c r="P15">
        <v>0.90229999999999999</v>
      </c>
      <c r="Q15" s="9" t="s">
        <v>1531</v>
      </c>
      <c r="R15" t="s">
        <v>1530</v>
      </c>
      <c r="S15">
        <v>0.70920000000000005</v>
      </c>
      <c r="T15">
        <v>0.90959999999999996</v>
      </c>
      <c r="U15" s="4">
        <v>0.99</v>
      </c>
      <c r="V15">
        <v>0.94940000000000002</v>
      </c>
      <c r="W15">
        <v>0.99939999999999996</v>
      </c>
    </row>
    <row r="16" spans="1:24" x14ac:dyDescent="0.25">
      <c r="A16" s="1" t="s">
        <v>23</v>
      </c>
      <c r="B16" s="3" t="s">
        <v>464</v>
      </c>
      <c r="C16" s="3" t="s">
        <v>464</v>
      </c>
      <c r="D16" s="3" t="s">
        <v>464</v>
      </c>
      <c r="E16" s="4">
        <v>1.27</v>
      </c>
      <c r="F16" s="4">
        <f t="shared" si="0"/>
        <v>0.34482849699744117</v>
      </c>
      <c r="G16">
        <v>5.6899999999999999E-2</v>
      </c>
      <c r="H16">
        <v>0.19159999999999999</v>
      </c>
      <c r="I16" s="4">
        <v>1.1499999999999999</v>
      </c>
      <c r="J16" s="4">
        <f t="shared" si="1"/>
        <v>0.20163386116965043</v>
      </c>
      <c r="K16">
        <v>0.26950000000000002</v>
      </c>
      <c r="L16">
        <v>0.54859999999999998</v>
      </c>
      <c r="M16" s="4">
        <v>1.31</v>
      </c>
      <c r="N16" s="4">
        <f t="shared" si="2"/>
        <v>0.38956681176272562</v>
      </c>
      <c r="O16">
        <v>2.01E-2</v>
      </c>
      <c r="P16">
        <v>0.2336</v>
      </c>
      <c r="Q16" s="9" t="s">
        <v>872</v>
      </c>
      <c r="R16" t="s">
        <v>1545</v>
      </c>
      <c r="S16">
        <v>0.35449999999999998</v>
      </c>
      <c r="T16">
        <v>0.79290000000000005</v>
      </c>
      <c r="U16" s="4">
        <v>0.99</v>
      </c>
      <c r="V16">
        <v>0.9415</v>
      </c>
      <c r="W16">
        <v>0.99939999999999996</v>
      </c>
    </row>
    <row r="17" spans="1:23" x14ac:dyDescent="0.25">
      <c r="A17" s="1" t="s">
        <v>24</v>
      </c>
      <c r="B17" s="3">
        <v>7.1127807513246002E-2</v>
      </c>
      <c r="C17">
        <v>0.549885596648643</v>
      </c>
      <c r="D17">
        <v>0.67366058334815304</v>
      </c>
      <c r="E17" s="4">
        <v>1.25</v>
      </c>
      <c r="F17" s="4">
        <f t="shared" si="0"/>
        <v>0.32192809488736235</v>
      </c>
      <c r="G17">
        <v>0.20480000000000001</v>
      </c>
      <c r="H17">
        <v>0.40429999999999999</v>
      </c>
      <c r="I17" s="4">
        <v>1.1000000000000001</v>
      </c>
      <c r="J17" s="4">
        <f t="shared" si="1"/>
        <v>0.13750352374993502</v>
      </c>
      <c r="K17">
        <v>0.56930000000000003</v>
      </c>
      <c r="L17">
        <v>0.78369999999999995</v>
      </c>
      <c r="M17" s="4">
        <v>1.26</v>
      </c>
      <c r="N17" s="4">
        <f t="shared" si="2"/>
        <v>0.3334237337251918</v>
      </c>
      <c r="O17">
        <v>0.17150000000000001</v>
      </c>
      <c r="P17">
        <v>0.50700000000000001</v>
      </c>
      <c r="Q17" s="9" t="s">
        <v>1459</v>
      </c>
      <c r="R17" t="s">
        <v>1460</v>
      </c>
      <c r="S17">
        <v>0.24229999999999999</v>
      </c>
      <c r="T17">
        <v>0.74839999999999995</v>
      </c>
      <c r="U17" s="4">
        <v>1.03</v>
      </c>
      <c r="V17">
        <v>0.87170000000000003</v>
      </c>
      <c r="W17">
        <v>0.97719999999999996</v>
      </c>
    </row>
    <row r="18" spans="1:23" x14ac:dyDescent="0.25">
      <c r="A18" s="1" t="s">
        <v>25</v>
      </c>
      <c r="B18" s="3">
        <v>-0.38814245873625802</v>
      </c>
      <c r="C18">
        <v>1.81460962991827E-2</v>
      </c>
      <c r="D18">
        <v>5.1397488360671803E-2</v>
      </c>
      <c r="E18" s="4">
        <v>1.25</v>
      </c>
      <c r="F18" s="4">
        <f t="shared" si="0"/>
        <v>0.32192809488736235</v>
      </c>
      <c r="G18">
        <v>6.25E-2</v>
      </c>
      <c r="H18">
        <v>0.1991</v>
      </c>
      <c r="I18" s="4">
        <v>1.29</v>
      </c>
      <c r="J18" s="4">
        <f t="shared" si="1"/>
        <v>0.36737106564852945</v>
      </c>
      <c r="K18">
        <v>4.1599999999999998E-2</v>
      </c>
      <c r="L18">
        <v>0.18959999999999999</v>
      </c>
      <c r="M18" s="4">
        <v>1.07</v>
      </c>
      <c r="N18" s="4">
        <f t="shared" si="2"/>
        <v>9.7610796626422344E-2</v>
      </c>
      <c r="O18">
        <v>0.53469999999999995</v>
      </c>
      <c r="P18">
        <v>0.77410000000000001</v>
      </c>
      <c r="Q18" s="9" t="s">
        <v>615</v>
      </c>
      <c r="R18" t="s">
        <v>616</v>
      </c>
      <c r="S18">
        <v>0.28999999999999998</v>
      </c>
      <c r="T18">
        <v>0.76359999999999995</v>
      </c>
      <c r="U18" s="4">
        <v>1.37</v>
      </c>
      <c r="V18">
        <v>1.7299999999999999E-2</v>
      </c>
      <c r="W18">
        <v>0.15179999999999999</v>
      </c>
    </row>
    <row r="19" spans="1:23" x14ac:dyDescent="0.25">
      <c r="A19" s="1" t="s">
        <v>26</v>
      </c>
      <c r="B19" s="3">
        <v>-0.64453953574782896</v>
      </c>
      <c r="C19">
        <v>4.4296083545636701E-5</v>
      </c>
      <c r="D19">
        <v>4.4564544658034502E-4</v>
      </c>
      <c r="E19" s="4">
        <v>1.7</v>
      </c>
      <c r="F19" s="4">
        <f t="shared" si="0"/>
        <v>0.76553474636297703</v>
      </c>
      <c r="G19">
        <v>9.0000000000000006E-5</v>
      </c>
      <c r="H19">
        <v>2.2000000000000001E-3</v>
      </c>
      <c r="I19" s="4">
        <v>1.51</v>
      </c>
      <c r="J19" s="4">
        <f t="shared" si="1"/>
        <v>0.5945485495503543</v>
      </c>
      <c r="K19">
        <v>1.2999999999999999E-3</v>
      </c>
      <c r="L19">
        <v>3.7600000000000001E-2</v>
      </c>
      <c r="M19" s="4">
        <v>1.49</v>
      </c>
      <c r="N19" s="4">
        <f t="shared" si="2"/>
        <v>0.57531233068743692</v>
      </c>
      <c r="O19">
        <v>8.0000000000000004E-4</v>
      </c>
      <c r="P19">
        <v>3.8300000000000001E-2</v>
      </c>
      <c r="Q19" s="9" t="s">
        <v>481</v>
      </c>
      <c r="R19" t="s">
        <v>482</v>
      </c>
      <c r="S19">
        <v>0.16039999999999999</v>
      </c>
      <c r="T19">
        <v>0.73509999999999998</v>
      </c>
      <c r="U19" s="4">
        <v>1.56</v>
      </c>
      <c r="V19">
        <v>1.1999999999999999E-3</v>
      </c>
      <c r="W19">
        <v>8.3500000000000005E-2</v>
      </c>
    </row>
    <row r="20" spans="1:23" x14ac:dyDescent="0.25">
      <c r="A20" s="1" t="s">
        <v>27</v>
      </c>
      <c r="B20" s="3">
        <v>-0.63937626127886105</v>
      </c>
      <c r="C20">
        <v>1.73691600666113E-3</v>
      </c>
      <c r="D20">
        <v>8.0091126973818906E-3</v>
      </c>
      <c r="E20" s="4">
        <v>1.1200000000000001</v>
      </c>
      <c r="F20" s="4">
        <f t="shared" si="0"/>
        <v>0.16349873228287956</v>
      </c>
      <c r="G20">
        <v>0.1958</v>
      </c>
      <c r="H20">
        <v>0.39150000000000001</v>
      </c>
      <c r="I20" s="4">
        <v>1.03</v>
      </c>
      <c r="J20" s="4">
        <f t="shared" si="1"/>
        <v>4.2644337408493722E-2</v>
      </c>
      <c r="K20">
        <v>0.78080000000000005</v>
      </c>
      <c r="L20">
        <v>0.89180000000000004</v>
      </c>
      <c r="M20" s="4">
        <v>1.18</v>
      </c>
      <c r="N20" s="4">
        <f t="shared" si="2"/>
        <v>0.23878685958711648</v>
      </c>
      <c r="O20">
        <v>5.0799999999999998E-2</v>
      </c>
      <c r="P20">
        <v>0.37</v>
      </c>
      <c r="Q20" s="9" t="s">
        <v>1296</v>
      </c>
      <c r="R20" t="s">
        <v>1297</v>
      </c>
      <c r="S20">
        <v>0.48670000000000002</v>
      </c>
      <c r="T20">
        <v>0.84340000000000004</v>
      </c>
      <c r="U20" s="4">
        <v>1.06</v>
      </c>
      <c r="V20">
        <v>0.54759999999999998</v>
      </c>
      <c r="W20">
        <v>0.78180000000000005</v>
      </c>
    </row>
    <row r="21" spans="1:23" x14ac:dyDescent="0.25">
      <c r="A21" s="1" t="s">
        <v>28</v>
      </c>
      <c r="B21" s="3">
        <v>0.42929695782454802</v>
      </c>
      <c r="C21">
        <v>1.8267782007708601E-2</v>
      </c>
      <c r="D21">
        <v>5.1397488360671803E-2</v>
      </c>
      <c r="E21" s="4">
        <v>0.91</v>
      </c>
      <c r="F21" s="4">
        <f t="shared" si="0"/>
        <v>-0.13606154957602837</v>
      </c>
      <c r="G21">
        <v>0.31130000000000002</v>
      </c>
      <c r="H21">
        <v>0.53739999999999999</v>
      </c>
      <c r="I21" s="4">
        <v>0.88</v>
      </c>
      <c r="J21" s="4">
        <f t="shared" si="1"/>
        <v>-0.18442457113742744</v>
      </c>
      <c r="K21">
        <v>0.13200000000000001</v>
      </c>
      <c r="L21">
        <v>0.37030000000000002</v>
      </c>
      <c r="M21" s="4">
        <v>1.03</v>
      </c>
      <c r="N21" s="4">
        <f t="shared" si="2"/>
        <v>4.2644337408493722E-2</v>
      </c>
      <c r="O21">
        <v>0.68799999999999994</v>
      </c>
      <c r="P21">
        <v>0.86539999999999995</v>
      </c>
      <c r="Q21" s="9" t="s">
        <v>1054</v>
      </c>
      <c r="R21" t="s">
        <v>1055</v>
      </c>
      <c r="S21">
        <v>0.51339999999999997</v>
      </c>
      <c r="T21">
        <v>0.85589999999999999</v>
      </c>
      <c r="U21" s="4">
        <v>0.88</v>
      </c>
      <c r="V21">
        <v>0.24759999999999999</v>
      </c>
      <c r="W21">
        <v>0.54720000000000002</v>
      </c>
    </row>
    <row r="22" spans="1:23" x14ac:dyDescent="0.25">
      <c r="A22" s="1" t="s">
        <v>29</v>
      </c>
      <c r="B22" s="3" t="s">
        <v>464</v>
      </c>
      <c r="C22" s="3" t="s">
        <v>464</v>
      </c>
      <c r="D22" s="3" t="s">
        <v>464</v>
      </c>
      <c r="E22" s="4">
        <v>1.1100000000000001</v>
      </c>
      <c r="F22" s="4">
        <f t="shared" si="0"/>
        <v>0.15055967657538141</v>
      </c>
      <c r="G22">
        <v>0.3175</v>
      </c>
      <c r="H22">
        <v>0.54290000000000005</v>
      </c>
      <c r="I22" s="4">
        <v>1.17</v>
      </c>
      <c r="J22" s="4">
        <f t="shared" si="1"/>
        <v>0.22650852980867975</v>
      </c>
      <c r="K22">
        <v>0.13619999999999999</v>
      </c>
      <c r="L22">
        <v>0.37240000000000001</v>
      </c>
      <c r="M22" s="4">
        <v>1.08</v>
      </c>
      <c r="N22" s="4">
        <f t="shared" si="2"/>
        <v>0.11103131238874395</v>
      </c>
      <c r="O22">
        <v>0.45129999999999998</v>
      </c>
      <c r="P22">
        <v>0.73440000000000005</v>
      </c>
      <c r="Q22" s="9" t="s">
        <v>715</v>
      </c>
      <c r="R22" t="s">
        <v>716</v>
      </c>
      <c r="S22">
        <v>6.5699999999999995E-2</v>
      </c>
      <c r="T22">
        <v>0.73509999999999998</v>
      </c>
      <c r="U22" s="4">
        <v>1.26</v>
      </c>
      <c r="V22">
        <v>3.5299999999999998E-2</v>
      </c>
      <c r="W22">
        <v>0.19689999999999999</v>
      </c>
    </row>
    <row r="23" spans="1:23" x14ac:dyDescent="0.25">
      <c r="A23" s="1" t="s">
        <v>30</v>
      </c>
      <c r="B23" s="3">
        <v>0.63283686157538999</v>
      </c>
      <c r="C23">
        <v>4.6709549832829999E-3</v>
      </c>
      <c r="D23">
        <v>1.7230633938332799E-2</v>
      </c>
      <c r="E23" s="4">
        <v>0.91</v>
      </c>
      <c r="F23" s="4">
        <f t="shared" si="0"/>
        <v>-0.13606154957602837</v>
      </c>
      <c r="G23">
        <v>0.2455</v>
      </c>
      <c r="H23">
        <v>0.46439999999999998</v>
      </c>
      <c r="I23" s="4">
        <v>0.95</v>
      </c>
      <c r="J23" s="4">
        <f t="shared" si="1"/>
        <v>-7.4000581443776928E-2</v>
      </c>
      <c r="K23">
        <v>0.54790000000000005</v>
      </c>
      <c r="L23">
        <v>0.7802</v>
      </c>
      <c r="M23" s="4">
        <v>0.91</v>
      </c>
      <c r="N23" s="4">
        <f t="shared" si="2"/>
        <v>-0.13606154957602837</v>
      </c>
      <c r="O23">
        <v>0.23669999999999999</v>
      </c>
      <c r="P23">
        <v>0.58079999999999998</v>
      </c>
      <c r="Q23" s="9" t="s">
        <v>553</v>
      </c>
      <c r="R23" t="s">
        <v>518</v>
      </c>
      <c r="S23">
        <v>0.58819999999999995</v>
      </c>
      <c r="T23">
        <v>0.87560000000000004</v>
      </c>
      <c r="U23" s="4">
        <v>0.99</v>
      </c>
      <c r="V23">
        <v>0.88849999999999996</v>
      </c>
      <c r="W23">
        <v>0.98380000000000001</v>
      </c>
    </row>
    <row r="24" spans="1:23" x14ac:dyDescent="0.25">
      <c r="A24" s="1" t="s">
        <v>31</v>
      </c>
      <c r="B24" s="3">
        <v>-0.46859936732323598</v>
      </c>
      <c r="C24">
        <v>1.86078703871943E-3</v>
      </c>
      <c r="D24">
        <v>8.4627574911623205E-3</v>
      </c>
      <c r="E24" s="4">
        <v>1.33</v>
      </c>
      <c r="F24" s="4">
        <f t="shared" si="0"/>
        <v>0.41142624572646502</v>
      </c>
      <c r="G24">
        <v>5.4899999999999997E-2</v>
      </c>
      <c r="H24">
        <v>0.19159999999999999</v>
      </c>
      <c r="I24" s="4">
        <v>1.22</v>
      </c>
      <c r="J24" s="4">
        <f t="shared" si="1"/>
        <v>0.28688114778816154</v>
      </c>
      <c r="K24">
        <v>0.17449999999999999</v>
      </c>
      <c r="L24">
        <v>0.4224</v>
      </c>
      <c r="M24" s="4">
        <v>1.37</v>
      </c>
      <c r="N24" s="4">
        <f t="shared" si="2"/>
        <v>0.45417589318580209</v>
      </c>
      <c r="O24">
        <v>2.3699999999999999E-2</v>
      </c>
      <c r="P24">
        <v>0.25569999999999998</v>
      </c>
      <c r="Q24" s="9" t="s">
        <v>495</v>
      </c>
      <c r="R24" t="s">
        <v>496</v>
      </c>
      <c r="S24">
        <v>4.9799999999999997E-2</v>
      </c>
      <c r="T24">
        <v>0.73509999999999998</v>
      </c>
      <c r="U24" s="4">
        <v>1.73</v>
      </c>
      <c r="V24">
        <v>2E-3</v>
      </c>
      <c r="W24">
        <v>8.4000000000000005E-2</v>
      </c>
    </row>
    <row r="25" spans="1:23" x14ac:dyDescent="0.25">
      <c r="A25" s="1" t="s">
        <v>32</v>
      </c>
      <c r="B25" s="3">
        <v>4.5929572393092503E-3</v>
      </c>
      <c r="C25">
        <v>0.97050156017245204</v>
      </c>
      <c r="D25">
        <v>0.97343358905514799</v>
      </c>
      <c r="E25" s="4">
        <v>1.06</v>
      </c>
      <c r="F25" s="4">
        <f t="shared" si="0"/>
        <v>8.4064264788474549E-2</v>
      </c>
      <c r="G25">
        <v>0.71950000000000003</v>
      </c>
      <c r="H25">
        <v>0.83120000000000005</v>
      </c>
      <c r="I25" s="4">
        <v>1.01</v>
      </c>
      <c r="J25" s="4">
        <f t="shared" si="1"/>
        <v>1.4355292977070055E-2</v>
      </c>
      <c r="K25">
        <v>0.94320000000000004</v>
      </c>
      <c r="L25">
        <v>0.97499999999999998</v>
      </c>
      <c r="M25" s="4">
        <v>1.1000000000000001</v>
      </c>
      <c r="N25" s="4">
        <f t="shared" si="2"/>
        <v>0.13750352374993502</v>
      </c>
      <c r="O25">
        <v>0.52310000000000001</v>
      </c>
      <c r="P25">
        <v>0.77410000000000001</v>
      </c>
      <c r="Q25" s="9" t="s">
        <v>1219</v>
      </c>
      <c r="R25" t="s">
        <v>1220</v>
      </c>
      <c r="S25">
        <v>10</v>
      </c>
      <c r="T25">
        <v>10</v>
      </c>
      <c r="U25" s="4">
        <v>1.17</v>
      </c>
      <c r="V25">
        <v>0.40629999999999999</v>
      </c>
      <c r="W25">
        <v>0.66090000000000004</v>
      </c>
    </row>
    <row r="26" spans="1:23" x14ac:dyDescent="0.25">
      <c r="A26" s="1" t="s">
        <v>33</v>
      </c>
      <c r="B26" s="3">
        <v>0.81284487609668798</v>
      </c>
      <c r="C26">
        <v>1.07975264818337E-5</v>
      </c>
      <c r="D26">
        <v>1.8867256799835701E-4</v>
      </c>
      <c r="E26" s="4">
        <v>0.88</v>
      </c>
      <c r="F26" s="4">
        <f t="shared" si="0"/>
        <v>-0.18442457113742744</v>
      </c>
      <c r="G26">
        <v>6.3799999999999996E-2</v>
      </c>
      <c r="H26">
        <v>0.2011</v>
      </c>
      <c r="I26" s="4">
        <v>0.91</v>
      </c>
      <c r="J26" s="4">
        <f t="shared" si="1"/>
        <v>-0.13606154957602837</v>
      </c>
      <c r="K26">
        <v>0.21590000000000001</v>
      </c>
      <c r="L26">
        <v>0.49009999999999998</v>
      </c>
      <c r="M26" s="4">
        <v>0.89</v>
      </c>
      <c r="N26" s="4">
        <f t="shared" si="2"/>
        <v>-0.16812275880832692</v>
      </c>
      <c r="O26">
        <v>0.1193</v>
      </c>
      <c r="P26">
        <v>0.45639999999999997</v>
      </c>
      <c r="Q26" s="9" t="s">
        <v>825</v>
      </c>
      <c r="R26" t="s">
        <v>826</v>
      </c>
      <c r="S26">
        <v>0.79459999999999997</v>
      </c>
      <c r="T26">
        <v>0.93940000000000001</v>
      </c>
      <c r="U26" s="4">
        <v>0.84</v>
      </c>
      <c r="V26">
        <v>7.7899999999999997E-2</v>
      </c>
      <c r="W26">
        <v>0.29730000000000001</v>
      </c>
    </row>
    <row r="27" spans="1:23" x14ac:dyDescent="0.25">
      <c r="A27" s="1" t="s">
        <v>34</v>
      </c>
      <c r="B27" s="3">
        <v>0.361756373585983</v>
      </c>
      <c r="C27">
        <v>1.7565155333505101E-2</v>
      </c>
      <c r="D27">
        <v>5.02726859545145E-2</v>
      </c>
      <c r="E27" s="4">
        <v>1.04</v>
      </c>
      <c r="F27" s="4">
        <f t="shared" si="0"/>
        <v>5.6583528366367514E-2</v>
      </c>
      <c r="G27">
        <v>0.71819999999999995</v>
      </c>
      <c r="H27">
        <v>0.83120000000000005</v>
      </c>
      <c r="I27" s="4">
        <v>1.02</v>
      </c>
      <c r="J27" s="4">
        <f t="shared" si="1"/>
        <v>2.8569152196770919E-2</v>
      </c>
      <c r="K27">
        <v>0.86439999999999995</v>
      </c>
      <c r="L27">
        <v>0.93740000000000001</v>
      </c>
      <c r="M27" s="4">
        <v>1.01</v>
      </c>
      <c r="N27" s="4">
        <f t="shared" si="2"/>
        <v>1.4355292977070055E-2</v>
      </c>
      <c r="O27">
        <v>0.89859999999999995</v>
      </c>
      <c r="P27">
        <v>0.95950000000000002</v>
      </c>
      <c r="Q27" s="9" t="s">
        <v>1518</v>
      </c>
      <c r="R27" t="s">
        <v>1303</v>
      </c>
      <c r="S27">
        <v>0.52700000000000002</v>
      </c>
      <c r="T27">
        <v>0.85589999999999999</v>
      </c>
      <c r="U27" s="4">
        <v>1.01</v>
      </c>
      <c r="V27">
        <v>0.94259999999999999</v>
      </c>
      <c r="W27">
        <v>0.99939999999999996</v>
      </c>
    </row>
    <row r="28" spans="1:23" x14ac:dyDescent="0.25">
      <c r="A28" s="1" t="s">
        <v>35</v>
      </c>
      <c r="B28" s="3">
        <v>0.17363615939138299</v>
      </c>
      <c r="C28">
        <v>0.24131627561299801</v>
      </c>
      <c r="D28">
        <v>0.37970143840528497</v>
      </c>
      <c r="E28" s="4">
        <v>0.97</v>
      </c>
      <c r="F28" s="4">
        <f t="shared" si="0"/>
        <v>-4.3943347587597055E-2</v>
      </c>
      <c r="G28">
        <v>0.81989999999999996</v>
      </c>
      <c r="H28">
        <v>0.89690000000000003</v>
      </c>
      <c r="I28" s="4">
        <v>0.95</v>
      </c>
      <c r="J28" s="4">
        <f t="shared" si="1"/>
        <v>-7.4000581443776928E-2</v>
      </c>
      <c r="K28">
        <v>0.68489999999999995</v>
      </c>
      <c r="L28">
        <v>0.8498</v>
      </c>
      <c r="M28" s="4">
        <v>1</v>
      </c>
      <c r="N28" s="4">
        <f t="shared" si="2"/>
        <v>0</v>
      </c>
      <c r="O28">
        <v>0.97070000000000001</v>
      </c>
      <c r="P28">
        <v>0.98370000000000002</v>
      </c>
      <c r="Q28" s="9" t="s">
        <v>1100</v>
      </c>
      <c r="R28" t="s">
        <v>1101</v>
      </c>
      <c r="S28">
        <v>0.69879999999999998</v>
      </c>
      <c r="T28">
        <v>0.90639999999999998</v>
      </c>
      <c r="U28" s="4">
        <v>0.87</v>
      </c>
      <c r="V28">
        <v>0.31259999999999999</v>
      </c>
      <c r="W28">
        <v>0.62360000000000004</v>
      </c>
    </row>
    <row r="29" spans="1:23" x14ac:dyDescent="0.25">
      <c r="A29" s="1" t="s">
        <v>36</v>
      </c>
      <c r="B29" s="3">
        <v>0.46932807814477101</v>
      </c>
      <c r="C29">
        <v>2.3950391336581799E-3</v>
      </c>
      <c r="D29">
        <v>9.8167036095619404E-3</v>
      </c>
      <c r="E29" s="4">
        <v>0.85</v>
      </c>
      <c r="F29" s="4">
        <f t="shared" si="0"/>
        <v>-0.23446525363702297</v>
      </c>
      <c r="G29">
        <v>0.1154</v>
      </c>
      <c r="H29">
        <v>0.28620000000000001</v>
      </c>
      <c r="I29" s="4">
        <v>0.88</v>
      </c>
      <c r="J29" s="4">
        <f t="shared" si="1"/>
        <v>-0.18442457113742744</v>
      </c>
      <c r="K29">
        <v>0.2321</v>
      </c>
      <c r="L29">
        <v>0.5091</v>
      </c>
      <c r="M29" s="4">
        <v>0.85</v>
      </c>
      <c r="N29" s="4">
        <f t="shared" si="2"/>
        <v>-0.23446525363702297</v>
      </c>
      <c r="O29">
        <v>0.1182</v>
      </c>
      <c r="P29">
        <v>0.45639999999999997</v>
      </c>
      <c r="Q29" s="9" t="s">
        <v>823</v>
      </c>
      <c r="R29" t="s">
        <v>1153</v>
      </c>
      <c r="S29">
        <v>6.9800000000000001E-2</v>
      </c>
      <c r="T29">
        <v>0.73509999999999998</v>
      </c>
      <c r="U29" s="4">
        <v>0.9</v>
      </c>
      <c r="V29">
        <v>0.35759999999999997</v>
      </c>
      <c r="W29">
        <v>0.64419999999999999</v>
      </c>
    </row>
    <row r="30" spans="1:23" x14ac:dyDescent="0.25">
      <c r="A30" s="1" t="s">
        <v>37</v>
      </c>
      <c r="B30" s="3">
        <v>0.35871639712965903</v>
      </c>
      <c r="C30">
        <v>8.7265339095327302E-3</v>
      </c>
      <c r="D30">
        <v>2.8468712783423802E-2</v>
      </c>
      <c r="E30" s="4">
        <v>0.7</v>
      </c>
      <c r="F30" s="4">
        <f t="shared" si="0"/>
        <v>-0.51457317282975834</v>
      </c>
      <c r="G30">
        <v>1.1599999999999999E-2</v>
      </c>
      <c r="H30">
        <v>7.6399999999999996E-2</v>
      </c>
      <c r="I30" s="4">
        <v>0.72</v>
      </c>
      <c r="J30" s="4">
        <f t="shared" si="1"/>
        <v>-0.47393118833241243</v>
      </c>
      <c r="K30">
        <v>1.6500000000000001E-2</v>
      </c>
      <c r="L30">
        <v>0.11559999999999999</v>
      </c>
      <c r="M30" s="4">
        <v>0.81</v>
      </c>
      <c r="N30" s="4">
        <f t="shared" si="2"/>
        <v>-0.30400618689009989</v>
      </c>
      <c r="O30">
        <v>8.0299999999999996E-2</v>
      </c>
      <c r="P30">
        <v>0.42130000000000001</v>
      </c>
      <c r="Q30" s="9" t="s">
        <v>536</v>
      </c>
      <c r="R30" t="s">
        <v>537</v>
      </c>
      <c r="S30">
        <v>0.1046</v>
      </c>
      <c r="T30">
        <v>0.73509999999999998</v>
      </c>
      <c r="U30" s="4">
        <v>0.63</v>
      </c>
      <c r="V30">
        <v>6.6E-3</v>
      </c>
      <c r="W30">
        <v>9.69E-2</v>
      </c>
    </row>
    <row r="31" spans="1:23" x14ac:dyDescent="0.25">
      <c r="A31" s="1" t="s">
        <v>38</v>
      </c>
      <c r="B31" s="3">
        <v>-0.79916090781114402</v>
      </c>
      <c r="C31">
        <v>6.18058497337766E-3</v>
      </c>
      <c r="D31">
        <v>2.19784994160175E-2</v>
      </c>
      <c r="E31" s="4">
        <v>1.05</v>
      </c>
      <c r="F31" s="4">
        <f t="shared" si="0"/>
        <v>7.0389327891398012E-2</v>
      </c>
      <c r="G31">
        <v>0.60119999999999996</v>
      </c>
      <c r="H31">
        <v>0.7621</v>
      </c>
      <c r="I31" s="4">
        <v>1.04</v>
      </c>
      <c r="J31" s="4">
        <f t="shared" si="1"/>
        <v>5.6583528366367514E-2</v>
      </c>
      <c r="K31">
        <v>0.68510000000000004</v>
      </c>
      <c r="L31">
        <v>0.8498</v>
      </c>
      <c r="M31" s="4">
        <v>1.04</v>
      </c>
      <c r="N31" s="4">
        <f t="shared" si="2"/>
        <v>5.6583528366367514E-2</v>
      </c>
      <c r="O31">
        <v>0.64159999999999995</v>
      </c>
      <c r="P31">
        <v>0.85429999999999995</v>
      </c>
      <c r="Q31" s="9" t="s">
        <v>1346</v>
      </c>
      <c r="R31" t="s">
        <v>1347</v>
      </c>
      <c r="S31">
        <v>0.75149999999999995</v>
      </c>
      <c r="T31">
        <v>0.93369999999999997</v>
      </c>
      <c r="U31" s="4">
        <v>1.05</v>
      </c>
      <c r="V31">
        <v>0.64649999999999996</v>
      </c>
      <c r="W31">
        <v>0.8458</v>
      </c>
    </row>
    <row r="32" spans="1:23" x14ac:dyDescent="0.25">
      <c r="A32" s="1" t="s">
        <v>39</v>
      </c>
      <c r="B32" s="3" t="s">
        <v>464</v>
      </c>
      <c r="C32" s="3" t="s">
        <v>464</v>
      </c>
      <c r="D32" s="3" t="s">
        <v>464</v>
      </c>
      <c r="E32" s="4">
        <v>1.24</v>
      </c>
      <c r="F32" s="4">
        <f t="shared" si="0"/>
        <v>0.31034012061215049</v>
      </c>
      <c r="G32">
        <v>1.5299999999999999E-2</v>
      </c>
      <c r="H32">
        <v>9.1600000000000001E-2</v>
      </c>
      <c r="I32" s="4">
        <v>1.22</v>
      </c>
      <c r="J32" s="4">
        <f t="shared" si="1"/>
        <v>0.28688114778816154</v>
      </c>
      <c r="K32">
        <v>2.53E-2</v>
      </c>
      <c r="L32">
        <v>0.1386</v>
      </c>
      <c r="M32" s="4">
        <v>1.0900000000000001</v>
      </c>
      <c r="N32" s="4">
        <f t="shared" si="2"/>
        <v>0.12432813500220179</v>
      </c>
      <c r="O32">
        <v>0.27239999999999998</v>
      </c>
      <c r="P32">
        <v>0.62329999999999997</v>
      </c>
      <c r="Q32" s="9" t="s">
        <v>983</v>
      </c>
      <c r="R32" t="s">
        <v>1075</v>
      </c>
      <c r="S32">
        <v>0.10489999999999999</v>
      </c>
      <c r="T32">
        <v>0.73509999999999998</v>
      </c>
      <c r="U32" s="4">
        <v>1.1000000000000001</v>
      </c>
      <c r="V32">
        <v>0.28589999999999999</v>
      </c>
      <c r="W32">
        <v>0.60070000000000001</v>
      </c>
    </row>
    <row r="33" spans="1:23" x14ac:dyDescent="0.25">
      <c r="A33" s="1" t="s">
        <v>40</v>
      </c>
      <c r="B33" s="3">
        <v>-0.71290470232838299</v>
      </c>
      <c r="C33">
        <v>2.3926917301605399E-2</v>
      </c>
      <c r="D33">
        <v>6.5650715240768501E-2</v>
      </c>
      <c r="E33" s="4">
        <v>1.03</v>
      </c>
      <c r="F33" s="4">
        <f t="shared" si="0"/>
        <v>4.2644337408493722E-2</v>
      </c>
      <c r="G33">
        <v>0.55930000000000002</v>
      </c>
      <c r="H33">
        <v>0.73850000000000005</v>
      </c>
      <c r="I33" s="4">
        <v>0.97</v>
      </c>
      <c r="J33" s="4">
        <f t="shared" si="1"/>
        <v>-4.3943347587597055E-2</v>
      </c>
      <c r="K33">
        <v>0.55130000000000001</v>
      </c>
      <c r="L33">
        <v>0.7802</v>
      </c>
      <c r="M33" s="4">
        <v>1.08</v>
      </c>
      <c r="N33" s="4">
        <f t="shared" si="2"/>
        <v>0.11103131238874395</v>
      </c>
      <c r="O33">
        <v>0.158</v>
      </c>
      <c r="P33">
        <v>0.49569999999999997</v>
      </c>
      <c r="Q33" s="9" t="s">
        <v>1194</v>
      </c>
      <c r="R33" t="s">
        <v>597</v>
      </c>
      <c r="S33">
        <v>0.40350000000000003</v>
      </c>
      <c r="T33">
        <v>0.81210000000000004</v>
      </c>
      <c r="U33" s="4">
        <v>0.94</v>
      </c>
      <c r="V33">
        <v>0.38819999999999999</v>
      </c>
      <c r="W33">
        <v>0.65639999999999998</v>
      </c>
    </row>
    <row r="34" spans="1:23" x14ac:dyDescent="0.25">
      <c r="A34" s="1" t="s">
        <v>41</v>
      </c>
      <c r="B34" s="3">
        <v>-1.59679106096114</v>
      </c>
      <c r="C34">
        <v>1.44495434303688E-5</v>
      </c>
      <c r="D34">
        <v>2.18056746312838E-4</v>
      </c>
      <c r="E34" s="4">
        <v>0.96</v>
      </c>
      <c r="F34" s="4">
        <f t="shared" si="0"/>
        <v>-5.8893689053568565E-2</v>
      </c>
      <c r="G34">
        <v>0.5615</v>
      </c>
      <c r="H34">
        <v>0.7389</v>
      </c>
      <c r="I34" s="4">
        <v>0.98</v>
      </c>
      <c r="J34" s="4">
        <f t="shared" si="1"/>
        <v>-2.9146345659516508E-2</v>
      </c>
      <c r="K34">
        <v>0.72399999999999998</v>
      </c>
      <c r="L34">
        <v>0.86270000000000002</v>
      </c>
      <c r="M34" s="4">
        <v>0.97</v>
      </c>
      <c r="N34" s="4">
        <f t="shared" si="2"/>
        <v>-4.3943347587597055E-2</v>
      </c>
      <c r="O34">
        <v>0.68159999999999998</v>
      </c>
      <c r="P34">
        <v>0.86539999999999995</v>
      </c>
      <c r="Q34" s="9" t="s">
        <v>1417</v>
      </c>
      <c r="R34" t="s">
        <v>1418</v>
      </c>
      <c r="S34">
        <v>0.19339999999999999</v>
      </c>
      <c r="T34">
        <v>0.7379</v>
      </c>
      <c r="U34" s="4">
        <v>1.02</v>
      </c>
      <c r="V34">
        <v>0.80069999999999997</v>
      </c>
      <c r="W34">
        <v>0.95409999999999995</v>
      </c>
    </row>
    <row r="35" spans="1:23" x14ac:dyDescent="0.25">
      <c r="A35" s="1" t="s">
        <v>42</v>
      </c>
      <c r="B35" s="3" t="s">
        <v>464</v>
      </c>
      <c r="C35" s="3" t="s">
        <v>464</v>
      </c>
      <c r="D35" s="3" t="s">
        <v>464</v>
      </c>
      <c r="E35" s="4">
        <v>1.19</v>
      </c>
      <c r="F35" s="4">
        <f t="shared" si="0"/>
        <v>0.2509615735332188</v>
      </c>
      <c r="G35">
        <v>1.2800000000000001E-2</v>
      </c>
      <c r="H35">
        <v>8.0399999999999999E-2</v>
      </c>
      <c r="I35" s="4">
        <v>1.2</v>
      </c>
      <c r="J35" s="4">
        <f t="shared" si="1"/>
        <v>0.26303440583379378</v>
      </c>
      <c r="K35">
        <v>1.35E-2</v>
      </c>
      <c r="L35">
        <v>0.1095</v>
      </c>
      <c r="M35" s="4">
        <v>1.0900000000000001</v>
      </c>
      <c r="N35" s="4">
        <f t="shared" si="2"/>
        <v>0.12432813500220179</v>
      </c>
      <c r="O35">
        <v>0.1908</v>
      </c>
      <c r="P35">
        <v>0.53190000000000004</v>
      </c>
      <c r="Q35" s="9" t="s">
        <v>896</v>
      </c>
      <c r="R35" t="s">
        <v>487</v>
      </c>
      <c r="S35">
        <v>0.68569999999999998</v>
      </c>
      <c r="T35">
        <v>0.90639999999999998</v>
      </c>
      <c r="U35" s="4">
        <v>1.1499999999999999</v>
      </c>
      <c r="V35">
        <v>0.1221</v>
      </c>
      <c r="W35">
        <v>0.38040000000000002</v>
      </c>
    </row>
    <row r="36" spans="1:23" x14ac:dyDescent="0.25">
      <c r="A36" s="1" t="s">
        <v>43</v>
      </c>
      <c r="B36" s="3">
        <v>-0.144422042582041</v>
      </c>
      <c r="C36">
        <v>0.36765002259532698</v>
      </c>
      <c r="D36">
        <v>0.50858253125686903</v>
      </c>
      <c r="E36" s="4">
        <v>0.92</v>
      </c>
      <c r="F36" s="4">
        <f t="shared" si="0"/>
        <v>-0.12029423371771177</v>
      </c>
      <c r="G36">
        <v>0.42470000000000002</v>
      </c>
      <c r="H36">
        <v>0.63639999999999997</v>
      </c>
      <c r="I36" s="4">
        <v>0.93</v>
      </c>
      <c r="J36" s="4">
        <f t="shared" si="1"/>
        <v>-0.10469737866669322</v>
      </c>
      <c r="K36">
        <v>0.48730000000000001</v>
      </c>
      <c r="L36">
        <v>0.74060000000000004</v>
      </c>
      <c r="M36" s="4">
        <v>0.91</v>
      </c>
      <c r="N36" s="4">
        <f t="shared" si="2"/>
        <v>-0.13606154957602837</v>
      </c>
      <c r="O36">
        <v>0.38179999999999997</v>
      </c>
      <c r="P36">
        <v>0.69330000000000003</v>
      </c>
      <c r="Q36" s="9" t="s">
        <v>1285</v>
      </c>
      <c r="R36" t="s">
        <v>1286</v>
      </c>
      <c r="S36">
        <v>0.97189999999999999</v>
      </c>
      <c r="T36">
        <v>10</v>
      </c>
      <c r="U36" s="4">
        <v>0.93</v>
      </c>
      <c r="V36">
        <v>0.52170000000000005</v>
      </c>
      <c r="W36">
        <v>0.76160000000000005</v>
      </c>
    </row>
    <row r="37" spans="1:23" x14ac:dyDescent="0.25">
      <c r="A37" s="1" t="s">
        <v>44</v>
      </c>
      <c r="B37" s="3">
        <v>-0.431879767992776</v>
      </c>
      <c r="C37">
        <v>7.3036261741090999E-2</v>
      </c>
      <c r="D37">
        <v>0.159526571697646</v>
      </c>
      <c r="E37" s="4">
        <v>1.04</v>
      </c>
      <c r="F37" s="4">
        <f t="shared" si="0"/>
        <v>5.6583528366367514E-2</v>
      </c>
      <c r="G37">
        <v>0.67300000000000004</v>
      </c>
      <c r="H37">
        <v>0.80730000000000002</v>
      </c>
      <c r="I37" s="4">
        <v>1</v>
      </c>
      <c r="J37" s="4">
        <f t="shared" si="1"/>
        <v>0</v>
      </c>
      <c r="K37">
        <v>0.98670000000000002</v>
      </c>
      <c r="L37">
        <v>0.9889</v>
      </c>
      <c r="M37" s="4">
        <v>1.07</v>
      </c>
      <c r="N37" s="4">
        <f t="shared" si="2"/>
        <v>9.7610796626422344E-2</v>
      </c>
      <c r="O37">
        <v>0.42699999999999999</v>
      </c>
      <c r="P37">
        <v>0.72070000000000001</v>
      </c>
      <c r="Q37" s="9" t="s">
        <v>1289</v>
      </c>
      <c r="R37" t="s">
        <v>1316</v>
      </c>
      <c r="S37">
        <v>8.6999999999999994E-2</v>
      </c>
      <c r="T37">
        <v>0.73509999999999998</v>
      </c>
      <c r="U37" s="4">
        <v>1.06</v>
      </c>
      <c r="V37">
        <v>0.57869999999999999</v>
      </c>
      <c r="W37">
        <v>0.80840000000000001</v>
      </c>
    </row>
    <row r="38" spans="1:23" x14ac:dyDescent="0.25">
      <c r="A38" s="1" t="s">
        <v>45</v>
      </c>
      <c r="B38" s="3">
        <v>-0.30858395916499898</v>
      </c>
      <c r="C38">
        <v>0.15539248428489</v>
      </c>
      <c r="D38">
        <v>0.28163809170478499</v>
      </c>
      <c r="E38" s="4">
        <v>0.98</v>
      </c>
      <c r="F38" s="4">
        <f t="shared" si="0"/>
        <v>-2.9146345659516508E-2</v>
      </c>
      <c r="G38">
        <v>0.8871</v>
      </c>
      <c r="H38">
        <v>0.93230000000000002</v>
      </c>
      <c r="I38" s="4">
        <v>0.98</v>
      </c>
      <c r="J38" s="4">
        <f t="shared" si="1"/>
        <v>-2.9146345659516508E-2</v>
      </c>
      <c r="K38">
        <v>0.86519999999999997</v>
      </c>
      <c r="L38">
        <v>0.93740000000000001</v>
      </c>
      <c r="M38" s="4">
        <v>0.97</v>
      </c>
      <c r="N38" s="4">
        <f t="shared" si="2"/>
        <v>-4.3943347587597055E-2</v>
      </c>
      <c r="O38">
        <v>0.76600000000000001</v>
      </c>
      <c r="P38">
        <v>0.89510000000000001</v>
      </c>
      <c r="Q38" s="9" t="s">
        <v>1084</v>
      </c>
      <c r="R38" t="s">
        <v>1084</v>
      </c>
      <c r="S38">
        <v>0.94950000000000001</v>
      </c>
      <c r="T38">
        <v>10</v>
      </c>
      <c r="U38" s="4">
        <v>1.06</v>
      </c>
      <c r="V38">
        <v>0.62090000000000001</v>
      </c>
      <c r="W38">
        <v>0.84189999999999998</v>
      </c>
    </row>
    <row r="39" spans="1:23" x14ac:dyDescent="0.25">
      <c r="A39" s="1" t="s">
        <v>46</v>
      </c>
      <c r="B39" s="3">
        <v>0.13787202774924601</v>
      </c>
      <c r="C39">
        <v>0.20457680748504201</v>
      </c>
      <c r="D39">
        <v>0.33457881815287599</v>
      </c>
      <c r="E39" s="4">
        <v>0.73</v>
      </c>
      <c r="F39" s="4">
        <f t="shared" si="0"/>
        <v>-0.45403163089470749</v>
      </c>
      <c r="G39">
        <v>5.2400000000000002E-2</v>
      </c>
      <c r="H39">
        <v>0.1857</v>
      </c>
      <c r="I39" s="4">
        <v>0.77</v>
      </c>
      <c r="J39" s="4">
        <f t="shared" si="1"/>
        <v>-0.37706964907982332</v>
      </c>
      <c r="K39">
        <v>0.1024</v>
      </c>
      <c r="L39">
        <v>0.32079999999999997</v>
      </c>
      <c r="M39" s="4">
        <v>0.77</v>
      </c>
      <c r="N39" s="4">
        <f t="shared" si="2"/>
        <v>-0.37706964907982332</v>
      </c>
      <c r="O39">
        <v>0.1038</v>
      </c>
      <c r="P39">
        <v>0.43149999999999999</v>
      </c>
      <c r="Q39" s="9" t="s">
        <v>993</v>
      </c>
      <c r="R39" t="s">
        <v>994</v>
      </c>
      <c r="S39">
        <v>0.44400000000000001</v>
      </c>
      <c r="T39">
        <v>0.82950000000000002</v>
      </c>
      <c r="U39" s="4">
        <v>0.79</v>
      </c>
      <c r="V39">
        <v>0.2051</v>
      </c>
      <c r="W39">
        <v>0.49780000000000002</v>
      </c>
    </row>
    <row r="40" spans="1:23" x14ac:dyDescent="0.25">
      <c r="A40" s="1" t="s">
        <v>47</v>
      </c>
      <c r="B40" s="3">
        <v>-0.89456225714983395</v>
      </c>
      <c r="C40">
        <v>8.1195787162580599E-5</v>
      </c>
      <c r="D40">
        <v>7.0939477205201999E-4</v>
      </c>
      <c r="E40" s="4">
        <v>1.23</v>
      </c>
      <c r="F40" s="4">
        <f t="shared" si="0"/>
        <v>0.29865831556451516</v>
      </c>
      <c r="G40">
        <v>9.1999999999999998E-3</v>
      </c>
      <c r="H40">
        <v>6.8199999999999997E-2</v>
      </c>
      <c r="I40" s="4">
        <v>1.19</v>
      </c>
      <c r="J40" s="4">
        <f t="shared" si="1"/>
        <v>0.2509615735332188</v>
      </c>
      <c r="K40">
        <v>2.3400000000000001E-2</v>
      </c>
      <c r="L40">
        <v>0.13089999999999999</v>
      </c>
      <c r="M40" s="4">
        <v>1.1399999999999999</v>
      </c>
      <c r="N40" s="4">
        <f t="shared" si="2"/>
        <v>0.18903382439001684</v>
      </c>
      <c r="O40">
        <v>5.9299999999999999E-2</v>
      </c>
      <c r="P40">
        <v>0.38790000000000002</v>
      </c>
      <c r="Q40" s="9" t="s">
        <v>621</v>
      </c>
      <c r="R40" t="s">
        <v>622</v>
      </c>
      <c r="S40">
        <v>0.41139999999999999</v>
      </c>
      <c r="T40">
        <v>0.81210000000000004</v>
      </c>
      <c r="U40" s="4">
        <v>1.22</v>
      </c>
      <c r="V40">
        <v>1.77E-2</v>
      </c>
      <c r="W40">
        <v>0.15179999999999999</v>
      </c>
    </row>
    <row r="41" spans="1:23" x14ac:dyDescent="0.25">
      <c r="A41" s="1" t="s">
        <v>48</v>
      </c>
      <c r="B41" s="3">
        <v>-0.18032096770806799</v>
      </c>
      <c r="C41">
        <v>0.358495627104087</v>
      </c>
      <c r="D41">
        <v>0.50219640590108405</v>
      </c>
      <c r="E41" s="4">
        <v>1.0900000000000001</v>
      </c>
      <c r="F41" s="4">
        <f t="shared" si="0"/>
        <v>0.12432813500220179</v>
      </c>
      <c r="G41">
        <v>0.40689999999999998</v>
      </c>
      <c r="H41">
        <v>0.61870000000000003</v>
      </c>
      <c r="I41" s="4">
        <v>1.1000000000000001</v>
      </c>
      <c r="J41" s="4">
        <f t="shared" si="1"/>
        <v>0.13750352374993502</v>
      </c>
      <c r="K41">
        <v>0.3548</v>
      </c>
      <c r="L41">
        <v>0.64439999999999997</v>
      </c>
      <c r="M41" s="4">
        <v>1.03</v>
      </c>
      <c r="N41" s="4">
        <f t="shared" si="2"/>
        <v>4.2644337408493722E-2</v>
      </c>
      <c r="O41">
        <v>0.74639999999999995</v>
      </c>
      <c r="P41">
        <v>0.89</v>
      </c>
      <c r="Q41" s="9" t="s">
        <v>798</v>
      </c>
      <c r="R41" t="s">
        <v>591</v>
      </c>
      <c r="S41">
        <v>0.55489999999999995</v>
      </c>
      <c r="T41">
        <v>0.86409999999999998</v>
      </c>
      <c r="U41" s="4">
        <v>1.08</v>
      </c>
      <c r="V41">
        <v>0.45650000000000002</v>
      </c>
      <c r="W41">
        <v>0.69569999999999999</v>
      </c>
    </row>
    <row r="42" spans="1:23" x14ac:dyDescent="0.25">
      <c r="A42" s="1" t="s">
        <v>49</v>
      </c>
      <c r="B42" s="3">
        <v>-3.3545951124016503E-2</v>
      </c>
      <c r="C42">
        <v>0.79952953682975403</v>
      </c>
      <c r="D42">
        <v>0.86463780530123302</v>
      </c>
      <c r="E42" s="4">
        <v>0.93</v>
      </c>
      <c r="F42" s="4">
        <f t="shared" si="0"/>
        <v>-0.10469737866669322</v>
      </c>
      <c r="G42">
        <v>0.62090000000000001</v>
      </c>
      <c r="H42">
        <v>0.77100000000000002</v>
      </c>
      <c r="I42" s="4">
        <v>0.9</v>
      </c>
      <c r="J42" s="4">
        <f t="shared" si="1"/>
        <v>-0.15200309344504997</v>
      </c>
      <c r="K42">
        <v>0.52790000000000004</v>
      </c>
      <c r="L42">
        <v>0.77070000000000005</v>
      </c>
      <c r="M42" s="4">
        <v>0.95</v>
      </c>
      <c r="N42" s="4">
        <f t="shared" si="2"/>
        <v>-7.4000581443776928E-2</v>
      </c>
      <c r="O42">
        <v>0.67720000000000002</v>
      </c>
      <c r="P42">
        <v>0.86539999999999995</v>
      </c>
      <c r="Q42" s="9" t="s">
        <v>1168</v>
      </c>
      <c r="R42" t="s">
        <v>1002</v>
      </c>
      <c r="S42">
        <v>0.24229999999999999</v>
      </c>
      <c r="T42">
        <v>0.74839999999999995</v>
      </c>
      <c r="U42" s="4">
        <v>0.85</v>
      </c>
      <c r="V42">
        <v>0.36659999999999998</v>
      </c>
      <c r="W42">
        <v>0.64600000000000002</v>
      </c>
    </row>
    <row r="43" spans="1:23" x14ac:dyDescent="0.25">
      <c r="A43" s="1" t="s">
        <v>50</v>
      </c>
      <c r="B43" s="3">
        <v>0.60946866794210597</v>
      </c>
      <c r="C43">
        <v>1.48401703383912E-2</v>
      </c>
      <c r="D43">
        <v>4.4386815786899701E-2</v>
      </c>
      <c r="E43" s="4">
        <v>0.7</v>
      </c>
      <c r="F43" s="4">
        <f t="shared" si="0"/>
        <v>-0.51457317282975834</v>
      </c>
      <c r="G43">
        <v>9.0000000000000006E-5</v>
      </c>
      <c r="H43">
        <v>2.0000000000000001E-4</v>
      </c>
      <c r="I43" s="4">
        <v>0.73</v>
      </c>
      <c r="J43" s="4">
        <f t="shared" si="1"/>
        <v>-0.45403163089470749</v>
      </c>
      <c r="K43">
        <v>9.0000000000000006E-5</v>
      </c>
      <c r="L43">
        <v>1.6000000000000001E-3</v>
      </c>
      <c r="M43" s="4">
        <v>0.81</v>
      </c>
      <c r="N43" s="4">
        <f t="shared" si="2"/>
        <v>-0.30400618689009989</v>
      </c>
      <c r="O43">
        <v>1.4E-3</v>
      </c>
      <c r="P43">
        <v>5.9200000000000003E-2</v>
      </c>
      <c r="Q43" s="9" t="s">
        <v>617</v>
      </c>
      <c r="R43" t="s">
        <v>618</v>
      </c>
      <c r="S43">
        <v>0.64749999999999996</v>
      </c>
      <c r="T43">
        <v>0.89090000000000003</v>
      </c>
      <c r="U43" s="4">
        <v>0.84</v>
      </c>
      <c r="V43">
        <v>1.66E-2</v>
      </c>
      <c r="W43">
        <v>0.15179999999999999</v>
      </c>
    </row>
    <row r="44" spans="1:23" x14ac:dyDescent="0.25">
      <c r="A44" s="1" t="s">
        <v>51</v>
      </c>
      <c r="B44" s="3">
        <v>4.5904247058502198E-2</v>
      </c>
      <c r="C44">
        <v>0.82407707497592597</v>
      </c>
      <c r="D44">
        <v>0.88281457875831704</v>
      </c>
      <c r="E44" s="4">
        <v>0.76</v>
      </c>
      <c r="F44" s="4">
        <f t="shared" si="0"/>
        <v>-0.39592867633113921</v>
      </c>
      <c r="G44">
        <v>3.7000000000000002E-3</v>
      </c>
      <c r="H44">
        <v>3.8899999999999997E-2</v>
      </c>
      <c r="I44" s="4">
        <v>0.79</v>
      </c>
      <c r="J44" s="4">
        <f t="shared" si="1"/>
        <v>-0.34007544159762171</v>
      </c>
      <c r="K44">
        <v>1.44E-2</v>
      </c>
      <c r="L44">
        <v>0.10979999999999999</v>
      </c>
      <c r="M44" s="4">
        <v>0.84</v>
      </c>
      <c r="N44" s="4">
        <f t="shared" si="2"/>
        <v>-0.2515387669959645</v>
      </c>
      <c r="O44">
        <v>4.1300000000000003E-2</v>
      </c>
      <c r="P44">
        <v>0.34720000000000001</v>
      </c>
      <c r="Q44" s="9" t="s">
        <v>696</v>
      </c>
      <c r="R44" t="s">
        <v>1061</v>
      </c>
      <c r="S44">
        <v>0.88249999999999995</v>
      </c>
      <c r="T44">
        <v>0.98440000000000005</v>
      </c>
      <c r="U44" s="4">
        <v>0.88</v>
      </c>
      <c r="V44">
        <v>0.25600000000000001</v>
      </c>
      <c r="W44">
        <v>0.55689999999999995</v>
      </c>
    </row>
    <row r="45" spans="1:23" x14ac:dyDescent="0.25">
      <c r="A45" s="1" t="s">
        <v>52</v>
      </c>
      <c r="B45" s="3">
        <v>0.24964946860802401</v>
      </c>
      <c r="C45">
        <v>0.11458361465978199</v>
      </c>
      <c r="D45">
        <v>0.22779087335037501</v>
      </c>
      <c r="E45" s="4">
        <v>0.93</v>
      </c>
      <c r="F45" s="4">
        <f t="shared" si="0"/>
        <v>-0.10469737866669322</v>
      </c>
      <c r="G45">
        <v>0.52800000000000002</v>
      </c>
      <c r="H45">
        <v>0.71640000000000004</v>
      </c>
      <c r="I45" s="4">
        <v>0.92</v>
      </c>
      <c r="J45" s="4">
        <f t="shared" si="1"/>
        <v>-0.12029423371771177</v>
      </c>
      <c r="K45">
        <v>0.48349999999999999</v>
      </c>
      <c r="L45">
        <v>0.73909999999999998</v>
      </c>
      <c r="M45" s="4">
        <v>0.93</v>
      </c>
      <c r="N45" s="4">
        <f t="shared" si="2"/>
        <v>-0.10469737866669322</v>
      </c>
      <c r="O45">
        <v>0.5131</v>
      </c>
      <c r="P45">
        <v>0.77110000000000001</v>
      </c>
      <c r="Q45" s="9" t="s">
        <v>1148</v>
      </c>
      <c r="R45" t="s">
        <v>1149</v>
      </c>
      <c r="S45">
        <v>0.28999999999999998</v>
      </c>
      <c r="T45">
        <v>0.76359999999999995</v>
      </c>
      <c r="U45" s="4">
        <v>0.88</v>
      </c>
      <c r="V45">
        <v>0.35120000000000001</v>
      </c>
      <c r="W45">
        <v>0.63780000000000003</v>
      </c>
    </row>
    <row r="46" spans="1:23" x14ac:dyDescent="0.25">
      <c r="A46" s="1" t="s">
        <v>53</v>
      </c>
      <c r="B46" s="3">
        <v>0.55787765325133998</v>
      </c>
      <c r="C46">
        <v>8.8141550990764508E-3</v>
      </c>
      <c r="D46">
        <v>2.8468712783423802E-2</v>
      </c>
      <c r="E46" s="4">
        <v>0.84</v>
      </c>
      <c r="F46" s="4">
        <f t="shared" si="0"/>
        <v>-0.2515387669959645</v>
      </c>
      <c r="G46">
        <v>2.9100000000000001E-2</v>
      </c>
      <c r="H46">
        <v>0.1363</v>
      </c>
      <c r="I46" s="4">
        <v>0.85</v>
      </c>
      <c r="J46" s="4">
        <f t="shared" si="1"/>
        <v>-0.23446525363702297</v>
      </c>
      <c r="K46">
        <v>2.9000000000000001E-2</v>
      </c>
      <c r="L46">
        <v>0.15110000000000001</v>
      </c>
      <c r="M46" s="4">
        <v>0.9</v>
      </c>
      <c r="N46" s="4">
        <f t="shared" si="2"/>
        <v>-0.15200309344504997</v>
      </c>
      <c r="O46">
        <v>0.13450000000000001</v>
      </c>
      <c r="P46">
        <v>0.46970000000000001</v>
      </c>
      <c r="Q46" s="9" t="s">
        <v>543</v>
      </c>
      <c r="R46" t="s">
        <v>544</v>
      </c>
      <c r="S46">
        <v>0.22600000000000001</v>
      </c>
      <c r="T46">
        <v>0.74490000000000001</v>
      </c>
      <c r="U46" s="4">
        <v>0.79</v>
      </c>
      <c r="V46">
        <v>5.1000000000000004E-3</v>
      </c>
      <c r="W46">
        <v>9.69E-2</v>
      </c>
    </row>
    <row r="47" spans="1:23" x14ac:dyDescent="0.25">
      <c r="A47" s="1" t="s">
        <v>54</v>
      </c>
      <c r="B47" s="3" t="s">
        <v>464</v>
      </c>
      <c r="C47" s="3" t="s">
        <v>464</v>
      </c>
      <c r="D47" s="3" t="s">
        <v>464</v>
      </c>
      <c r="E47" s="4">
        <v>1.07</v>
      </c>
      <c r="F47" s="4">
        <f t="shared" si="0"/>
        <v>9.7610796626422344E-2</v>
      </c>
      <c r="G47">
        <v>7.4999999999999997E-2</v>
      </c>
      <c r="H47">
        <v>0.21959999999999999</v>
      </c>
      <c r="I47" s="4">
        <v>1.06</v>
      </c>
      <c r="J47" s="4">
        <f t="shared" si="1"/>
        <v>8.4064264788474549E-2</v>
      </c>
      <c r="K47">
        <v>0.13300000000000001</v>
      </c>
      <c r="L47">
        <v>0.37030000000000002</v>
      </c>
      <c r="M47" s="4">
        <v>1.05</v>
      </c>
      <c r="N47" s="4">
        <f t="shared" si="2"/>
        <v>7.0389327891398012E-2</v>
      </c>
      <c r="O47">
        <v>0.1196</v>
      </c>
      <c r="P47">
        <v>0.45639999999999997</v>
      </c>
      <c r="Q47" s="9" t="s">
        <v>885</v>
      </c>
      <c r="R47" t="s">
        <v>886</v>
      </c>
      <c r="S47">
        <v>0.11899999999999999</v>
      </c>
      <c r="T47">
        <v>0.73509999999999998</v>
      </c>
      <c r="U47" s="4">
        <v>1.07</v>
      </c>
      <c r="V47">
        <v>0.1152</v>
      </c>
      <c r="W47">
        <v>0.37640000000000001</v>
      </c>
    </row>
    <row r="48" spans="1:23" x14ac:dyDescent="0.25">
      <c r="A48" s="1" t="s">
        <v>55</v>
      </c>
      <c r="B48" s="3">
        <v>9.0067424558997494E-2</v>
      </c>
      <c r="C48">
        <v>0.73254846171042698</v>
      </c>
      <c r="D48">
        <v>0.82164219354007295</v>
      </c>
      <c r="E48" s="4">
        <v>0.83</v>
      </c>
      <c r="F48" s="4">
        <f t="shared" si="0"/>
        <v>-0.26881675842780001</v>
      </c>
      <c r="G48">
        <v>1.9599999999999999E-2</v>
      </c>
      <c r="H48">
        <v>0.10589999999999999</v>
      </c>
      <c r="I48" s="4">
        <v>0.87</v>
      </c>
      <c r="J48" s="4">
        <f t="shared" si="1"/>
        <v>-0.20091269392599642</v>
      </c>
      <c r="K48">
        <v>6.1499999999999999E-2</v>
      </c>
      <c r="L48">
        <v>0.24060000000000001</v>
      </c>
      <c r="M48" s="4">
        <v>0.89</v>
      </c>
      <c r="N48" s="4">
        <f t="shared" si="2"/>
        <v>-0.16812275880832692</v>
      </c>
      <c r="O48">
        <v>0.13450000000000001</v>
      </c>
      <c r="P48">
        <v>0.46970000000000001</v>
      </c>
      <c r="Q48" s="9" t="s">
        <v>1461</v>
      </c>
      <c r="R48" t="s">
        <v>1462</v>
      </c>
      <c r="S48">
        <v>0.48670000000000002</v>
      </c>
      <c r="T48">
        <v>0.84340000000000004</v>
      </c>
      <c r="U48" s="4">
        <v>0.99</v>
      </c>
      <c r="V48">
        <v>0.88719999999999999</v>
      </c>
      <c r="W48">
        <v>0.98380000000000001</v>
      </c>
    </row>
    <row r="49" spans="1:23" x14ac:dyDescent="0.25">
      <c r="A49" s="1" t="s">
        <v>56</v>
      </c>
      <c r="B49" s="3">
        <v>-0.13538517307318099</v>
      </c>
      <c r="C49">
        <v>0.51062735376589397</v>
      </c>
      <c r="D49">
        <v>0.63021665966645701</v>
      </c>
      <c r="E49" s="4">
        <v>1.01</v>
      </c>
      <c r="F49" s="4">
        <f t="shared" si="0"/>
        <v>1.4355292977070055E-2</v>
      </c>
      <c r="G49">
        <v>0.93540000000000001</v>
      </c>
      <c r="H49">
        <v>0.95640000000000003</v>
      </c>
      <c r="I49" s="4">
        <v>0.96</v>
      </c>
      <c r="J49" s="4">
        <f t="shared" si="1"/>
        <v>-5.8893689053568565E-2</v>
      </c>
      <c r="K49">
        <v>0.6</v>
      </c>
      <c r="L49">
        <v>0.79579999999999995</v>
      </c>
      <c r="M49" s="4">
        <v>1.0900000000000001</v>
      </c>
      <c r="N49" s="4">
        <f t="shared" si="2"/>
        <v>0.12432813500220179</v>
      </c>
      <c r="O49">
        <v>0.28439999999999999</v>
      </c>
      <c r="P49">
        <v>0.63300000000000001</v>
      </c>
      <c r="Q49" s="9" t="s">
        <v>839</v>
      </c>
      <c r="R49" t="s">
        <v>1428</v>
      </c>
      <c r="S49">
        <v>0.52249999999999996</v>
      </c>
      <c r="T49">
        <v>0.85589999999999999</v>
      </c>
      <c r="U49" s="4">
        <v>0.98</v>
      </c>
      <c r="V49">
        <v>0.81759999999999999</v>
      </c>
      <c r="W49">
        <v>0.9577</v>
      </c>
    </row>
    <row r="50" spans="1:23" x14ac:dyDescent="0.25">
      <c r="A50" s="1" t="s">
        <v>57</v>
      </c>
      <c r="B50" s="3" t="s">
        <v>464</v>
      </c>
      <c r="C50" s="3" t="s">
        <v>464</v>
      </c>
      <c r="D50" s="3" t="s">
        <v>464</v>
      </c>
      <c r="E50" s="4">
        <v>0.87</v>
      </c>
      <c r="F50" s="4">
        <f t="shared" si="0"/>
        <v>-0.20091269392599642</v>
      </c>
      <c r="G50">
        <v>7.3899999999999993E-2</v>
      </c>
      <c r="H50">
        <v>0.21940000000000001</v>
      </c>
      <c r="I50" s="4">
        <v>0.92</v>
      </c>
      <c r="J50" s="4">
        <f t="shared" si="1"/>
        <v>-0.12029423371771177</v>
      </c>
      <c r="K50">
        <v>0.22670000000000001</v>
      </c>
      <c r="L50">
        <v>0.50700000000000001</v>
      </c>
      <c r="M50" s="4">
        <v>0.88</v>
      </c>
      <c r="N50" s="4">
        <f t="shared" si="2"/>
        <v>-0.18442457113742744</v>
      </c>
      <c r="O50">
        <v>6.0900000000000003E-2</v>
      </c>
      <c r="P50">
        <v>0.38790000000000002</v>
      </c>
      <c r="Q50" s="9" t="s">
        <v>724</v>
      </c>
      <c r="R50" t="s">
        <v>1448</v>
      </c>
      <c r="S50">
        <v>0.98870000000000002</v>
      </c>
      <c r="T50">
        <v>10</v>
      </c>
      <c r="U50" s="4">
        <v>1.01</v>
      </c>
      <c r="V50">
        <v>0.85109999999999997</v>
      </c>
      <c r="W50">
        <v>0.96850000000000003</v>
      </c>
    </row>
    <row r="51" spans="1:23" x14ac:dyDescent="0.25">
      <c r="A51" s="1" t="s">
        <v>58</v>
      </c>
      <c r="B51" s="3">
        <v>-1.71979368641868</v>
      </c>
      <c r="C51">
        <v>1.0584521281629301E-9</v>
      </c>
      <c r="D51">
        <v>3.5140610655009401E-7</v>
      </c>
      <c r="E51" s="4">
        <v>1.2</v>
      </c>
      <c r="F51" s="4">
        <f t="shared" si="0"/>
        <v>0.26303440583379378</v>
      </c>
      <c r="G51">
        <v>7.1999999999999998E-3</v>
      </c>
      <c r="H51">
        <v>6.0299999999999999E-2</v>
      </c>
      <c r="I51" s="4">
        <v>1.22</v>
      </c>
      <c r="J51" s="4">
        <f t="shared" si="1"/>
        <v>0.28688114778816154</v>
      </c>
      <c r="K51">
        <v>4.8999999999999998E-3</v>
      </c>
      <c r="L51">
        <v>6.7599999999999993E-2</v>
      </c>
      <c r="M51" s="4">
        <v>1.0900000000000001</v>
      </c>
      <c r="N51" s="4">
        <f t="shared" si="2"/>
        <v>0.12432813500220179</v>
      </c>
      <c r="O51">
        <v>0.1699</v>
      </c>
      <c r="P51">
        <v>0.50700000000000001</v>
      </c>
      <c r="Q51" s="9" t="s">
        <v>584</v>
      </c>
      <c r="R51" t="s">
        <v>585</v>
      </c>
      <c r="S51">
        <v>0.75149999999999995</v>
      </c>
      <c r="T51">
        <v>0.93369999999999997</v>
      </c>
      <c r="U51" s="4">
        <v>1.22</v>
      </c>
      <c r="V51">
        <v>1.15E-2</v>
      </c>
      <c r="W51">
        <v>0.13400000000000001</v>
      </c>
    </row>
    <row r="52" spans="1:23" x14ac:dyDescent="0.25">
      <c r="A52" s="1" t="s">
        <v>59</v>
      </c>
      <c r="B52" s="3" t="s">
        <v>464</v>
      </c>
      <c r="C52" s="3" t="s">
        <v>464</v>
      </c>
      <c r="D52" s="3" t="s">
        <v>464</v>
      </c>
      <c r="E52" s="4">
        <v>1.35</v>
      </c>
      <c r="F52" s="4">
        <f t="shared" si="0"/>
        <v>0.43295940727610632</v>
      </c>
      <c r="G52">
        <v>5.9999999999999995E-4</v>
      </c>
      <c r="H52">
        <v>1.4200000000000001E-2</v>
      </c>
      <c r="I52" s="4">
        <v>1.34</v>
      </c>
      <c r="J52" s="4">
        <f t="shared" si="1"/>
        <v>0.42223300068304781</v>
      </c>
      <c r="K52">
        <v>8.0000000000000004E-4</v>
      </c>
      <c r="L52">
        <v>2.5499999999999998E-2</v>
      </c>
      <c r="M52" s="4">
        <v>1.1499999999999999</v>
      </c>
      <c r="N52" s="4">
        <f t="shared" si="2"/>
        <v>0.20163386116965043</v>
      </c>
      <c r="O52">
        <v>8.9599999999999999E-2</v>
      </c>
      <c r="P52">
        <v>0.42359999999999998</v>
      </c>
      <c r="Q52" s="9" t="s">
        <v>573</v>
      </c>
      <c r="R52" t="s">
        <v>574</v>
      </c>
      <c r="S52">
        <v>0.54379999999999995</v>
      </c>
      <c r="T52">
        <v>0.86409999999999998</v>
      </c>
      <c r="U52" s="4">
        <v>1.27</v>
      </c>
      <c r="V52">
        <v>8.6999999999999994E-3</v>
      </c>
      <c r="W52">
        <v>0.11409999999999999</v>
      </c>
    </row>
    <row r="53" spans="1:23" x14ac:dyDescent="0.25">
      <c r="A53" s="1" t="s">
        <v>60</v>
      </c>
      <c r="B53" s="3" t="s">
        <v>464</v>
      </c>
      <c r="C53" s="3" t="s">
        <v>464</v>
      </c>
      <c r="D53" s="3" t="s">
        <v>464</v>
      </c>
      <c r="E53" s="4">
        <v>0.98</v>
      </c>
      <c r="F53" s="4">
        <f t="shared" si="0"/>
        <v>-2.9146345659516508E-2</v>
      </c>
      <c r="G53">
        <v>0.85860000000000003</v>
      </c>
      <c r="H53">
        <v>0.91490000000000005</v>
      </c>
      <c r="I53" s="4">
        <v>1.03</v>
      </c>
      <c r="J53" s="4">
        <f t="shared" si="1"/>
        <v>4.2644337408493722E-2</v>
      </c>
      <c r="K53">
        <v>0.69930000000000003</v>
      </c>
      <c r="L53">
        <v>0.85680000000000001</v>
      </c>
      <c r="M53" s="4">
        <v>0.91</v>
      </c>
      <c r="N53" s="4">
        <f t="shared" si="2"/>
        <v>-0.13606154957602837</v>
      </c>
      <c r="O53">
        <v>0.26779999999999998</v>
      </c>
      <c r="P53">
        <v>0.61709999999999998</v>
      </c>
      <c r="Q53" s="9" t="s">
        <v>903</v>
      </c>
      <c r="R53" t="s">
        <v>671</v>
      </c>
      <c r="S53">
        <v>0.17660000000000001</v>
      </c>
      <c r="T53">
        <v>0.73509999999999998</v>
      </c>
      <c r="U53" s="4">
        <v>1.01</v>
      </c>
      <c r="V53">
        <v>0.89690000000000003</v>
      </c>
      <c r="W53">
        <v>0.98640000000000005</v>
      </c>
    </row>
    <row r="54" spans="1:23" x14ac:dyDescent="0.25">
      <c r="A54" s="1" t="s">
        <v>61</v>
      </c>
      <c r="B54" s="3" t="s">
        <v>464</v>
      </c>
      <c r="C54" s="3" t="s">
        <v>464</v>
      </c>
      <c r="D54" s="3" t="s">
        <v>464</v>
      </c>
      <c r="E54" s="4">
        <v>0.81</v>
      </c>
      <c r="F54" s="4">
        <f t="shared" si="0"/>
        <v>-0.30400618689009989</v>
      </c>
      <c r="G54">
        <v>3.3099999999999997E-2</v>
      </c>
      <c r="H54">
        <v>0.14549999999999999</v>
      </c>
      <c r="I54" s="4">
        <v>0.83</v>
      </c>
      <c r="J54" s="4">
        <f t="shared" si="1"/>
        <v>-0.26881675842780001</v>
      </c>
      <c r="K54">
        <v>4.65E-2</v>
      </c>
      <c r="L54">
        <v>0.2011</v>
      </c>
      <c r="M54" s="4">
        <v>0.83</v>
      </c>
      <c r="N54" s="4">
        <f t="shared" si="2"/>
        <v>-0.26881675842780001</v>
      </c>
      <c r="O54">
        <v>4.3200000000000002E-2</v>
      </c>
      <c r="P54">
        <v>0.3569</v>
      </c>
      <c r="Q54" s="9" t="s">
        <v>1065</v>
      </c>
      <c r="R54" t="s">
        <v>693</v>
      </c>
      <c r="S54">
        <v>0.2203</v>
      </c>
      <c r="T54">
        <v>0.74490000000000001</v>
      </c>
      <c r="U54" s="4">
        <v>0.88</v>
      </c>
      <c r="V54">
        <v>0.26400000000000001</v>
      </c>
      <c r="W54">
        <v>0.57040000000000002</v>
      </c>
    </row>
    <row r="55" spans="1:23" x14ac:dyDescent="0.25">
      <c r="A55" s="1" t="s">
        <v>62</v>
      </c>
      <c r="B55" s="3">
        <v>-3.9305115872011902E-2</v>
      </c>
      <c r="C55">
        <v>0.84658172431302803</v>
      </c>
      <c r="D55">
        <v>0.89565152273801396</v>
      </c>
      <c r="E55" s="4">
        <v>1.06</v>
      </c>
      <c r="F55" s="4">
        <f t="shared" si="0"/>
        <v>8.4064264788474549E-2</v>
      </c>
      <c r="G55">
        <v>0.61</v>
      </c>
      <c r="H55">
        <v>0.7671</v>
      </c>
      <c r="I55" s="4">
        <v>1.03</v>
      </c>
      <c r="J55" s="4">
        <f t="shared" si="1"/>
        <v>4.2644337408493722E-2</v>
      </c>
      <c r="K55">
        <v>0.74760000000000004</v>
      </c>
      <c r="L55">
        <v>0.874</v>
      </c>
      <c r="M55" s="4">
        <v>1.02</v>
      </c>
      <c r="N55" s="4">
        <f t="shared" si="2"/>
        <v>2.8569152196770919E-2</v>
      </c>
      <c r="O55">
        <v>0.86140000000000005</v>
      </c>
      <c r="P55">
        <v>0.93110000000000004</v>
      </c>
      <c r="Q55" s="9" t="s">
        <v>1475</v>
      </c>
      <c r="R55" t="s">
        <v>1476</v>
      </c>
      <c r="S55">
        <v>0.62749999999999995</v>
      </c>
      <c r="T55">
        <v>0.89019999999999999</v>
      </c>
      <c r="U55" s="4">
        <v>0.99</v>
      </c>
      <c r="V55">
        <v>0.90559999999999996</v>
      </c>
      <c r="W55">
        <v>0.98640000000000005</v>
      </c>
    </row>
    <row r="56" spans="1:23" x14ac:dyDescent="0.25">
      <c r="A56" s="1" t="s">
        <v>63</v>
      </c>
      <c r="B56" s="3">
        <v>-0.35177066686873099</v>
      </c>
      <c r="C56">
        <v>4.6102601741186598E-2</v>
      </c>
      <c r="D56">
        <v>0.112544586603485</v>
      </c>
      <c r="E56" s="4">
        <v>1.01</v>
      </c>
      <c r="F56" s="4">
        <f t="shared" si="0"/>
        <v>1.4355292977070055E-2</v>
      </c>
      <c r="G56">
        <v>0.89239999999999997</v>
      </c>
      <c r="H56">
        <v>0.93340000000000001</v>
      </c>
      <c r="I56" s="4">
        <v>1.02</v>
      </c>
      <c r="J56" s="4">
        <f t="shared" si="1"/>
        <v>2.8569152196770919E-2</v>
      </c>
      <c r="K56">
        <v>0.84650000000000003</v>
      </c>
      <c r="L56">
        <v>0.92830000000000001</v>
      </c>
      <c r="M56" s="4">
        <v>1</v>
      </c>
      <c r="N56" s="4">
        <f t="shared" si="2"/>
        <v>0</v>
      </c>
      <c r="O56">
        <v>0.99690000000000001</v>
      </c>
      <c r="P56">
        <v>0.99690000000000001</v>
      </c>
      <c r="Q56" s="9" t="s">
        <v>1162</v>
      </c>
      <c r="R56" t="s">
        <v>1163</v>
      </c>
      <c r="S56">
        <v>0.1216</v>
      </c>
      <c r="T56">
        <v>0.73509999999999998</v>
      </c>
      <c r="U56" s="4">
        <v>1.1000000000000001</v>
      </c>
      <c r="V56">
        <v>0.37140000000000001</v>
      </c>
      <c r="W56">
        <v>0.64600000000000002</v>
      </c>
    </row>
    <row r="57" spans="1:23" x14ac:dyDescent="0.25">
      <c r="A57" s="1" t="s">
        <v>64</v>
      </c>
      <c r="B57" s="3">
        <v>-5.5703441740280198E-2</v>
      </c>
      <c r="C57">
        <v>0.75104926683200002</v>
      </c>
      <c r="D57">
        <v>0.83226141287741096</v>
      </c>
      <c r="E57" s="4">
        <v>1.07</v>
      </c>
      <c r="F57" s="4">
        <f t="shared" si="0"/>
        <v>9.7610796626422344E-2</v>
      </c>
      <c r="G57">
        <v>0.58240000000000003</v>
      </c>
      <c r="H57">
        <v>0.74909999999999999</v>
      </c>
      <c r="I57" s="4">
        <v>1.04</v>
      </c>
      <c r="J57" s="4">
        <f t="shared" si="1"/>
        <v>5.6583528366367514E-2</v>
      </c>
      <c r="K57">
        <v>0.71709999999999996</v>
      </c>
      <c r="L57">
        <v>0.85680000000000001</v>
      </c>
      <c r="M57" s="4">
        <v>1.1000000000000001</v>
      </c>
      <c r="N57" s="4">
        <f t="shared" si="2"/>
        <v>0.13750352374993502</v>
      </c>
      <c r="O57">
        <v>0.40870000000000001</v>
      </c>
      <c r="P57">
        <v>0.70950000000000002</v>
      </c>
      <c r="Q57" s="9" t="s">
        <v>526</v>
      </c>
      <c r="R57" t="s">
        <v>695</v>
      </c>
      <c r="S57">
        <v>0.68840000000000001</v>
      </c>
      <c r="T57">
        <v>0.90639999999999998</v>
      </c>
      <c r="U57" s="4">
        <v>1.1399999999999999</v>
      </c>
      <c r="V57">
        <v>0.313</v>
      </c>
      <c r="W57">
        <v>0.62360000000000004</v>
      </c>
    </row>
    <row r="58" spans="1:23" x14ac:dyDescent="0.25">
      <c r="A58" s="1" t="s">
        <v>65</v>
      </c>
      <c r="B58" s="3">
        <v>-1.52730867965047</v>
      </c>
      <c r="C58">
        <v>1.4266800385482099E-5</v>
      </c>
      <c r="D58">
        <v>2.18056746312838E-4</v>
      </c>
      <c r="E58" s="4">
        <v>0.98</v>
      </c>
      <c r="F58" s="4">
        <f t="shared" si="0"/>
        <v>-2.9146345659516508E-2</v>
      </c>
      <c r="G58">
        <v>0.70940000000000003</v>
      </c>
      <c r="H58">
        <v>0.83120000000000005</v>
      </c>
      <c r="I58" s="4">
        <v>1</v>
      </c>
      <c r="J58" s="4">
        <f t="shared" si="1"/>
        <v>0</v>
      </c>
      <c r="K58">
        <v>0.98360000000000003</v>
      </c>
      <c r="L58">
        <v>0.9889</v>
      </c>
      <c r="M58" s="4">
        <v>0.96</v>
      </c>
      <c r="N58" s="4">
        <f t="shared" si="2"/>
        <v>-5.8893689053568565E-2</v>
      </c>
      <c r="O58">
        <v>0.432</v>
      </c>
      <c r="P58">
        <v>0.72370000000000001</v>
      </c>
      <c r="Q58" s="9" t="s">
        <v>1279</v>
      </c>
      <c r="R58" t="s">
        <v>468</v>
      </c>
      <c r="S58">
        <v>0.1075</v>
      </c>
      <c r="T58">
        <v>0.73509999999999998</v>
      </c>
      <c r="U58" s="4">
        <v>1.05</v>
      </c>
      <c r="V58">
        <v>0.50839999999999996</v>
      </c>
      <c r="W58">
        <v>0.74929999999999997</v>
      </c>
    </row>
    <row r="59" spans="1:23" x14ac:dyDescent="0.25">
      <c r="A59" s="1" t="s">
        <v>66</v>
      </c>
      <c r="B59" s="3">
        <v>-0.77918721393485701</v>
      </c>
      <c r="C59">
        <v>2.7630411398480298E-3</v>
      </c>
      <c r="D59">
        <v>1.1186947054018801E-2</v>
      </c>
      <c r="E59" s="4">
        <v>0.96</v>
      </c>
      <c r="F59" s="4">
        <f t="shared" si="0"/>
        <v>-5.8893689053568565E-2</v>
      </c>
      <c r="G59">
        <v>0.63880000000000003</v>
      </c>
      <c r="H59">
        <v>0.77959999999999996</v>
      </c>
      <c r="I59" s="4">
        <v>0.96</v>
      </c>
      <c r="J59" s="4">
        <f t="shared" si="1"/>
        <v>-5.8893689053568565E-2</v>
      </c>
      <c r="K59">
        <v>0.66769999999999996</v>
      </c>
      <c r="L59">
        <v>0.84819999999999995</v>
      </c>
      <c r="M59" s="4">
        <v>1</v>
      </c>
      <c r="N59" s="4">
        <f t="shared" si="2"/>
        <v>0</v>
      </c>
      <c r="O59">
        <v>0.96530000000000005</v>
      </c>
      <c r="P59">
        <v>0.98370000000000002</v>
      </c>
      <c r="Q59" s="9" t="s">
        <v>1493</v>
      </c>
      <c r="R59" t="s">
        <v>711</v>
      </c>
      <c r="S59">
        <v>0.57379999999999998</v>
      </c>
      <c r="T59">
        <v>0.86409999999999998</v>
      </c>
      <c r="U59" s="4">
        <v>1</v>
      </c>
      <c r="V59">
        <v>0.98570000000000002</v>
      </c>
      <c r="W59">
        <v>0.99939999999999996</v>
      </c>
    </row>
    <row r="60" spans="1:23" x14ac:dyDescent="0.25">
      <c r="A60" s="1" t="s">
        <v>67</v>
      </c>
      <c r="B60" s="3" t="s">
        <v>464</v>
      </c>
      <c r="C60" s="3" t="s">
        <v>464</v>
      </c>
      <c r="D60" s="3" t="s">
        <v>464</v>
      </c>
      <c r="E60" s="4">
        <v>1.1399999999999999</v>
      </c>
      <c r="F60" s="4">
        <f t="shared" si="0"/>
        <v>0.18903382439001684</v>
      </c>
      <c r="G60">
        <v>0.19259999999999999</v>
      </c>
      <c r="H60">
        <v>0.3886</v>
      </c>
      <c r="I60" s="4">
        <v>1.2</v>
      </c>
      <c r="J60" s="4">
        <f t="shared" si="1"/>
        <v>0.26303440583379378</v>
      </c>
      <c r="K60">
        <v>6.8900000000000003E-2</v>
      </c>
      <c r="L60">
        <v>0.2606</v>
      </c>
      <c r="M60" s="4">
        <v>1.01</v>
      </c>
      <c r="N60" s="4">
        <f t="shared" si="2"/>
        <v>1.4355292977070055E-2</v>
      </c>
      <c r="O60">
        <v>0.89159999999999995</v>
      </c>
      <c r="P60">
        <v>0.95469999999999999</v>
      </c>
      <c r="Q60" s="9" t="s">
        <v>921</v>
      </c>
      <c r="R60" t="s">
        <v>477</v>
      </c>
      <c r="S60">
        <v>0.51070000000000004</v>
      </c>
      <c r="T60">
        <v>0.85589999999999999</v>
      </c>
      <c r="U60" s="4">
        <v>1.17</v>
      </c>
      <c r="V60">
        <v>0.1472</v>
      </c>
      <c r="W60">
        <v>0.42620000000000002</v>
      </c>
    </row>
    <row r="61" spans="1:23" x14ac:dyDescent="0.25">
      <c r="A61" s="1" t="s">
        <v>68</v>
      </c>
      <c r="B61" s="3" t="s">
        <v>464</v>
      </c>
      <c r="C61" s="3" t="s">
        <v>464</v>
      </c>
      <c r="D61" s="3" t="s">
        <v>464</v>
      </c>
      <c r="E61" s="4">
        <v>0.97</v>
      </c>
      <c r="F61" s="4">
        <f t="shared" si="0"/>
        <v>-4.3943347587597055E-2</v>
      </c>
      <c r="G61">
        <v>0.61429999999999996</v>
      </c>
      <c r="H61">
        <v>0.76829999999999998</v>
      </c>
      <c r="I61" s="4">
        <v>1.01</v>
      </c>
      <c r="J61" s="4">
        <f t="shared" si="1"/>
        <v>1.4355292977070055E-2</v>
      </c>
      <c r="K61">
        <v>0.88939999999999997</v>
      </c>
      <c r="L61">
        <v>0.95679999999999998</v>
      </c>
      <c r="M61" s="4">
        <v>0.95</v>
      </c>
      <c r="N61" s="4">
        <f t="shared" si="2"/>
        <v>-7.4000581443776928E-2</v>
      </c>
      <c r="O61">
        <v>0.40949999999999998</v>
      </c>
      <c r="P61">
        <v>0.70950000000000002</v>
      </c>
      <c r="Q61" s="9" t="s">
        <v>937</v>
      </c>
      <c r="R61" t="s">
        <v>1440</v>
      </c>
      <c r="S61">
        <v>0.49370000000000003</v>
      </c>
      <c r="T61">
        <v>0.85209999999999997</v>
      </c>
      <c r="U61" s="4">
        <v>1.01</v>
      </c>
      <c r="V61">
        <v>0.8377</v>
      </c>
      <c r="W61">
        <v>0.96079999999999999</v>
      </c>
    </row>
    <row r="62" spans="1:23" x14ac:dyDescent="0.25">
      <c r="A62" s="1" t="s">
        <v>69</v>
      </c>
      <c r="B62" s="3">
        <v>9.8483169762251299E-2</v>
      </c>
      <c r="C62">
        <v>0.49229238218324001</v>
      </c>
      <c r="D62">
        <v>0.61213884226530302</v>
      </c>
      <c r="E62" s="4">
        <v>0.85</v>
      </c>
      <c r="F62" s="4">
        <f t="shared" si="0"/>
        <v>-0.23446525363702297</v>
      </c>
      <c r="G62">
        <v>0.1283</v>
      </c>
      <c r="H62">
        <v>0.30630000000000002</v>
      </c>
      <c r="I62" s="4">
        <v>0.89</v>
      </c>
      <c r="J62" s="4">
        <f t="shared" si="1"/>
        <v>-0.16812275880832692</v>
      </c>
      <c r="K62">
        <v>0.25640000000000002</v>
      </c>
      <c r="L62">
        <v>0.53759999999999997</v>
      </c>
      <c r="M62" s="4">
        <v>0.89</v>
      </c>
      <c r="N62" s="4">
        <f t="shared" si="2"/>
        <v>-0.16812275880832692</v>
      </c>
      <c r="O62">
        <v>0.26229999999999998</v>
      </c>
      <c r="P62">
        <v>0.61499999999999999</v>
      </c>
      <c r="Q62" s="9" t="s">
        <v>1458</v>
      </c>
      <c r="R62" t="s">
        <v>1457</v>
      </c>
      <c r="S62">
        <v>0.17299999999999999</v>
      </c>
      <c r="T62">
        <v>0.73509999999999998</v>
      </c>
      <c r="U62" s="4">
        <v>1.02</v>
      </c>
      <c r="V62">
        <v>0.8659</v>
      </c>
      <c r="W62">
        <v>0.97399999999999998</v>
      </c>
    </row>
    <row r="63" spans="1:23" x14ac:dyDescent="0.25">
      <c r="A63" s="1" t="s">
        <v>70</v>
      </c>
      <c r="B63" s="3">
        <v>3.7071047244816399E-2</v>
      </c>
      <c r="C63">
        <v>0.939508882632211</v>
      </c>
      <c r="D63">
        <v>0.95387446187735203</v>
      </c>
      <c r="E63" s="4">
        <v>1.0900000000000001</v>
      </c>
      <c r="F63" s="4">
        <f t="shared" si="0"/>
        <v>0.12432813500220179</v>
      </c>
      <c r="G63">
        <v>5.6399999999999999E-2</v>
      </c>
      <c r="H63">
        <v>0.19159999999999999</v>
      </c>
      <c r="I63" s="4">
        <v>1.08</v>
      </c>
      <c r="J63" s="4">
        <f t="shared" si="1"/>
        <v>0.11103131238874395</v>
      </c>
      <c r="K63">
        <v>9.9400000000000002E-2</v>
      </c>
      <c r="L63">
        <v>0.318</v>
      </c>
      <c r="M63" s="4">
        <v>1.06</v>
      </c>
      <c r="N63" s="4">
        <f t="shared" si="2"/>
        <v>8.4064264788474549E-2</v>
      </c>
      <c r="O63">
        <v>0.15570000000000001</v>
      </c>
      <c r="P63">
        <v>0.49569999999999997</v>
      </c>
      <c r="Q63" s="9" t="s">
        <v>1184</v>
      </c>
      <c r="R63" t="s">
        <v>1185</v>
      </c>
      <c r="S63">
        <v>0.30690000000000001</v>
      </c>
      <c r="T63">
        <v>0.76359999999999995</v>
      </c>
      <c r="U63" s="4">
        <v>1.05</v>
      </c>
      <c r="V63">
        <v>0.38269999999999998</v>
      </c>
      <c r="W63">
        <v>0.65639999999999998</v>
      </c>
    </row>
    <row r="64" spans="1:23" x14ac:dyDescent="0.25">
      <c r="A64" s="1" t="s">
        <v>71</v>
      </c>
      <c r="B64" s="3">
        <v>-0.77136533683782105</v>
      </c>
      <c r="C64">
        <v>7.6545425282242195E-5</v>
      </c>
      <c r="D64">
        <v>6.8684003226228104E-4</v>
      </c>
      <c r="E64" s="4">
        <v>1.42</v>
      </c>
      <c r="F64" s="4">
        <f t="shared" si="0"/>
        <v>0.50589092972995731</v>
      </c>
      <c r="G64">
        <v>2.8E-3</v>
      </c>
      <c r="H64">
        <v>3.1800000000000002E-2</v>
      </c>
      <c r="I64" s="4">
        <v>1.38</v>
      </c>
      <c r="J64" s="4">
        <f t="shared" si="1"/>
        <v>0.46466826700344421</v>
      </c>
      <c r="K64">
        <v>5.4999999999999997E-3</v>
      </c>
      <c r="L64">
        <v>7.0900000000000005E-2</v>
      </c>
      <c r="M64" s="4">
        <v>1.24</v>
      </c>
      <c r="N64" s="4">
        <f t="shared" si="2"/>
        <v>0.31034012061215049</v>
      </c>
      <c r="O64">
        <v>4.8500000000000001E-2</v>
      </c>
      <c r="P64">
        <v>0.37</v>
      </c>
      <c r="Q64" s="9" t="s">
        <v>602</v>
      </c>
      <c r="R64" t="s">
        <v>600</v>
      </c>
      <c r="S64">
        <v>0.1046</v>
      </c>
      <c r="T64">
        <v>0.73509999999999998</v>
      </c>
      <c r="U64" s="4">
        <v>1.39</v>
      </c>
      <c r="V64">
        <v>1.5599999999999999E-2</v>
      </c>
      <c r="W64">
        <v>0.15129999999999999</v>
      </c>
    </row>
    <row r="65" spans="1:23" x14ac:dyDescent="0.25">
      <c r="A65" s="1" t="s">
        <v>72</v>
      </c>
      <c r="B65" s="3">
        <v>-0.34354832483953601</v>
      </c>
      <c r="C65">
        <v>0.182491175155723</v>
      </c>
      <c r="D65">
        <v>0.312304485318041</v>
      </c>
      <c r="E65" s="4">
        <v>1.04</v>
      </c>
      <c r="F65" s="4">
        <f t="shared" si="0"/>
        <v>5.6583528366367514E-2</v>
      </c>
      <c r="G65">
        <v>0.61399999999999999</v>
      </c>
      <c r="H65">
        <v>0.76829999999999998</v>
      </c>
      <c r="I65" s="4">
        <v>1.07</v>
      </c>
      <c r="J65" s="4">
        <f t="shared" si="1"/>
        <v>9.7610796626422344E-2</v>
      </c>
      <c r="K65">
        <v>0.3846</v>
      </c>
      <c r="L65">
        <v>0.65890000000000004</v>
      </c>
      <c r="M65" s="4">
        <v>0.97</v>
      </c>
      <c r="N65" s="4">
        <f t="shared" si="2"/>
        <v>-4.3943347587597055E-2</v>
      </c>
      <c r="O65">
        <v>0.69699999999999995</v>
      </c>
      <c r="P65">
        <v>0.86539999999999995</v>
      </c>
      <c r="Q65" s="9" t="s">
        <v>665</v>
      </c>
      <c r="R65" t="s">
        <v>1117</v>
      </c>
      <c r="S65">
        <v>0.9607</v>
      </c>
      <c r="T65">
        <v>10</v>
      </c>
      <c r="U65" s="4">
        <v>1.0900000000000001</v>
      </c>
      <c r="V65">
        <v>0.3216</v>
      </c>
      <c r="W65">
        <v>0.626</v>
      </c>
    </row>
    <row r="66" spans="1:23" x14ac:dyDescent="0.25">
      <c r="A66" s="1" t="s">
        <v>73</v>
      </c>
      <c r="B66" s="3" t="s">
        <v>464</v>
      </c>
      <c r="C66" s="3" t="s">
        <v>464</v>
      </c>
      <c r="D66" s="3" t="s">
        <v>464</v>
      </c>
      <c r="E66" s="4">
        <v>1.01</v>
      </c>
      <c r="F66" s="4">
        <f t="shared" si="0"/>
        <v>1.4355292977070055E-2</v>
      </c>
      <c r="G66">
        <v>0.91200000000000003</v>
      </c>
      <c r="H66">
        <v>0.94310000000000005</v>
      </c>
      <c r="I66" s="4">
        <v>0.98</v>
      </c>
      <c r="J66" s="4">
        <f t="shared" si="1"/>
        <v>-2.9146345659516508E-2</v>
      </c>
      <c r="K66">
        <v>0.81179999999999997</v>
      </c>
      <c r="L66">
        <v>0.91310000000000002</v>
      </c>
      <c r="M66" s="4">
        <v>1.05</v>
      </c>
      <c r="N66" s="4">
        <f t="shared" si="2"/>
        <v>7.0389327891398012E-2</v>
      </c>
      <c r="O66">
        <v>0.54110000000000003</v>
      </c>
      <c r="P66">
        <v>0.77729999999999999</v>
      </c>
      <c r="Q66" s="9" t="s">
        <v>1056</v>
      </c>
      <c r="R66" t="s">
        <v>753</v>
      </c>
      <c r="S66">
        <v>6.5000000000000002E-2</v>
      </c>
      <c r="T66">
        <v>0.73509999999999998</v>
      </c>
      <c r="U66" s="4">
        <v>1.1200000000000001</v>
      </c>
      <c r="V66">
        <v>0.2495</v>
      </c>
      <c r="W66">
        <v>0.54720000000000002</v>
      </c>
    </row>
    <row r="67" spans="1:23" x14ac:dyDescent="0.25">
      <c r="A67" s="1" t="s">
        <v>74</v>
      </c>
      <c r="B67" s="3" t="s">
        <v>464</v>
      </c>
      <c r="C67" s="3" t="s">
        <v>464</v>
      </c>
      <c r="D67" s="3" t="s">
        <v>464</v>
      </c>
      <c r="E67" s="4">
        <v>0.89</v>
      </c>
      <c r="F67" s="4">
        <f t="shared" ref="F67:F130" si="3">LOG(E67,2)</f>
        <v>-0.16812275880832692</v>
      </c>
      <c r="G67">
        <v>0.2923</v>
      </c>
      <c r="H67">
        <v>0.51800000000000002</v>
      </c>
      <c r="I67" s="4">
        <v>0.85</v>
      </c>
      <c r="J67" s="4">
        <f t="shared" ref="J67:J130" si="4">LOG(I67,2)</f>
        <v>-0.23446525363702297</v>
      </c>
      <c r="K67">
        <v>0.1749</v>
      </c>
      <c r="L67">
        <v>0.4224</v>
      </c>
      <c r="M67" s="4">
        <v>0.96</v>
      </c>
      <c r="N67" s="4">
        <f t="shared" ref="N67:N130" si="5">LOG(M67,2)</f>
        <v>-5.8893689053568565E-2</v>
      </c>
      <c r="O67">
        <v>0.71960000000000002</v>
      </c>
      <c r="P67">
        <v>0.88290000000000002</v>
      </c>
      <c r="Q67" s="9" t="s">
        <v>1268</v>
      </c>
      <c r="R67" t="s">
        <v>1065</v>
      </c>
      <c r="S67">
        <v>0.6462</v>
      </c>
      <c r="T67">
        <v>0.89090000000000003</v>
      </c>
      <c r="U67" s="4">
        <v>0.91</v>
      </c>
      <c r="V67">
        <v>0.4919</v>
      </c>
      <c r="W67">
        <v>0.73699999999999999</v>
      </c>
    </row>
    <row r="68" spans="1:23" x14ac:dyDescent="0.25">
      <c r="A68" s="1" t="s">
        <v>75</v>
      </c>
      <c r="B68" s="3">
        <v>-1.37309445133288</v>
      </c>
      <c r="C68">
        <v>4.7898701035566298E-7</v>
      </c>
      <c r="D68">
        <v>1.44566988580073E-5</v>
      </c>
      <c r="E68" s="4">
        <v>1.31</v>
      </c>
      <c r="F68" s="4">
        <f t="shared" si="3"/>
        <v>0.38956681176272562</v>
      </c>
      <c r="G68">
        <v>2.5000000000000001E-3</v>
      </c>
      <c r="H68">
        <v>2.9499999999999998E-2</v>
      </c>
      <c r="I68" s="4">
        <v>1.28</v>
      </c>
      <c r="J68" s="4">
        <f t="shared" si="4"/>
        <v>0.35614381022527536</v>
      </c>
      <c r="K68">
        <v>7.7000000000000002E-3</v>
      </c>
      <c r="L68">
        <v>8.2500000000000004E-2</v>
      </c>
      <c r="M68" s="4">
        <v>1.18</v>
      </c>
      <c r="N68" s="4">
        <f t="shared" si="5"/>
        <v>0.23878685958711648</v>
      </c>
      <c r="O68">
        <v>3.9100000000000003E-2</v>
      </c>
      <c r="P68">
        <v>0.34110000000000001</v>
      </c>
      <c r="Q68" s="9" t="s">
        <v>576</v>
      </c>
      <c r="R68" t="s">
        <v>577</v>
      </c>
      <c r="S68">
        <v>3.8600000000000002E-2</v>
      </c>
      <c r="T68">
        <v>0.70009999999999994</v>
      </c>
      <c r="U68" s="4">
        <v>1.31</v>
      </c>
      <c r="V68">
        <v>9.7000000000000003E-3</v>
      </c>
      <c r="W68">
        <v>0.1186</v>
      </c>
    </row>
    <row r="69" spans="1:23" x14ac:dyDescent="0.25">
      <c r="A69" s="1" t="s">
        <v>76</v>
      </c>
      <c r="B69" s="3">
        <v>-0.48022156975047298</v>
      </c>
      <c r="C69">
        <v>9.6343973739444005E-2</v>
      </c>
      <c r="D69">
        <v>0.19991374550934601</v>
      </c>
      <c r="E69" s="4">
        <v>1.07</v>
      </c>
      <c r="F69" s="4">
        <f t="shared" si="3"/>
        <v>9.7610796626422344E-2</v>
      </c>
      <c r="G69">
        <v>0.26169999999999999</v>
      </c>
      <c r="H69">
        <v>0.48099999999999998</v>
      </c>
      <c r="I69" s="4">
        <v>1.07</v>
      </c>
      <c r="J69" s="4">
        <f t="shared" si="4"/>
        <v>9.7610796626422344E-2</v>
      </c>
      <c r="K69">
        <v>0.29570000000000002</v>
      </c>
      <c r="L69">
        <v>0.57379999999999998</v>
      </c>
      <c r="M69" s="4">
        <v>1.06</v>
      </c>
      <c r="N69" s="4">
        <f t="shared" si="5"/>
        <v>8.4064264788474549E-2</v>
      </c>
      <c r="O69">
        <v>0.30830000000000002</v>
      </c>
      <c r="P69">
        <v>0.66159999999999997</v>
      </c>
      <c r="Q69" s="9" t="s">
        <v>808</v>
      </c>
      <c r="R69" t="s">
        <v>809</v>
      </c>
      <c r="S69">
        <v>0.23139999999999999</v>
      </c>
      <c r="T69">
        <v>0.74490000000000001</v>
      </c>
      <c r="U69" s="4">
        <v>1.1399999999999999</v>
      </c>
      <c r="V69">
        <v>7.2900000000000006E-2</v>
      </c>
      <c r="W69">
        <v>0.28770000000000001</v>
      </c>
    </row>
    <row r="70" spans="1:23" x14ac:dyDescent="0.25">
      <c r="A70" s="1" t="s">
        <v>77</v>
      </c>
      <c r="B70" s="3">
        <v>0.12920085697620401</v>
      </c>
      <c r="C70">
        <v>0.37391789373155898</v>
      </c>
      <c r="D70">
        <v>0.51510680796214703</v>
      </c>
      <c r="E70" s="4">
        <v>0.93</v>
      </c>
      <c r="F70" s="4">
        <f t="shared" si="3"/>
        <v>-0.10469737866669322</v>
      </c>
      <c r="G70">
        <v>0.43980000000000002</v>
      </c>
      <c r="H70">
        <v>0.65259999999999996</v>
      </c>
      <c r="I70" s="4">
        <v>0.91</v>
      </c>
      <c r="J70" s="4">
        <f t="shared" si="4"/>
        <v>-0.13606154957602837</v>
      </c>
      <c r="K70">
        <v>0.34739999999999999</v>
      </c>
      <c r="L70">
        <v>0.63600000000000001</v>
      </c>
      <c r="M70" s="4">
        <v>0.94</v>
      </c>
      <c r="N70" s="4">
        <f t="shared" si="5"/>
        <v>-8.9267338097087409E-2</v>
      </c>
      <c r="O70">
        <v>0.51749999999999996</v>
      </c>
      <c r="P70">
        <v>0.77110000000000001</v>
      </c>
      <c r="Q70" s="9" t="s">
        <v>900</v>
      </c>
      <c r="R70" t="s">
        <v>778</v>
      </c>
      <c r="S70">
        <v>0.44400000000000001</v>
      </c>
      <c r="T70">
        <v>0.82950000000000002</v>
      </c>
      <c r="U70" s="4">
        <v>0.8</v>
      </c>
      <c r="V70">
        <v>0.1207</v>
      </c>
      <c r="W70">
        <v>0.38040000000000002</v>
      </c>
    </row>
    <row r="71" spans="1:23" x14ac:dyDescent="0.25">
      <c r="A71" s="1" t="s">
        <v>78</v>
      </c>
      <c r="B71" s="3">
        <v>-0.36572896692464502</v>
      </c>
      <c r="C71">
        <v>8.2793797162729693E-2</v>
      </c>
      <c r="D71">
        <v>0.177338971987266</v>
      </c>
      <c r="E71" s="4">
        <v>1.22</v>
      </c>
      <c r="F71" s="4">
        <f t="shared" si="3"/>
        <v>0.28688114778816154</v>
      </c>
      <c r="G71">
        <v>5.96E-2</v>
      </c>
      <c r="H71">
        <v>0.19589999999999999</v>
      </c>
      <c r="I71" s="4">
        <v>1.24</v>
      </c>
      <c r="J71" s="4">
        <f t="shared" si="4"/>
        <v>0.31034012061215049</v>
      </c>
      <c r="K71">
        <v>3.5200000000000002E-2</v>
      </c>
      <c r="L71">
        <v>0.1739</v>
      </c>
      <c r="M71" s="4">
        <v>1.08</v>
      </c>
      <c r="N71" s="4">
        <f t="shared" si="5"/>
        <v>0.11103131238874395</v>
      </c>
      <c r="O71">
        <v>0.40689999999999998</v>
      </c>
      <c r="P71">
        <v>0.70950000000000002</v>
      </c>
      <c r="Q71" s="9" t="s">
        <v>1145</v>
      </c>
      <c r="R71" t="s">
        <v>1146</v>
      </c>
      <c r="S71">
        <v>0.27739999999999998</v>
      </c>
      <c r="T71">
        <v>0.76359999999999995</v>
      </c>
      <c r="U71" s="4">
        <v>1.1100000000000001</v>
      </c>
      <c r="V71">
        <v>0.34839999999999999</v>
      </c>
      <c r="W71">
        <v>0.63529999999999998</v>
      </c>
    </row>
    <row r="72" spans="1:23" x14ac:dyDescent="0.25">
      <c r="A72" s="1" t="s">
        <v>79</v>
      </c>
      <c r="B72" s="3" t="s">
        <v>464</v>
      </c>
      <c r="C72" s="3" t="s">
        <v>464</v>
      </c>
      <c r="D72" s="3" t="s">
        <v>464</v>
      </c>
      <c r="E72" s="4">
        <v>1.08</v>
      </c>
      <c r="F72" s="4">
        <f t="shared" si="3"/>
        <v>0.11103131238874395</v>
      </c>
      <c r="G72">
        <v>0.43419999999999997</v>
      </c>
      <c r="H72">
        <v>0.6462</v>
      </c>
      <c r="I72" s="4">
        <v>0.95</v>
      </c>
      <c r="J72" s="4">
        <f t="shared" si="4"/>
        <v>-7.4000581443776928E-2</v>
      </c>
      <c r="K72">
        <v>0.59960000000000002</v>
      </c>
      <c r="L72">
        <v>0.79579999999999995</v>
      </c>
      <c r="M72" s="4">
        <v>1.17</v>
      </c>
      <c r="N72" s="4">
        <f t="shared" si="5"/>
        <v>0.22650852980867975</v>
      </c>
      <c r="O72">
        <v>7.7700000000000005E-2</v>
      </c>
      <c r="P72">
        <v>0.42130000000000001</v>
      </c>
      <c r="Q72" s="9" t="s">
        <v>1547</v>
      </c>
      <c r="R72" t="s">
        <v>1057</v>
      </c>
      <c r="S72">
        <v>0.99439999999999995</v>
      </c>
      <c r="T72">
        <v>10</v>
      </c>
      <c r="U72" s="4">
        <v>0.99</v>
      </c>
      <c r="V72">
        <v>0.94930000000000003</v>
      </c>
      <c r="W72">
        <v>0.99939999999999996</v>
      </c>
    </row>
    <row r="73" spans="1:23" x14ac:dyDescent="0.25">
      <c r="A73" s="1" t="s">
        <v>80</v>
      </c>
      <c r="B73" s="3">
        <v>-0.30418501685078198</v>
      </c>
      <c r="C73">
        <v>5.0126674559629499E-2</v>
      </c>
      <c r="D73">
        <v>0.118871828241407</v>
      </c>
      <c r="E73" s="4">
        <v>1.1599999999999999</v>
      </c>
      <c r="F73" s="4">
        <f t="shared" si="3"/>
        <v>0.21412480535284734</v>
      </c>
      <c r="G73">
        <v>0.1764</v>
      </c>
      <c r="H73">
        <v>0.36899999999999999</v>
      </c>
      <c r="I73" s="4">
        <v>1.1000000000000001</v>
      </c>
      <c r="J73" s="4">
        <f t="shared" si="4"/>
        <v>0.13750352374993502</v>
      </c>
      <c r="K73">
        <v>0.36230000000000001</v>
      </c>
      <c r="L73">
        <v>0.64849999999999997</v>
      </c>
      <c r="M73" s="4">
        <v>1.1000000000000001</v>
      </c>
      <c r="N73" s="4">
        <f t="shared" si="5"/>
        <v>0.13750352374993502</v>
      </c>
      <c r="O73">
        <v>0.31059999999999999</v>
      </c>
      <c r="P73">
        <v>0.66200000000000003</v>
      </c>
      <c r="Q73" s="9" t="s">
        <v>1211</v>
      </c>
      <c r="R73" t="s">
        <v>1421</v>
      </c>
      <c r="S73">
        <v>0.23139999999999999</v>
      </c>
      <c r="T73">
        <v>0.74490000000000001</v>
      </c>
      <c r="U73" s="4">
        <v>1.03</v>
      </c>
      <c r="V73">
        <v>0.80869999999999997</v>
      </c>
      <c r="W73">
        <v>0.95620000000000005</v>
      </c>
    </row>
    <row r="74" spans="1:23" x14ac:dyDescent="0.25">
      <c r="A74" s="1" t="s">
        <v>81</v>
      </c>
      <c r="B74" s="3">
        <v>-0.27165931163422902</v>
      </c>
      <c r="C74">
        <v>0.11701962870711199</v>
      </c>
      <c r="D74">
        <v>0.22779087335037501</v>
      </c>
      <c r="E74" s="4">
        <v>1.05</v>
      </c>
      <c r="F74" s="4">
        <f t="shared" si="3"/>
        <v>7.0389327891398012E-2</v>
      </c>
      <c r="G74">
        <v>0.71789999999999998</v>
      </c>
      <c r="H74">
        <v>0.83120000000000005</v>
      </c>
      <c r="I74" s="4">
        <v>1.0900000000000001</v>
      </c>
      <c r="J74" s="4">
        <f t="shared" si="4"/>
        <v>0.12432813500220179</v>
      </c>
      <c r="K74">
        <v>0.52580000000000005</v>
      </c>
      <c r="L74">
        <v>0.77010000000000001</v>
      </c>
      <c r="M74" s="4">
        <v>0.97</v>
      </c>
      <c r="N74" s="4">
        <f t="shared" si="5"/>
        <v>-4.3943347587597055E-2</v>
      </c>
      <c r="O74">
        <v>0.76690000000000003</v>
      </c>
      <c r="P74">
        <v>0.89510000000000001</v>
      </c>
      <c r="Q74" s="9" t="s">
        <v>1018</v>
      </c>
      <c r="R74" t="s">
        <v>1019</v>
      </c>
      <c r="S74">
        <v>3.5499999999999997E-2</v>
      </c>
      <c r="T74">
        <v>0.70009999999999994</v>
      </c>
      <c r="U74" s="4">
        <v>1.18</v>
      </c>
      <c r="V74">
        <v>0.21659999999999999</v>
      </c>
      <c r="W74">
        <v>0.50949999999999995</v>
      </c>
    </row>
    <row r="75" spans="1:23" x14ac:dyDescent="0.25">
      <c r="A75" s="1" t="s">
        <v>82</v>
      </c>
      <c r="B75" s="3" t="s">
        <v>464</v>
      </c>
      <c r="C75" s="3" t="s">
        <v>464</v>
      </c>
      <c r="D75" s="3" t="s">
        <v>464</v>
      </c>
      <c r="E75" s="4">
        <v>0.96</v>
      </c>
      <c r="F75" s="4">
        <f t="shared" si="3"/>
        <v>-5.8893689053568565E-2</v>
      </c>
      <c r="G75">
        <v>0.66679999999999995</v>
      </c>
      <c r="H75">
        <v>0.80730000000000002</v>
      </c>
      <c r="I75" s="4">
        <v>0.95</v>
      </c>
      <c r="J75" s="4">
        <f t="shared" si="4"/>
        <v>-7.4000581443776928E-2</v>
      </c>
      <c r="K75">
        <v>0.54369999999999996</v>
      </c>
      <c r="L75">
        <v>0.7802</v>
      </c>
      <c r="M75" s="4">
        <v>0.97</v>
      </c>
      <c r="N75" s="4">
        <f t="shared" si="5"/>
        <v>-4.3943347587597055E-2</v>
      </c>
      <c r="O75">
        <v>0.73499999999999999</v>
      </c>
      <c r="P75">
        <v>0.88980000000000004</v>
      </c>
      <c r="Q75" s="9" t="s">
        <v>628</v>
      </c>
      <c r="R75" t="s">
        <v>1170</v>
      </c>
      <c r="S75">
        <v>0.10630000000000001</v>
      </c>
      <c r="T75">
        <v>0.73509999999999998</v>
      </c>
      <c r="U75" s="4">
        <v>0.92</v>
      </c>
      <c r="V75">
        <v>0.36020000000000002</v>
      </c>
      <c r="W75">
        <v>0.64600000000000002</v>
      </c>
    </row>
    <row r="76" spans="1:23" x14ac:dyDescent="0.25">
      <c r="A76" s="1" t="s">
        <v>83</v>
      </c>
      <c r="B76" s="3" t="s">
        <v>464</v>
      </c>
      <c r="C76" s="3" t="s">
        <v>464</v>
      </c>
      <c r="D76" s="3" t="s">
        <v>464</v>
      </c>
      <c r="E76" s="4">
        <v>1.19</v>
      </c>
      <c r="F76" s="4">
        <f t="shared" si="3"/>
        <v>0.2509615735332188</v>
      </c>
      <c r="G76">
        <v>0.1037</v>
      </c>
      <c r="H76">
        <v>0.26910000000000001</v>
      </c>
      <c r="I76" s="4">
        <v>1.1299999999999999</v>
      </c>
      <c r="J76" s="4">
        <f t="shared" si="4"/>
        <v>0.17632277264046289</v>
      </c>
      <c r="K76">
        <v>0.2462</v>
      </c>
      <c r="L76">
        <v>0.52969999999999995</v>
      </c>
      <c r="M76" s="4">
        <v>1.1499999999999999</v>
      </c>
      <c r="N76" s="4">
        <f t="shared" si="5"/>
        <v>0.20163386116965043</v>
      </c>
      <c r="O76">
        <v>0.1414</v>
      </c>
      <c r="P76">
        <v>0.47539999999999999</v>
      </c>
      <c r="Q76" s="9" t="s">
        <v>1471</v>
      </c>
      <c r="R76" t="s">
        <v>694</v>
      </c>
      <c r="S76">
        <v>0.1153</v>
      </c>
      <c r="T76">
        <v>0.73509999999999998</v>
      </c>
      <c r="U76" s="4">
        <v>0.98</v>
      </c>
      <c r="V76">
        <v>0.89759999999999995</v>
      </c>
      <c r="W76">
        <v>0.98640000000000005</v>
      </c>
    </row>
    <row r="77" spans="1:23" x14ac:dyDescent="0.25">
      <c r="A77" s="1" t="s">
        <v>84</v>
      </c>
      <c r="B77" s="3">
        <v>-1.61420534308871</v>
      </c>
      <c r="C77">
        <v>4.7396730559103301E-9</v>
      </c>
      <c r="D77">
        <v>7.8678572728111396E-7</v>
      </c>
      <c r="E77" s="4">
        <v>1.27</v>
      </c>
      <c r="F77" s="4">
        <f t="shared" si="3"/>
        <v>0.34482849699744117</v>
      </c>
      <c r="G77">
        <v>1.6999999999999999E-3</v>
      </c>
      <c r="H77">
        <v>2.47E-2</v>
      </c>
      <c r="I77" s="4">
        <v>1.26</v>
      </c>
      <c r="J77" s="4">
        <f t="shared" si="4"/>
        <v>0.3334237337251918</v>
      </c>
      <c r="K77">
        <v>1.9E-3</v>
      </c>
      <c r="L77">
        <v>4.9599999999999998E-2</v>
      </c>
      <c r="M77" s="4">
        <v>1.1100000000000001</v>
      </c>
      <c r="N77" s="4">
        <f t="shared" si="5"/>
        <v>0.15055967657538141</v>
      </c>
      <c r="O77">
        <v>0.10059999999999999</v>
      </c>
      <c r="P77">
        <v>0.43149999999999999</v>
      </c>
      <c r="Q77" s="9" t="s">
        <v>512</v>
      </c>
      <c r="R77" t="s">
        <v>513</v>
      </c>
      <c r="S77">
        <v>0.3296</v>
      </c>
      <c r="T77">
        <v>0.76359999999999995</v>
      </c>
      <c r="U77" s="4">
        <v>1.26</v>
      </c>
      <c r="V77">
        <v>3.8E-3</v>
      </c>
      <c r="W77">
        <v>9.6100000000000005E-2</v>
      </c>
    </row>
    <row r="78" spans="1:23" x14ac:dyDescent="0.25">
      <c r="A78" s="1" t="s">
        <v>85</v>
      </c>
      <c r="B78" s="3">
        <v>0.93830767446047103</v>
      </c>
      <c r="C78">
        <v>6.9314587767530401E-3</v>
      </c>
      <c r="D78">
        <v>2.3971294936270902E-2</v>
      </c>
      <c r="E78" s="4">
        <v>0.84</v>
      </c>
      <c r="F78" s="4">
        <f t="shared" si="3"/>
        <v>-0.2515387669959645</v>
      </c>
      <c r="G78">
        <v>6.9999999999999999E-4</v>
      </c>
      <c r="H78">
        <v>1.4200000000000001E-2</v>
      </c>
      <c r="I78" s="4">
        <v>0.87</v>
      </c>
      <c r="J78" s="4">
        <f t="shared" si="4"/>
        <v>-0.20091269392599642</v>
      </c>
      <c r="K78">
        <v>4.1999999999999997E-3</v>
      </c>
      <c r="L78">
        <v>6.0900000000000003E-2</v>
      </c>
      <c r="M78" s="4">
        <v>0.89</v>
      </c>
      <c r="N78" s="4">
        <f t="shared" si="5"/>
        <v>-0.16812275880832692</v>
      </c>
      <c r="O78">
        <v>1.52E-2</v>
      </c>
      <c r="P78">
        <v>0.2089</v>
      </c>
      <c r="Q78" s="9" t="s">
        <v>506</v>
      </c>
      <c r="R78" t="s">
        <v>507</v>
      </c>
      <c r="S78">
        <v>0.63749999999999996</v>
      </c>
      <c r="T78">
        <v>0.89090000000000003</v>
      </c>
      <c r="U78" s="4">
        <v>0.86</v>
      </c>
      <c r="V78">
        <v>3.0999999999999999E-3</v>
      </c>
      <c r="W78">
        <v>9.5000000000000001E-2</v>
      </c>
    </row>
    <row r="79" spans="1:23" x14ac:dyDescent="0.25">
      <c r="A79" s="1" t="s">
        <v>86</v>
      </c>
      <c r="B79" s="3">
        <v>-0.591675757529186</v>
      </c>
      <c r="C79">
        <v>2.4875830641345301E-2</v>
      </c>
      <c r="D79">
        <v>6.7694883384644605E-2</v>
      </c>
      <c r="E79" s="4">
        <v>1.17</v>
      </c>
      <c r="F79" s="4">
        <f t="shared" si="3"/>
        <v>0.22650852980867975</v>
      </c>
      <c r="G79">
        <v>4.5499999999999999E-2</v>
      </c>
      <c r="H79">
        <v>0.17069999999999999</v>
      </c>
      <c r="I79" s="4">
        <v>1.1499999999999999</v>
      </c>
      <c r="J79" s="4">
        <f t="shared" si="4"/>
        <v>0.20163386116965043</v>
      </c>
      <c r="K79">
        <v>7.0800000000000002E-2</v>
      </c>
      <c r="L79">
        <v>0.26350000000000001</v>
      </c>
      <c r="M79" s="4">
        <v>1.05</v>
      </c>
      <c r="N79" s="4">
        <f t="shared" si="5"/>
        <v>7.0389327891398012E-2</v>
      </c>
      <c r="O79">
        <v>0.44209999999999999</v>
      </c>
      <c r="P79">
        <v>0.7278</v>
      </c>
      <c r="Q79" s="9" t="s">
        <v>1393</v>
      </c>
      <c r="R79" t="s">
        <v>1394</v>
      </c>
      <c r="S79">
        <v>0.77290000000000003</v>
      </c>
      <c r="T79">
        <v>0.93940000000000001</v>
      </c>
      <c r="U79" s="4">
        <v>0.97</v>
      </c>
      <c r="V79">
        <v>0.76380000000000003</v>
      </c>
      <c r="W79">
        <v>0.93869999999999998</v>
      </c>
    </row>
    <row r="80" spans="1:23" x14ac:dyDescent="0.25">
      <c r="A80" s="1" t="s">
        <v>87</v>
      </c>
      <c r="B80" s="3">
        <v>-0.57454044341006505</v>
      </c>
      <c r="C80">
        <v>8.8158528404109308E-3</v>
      </c>
      <c r="D80">
        <v>2.8468712783423802E-2</v>
      </c>
      <c r="E80" s="4">
        <v>1.1399999999999999</v>
      </c>
      <c r="F80" s="4">
        <f t="shared" si="3"/>
        <v>0.18903382439001684</v>
      </c>
      <c r="G80">
        <v>9.3899999999999997E-2</v>
      </c>
      <c r="H80">
        <v>0.25230000000000002</v>
      </c>
      <c r="I80" s="4">
        <v>1.19</v>
      </c>
      <c r="J80" s="4">
        <f t="shared" si="4"/>
        <v>0.2509615735332188</v>
      </c>
      <c r="K80">
        <v>4.1399999999999999E-2</v>
      </c>
      <c r="L80">
        <v>0.18959999999999999</v>
      </c>
      <c r="M80" s="4">
        <v>1.03</v>
      </c>
      <c r="N80" s="4">
        <f t="shared" si="5"/>
        <v>4.2644337408493722E-2</v>
      </c>
      <c r="O80">
        <v>0.71809999999999996</v>
      </c>
      <c r="P80">
        <v>0.88290000000000002</v>
      </c>
      <c r="Q80" s="9" t="s">
        <v>1209</v>
      </c>
      <c r="R80" t="s">
        <v>717</v>
      </c>
      <c r="S80">
        <v>0.99439999999999995</v>
      </c>
      <c r="T80">
        <v>10</v>
      </c>
      <c r="U80" s="4">
        <v>1.07</v>
      </c>
      <c r="V80">
        <v>0.40439999999999998</v>
      </c>
      <c r="W80">
        <v>0.66090000000000004</v>
      </c>
    </row>
    <row r="81" spans="1:23" x14ac:dyDescent="0.25">
      <c r="A81" s="1" t="s">
        <v>88</v>
      </c>
      <c r="B81" s="3" t="s">
        <v>464</v>
      </c>
      <c r="C81" s="3" t="s">
        <v>464</v>
      </c>
      <c r="D81" s="3" t="s">
        <v>464</v>
      </c>
      <c r="E81" s="4">
        <v>1.0900000000000001</v>
      </c>
      <c r="F81" s="4">
        <f t="shared" si="3"/>
        <v>0.12432813500220179</v>
      </c>
      <c r="G81">
        <v>0.1115</v>
      </c>
      <c r="H81">
        <v>0.27979999999999999</v>
      </c>
      <c r="I81" s="4">
        <v>1.1000000000000001</v>
      </c>
      <c r="J81" s="4">
        <f t="shared" si="4"/>
        <v>0.13750352374993502</v>
      </c>
      <c r="K81">
        <v>0.1002</v>
      </c>
      <c r="L81">
        <v>0.318</v>
      </c>
      <c r="M81" s="4">
        <v>1.05</v>
      </c>
      <c r="N81" s="4">
        <f t="shared" si="5"/>
        <v>7.0389327891398012E-2</v>
      </c>
      <c r="O81">
        <v>0.37090000000000001</v>
      </c>
      <c r="P81">
        <v>0.68430000000000002</v>
      </c>
      <c r="Q81" s="9" t="s">
        <v>726</v>
      </c>
      <c r="R81" t="s">
        <v>727</v>
      </c>
      <c r="S81">
        <v>4.87E-2</v>
      </c>
      <c r="T81">
        <v>0.73509999999999998</v>
      </c>
      <c r="U81" s="4">
        <v>1.1599999999999999</v>
      </c>
      <c r="V81">
        <v>3.9600000000000003E-2</v>
      </c>
      <c r="W81">
        <v>0.2069</v>
      </c>
    </row>
    <row r="82" spans="1:23" x14ac:dyDescent="0.25">
      <c r="A82" s="1" t="s">
        <v>89</v>
      </c>
      <c r="B82" s="3">
        <v>-1.7853567426713499</v>
      </c>
      <c r="C82">
        <v>4.3091971811674703E-6</v>
      </c>
      <c r="D82">
        <v>9.4672472351160604E-5</v>
      </c>
      <c r="E82" s="4">
        <v>1.08</v>
      </c>
      <c r="F82" s="4">
        <f t="shared" si="3"/>
        <v>0.11103131238874395</v>
      </c>
      <c r="G82">
        <v>0.1124</v>
      </c>
      <c r="H82">
        <v>0.28050000000000003</v>
      </c>
      <c r="I82" s="4">
        <v>1.0900000000000001</v>
      </c>
      <c r="J82" s="4">
        <f t="shared" si="4"/>
        <v>0.12432813500220179</v>
      </c>
      <c r="K82">
        <v>0.1036</v>
      </c>
      <c r="L82">
        <v>0.32219999999999999</v>
      </c>
      <c r="M82" s="4">
        <v>1.05</v>
      </c>
      <c r="N82" s="4">
        <f t="shared" si="5"/>
        <v>7.0389327891398012E-2</v>
      </c>
      <c r="O82">
        <v>0.27610000000000001</v>
      </c>
      <c r="P82">
        <v>0.62329999999999997</v>
      </c>
      <c r="Q82" s="9" t="s">
        <v>835</v>
      </c>
      <c r="R82" t="s">
        <v>836</v>
      </c>
      <c r="S82">
        <v>0.25059999999999999</v>
      </c>
      <c r="T82">
        <v>0.76259999999999994</v>
      </c>
      <c r="U82" s="4">
        <v>1.1000000000000001</v>
      </c>
      <c r="V82">
        <v>8.8900000000000007E-2</v>
      </c>
      <c r="W82">
        <v>0.33079999999999998</v>
      </c>
    </row>
    <row r="83" spans="1:23" x14ac:dyDescent="0.25">
      <c r="A83" s="1" t="s">
        <v>90</v>
      </c>
      <c r="B83" s="3">
        <v>-3.06688157245486E-2</v>
      </c>
      <c r="C83">
        <v>0.91763605919764402</v>
      </c>
      <c r="D83">
        <v>0.94589703464655295</v>
      </c>
      <c r="E83" s="4">
        <v>0.86</v>
      </c>
      <c r="F83" s="4">
        <f t="shared" si="3"/>
        <v>-0.21759143507262679</v>
      </c>
      <c r="G83">
        <v>7.1900000000000006E-2</v>
      </c>
      <c r="H83">
        <v>0.21479999999999999</v>
      </c>
      <c r="I83" s="4">
        <v>0.87</v>
      </c>
      <c r="J83" s="4">
        <f t="shared" si="4"/>
        <v>-0.20091269392599642</v>
      </c>
      <c r="K83">
        <v>8.6900000000000005E-2</v>
      </c>
      <c r="L83">
        <v>0.29670000000000002</v>
      </c>
      <c r="M83" s="4">
        <v>0.94</v>
      </c>
      <c r="N83" s="4">
        <f t="shared" si="5"/>
        <v>-8.9267338097087409E-2</v>
      </c>
      <c r="O83">
        <v>0.36470000000000002</v>
      </c>
      <c r="P83">
        <v>0.68430000000000002</v>
      </c>
      <c r="Q83" s="9" t="s">
        <v>1105</v>
      </c>
      <c r="R83" t="s">
        <v>879</v>
      </c>
      <c r="S83">
        <v>0.1774</v>
      </c>
      <c r="T83">
        <v>0.73509999999999998</v>
      </c>
      <c r="U83" s="4">
        <v>0.91</v>
      </c>
      <c r="V83">
        <v>0.3211</v>
      </c>
      <c r="W83">
        <v>0.626</v>
      </c>
    </row>
    <row r="84" spans="1:23" x14ac:dyDescent="0.25">
      <c r="A84" s="1" t="s">
        <v>91</v>
      </c>
      <c r="B84" s="3">
        <v>0.28862139483249599</v>
      </c>
      <c r="C84">
        <v>0.16108454324941701</v>
      </c>
      <c r="D84">
        <v>0.28598967036794898</v>
      </c>
      <c r="E84" s="4">
        <v>0.88</v>
      </c>
      <c r="F84" s="4">
        <f t="shared" si="3"/>
        <v>-0.18442457113742744</v>
      </c>
      <c r="G84">
        <v>3.7499999999999999E-2</v>
      </c>
      <c r="H84">
        <v>0.1555</v>
      </c>
      <c r="I84" s="4">
        <v>0.9</v>
      </c>
      <c r="J84" s="4">
        <f t="shared" si="4"/>
        <v>-0.15200309344504997</v>
      </c>
      <c r="K84">
        <v>0.10249999999999999</v>
      </c>
      <c r="L84">
        <v>0.32079999999999997</v>
      </c>
      <c r="M84" s="4">
        <v>0.89</v>
      </c>
      <c r="N84" s="4">
        <f t="shared" si="5"/>
        <v>-0.16812275880832692</v>
      </c>
      <c r="O84">
        <v>5.1299999999999998E-2</v>
      </c>
      <c r="P84">
        <v>0.37</v>
      </c>
      <c r="Q84" s="9" t="s">
        <v>759</v>
      </c>
      <c r="R84" t="s">
        <v>760</v>
      </c>
      <c r="S84">
        <v>0.52249999999999996</v>
      </c>
      <c r="T84">
        <v>0.85589999999999999</v>
      </c>
      <c r="U84" s="4">
        <v>0.86</v>
      </c>
      <c r="V84">
        <v>5.3499999999999999E-2</v>
      </c>
      <c r="W84">
        <v>0.24460000000000001</v>
      </c>
    </row>
    <row r="85" spans="1:23" x14ac:dyDescent="0.25">
      <c r="A85" s="1" t="s">
        <v>92</v>
      </c>
      <c r="B85" s="3">
        <v>0.168642728933069</v>
      </c>
      <c r="C85">
        <v>0.50360888836449802</v>
      </c>
      <c r="D85">
        <v>0.62387369752616895</v>
      </c>
      <c r="E85" s="4">
        <v>0.96</v>
      </c>
      <c r="F85" s="4">
        <f t="shared" si="3"/>
        <v>-5.8893689053568565E-2</v>
      </c>
      <c r="G85">
        <v>0.60429999999999995</v>
      </c>
      <c r="H85">
        <v>0.7621</v>
      </c>
      <c r="I85" s="4">
        <v>0.95</v>
      </c>
      <c r="J85" s="4">
        <f t="shared" si="4"/>
        <v>-7.4000581443776928E-2</v>
      </c>
      <c r="K85">
        <v>0.48770000000000002</v>
      </c>
      <c r="L85">
        <v>0.74060000000000004</v>
      </c>
      <c r="M85" s="4">
        <v>1</v>
      </c>
      <c r="N85" s="4">
        <f t="shared" si="5"/>
        <v>0</v>
      </c>
      <c r="O85">
        <v>0.98180000000000001</v>
      </c>
      <c r="P85">
        <v>0.98919999999999997</v>
      </c>
      <c r="Q85" s="9" t="s">
        <v>801</v>
      </c>
      <c r="R85" t="s">
        <v>802</v>
      </c>
      <c r="S85">
        <v>6.1999999999999998E-3</v>
      </c>
      <c r="T85">
        <v>0.46949999999999997</v>
      </c>
      <c r="U85" s="4">
        <v>0.86</v>
      </c>
      <c r="V85">
        <v>6.9199999999999998E-2</v>
      </c>
      <c r="W85">
        <v>0.28129999999999999</v>
      </c>
    </row>
    <row r="86" spans="1:23" x14ac:dyDescent="0.25">
      <c r="A86" s="1" t="s">
        <v>93</v>
      </c>
      <c r="B86" s="3">
        <v>0.179248560194054</v>
      </c>
      <c r="C86">
        <v>0.35827984666797502</v>
      </c>
      <c r="D86">
        <v>0.50219640590108405</v>
      </c>
      <c r="E86" s="4">
        <v>1.06</v>
      </c>
      <c r="F86" s="4">
        <f t="shared" si="3"/>
        <v>8.4064264788474549E-2</v>
      </c>
      <c r="G86">
        <v>0.623</v>
      </c>
      <c r="H86">
        <v>0.77100000000000002</v>
      </c>
      <c r="I86" s="4">
        <v>1.01</v>
      </c>
      <c r="J86" s="4">
        <f t="shared" si="4"/>
        <v>1.4355292977070055E-2</v>
      </c>
      <c r="K86">
        <v>0.93330000000000002</v>
      </c>
      <c r="L86">
        <v>0.97240000000000004</v>
      </c>
      <c r="M86" s="4">
        <v>1.07</v>
      </c>
      <c r="N86" s="4">
        <f t="shared" si="5"/>
        <v>9.7610796626422344E-2</v>
      </c>
      <c r="O86">
        <v>0.48420000000000002</v>
      </c>
      <c r="P86">
        <v>0.74780000000000002</v>
      </c>
      <c r="Q86" s="9" t="s">
        <v>1382</v>
      </c>
      <c r="R86" t="s">
        <v>1383</v>
      </c>
      <c r="S86">
        <v>0.92149999999999999</v>
      </c>
      <c r="T86">
        <v>0.99850000000000005</v>
      </c>
      <c r="U86" s="4">
        <v>0.96</v>
      </c>
      <c r="V86">
        <v>0.72250000000000003</v>
      </c>
      <c r="W86">
        <v>0.90859999999999996</v>
      </c>
    </row>
    <row r="87" spans="1:23" x14ac:dyDescent="0.25">
      <c r="A87" s="1" t="s">
        <v>94</v>
      </c>
      <c r="B87" s="3">
        <v>0.50816362239980295</v>
      </c>
      <c r="C87">
        <v>5.7358211616843303E-3</v>
      </c>
      <c r="D87">
        <v>2.06988328878174E-2</v>
      </c>
      <c r="E87" s="4">
        <v>0.94</v>
      </c>
      <c r="F87" s="4">
        <f t="shared" si="3"/>
        <v>-8.9267338097087409E-2</v>
      </c>
      <c r="G87">
        <v>0.5302</v>
      </c>
      <c r="H87">
        <v>0.71640000000000004</v>
      </c>
      <c r="I87" s="4">
        <v>0.97</v>
      </c>
      <c r="J87" s="4">
        <f t="shared" si="4"/>
        <v>-4.3943347587597055E-2</v>
      </c>
      <c r="K87">
        <v>0.73160000000000003</v>
      </c>
      <c r="L87">
        <v>0.86499999999999999</v>
      </c>
      <c r="M87" s="4">
        <v>0.89</v>
      </c>
      <c r="N87" s="4">
        <f t="shared" si="5"/>
        <v>-0.16812275880832692</v>
      </c>
      <c r="O87">
        <v>0.19750000000000001</v>
      </c>
      <c r="P87">
        <v>0.53369999999999995</v>
      </c>
      <c r="Q87" s="9" t="s">
        <v>977</v>
      </c>
      <c r="R87" t="s">
        <v>978</v>
      </c>
      <c r="S87">
        <v>0.94950000000000001</v>
      </c>
      <c r="T87">
        <v>10</v>
      </c>
      <c r="U87" s="4">
        <v>0.86</v>
      </c>
      <c r="V87">
        <v>0.19120000000000001</v>
      </c>
      <c r="W87">
        <v>0.48870000000000002</v>
      </c>
    </row>
    <row r="88" spans="1:23" x14ac:dyDescent="0.25">
      <c r="A88" s="1" t="s">
        <v>95</v>
      </c>
      <c r="B88" s="3" t="s">
        <v>464</v>
      </c>
      <c r="C88" s="3" t="s">
        <v>464</v>
      </c>
      <c r="D88" s="3" t="s">
        <v>464</v>
      </c>
      <c r="E88" s="4">
        <v>0.99</v>
      </c>
      <c r="F88" s="4">
        <f t="shared" si="3"/>
        <v>-1.4499569695115091E-2</v>
      </c>
      <c r="G88">
        <v>0.86780000000000002</v>
      </c>
      <c r="H88">
        <v>0.91620000000000001</v>
      </c>
      <c r="I88" s="4">
        <v>1.01</v>
      </c>
      <c r="J88" s="4">
        <f t="shared" si="4"/>
        <v>1.4355292977070055E-2</v>
      </c>
      <c r="K88">
        <v>0.93100000000000005</v>
      </c>
      <c r="L88">
        <v>0.97240000000000004</v>
      </c>
      <c r="M88" s="4">
        <v>0.98</v>
      </c>
      <c r="N88" s="4">
        <f t="shared" si="5"/>
        <v>-2.9146345659516508E-2</v>
      </c>
      <c r="O88">
        <v>0.67849999999999999</v>
      </c>
      <c r="P88">
        <v>0.86539999999999995</v>
      </c>
      <c r="Q88" s="9" t="s">
        <v>540</v>
      </c>
      <c r="R88" t="s">
        <v>1265</v>
      </c>
      <c r="S88">
        <v>0.78300000000000003</v>
      </c>
      <c r="T88">
        <v>0.93940000000000001</v>
      </c>
      <c r="U88" s="4">
        <v>0.95</v>
      </c>
      <c r="V88">
        <v>0.4844</v>
      </c>
      <c r="W88">
        <v>0.72929999999999995</v>
      </c>
    </row>
    <row r="89" spans="1:23" x14ac:dyDescent="0.25">
      <c r="A89" s="1" t="s">
        <v>96</v>
      </c>
      <c r="B89" s="3">
        <v>-0.31772042485147201</v>
      </c>
      <c r="C89">
        <v>0.20938314875748801</v>
      </c>
      <c r="D89">
        <v>0.33909856286578599</v>
      </c>
      <c r="E89" s="4">
        <v>1.1499999999999999</v>
      </c>
      <c r="F89" s="4">
        <f t="shared" si="3"/>
        <v>0.20163386116965043</v>
      </c>
      <c r="G89">
        <v>8.8499999999999995E-2</v>
      </c>
      <c r="H89">
        <v>0.24099999999999999</v>
      </c>
      <c r="I89" s="4">
        <v>1.0900000000000001</v>
      </c>
      <c r="J89" s="4">
        <f t="shared" si="4"/>
        <v>0.12432813500220179</v>
      </c>
      <c r="K89">
        <v>0.30990000000000001</v>
      </c>
      <c r="L89">
        <v>0.59619999999999995</v>
      </c>
      <c r="M89" s="4">
        <v>1.1200000000000001</v>
      </c>
      <c r="N89" s="4">
        <f t="shared" si="5"/>
        <v>0.16349873228287956</v>
      </c>
      <c r="O89">
        <v>0.14660000000000001</v>
      </c>
      <c r="P89">
        <v>0.48930000000000001</v>
      </c>
      <c r="Q89" s="9" t="s">
        <v>1241</v>
      </c>
      <c r="R89" t="s">
        <v>1053</v>
      </c>
      <c r="S89">
        <v>0.26540000000000002</v>
      </c>
      <c r="T89">
        <v>0.76259999999999994</v>
      </c>
      <c r="U89" s="4">
        <v>1.07</v>
      </c>
      <c r="V89">
        <v>0.4234</v>
      </c>
      <c r="W89">
        <v>0.66600000000000004</v>
      </c>
    </row>
    <row r="90" spans="1:23" x14ac:dyDescent="0.25">
      <c r="A90" s="1" t="s">
        <v>97</v>
      </c>
      <c r="B90" s="3">
        <v>-3.4072975805843897E-2</v>
      </c>
      <c r="C90">
        <v>0.88433121417235505</v>
      </c>
      <c r="D90">
        <v>0.92617653976410697</v>
      </c>
      <c r="E90" s="4">
        <v>1.1100000000000001</v>
      </c>
      <c r="F90" s="4">
        <f t="shared" si="3"/>
        <v>0.15055967657538141</v>
      </c>
      <c r="G90">
        <v>0.24759999999999999</v>
      </c>
      <c r="H90">
        <v>0.46460000000000001</v>
      </c>
      <c r="I90" s="4">
        <v>1.05</v>
      </c>
      <c r="J90" s="4">
        <f t="shared" si="4"/>
        <v>7.0389327891398012E-2</v>
      </c>
      <c r="K90">
        <v>0.57079999999999997</v>
      </c>
      <c r="L90">
        <v>0.78369999999999995</v>
      </c>
      <c r="M90" s="4">
        <v>1.1200000000000001</v>
      </c>
      <c r="N90" s="4">
        <f t="shared" si="5"/>
        <v>0.16349873228287956</v>
      </c>
      <c r="O90">
        <v>0.16700000000000001</v>
      </c>
      <c r="P90">
        <v>0.505</v>
      </c>
      <c r="Q90" s="9" t="s">
        <v>1433</v>
      </c>
      <c r="R90" t="s">
        <v>1434</v>
      </c>
      <c r="S90">
        <v>0.46929999999999999</v>
      </c>
      <c r="T90">
        <v>0.84340000000000004</v>
      </c>
      <c r="U90" s="4">
        <v>1.02</v>
      </c>
      <c r="V90">
        <v>0.82320000000000004</v>
      </c>
      <c r="W90">
        <v>0.9577</v>
      </c>
    </row>
    <row r="91" spans="1:23" x14ac:dyDescent="0.25">
      <c r="A91" s="1" t="s">
        <v>98</v>
      </c>
      <c r="B91" s="3">
        <v>-0.20033135843745001</v>
      </c>
      <c r="C91">
        <v>0.25114019377598501</v>
      </c>
      <c r="D91">
        <v>0.38961936604498598</v>
      </c>
      <c r="E91" s="4">
        <v>0.97</v>
      </c>
      <c r="F91" s="4">
        <f t="shared" si="3"/>
        <v>-4.3943347587597055E-2</v>
      </c>
      <c r="G91">
        <v>0.77100000000000002</v>
      </c>
      <c r="H91">
        <v>0.86429999999999996</v>
      </c>
      <c r="I91" s="4">
        <v>0.94</v>
      </c>
      <c r="J91" s="4">
        <f t="shared" si="4"/>
        <v>-8.9267338097087409E-2</v>
      </c>
      <c r="K91">
        <v>0.55010000000000003</v>
      </c>
      <c r="L91">
        <v>0.7802</v>
      </c>
      <c r="M91" s="4">
        <v>1.03</v>
      </c>
      <c r="N91" s="4">
        <f t="shared" si="5"/>
        <v>4.2644337408493722E-2</v>
      </c>
      <c r="O91">
        <v>0.78869999999999996</v>
      </c>
      <c r="P91">
        <v>0.90229999999999999</v>
      </c>
      <c r="Q91" s="9" t="s">
        <v>1353</v>
      </c>
      <c r="R91" t="s">
        <v>1354</v>
      </c>
      <c r="S91">
        <v>8.8200000000000001E-2</v>
      </c>
      <c r="T91">
        <v>0.73509999999999998</v>
      </c>
      <c r="U91" s="4">
        <v>0.94</v>
      </c>
      <c r="V91">
        <v>0.6431</v>
      </c>
      <c r="W91">
        <v>0.8458</v>
      </c>
    </row>
    <row r="92" spans="1:23" x14ac:dyDescent="0.25">
      <c r="A92" s="1" t="s">
        <v>99</v>
      </c>
      <c r="B92" s="3">
        <v>-0.119321812085233</v>
      </c>
      <c r="C92">
        <v>0.48842402552073599</v>
      </c>
      <c r="D92">
        <v>0.60961194162738397</v>
      </c>
      <c r="E92" s="4">
        <v>0.96</v>
      </c>
      <c r="F92" s="4">
        <f t="shared" si="3"/>
        <v>-5.8893689053568565E-2</v>
      </c>
      <c r="G92">
        <v>0.67290000000000005</v>
      </c>
      <c r="H92">
        <v>0.80730000000000002</v>
      </c>
      <c r="I92" s="4">
        <v>0.92</v>
      </c>
      <c r="J92" s="4">
        <f t="shared" si="4"/>
        <v>-0.12029423371771177</v>
      </c>
      <c r="K92">
        <v>0.40239999999999998</v>
      </c>
      <c r="L92">
        <v>0.68169999999999997</v>
      </c>
      <c r="M92" s="4">
        <v>1.05</v>
      </c>
      <c r="N92" s="4">
        <f t="shared" si="5"/>
        <v>7.0389327891398012E-2</v>
      </c>
      <c r="O92">
        <v>0.60140000000000005</v>
      </c>
      <c r="P92">
        <v>0.82989999999999997</v>
      </c>
      <c r="Q92" s="9" t="s">
        <v>1129</v>
      </c>
      <c r="R92" t="s">
        <v>1326</v>
      </c>
      <c r="S92">
        <v>2.2499999999999999E-2</v>
      </c>
      <c r="T92">
        <v>0.622</v>
      </c>
      <c r="U92" s="4">
        <v>0.94</v>
      </c>
      <c r="V92">
        <v>0.60850000000000004</v>
      </c>
      <c r="W92">
        <v>0.83720000000000006</v>
      </c>
    </row>
    <row r="93" spans="1:23" x14ac:dyDescent="0.25">
      <c r="A93" s="1" t="s">
        <v>100</v>
      </c>
      <c r="B93" s="3">
        <v>0.55619343442733205</v>
      </c>
      <c r="C93">
        <v>8.7016073488460396E-2</v>
      </c>
      <c r="D93">
        <v>0.18400851209024699</v>
      </c>
      <c r="E93" s="4">
        <v>0.95</v>
      </c>
      <c r="F93" s="4">
        <f t="shared" si="3"/>
        <v>-7.4000581443776928E-2</v>
      </c>
      <c r="G93">
        <v>0.3206</v>
      </c>
      <c r="H93">
        <v>0.54290000000000005</v>
      </c>
      <c r="I93" s="4">
        <v>0.95</v>
      </c>
      <c r="J93" s="4">
        <f t="shared" si="4"/>
        <v>-7.4000581443776928E-2</v>
      </c>
      <c r="K93">
        <v>0.33850000000000002</v>
      </c>
      <c r="L93">
        <v>0.62470000000000003</v>
      </c>
      <c r="M93" s="4">
        <v>0.97</v>
      </c>
      <c r="N93" s="4">
        <f t="shared" si="5"/>
        <v>-4.3943347587597055E-2</v>
      </c>
      <c r="O93">
        <v>0.57350000000000001</v>
      </c>
      <c r="P93">
        <v>0.80610000000000004</v>
      </c>
      <c r="Q93" s="9" t="s">
        <v>1359</v>
      </c>
      <c r="R93" t="s">
        <v>1360</v>
      </c>
      <c r="S93">
        <v>0.55020000000000002</v>
      </c>
      <c r="T93">
        <v>0.86409999999999998</v>
      </c>
      <c r="U93" s="4">
        <v>1.03</v>
      </c>
      <c r="V93">
        <v>0.66479999999999995</v>
      </c>
      <c r="W93">
        <v>0.86470000000000002</v>
      </c>
    </row>
    <row r="94" spans="1:23" x14ac:dyDescent="0.25">
      <c r="A94" s="1" t="s">
        <v>101</v>
      </c>
      <c r="B94" s="3">
        <v>0.32699892007735798</v>
      </c>
      <c r="C94">
        <v>0.28685656118570202</v>
      </c>
      <c r="D94">
        <v>0.43093383852331801</v>
      </c>
      <c r="E94" s="4">
        <v>0.94</v>
      </c>
      <c r="F94" s="4">
        <f t="shared" si="3"/>
        <v>-8.9267338097087409E-2</v>
      </c>
      <c r="G94">
        <v>0.34329999999999999</v>
      </c>
      <c r="H94">
        <v>0.56269999999999998</v>
      </c>
      <c r="I94" s="4">
        <v>0.94</v>
      </c>
      <c r="J94" s="4">
        <f t="shared" si="4"/>
        <v>-8.9267338097087409E-2</v>
      </c>
      <c r="K94">
        <v>0.29449999999999998</v>
      </c>
      <c r="L94">
        <v>0.57379999999999998</v>
      </c>
      <c r="M94" s="4">
        <v>0.99</v>
      </c>
      <c r="N94" s="4">
        <f t="shared" si="5"/>
        <v>-1.4499569695115091E-2</v>
      </c>
      <c r="O94">
        <v>0.91790000000000005</v>
      </c>
      <c r="P94">
        <v>0.96709999999999996</v>
      </c>
      <c r="Q94" s="9" t="s">
        <v>1396</v>
      </c>
      <c r="R94" t="s">
        <v>1397</v>
      </c>
      <c r="S94">
        <v>0.48670000000000002</v>
      </c>
      <c r="T94">
        <v>0.84340000000000004</v>
      </c>
      <c r="U94" s="4">
        <v>1.02</v>
      </c>
      <c r="V94">
        <v>0.7671</v>
      </c>
      <c r="W94">
        <v>0.93869999999999998</v>
      </c>
    </row>
    <row r="95" spans="1:23" x14ac:dyDescent="0.25">
      <c r="A95" s="1" t="s">
        <v>102</v>
      </c>
      <c r="B95" s="3">
        <v>-2.8051221322908399E-2</v>
      </c>
      <c r="C95">
        <v>0.87873856748428103</v>
      </c>
      <c r="D95">
        <v>0.92323165950880204</v>
      </c>
      <c r="E95" s="4">
        <v>0.9</v>
      </c>
      <c r="F95" s="4">
        <f t="shared" si="3"/>
        <v>-0.15200309344504997</v>
      </c>
      <c r="G95">
        <v>0.35139999999999999</v>
      </c>
      <c r="H95">
        <v>0.5696</v>
      </c>
      <c r="I95" s="4">
        <v>0.91</v>
      </c>
      <c r="J95" s="4">
        <f t="shared" si="4"/>
        <v>-0.13606154957602837</v>
      </c>
      <c r="K95">
        <v>0.43049999999999999</v>
      </c>
      <c r="L95">
        <v>0.70640000000000003</v>
      </c>
      <c r="M95" s="4">
        <v>0.91</v>
      </c>
      <c r="N95" s="4">
        <f t="shared" si="5"/>
        <v>-0.13606154957602837</v>
      </c>
      <c r="O95">
        <v>0.40100000000000002</v>
      </c>
      <c r="P95">
        <v>0.70950000000000002</v>
      </c>
      <c r="Q95" s="9" t="s">
        <v>1293</v>
      </c>
      <c r="R95" t="s">
        <v>1294</v>
      </c>
      <c r="S95">
        <v>5.4699999999999999E-2</v>
      </c>
      <c r="T95">
        <v>0.73509999999999998</v>
      </c>
      <c r="U95" s="4">
        <v>0.92</v>
      </c>
      <c r="V95">
        <v>0.53569999999999995</v>
      </c>
      <c r="W95">
        <v>0.77210000000000001</v>
      </c>
    </row>
    <row r="96" spans="1:23" x14ac:dyDescent="0.25">
      <c r="A96" s="1" t="s">
        <v>103</v>
      </c>
      <c r="B96" s="3">
        <v>0.37671101375362298</v>
      </c>
      <c r="C96">
        <v>5.8293325202747999E-2</v>
      </c>
      <c r="D96">
        <v>0.13347161356767101</v>
      </c>
      <c r="E96" s="4">
        <v>0.86</v>
      </c>
      <c r="F96" s="4">
        <f t="shared" si="3"/>
        <v>-0.21759143507262679</v>
      </c>
      <c r="G96">
        <v>7.7499999999999999E-2</v>
      </c>
      <c r="H96">
        <v>0.22539999999999999</v>
      </c>
      <c r="I96" s="4">
        <v>0.89</v>
      </c>
      <c r="J96" s="4">
        <f t="shared" si="4"/>
        <v>-0.16812275880832692</v>
      </c>
      <c r="K96">
        <v>0.15210000000000001</v>
      </c>
      <c r="L96">
        <v>0.38569999999999999</v>
      </c>
      <c r="M96" s="4">
        <v>0.87</v>
      </c>
      <c r="N96" s="4">
        <f t="shared" si="5"/>
        <v>-0.20091269392599642</v>
      </c>
      <c r="O96">
        <v>8.6699999999999999E-2</v>
      </c>
      <c r="P96">
        <v>0.4234</v>
      </c>
      <c r="Q96" s="9" t="s">
        <v>954</v>
      </c>
      <c r="R96" t="s">
        <v>955</v>
      </c>
      <c r="S96">
        <v>0.1106</v>
      </c>
      <c r="T96">
        <v>0.73509999999999998</v>
      </c>
      <c r="U96" s="4">
        <v>0.89</v>
      </c>
      <c r="V96">
        <v>0.17549999999999999</v>
      </c>
      <c r="W96">
        <v>0.46679999999999999</v>
      </c>
    </row>
    <row r="97" spans="1:23" x14ac:dyDescent="0.25">
      <c r="A97" s="1" t="s">
        <v>104</v>
      </c>
      <c r="B97" s="3" t="s">
        <v>464</v>
      </c>
      <c r="C97" s="3" t="s">
        <v>464</v>
      </c>
      <c r="D97" s="3" t="s">
        <v>464</v>
      </c>
      <c r="E97" s="4">
        <v>0.87</v>
      </c>
      <c r="F97" s="4">
        <f t="shared" si="3"/>
        <v>-0.20091269392599642</v>
      </c>
      <c r="G97">
        <v>0.1459</v>
      </c>
      <c r="H97">
        <v>0.33110000000000001</v>
      </c>
      <c r="I97" s="4">
        <v>0.91</v>
      </c>
      <c r="J97" s="4">
        <f t="shared" si="4"/>
        <v>-0.13606154957602837</v>
      </c>
      <c r="K97">
        <v>0.32729999999999998</v>
      </c>
      <c r="L97">
        <v>0.61150000000000004</v>
      </c>
      <c r="M97" s="4">
        <v>0.87</v>
      </c>
      <c r="N97" s="4">
        <f t="shared" si="5"/>
        <v>-0.20091269392599642</v>
      </c>
      <c r="O97">
        <v>0.1336</v>
      </c>
      <c r="P97">
        <v>0.46970000000000001</v>
      </c>
      <c r="Q97" s="9" t="s">
        <v>1028</v>
      </c>
      <c r="R97" t="s">
        <v>511</v>
      </c>
      <c r="S97">
        <v>0.73009999999999997</v>
      </c>
      <c r="T97">
        <v>0.93110000000000004</v>
      </c>
      <c r="U97" s="4">
        <v>0.88</v>
      </c>
      <c r="V97">
        <v>0.22559999999999999</v>
      </c>
      <c r="W97">
        <v>0.52259999999999995</v>
      </c>
    </row>
    <row r="98" spans="1:23" x14ac:dyDescent="0.25">
      <c r="A98" s="1" t="s">
        <v>105</v>
      </c>
      <c r="B98" s="3">
        <v>-1.0509152627690099</v>
      </c>
      <c r="C98">
        <v>3.33409619640971E-5</v>
      </c>
      <c r="D98">
        <v>3.6897331240267402E-4</v>
      </c>
      <c r="E98" s="4">
        <v>1.17</v>
      </c>
      <c r="F98" s="4">
        <f t="shared" si="3"/>
        <v>0.22650852980867975</v>
      </c>
      <c r="G98">
        <v>6.2700000000000006E-2</v>
      </c>
      <c r="H98">
        <v>0.1991</v>
      </c>
      <c r="I98" s="4">
        <v>1.08</v>
      </c>
      <c r="J98" s="4">
        <f t="shared" si="4"/>
        <v>0.11103131238874395</v>
      </c>
      <c r="K98">
        <v>0.35699999999999998</v>
      </c>
      <c r="L98">
        <v>0.64580000000000004</v>
      </c>
      <c r="M98" s="4">
        <v>1.22</v>
      </c>
      <c r="N98" s="4">
        <f t="shared" si="5"/>
        <v>0.28688114778816154</v>
      </c>
      <c r="O98">
        <v>8.3000000000000001E-3</v>
      </c>
      <c r="P98">
        <v>0.15640000000000001</v>
      </c>
      <c r="Q98" s="9" t="s">
        <v>904</v>
      </c>
      <c r="R98" t="s">
        <v>905</v>
      </c>
      <c r="S98">
        <v>0.21560000000000001</v>
      </c>
      <c r="T98">
        <v>0.74490000000000001</v>
      </c>
      <c r="U98" s="4">
        <v>1.1599999999999999</v>
      </c>
      <c r="V98">
        <v>0.1239</v>
      </c>
      <c r="W98">
        <v>0.3826</v>
      </c>
    </row>
    <row r="99" spans="1:23" x14ac:dyDescent="0.25">
      <c r="A99" s="1" t="s">
        <v>106</v>
      </c>
      <c r="B99" s="3">
        <v>-0.82277250675421199</v>
      </c>
      <c r="C99">
        <v>2.2487946423866601E-3</v>
      </c>
      <c r="D99">
        <v>9.6961015749658392E-3</v>
      </c>
      <c r="E99" s="4">
        <v>1.2</v>
      </c>
      <c r="F99" s="4">
        <f t="shared" si="3"/>
        <v>0.26303440583379378</v>
      </c>
      <c r="G99">
        <v>2.8199999999999999E-2</v>
      </c>
      <c r="H99">
        <v>0.1363</v>
      </c>
      <c r="I99" s="4">
        <v>1.1499999999999999</v>
      </c>
      <c r="J99" s="4">
        <f t="shared" si="4"/>
        <v>0.20163386116965043</v>
      </c>
      <c r="K99">
        <v>7.9699999999999993E-2</v>
      </c>
      <c r="L99">
        <v>0.27810000000000001</v>
      </c>
      <c r="M99" s="4">
        <v>1.18</v>
      </c>
      <c r="N99" s="4">
        <f t="shared" si="5"/>
        <v>0.23878685958711648</v>
      </c>
      <c r="O99">
        <v>3.09E-2</v>
      </c>
      <c r="P99">
        <v>0.3024</v>
      </c>
      <c r="Q99" s="9" t="s">
        <v>855</v>
      </c>
      <c r="R99" t="s">
        <v>856</v>
      </c>
      <c r="S99">
        <v>8.3199999999999996E-2</v>
      </c>
      <c r="T99">
        <v>0.73509999999999998</v>
      </c>
      <c r="U99" s="4">
        <v>1.1399999999999999</v>
      </c>
      <c r="V99">
        <v>9.9000000000000005E-2</v>
      </c>
      <c r="W99">
        <v>0.35</v>
      </c>
    </row>
    <row r="100" spans="1:23" x14ac:dyDescent="0.25">
      <c r="A100" s="1" t="s">
        <v>107</v>
      </c>
      <c r="B100" s="3">
        <v>-0.81587626018181203</v>
      </c>
      <c r="C100">
        <v>3.75257227340479E-4</v>
      </c>
      <c r="D100">
        <v>2.4914204500108201E-3</v>
      </c>
      <c r="E100" s="4">
        <v>1.46</v>
      </c>
      <c r="F100" s="4">
        <f t="shared" si="3"/>
        <v>0.54596836910529256</v>
      </c>
      <c r="G100">
        <v>9.0000000000000006E-5</v>
      </c>
      <c r="H100">
        <v>4.0000000000000002E-4</v>
      </c>
      <c r="I100" s="4">
        <v>1.33</v>
      </c>
      <c r="J100" s="4">
        <f t="shared" si="4"/>
        <v>0.41142624572646502</v>
      </c>
      <c r="K100">
        <v>5.0000000000000001E-4</v>
      </c>
      <c r="L100">
        <v>2.3099999999999999E-2</v>
      </c>
      <c r="M100" s="4">
        <v>1.35</v>
      </c>
      <c r="N100" s="4">
        <f t="shared" si="5"/>
        <v>0.43295940727610632</v>
      </c>
      <c r="O100">
        <v>1E-4</v>
      </c>
      <c r="P100">
        <v>1.1900000000000001E-2</v>
      </c>
      <c r="Q100" s="9" t="s">
        <v>673</v>
      </c>
      <c r="R100" t="s">
        <v>674</v>
      </c>
      <c r="S100">
        <v>0.23139999999999999</v>
      </c>
      <c r="T100">
        <v>0.74490000000000001</v>
      </c>
      <c r="U100" s="4">
        <v>1.19</v>
      </c>
      <c r="V100">
        <v>2.7699999999999999E-2</v>
      </c>
      <c r="W100">
        <v>0.1867</v>
      </c>
    </row>
    <row r="101" spans="1:23" x14ac:dyDescent="0.25">
      <c r="A101" s="1" t="s">
        <v>108</v>
      </c>
      <c r="B101" s="3">
        <v>-1.3424097317636201</v>
      </c>
      <c r="C101">
        <v>9.3482590036270396E-5</v>
      </c>
      <c r="D101">
        <v>7.7590549730104401E-4</v>
      </c>
      <c r="E101" s="4">
        <v>1.08</v>
      </c>
      <c r="F101" s="4">
        <f t="shared" si="3"/>
        <v>0.11103131238874395</v>
      </c>
      <c r="G101">
        <v>0.2092</v>
      </c>
      <c r="H101">
        <v>0.4093</v>
      </c>
      <c r="I101" s="4">
        <v>1.05</v>
      </c>
      <c r="J101" s="4">
        <f t="shared" si="4"/>
        <v>7.0389327891398012E-2</v>
      </c>
      <c r="K101">
        <v>0.4496</v>
      </c>
      <c r="L101">
        <v>0.7238</v>
      </c>
      <c r="M101" s="4">
        <v>1.06</v>
      </c>
      <c r="N101" s="4">
        <f t="shared" si="5"/>
        <v>8.4064264788474549E-2</v>
      </c>
      <c r="O101">
        <v>0.31740000000000002</v>
      </c>
      <c r="P101">
        <v>0.67330000000000001</v>
      </c>
      <c r="Q101" s="9" t="s">
        <v>653</v>
      </c>
      <c r="R101" t="s">
        <v>654</v>
      </c>
      <c r="S101">
        <v>0.29270000000000002</v>
      </c>
      <c r="T101">
        <v>0.76359999999999995</v>
      </c>
      <c r="U101" s="4">
        <v>1.1599999999999999</v>
      </c>
      <c r="V101">
        <v>2.2200000000000001E-2</v>
      </c>
      <c r="W101">
        <v>0.16259999999999999</v>
      </c>
    </row>
    <row r="102" spans="1:23" x14ac:dyDescent="0.25">
      <c r="A102" s="1" t="s">
        <v>109</v>
      </c>
      <c r="B102" s="3">
        <v>4.99783192016518E-2</v>
      </c>
      <c r="C102">
        <v>0.79028706559045103</v>
      </c>
      <c r="D102">
        <v>0.85743563979094695</v>
      </c>
      <c r="E102" s="4">
        <v>1.01</v>
      </c>
      <c r="F102" s="4">
        <f t="shared" si="3"/>
        <v>1.4355292977070055E-2</v>
      </c>
      <c r="G102">
        <v>0.89159999999999995</v>
      </c>
      <c r="H102">
        <v>0.93340000000000001</v>
      </c>
      <c r="I102" s="4">
        <v>0.98</v>
      </c>
      <c r="J102" s="4">
        <f t="shared" si="4"/>
        <v>-2.9146345659516508E-2</v>
      </c>
      <c r="K102">
        <v>0.83860000000000001</v>
      </c>
      <c r="L102">
        <v>0.92720000000000002</v>
      </c>
      <c r="M102" s="4">
        <v>1.08</v>
      </c>
      <c r="N102" s="4">
        <f t="shared" si="5"/>
        <v>0.11103131238874395</v>
      </c>
      <c r="O102">
        <v>0.43070000000000003</v>
      </c>
      <c r="P102">
        <v>0.72370000000000001</v>
      </c>
      <c r="Q102" s="9" t="s">
        <v>635</v>
      </c>
      <c r="R102" t="s">
        <v>1342</v>
      </c>
      <c r="S102">
        <v>0.45229999999999998</v>
      </c>
      <c r="T102">
        <v>0.83140000000000003</v>
      </c>
      <c r="U102" s="4">
        <v>0.95</v>
      </c>
      <c r="V102">
        <v>0.64419999999999999</v>
      </c>
      <c r="W102">
        <v>0.8458</v>
      </c>
    </row>
    <row r="103" spans="1:23" x14ac:dyDescent="0.25">
      <c r="A103" s="1" t="s">
        <v>110</v>
      </c>
      <c r="B103" s="3">
        <v>-0.158577269167299</v>
      </c>
      <c r="C103">
        <v>0.42028317335221399</v>
      </c>
      <c r="D103">
        <v>0.56393841807064804</v>
      </c>
      <c r="E103" s="4">
        <v>1.19</v>
      </c>
      <c r="F103" s="4">
        <f t="shared" si="3"/>
        <v>0.2509615735332188</v>
      </c>
      <c r="G103">
        <v>6.5000000000000002E-2</v>
      </c>
      <c r="H103">
        <v>0.2021</v>
      </c>
      <c r="I103" s="4">
        <v>1.19</v>
      </c>
      <c r="J103" s="4">
        <f t="shared" si="4"/>
        <v>0.2509615735332188</v>
      </c>
      <c r="K103">
        <v>7.6100000000000001E-2</v>
      </c>
      <c r="L103">
        <v>0.27810000000000001</v>
      </c>
      <c r="M103" s="4">
        <v>1.1100000000000001</v>
      </c>
      <c r="N103" s="4">
        <f t="shared" si="5"/>
        <v>0.15055967657538141</v>
      </c>
      <c r="O103">
        <v>0.19750000000000001</v>
      </c>
      <c r="P103">
        <v>0.53369999999999995</v>
      </c>
      <c r="Q103" s="9" t="s">
        <v>665</v>
      </c>
      <c r="R103" t="s">
        <v>666</v>
      </c>
      <c r="S103">
        <v>0.53159999999999996</v>
      </c>
      <c r="T103">
        <v>0.85589999999999999</v>
      </c>
      <c r="U103" s="4">
        <v>1.27</v>
      </c>
      <c r="V103">
        <v>2.58E-2</v>
      </c>
      <c r="W103">
        <v>0.18010000000000001</v>
      </c>
    </row>
    <row r="104" spans="1:23" x14ac:dyDescent="0.25">
      <c r="A104" s="1" t="s">
        <v>111</v>
      </c>
      <c r="B104" s="3">
        <v>0.26117540455690103</v>
      </c>
      <c r="C104">
        <v>5.8897806271859497E-2</v>
      </c>
      <c r="D104">
        <v>0.13393199782368001</v>
      </c>
      <c r="E104" s="4">
        <v>0.96</v>
      </c>
      <c r="F104" s="4">
        <f t="shared" si="3"/>
        <v>-5.8893689053568565E-2</v>
      </c>
      <c r="G104">
        <v>0.72950000000000004</v>
      </c>
      <c r="H104">
        <v>0.83640000000000003</v>
      </c>
      <c r="I104" s="4">
        <v>0.93</v>
      </c>
      <c r="J104" s="4">
        <f t="shared" si="4"/>
        <v>-0.10469737866669322</v>
      </c>
      <c r="K104">
        <v>0.55120000000000002</v>
      </c>
      <c r="L104">
        <v>0.7802</v>
      </c>
      <c r="M104" s="4">
        <v>1.05</v>
      </c>
      <c r="N104" s="4">
        <f t="shared" si="5"/>
        <v>7.0389327891398012E-2</v>
      </c>
      <c r="O104">
        <v>0.68089999999999995</v>
      </c>
      <c r="P104">
        <v>0.86539999999999995</v>
      </c>
      <c r="Q104" s="9" t="s">
        <v>1048</v>
      </c>
      <c r="R104" t="s">
        <v>1049</v>
      </c>
      <c r="S104">
        <v>0.81630000000000003</v>
      </c>
      <c r="T104">
        <v>0.94789999999999996</v>
      </c>
      <c r="U104" s="4">
        <v>0.86</v>
      </c>
      <c r="V104">
        <v>0.2447</v>
      </c>
      <c r="W104">
        <v>0.54720000000000002</v>
      </c>
    </row>
    <row r="105" spans="1:23" x14ac:dyDescent="0.25">
      <c r="A105" s="1" t="s">
        <v>112</v>
      </c>
      <c r="B105" s="3">
        <v>-0.77963692488837</v>
      </c>
      <c r="C105">
        <v>1.2214472665630799E-4</v>
      </c>
      <c r="D105">
        <v>9.6552498214033905E-4</v>
      </c>
      <c r="E105" s="4">
        <v>1.38</v>
      </c>
      <c r="F105" s="4">
        <f t="shared" si="3"/>
        <v>0.46466826700344421</v>
      </c>
      <c r="G105">
        <v>1.8E-3</v>
      </c>
      <c r="H105">
        <v>2.47E-2</v>
      </c>
      <c r="I105" s="4">
        <v>1.43</v>
      </c>
      <c r="J105" s="4">
        <f t="shared" si="4"/>
        <v>0.51601514700366469</v>
      </c>
      <c r="K105">
        <v>5.9999999999999995E-4</v>
      </c>
      <c r="L105">
        <v>2.3099999999999999E-2</v>
      </c>
      <c r="M105" s="4">
        <v>1.0900000000000001</v>
      </c>
      <c r="N105" s="4">
        <f t="shared" si="5"/>
        <v>0.12432813500220179</v>
      </c>
      <c r="O105">
        <v>0.34749999999999998</v>
      </c>
      <c r="P105">
        <v>0.67710000000000004</v>
      </c>
      <c r="Q105" s="9" t="s">
        <v>519</v>
      </c>
      <c r="R105" t="s">
        <v>520</v>
      </c>
      <c r="S105">
        <v>3.73E-2</v>
      </c>
      <c r="T105">
        <v>0.70009999999999994</v>
      </c>
      <c r="U105" s="4">
        <v>1.41</v>
      </c>
      <c r="V105">
        <v>5.4999999999999997E-3</v>
      </c>
      <c r="W105">
        <v>9.69E-2</v>
      </c>
    </row>
    <row r="106" spans="1:23" x14ac:dyDescent="0.25">
      <c r="A106" s="1" t="s">
        <v>113</v>
      </c>
      <c r="B106" s="3">
        <v>-0.43635815293387398</v>
      </c>
      <c r="C106">
        <v>4.7033216264982199E-2</v>
      </c>
      <c r="D106">
        <v>0.1139783051093</v>
      </c>
      <c r="E106" s="4">
        <v>1.0900000000000001</v>
      </c>
      <c r="F106" s="4">
        <f t="shared" si="3"/>
        <v>0.12432813500220179</v>
      </c>
      <c r="G106">
        <v>0.35820000000000002</v>
      </c>
      <c r="H106">
        <v>0.5746</v>
      </c>
      <c r="I106" s="4">
        <v>1</v>
      </c>
      <c r="J106" s="4">
        <f t="shared" si="4"/>
        <v>0</v>
      </c>
      <c r="K106">
        <v>0.97389999999999999</v>
      </c>
      <c r="L106">
        <v>0.98760000000000003</v>
      </c>
      <c r="M106" s="4">
        <v>1.1100000000000001</v>
      </c>
      <c r="N106" s="4">
        <f t="shared" si="5"/>
        <v>0.15055967657538141</v>
      </c>
      <c r="O106">
        <v>0.19420000000000001</v>
      </c>
      <c r="P106">
        <v>0.53369999999999995</v>
      </c>
      <c r="Q106" s="9" t="s">
        <v>1451</v>
      </c>
      <c r="R106" t="s">
        <v>1452</v>
      </c>
      <c r="S106">
        <v>0.53159999999999996</v>
      </c>
      <c r="T106">
        <v>0.85589999999999999</v>
      </c>
      <c r="U106" s="4">
        <v>0.98</v>
      </c>
      <c r="V106">
        <v>0.85929999999999995</v>
      </c>
      <c r="W106">
        <v>0.97189999999999999</v>
      </c>
    </row>
    <row r="107" spans="1:23" x14ac:dyDescent="0.25">
      <c r="A107" s="1" t="s">
        <v>114</v>
      </c>
      <c r="B107" s="3">
        <v>-0.55257486986618598</v>
      </c>
      <c r="C107">
        <v>6.9078412761266605E-4</v>
      </c>
      <c r="D107">
        <v>4.09536304227509E-3</v>
      </c>
      <c r="E107" s="4">
        <v>1.1599999999999999</v>
      </c>
      <c r="F107" s="4">
        <f t="shared" si="3"/>
        <v>0.21412480535284734</v>
      </c>
      <c r="G107">
        <v>0.14499999999999999</v>
      </c>
      <c r="H107">
        <v>0.33079999999999998</v>
      </c>
      <c r="I107" s="4">
        <v>1.1000000000000001</v>
      </c>
      <c r="J107" s="4">
        <f t="shared" si="4"/>
        <v>0.13750352374993502</v>
      </c>
      <c r="K107">
        <v>0.36009999999999998</v>
      </c>
      <c r="L107">
        <v>0.64849999999999997</v>
      </c>
      <c r="M107" s="4">
        <v>1.2</v>
      </c>
      <c r="N107" s="4">
        <f t="shared" si="5"/>
        <v>0.26303440583379378</v>
      </c>
      <c r="O107">
        <v>6.4299999999999996E-2</v>
      </c>
      <c r="P107">
        <v>0.39450000000000002</v>
      </c>
      <c r="Q107" s="9" t="s">
        <v>924</v>
      </c>
      <c r="R107" t="s">
        <v>925</v>
      </c>
      <c r="S107">
        <v>0.48670000000000002</v>
      </c>
      <c r="T107">
        <v>0.84340000000000004</v>
      </c>
      <c r="U107" s="4">
        <v>1.2</v>
      </c>
      <c r="V107">
        <v>0.15160000000000001</v>
      </c>
      <c r="W107">
        <v>0.42620000000000002</v>
      </c>
    </row>
    <row r="108" spans="1:23" x14ac:dyDescent="0.25">
      <c r="A108" s="1" t="s">
        <v>115</v>
      </c>
      <c r="B108" s="3">
        <v>0.12939930172428599</v>
      </c>
      <c r="C108">
        <v>0.39513037517965899</v>
      </c>
      <c r="D108">
        <v>0.53984890765286697</v>
      </c>
      <c r="E108" s="4">
        <v>0.79</v>
      </c>
      <c r="F108" s="4">
        <f t="shared" si="3"/>
        <v>-0.34007544159762171</v>
      </c>
      <c r="G108">
        <v>0.1671</v>
      </c>
      <c r="H108">
        <v>0.35620000000000002</v>
      </c>
      <c r="I108" s="4">
        <v>0.91</v>
      </c>
      <c r="J108" s="4">
        <f t="shared" si="4"/>
        <v>-0.13606154957602837</v>
      </c>
      <c r="K108">
        <v>0.55679999999999996</v>
      </c>
      <c r="L108">
        <v>0.7802</v>
      </c>
      <c r="M108" s="4">
        <v>0.81</v>
      </c>
      <c r="N108" s="4">
        <f t="shared" si="5"/>
        <v>-0.30400618689009989</v>
      </c>
      <c r="O108">
        <v>0.2019</v>
      </c>
      <c r="P108">
        <v>0.53790000000000004</v>
      </c>
      <c r="Q108" s="9" t="s">
        <v>1295</v>
      </c>
      <c r="R108" t="s">
        <v>1023</v>
      </c>
      <c r="S108">
        <v>0.6028</v>
      </c>
      <c r="T108">
        <v>0.88149999999999995</v>
      </c>
      <c r="U108" s="4">
        <v>1.1200000000000001</v>
      </c>
      <c r="V108">
        <v>0.5383</v>
      </c>
      <c r="W108">
        <v>0.77339999999999998</v>
      </c>
    </row>
    <row r="109" spans="1:23" x14ac:dyDescent="0.25">
      <c r="A109" s="1" t="s">
        <v>116</v>
      </c>
      <c r="B109" s="3">
        <v>-2.9317761084570099E-2</v>
      </c>
      <c r="C109">
        <v>0.840081342868507</v>
      </c>
      <c r="D109">
        <v>0.89393271100110305</v>
      </c>
      <c r="E109" s="4">
        <v>1.1200000000000001</v>
      </c>
      <c r="F109" s="4">
        <f t="shared" si="3"/>
        <v>0.16349873228287956</v>
      </c>
      <c r="G109">
        <v>0.24759999999999999</v>
      </c>
      <c r="H109">
        <v>0.46460000000000001</v>
      </c>
      <c r="I109" s="4">
        <v>1.02</v>
      </c>
      <c r="J109" s="4">
        <f t="shared" si="4"/>
        <v>2.8569152196770919E-2</v>
      </c>
      <c r="K109">
        <v>0.86029999999999995</v>
      </c>
      <c r="L109">
        <v>0.93740000000000001</v>
      </c>
      <c r="M109" s="4">
        <v>1.21</v>
      </c>
      <c r="N109" s="4">
        <f t="shared" si="5"/>
        <v>0.27500704749986982</v>
      </c>
      <c r="O109">
        <v>3.0099999999999998E-2</v>
      </c>
      <c r="P109">
        <v>0.3024</v>
      </c>
      <c r="Q109" s="9" t="s">
        <v>1546</v>
      </c>
      <c r="R109" t="s">
        <v>1190</v>
      </c>
      <c r="S109">
        <v>0.52249999999999996</v>
      </c>
      <c r="T109">
        <v>0.85589999999999999</v>
      </c>
      <c r="U109" s="4">
        <v>1</v>
      </c>
      <c r="V109">
        <v>0.96430000000000005</v>
      </c>
      <c r="W109">
        <v>0.99939999999999996</v>
      </c>
    </row>
    <row r="110" spans="1:23" x14ac:dyDescent="0.25">
      <c r="A110" s="1" t="s">
        <v>117</v>
      </c>
      <c r="B110" s="3" t="s">
        <v>464</v>
      </c>
      <c r="C110" s="3" t="s">
        <v>464</v>
      </c>
      <c r="D110" s="3" t="s">
        <v>464</v>
      </c>
      <c r="E110" s="4">
        <v>1.1299999999999999</v>
      </c>
      <c r="F110" s="4">
        <f t="shared" si="3"/>
        <v>0.17632277264046289</v>
      </c>
      <c r="G110">
        <v>0.1784</v>
      </c>
      <c r="H110">
        <v>0.36899999999999999</v>
      </c>
      <c r="I110" s="4">
        <v>1.1200000000000001</v>
      </c>
      <c r="J110" s="4">
        <f t="shared" si="4"/>
        <v>0.16349873228287956</v>
      </c>
      <c r="K110">
        <v>0.20319999999999999</v>
      </c>
      <c r="L110">
        <v>0.47070000000000001</v>
      </c>
      <c r="M110" s="4">
        <v>1.1100000000000001</v>
      </c>
      <c r="N110" s="4">
        <f t="shared" si="5"/>
        <v>0.15055967657538141</v>
      </c>
      <c r="O110">
        <v>0.2467</v>
      </c>
      <c r="P110">
        <v>0.58940000000000003</v>
      </c>
      <c r="Q110" s="9" t="s">
        <v>796</v>
      </c>
      <c r="R110" t="s">
        <v>797</v>
      </c>
      <c r="S110">
        <v>0.31109999999999999</v>
      </c>
      <c r="T110">
        <v>0.76359999999999995</v>
      </c>
      <c r="U110" s="4">
        <v>1.19</v>
      </c>
      <c r="V110">
        <v>6.7799999999999999E-2</v>
      </c>
      <c r="W110">
        <v>0.27979999999999999</v>
      </c>
    </row>
    <row r="111" spans="1:23" x14ac:dyDescent="0.25">
      <c r="A111" s="1" t="s">
        <v>118</v>
      </c>
      <c r="B111" s="3" t="s">
        <v>464</v>
      </c>
      <c r="C111" s="3" t="s">
        <v>464</v>
      </c>
      <c r="D111" s="3" t="s">
        <v>464</v>
      </c>
      <c r="E111" s="4">
        <v>1.1299999999999999</v>
      </c>
      <c r="F111" s="4">
        <f t="shared" si="3"/>
        <v>0.17632277264046289</v>
      </c>
      <c r="G111">
        <v>0.14879999999999999</v>
      </c>
      <c r="H111">
        <v>0.33439999999999998</v>
      </c>
      <c r="I111" s="4">
        <v>1.24</v>
      </c>
      <c r="J111" s="4">
        <f t="shared" si="4"/>
        <v>0.31034012061215049</v>
      </c>
      <c r="K111">
        <v>1.77E-2</v>
      </c>
      <c r="L111">
        <v>0.1164</v>
      </c>
      <c r="M111" s="4">
        <v>0.99</v>
      </c>
      <c r="N111" s="4">
        <f t="shared" si="5"/>
        <v>-1.4499569695115091E-2</v>
      </c>
      <c r="O111">
        <v>0.84440000000000004</v>
      </c>
      <c r="P111">
        <v>0.92159999999999997</v>
      </c>
      <c r="Q111" s="9" t="s">
        <v>767</v>
      </c>
      <c r="R111" t="s">
        <v>571</v>
      </c>
      <c r="S111">
        <v>0.54420000000000002</v>
      </c>
      <c r="T111">
        <v>0.86409999999999998</v>
      </c>
      <c r="U111" s="4">
        <v>1.2</v>
      </c>
      <c r="V111">
        <v>5.3900000000000003E-2</v>
      </c>
      <c r="W111">
        <v>0.24460000000000001</v>
      </c>
    </row>
    <row r="112" spans="1:23" x14ac:dyDescent="0.25">
      <c r="A112" s="1" t="s">
        <v>119</v>
      </c>
      <c r="B112" s="3">
        <v>-0.616199476978192</v>
      </c>
      <c r="C112">
        <v>1.29866719182881E-2</v>
      </c>
      <c r="D112">
        <v>3.9196137062469397E-2</v>
      </c>
      <c r="E112" s="4">
        <v>1.18</v>
      </c>
      <c r="F112" s="4">
        <f t="shared" si="3"/>
        <v>0.23878685958711648</v>
      </c>
      <c r="G112">
        <v>3.8699999999999998E-2</v>
      </c>
      <c r="H112">
        <v>0.1583</v>
      </c>
      <c r="I112" s="4">
        <v>1.08</v>
      </c>
      <c r="J112" s="4">
        <f t="shared" si="4"/>
        <v>0.11103131238874395</v>
      </c>
      <c r="K112">
        <v>0.31280000000000002</v>
      </c>
      <c r="L112">
        <v>0.59799999999999998</v>
      </c>
      <c r="M112" s="4">
        <v>1.17</v>
      </c>
      <c r="N112" s="4">
        <f t="shared" si="5"/>
        <v>0.22650852980867975</v>
      </c>
      <c r="O112">
        <v>3.1300000000000001E-2</v>
      </c>
      <c r="P112">
        <v>0.3024</v>
      </c>
      <c r="Q112" s="9" t="s">
        <v>1242</v>
      </c>
      <c r="R112" t="s">
        <v>1243</v>
      </c>
      <c r="S112">
        <v>0.14460000000000001</v>
      </c>
      <c r="T112">
        <v>0.73509999999999998</v>
      </c>
      <c r="U112" s="4">
        <v>1.07</v>
      </c>
      <c r="V112">
        <v>0.4249</v>
      </c>
      <c r="W112">
        <v>0.66600000000000004</v>
      </c>
    </row>
    <row r="113" spans="1:23" x14ac:dyDescent="0.25">
      <c r="A113" s="1" t="s">
        <v>120</v>
      </c>
      <c r="B113" s="3">
        <v>0.16505282389696399</v>
      </c>
      <c r="C113">
        <v>0.27081595818228499</v>
      </c>
      <c r="D113">
        <v>0.41055204619414898</v>
      </c>
      <c r="E113" s="4">
        <v>0.91</v>
      </c>
      <c r="F113" s="4">
        <f t="shared" si="3"/>
        <v>-0.13606154957602837</v>
      </c>
      <c r="G113">
        <v>0.38819999999999999</v>
      </c>
      <c r="H113">
        <v>0.60780000000000001</v>
      </c>
      <c r="I113" s="4">
        <v>0.91</v>
      </c>
      <c r="J113" s="4">
        <f t="shared" si="4"/>
        <v>-0.13606154957602837</v>
      </c>
      <c r="K113">
        <v>0.45129999999999998</v>
      </c>
      <c r="L113">
        <v>0.72399999999999998</v>
      </c>
      <c r="M113" s="4">
        <v>0.93</v>
      </c>
      <c r="N113" s="4">
        <f t="shared" si="5"/>
        <v>-0.10469737866669322</v>
      </c>
      <c r="O113">
        <v>0.47699999999999998</v>
      </c>
      <c r="P113">
        <v>0.74160000000000004</v>
      </c>
      <c r="Q113" s="9" t="s">
        <v>1422</v>
      </c>
      <c r="R113" t="s">
        <v>1423</v>
      </c>
      <c r="S113">
        <v>0.98319999999999996</v>
      </c>
      <c r="T113">
        <v>10</v>
      </c>
      <c r="U113" s="4">
        <v>0.97</v>
      </c>
      <c r="V113">
        <v>0.81369999999999998</v>
      </c>
      <c r="W113">
        <v>0.95699999999999996</v>
      </c>
    </row>
    <row r="114" spans="1:23" x14ac:dyDescent="0.25">
      <c r="A114" s="1" t="s">
        <v>121</v>
      </c>
      <c r="B114" s="3">
        <v>-0.23401998090985501</v>
      </c>
      <c r="C114">
        <v>0.25107368384383599</v>
      </c>
      <c r="D114">
        <v>0.38961936604498598</v>
      </c>
      <c r="E114" s="4">
        <v>1.07</v>
      </c>
      <c r="F114" s="4">
        <f t="shared" si="3"/>
        <v>9.7610796626422344E-2</v>
      </c>
      <c r="G114">
        <v>0.48809999999999998</v>
      </c>
      <c r="H114">
        <v>0.68300000000000005</v>
      </c>
      <c r="I114" s="4">
        <v>1.07</v>
      </c>
      <c r="J114" s="4">
        <f t="shared" si="4"/>
        <v>9.7610796626422344E-2</v>
      </c>
      <c r="K114">
        <v>0.47570000000000001</v>
      </c>
      <c r="L114">
        <v>0.73450000000000004</v>
      </c>
      <c r="M114" s="4">
        <v>1.06</v>
      </c>
      <c r="N114" s="4">
        <f t="shared" si="5"/>
        <v>8.4064264788474549E-2</v>
      </c>
      <c r="O114">
        <v>0.53090000000000004</v>
      </c>
      <c r="P114">
        <v>0.77410000000000001</v>
      </c>
      <c r="Q114" s="9" t="s">
        <v>771</v>
      </c>
      <c r="R114" t="s">
        <v>772</v>
      </c>
      <c r="S114">
        <v>0.1003</v>
      </c>
      <c r="T114">
        <v>0.73509999999999998</v>
      </c>
      <c r="U114" s="4">
        <v>1.25</v>
      </c>
      <c r="V114">
        <v>5.2600000000000001E-2</v>
      </c>
      <c r="W114">
        <v>0.24460000000000001</v>
      </c>
    </row>
    <row r="115" spans="1:23" x14ac:dyDescent="0.25">
      <c r="A115" s="1" t="s">
        <v>122</v>
      </c>
      <c r="B115" s="3">
        <v>0.111872231213565</v>
      </c>
      <c r="C115">
        <v>0.59624252743238804</v>
      </c>
      <c r="D115">
        <v>0.706973282526974</v>
      </c>
      <c r="E115" s="4">
        <v>0.96</v>
      </c>
      <c r="F115" s="4">
        <f t="shared" si="3"/>
        <v>-5.8893689053568565E-2</v>
      </c>
      <c r="G115">
        <v>0.49130000000000001</v>
      </c>
      <c r="H115">
        <v>0.68330000000000002</v>
      </c>
      <c r="I115" s="4">
        <v>0.97</v>
      </c>
      <c r="J115" s="4">
        <f t="shared" si="4"/>
        <v>-4.3943347587597055E-2</v>
      </c>
      <c r="K115">
        <v>0.59340000000000004</v>
      </c>
      <c r="L115">
        <v>0.79579999999999995</v>
      </c>
      <c r="M115" s="4">
        <v>0.95</v>
      </c>
      <c r="N115" s="4">
        <f t="shared" si="5"/>
        <v>-7.4000581443776928E-2</v>
      </c>
      <c r="O115">
        <v>0.38569999999999999</v>
      </c>
      <c r="P115">
        <v>0.69489999999999996</v>
      </c>
      <c r="Q115" s="9" t="s">
        <v>1187</v>
      </c>
      <c r="R115" t="s">
        <v>757</v>
      </c>
      <c r="S115">
        <v>10</v>
      </c>
      <c r="T115">
        <v>10</v>
      </c>
      <c r="U115" s="4">
        <v>0.94</v>
      </c>
      <c r="V115">
        <v>0.39129999999999998</v>
      </c>
      <c r="W115">
        <v>0.65639999999999998</v>
      </c>
    </row>
    <row r="116" spans="1:23" x14ac:dyDescent="0.25">
      <c r="A116" s="1" t="s">
        <v>123</v>
      </c>
      <c r="B116" s="3" t="s">
        <v>464</v>
      </c>
      <c r="C116" s="3" t="s">
        <v>464</v>
      </c>
      <c r="D116" s="3" t="s">
        <v>464</v>
      </c>
      <c r="E116" s="4">
        <v>0.94</v>
      </c>
      <c r="F116" s="4">
        <f t="shared" si="3"/>
        <v>-8.9267338097087409E-2</v>
      </c>
      <c r="G116">
        <v>0.57989999999999997</v>
      </c>
      <c r="H116">
        <v>0.74909999999999999</v>
      </c>
      <c r="I116" s="4">
        <v>0.92</v>
      </c>
      <c r="J116" s="4">
        <f t="shared" si="4"/>
        <v>-0.12029423371771177</v>
      </c>
      <c r="K116">
        <v>0.44240000000000002</v>
      </c>
      <c r="L116">
        <v>0.7218</v>
      </c>
      <c r="M116" s="4">
        <v>0.96</v>
      </c>
      <c r="N116" s="4">
        <f t="shared" si="5"/>
        <v>-5.8893689053568565E-2</v>
      </c>
      <c r="O116">
        <v>0.74</v>
      </c>
      <c r="P116">
        <v>0.89</v>
      </c>
      <c r="Q116" s="9" t="s">
        <v>1010</v>
      </c>
      <c r="R116" t="s">
        <v>873</v>
      </c>
      <c r="S116">
        <v>0.59450000000000003</v>
      </c>
      <c r="T116">
        <v>0.88029999999999997</v>
      </c>
      <c r="U116" s="4">
        <v>1.18</v>
      </c>
      <c r="V116">
        <v>0.21099999999999999</v>
      </c>
      <c r="W116">
        <v>0.50149999999999995</v>
      </c>
    </row>
    <row r="117" spans="1:23" x14ac:dyDescent="0.25">
      <c r="A117" s="1" t="s">
        <v>124</v>
      </c>
      <c r="B117" s="3">
        <v>-0.12944645679896699</v>
      </c>
      <c r="C117">
        <v>0.56709709836362499</v>
      </c>
      <c r="D117">
        <v>0.68713954984205705</v>
      </c>
      <c r="E117" s="4">
        <v>1.1599999999999999</v>
      </c>
      <c r="F117" s="4">
        <f t="shared" si="3"/>
        <v>0.21412480535284734</v>
      </c>
      <c r="G117">
        <v>0.12520000000000001</v>
      </c>
      <c r="H117">
        <v>0.30070000000000002</v>
      </c>
      <c r="I117" s="4">
        <v>1.1599999999999999</v>
      </c>
      <c r="J117" s="4">
        <f t="shared" si="4"/>
        <v>0.21412480535284734</v>
      </c>
      <c r="K117">
        <v>0.1225</v>
      </c>
      <c r="L117">
        <v>0.3543</v>
      </c>
      <c r="M117" s="4">
        <v>1.1100000000000001</v>
      </c>
      <c r="N117" s="4">
        <f t="shared" si="5"/>
        <v>0.15055967657538141</v>
      </c>
      <c r="O117">
        <v>0.25419999999999998</v>
      </c>
      <c r="P117">
        <v>0.60109999999999997</v>
      </c>
      <c r="Q117" s="9" t="s">
        <v>610</v>
      </c>
      <c r="R117" t="s">
        <v>1001</v>
      </c>
      <c r="S117">
        <v>0.18179999999999999</v>
      </c>
      <c r="T117">
        <v>0.73509999999999998</v>
      </c>
      <c r="U117" s="4">
        <v>1.1399999999999999</v>
      </c>
      <c r="V117">
        <v>0.20430000000000001</v>
      </c>
      <c r="W117">
        <v>0.49780000000000002</v>
      </c>
    </row>
    <row r="118" spans="1:23" x14ac:dyDescent="0.25">
      <c r="A118" s="1" t="s">
        <v>125</v>
      </c>
      <c r="B118" s="3">
        <v>5.7606060049637899E-2</v>
      </c>
      <c r="C118">
        <v>0.75529447300903896</v>
      </c>
      <c r="D118">
        <v>0.83308227587707995</v>
      </c>
      <c r="E118" s="4">
        <v>1.02</v>
      </c>
      <c r="F118" s="4">
        <f t="shared" si="3"/>
        <v>2.8569152196770919E-2</v>
      </c>
      <c r="G118">
        <v>0.82799999999999996</v>
      </c>
      <c r="H118">
        <v>0.90149999999999997</v>
      </c>
      <c r="I118" s="4">
        <v>1.01</v>
      </c>
      <c r="J118" s="4">
        <f t="shared" si="4"/>
        <v>1.4355292977070055E-2</v>
      </c>
      <c r="K118">
        <v>0.9163</v>
      </c>
      <c r="L118">
        <v>0.96970000000000001</v>
      </c>
      <c r="M118" s="4">
        <v>1.02</v>
      </c>
      <c r="N118" s="4">
        <f t="shared" si="5"/>
        <v>2.8569152196770919E-2</v>
      </c>
      <c r="O118">
        <v>0.85880000000000001</v>
      </c>
      <c r="P118">
        <v>0.93110000000000004</v>
      </c>
      <c r="Q118" s="9" t="s">
        <v>1500</v>
      </c>
      <c r="R118" t="s">
        <v>1501</v>
      </c>
      <c r="S118">
        <v>0.65769999999999995</v>
      </c>
      <c r="T118">
        <v>0.90200000000000002</v>
      </c>
      <c r="U118" s="4">
        <v>0.99</v>
      </c>
      <c r="V118">
        <v>0.9375</v>
      </c>
      <c r="W118">
        <v>0.99939999999999996</v>
      </c>
    </row>
    <row r="119" spans="1:23" x14ac:dyDescent="0.25">
      <c r="A119" s="1" t="s">
        <v>126</v>
      </c>
      <c r="B119" s="3">
        <v>-0.12649173732982999</v>
      </c>
      <c r="C119">
        <v>0.434272090227032</v>
      </c>
      <c r="D119">
        <v>0.57616788747124004</v>
      </c>
      <c r="E119" s="4">
        <v>1.29</v>
      </c>
      <c r="F119" s="4">
        <f t="shared" si="3"/>
        <v>0.36737106564852945</v>
      </c>
      <c r="G119">
        <v>3.7699999999999997E-2</v>
      </c>
      <c r="H119">
        <v>0.1555</v>
      </c>
      <c r="I119" s="4">
        <v>1.25</v>
      </c>
      <c r="J119" s="4">
        <f t="shared" si="4"/>
        <v>0.32192809488736235</v>
      </c>
      <c r="K119">
        <v>6.0299999999999999E-2</v>
      </c>
      <c r="L119">
        <v>0.24</v>
      </c>
      <c r="M119" s="4">
        <v>1.1100000000000001</v>
      </c>
      <c r="N119" s="4">
        <f t="shared" si="5"/>
        <v>0.15055967657538141</v>
      </c>
      <c r="O119">
        <v>0.33389999999999997</v>
      </c>
      <c r="P119">
        <v>0.67710000000000004</v>
      </c>
      <c r="Q119" s="9" t="s">
        <v>867</v>
      </c>
      <c r="R119" t="s">
        <v>868</v>
      </c>
      <c r="S119">
        <v>9.8900000000000002E-2</v>
      </c>
      <c r="T119">
        <v>0.73509999999999998</v>
      </c>
      <c r="U119" s="4">
        <v>1.24</v>
      </c>
      <c r="V119">
        <v>0.1042</v>
      </c>
      <c r="W119">
        <v>0.35620000000000002</v>
      </c>
    </row>
    <row r="120" spans="1:23" x14ac:dyDescent="0.25">
      <c r="A120" s="1" t="s">
        <v>127</v>
      </c>
      <c r="B120" s="3">
        <v>7.0151868896601896E-2</v>
      </c>
      <c r="C120">
        <v>0.72052794805986098</v>
      </c>
      <c r="D120">
        <v>0.81089925001991203</v>
      </c>
      <c r="E120" s="4">
        <v>1.07</v>
      </c>
      <c r="F120" s="4">
        <f t="shared" si="3"/>
        <v>9.7610796626422344E-2</v>
      </c>
      <c r="G120">
        <v>0.51939999999999997</v>
      </c>
      <c r="H120">
        <v>0.70879999999999999</v>
      </c>
      <c r="I120" s="4">
        <v>1.03</v>
      </c>
      <c r="J120" s="4">
        <f t="shared" si="4"/>
        <v>4.2644337408493722E-2</v>
      </c>
      <c r="K120">
        <v>0.79239999999999999</v>
      </c>
      <c r="L120">
        <v>0.90169999999999995</v>
      </c>
      <c r="M120" s="4">
        <v>1.07</v>
      </c>
      <c r="N120" s="4">
        <f t="shared" si="5"/>
        <v>9.7610796626422344E-2</v>
      </c>
      <c r="O120">
        <v>0.47420000000000001</v>
      </c>
      <c r="P120">
        <v>0.74160000000000004</v>
      </c>
      <c r="Q120" s="9" t="s">
        <v>1442</v>
      </c>
      <c r="R120" t="s">
        <v>1441</v>
      </c>
      <c r="S120">
        <v>0.21049999999999999</v>
      </c>
      <c r="T120">
        <v>0.74490000000000001</v>
      </c>
      <c r="U120" s="4">
        <v>0.98</v>
      </c>
      <c r="V120">
        <v>0.84430000000000005</v>
      </c>
      <c r="W120">
        <v>0.96550000000000002</v>
      </c>
    </row>
    <row r="121" spans="1:23" x14ac:dyDescent="0.25">
      <c r="A121" s="1" t="s">
        <v>128</v>
      </c>
      <c r="B121" s="3">
        <v>0.21164856959829501</v>
      </c>
      <c r="C121">
        <v>0.17378271444408</v>
      </c>
      <c r="D121">
        <v>0.30049927705955498</v>
      </c>
      <c r="E121" s="4">
        <v>0.94</v>
      </c>
      <c r="F121" s="4">
        <f t="shared" si="3"/>
        <v>-8.9267338097087409E-2</v>
      </c>
      <c r="G121">
        <v>0.59230000000000005</v>
      </c>
      <c r="H121">
        <v>0.754</v>
      </c>
      <c r="I121" s="4">
        <v>0.92</v>
      </c>
      <c r="J121" s="4">
        <f t="shared" si="4"/>
        <v>-0.12029423371771177</v>
      </c>
      <c r="K121">
        <v>0.47220000000000001</v>
      </c>
      <c r="L121">
        <v>0.73450000000000004</v>
      </c>
      <c r="M121" s="4">
        <v>1.03</v>
      </c>
      <c r="N121" s="4">
        <f t="shared" si="5"/>
        <v>4.2644337408493722E-2</v>
      </c>
      <c r="O121">
        <v>0.77349999999999997</v>
      </c>
      <c r="P121">
        <v>0.89580000000000004</v>
      </c>
      <c r="Q121" s="9" t="s">
        <v>1125</v>
      </c>
      <c r="R121" t="s">
        <v>1323</v>
      </c>
      <c r="S121">
        <v>0.89359999999999995</v>
      </c>
      <c r="T121">
        <v>0.98709999999999998</v>
      </c>
      <c r="U121" s="4">
        <v>0.93</v>
      </c>
      <c r="V121">
        <v>0.6018</v>
      </c>
      <c r="W121">
        <v>0.83399999999999996</v>
      </c>
    </row>
    <row r="122" spans="1:23" x14ac:dyDescent="0.25">
      <c r="A122" s="1" t="s">
        <v>129</v>
      </c>
      <c r="B122" s="3">
        <v>0.15839935790255699</v>
      </c>
      <c r="C122">
        <v>0.18900751371562299</v>
      </c>
      <c r="D122">
        <v>0.31791512218184198</v>
      </c>
      <c r="E122" s="4">
        <v>1.02</v>
      </c>
      <c r="F122" s="4">
        <f t="shared" si="3"/>
        <v>2.8569152196770919E-2</v>
      </c>
      <c r="G122">
        <v>0.89529999999999998</v>
      </c>
      <c r="H122">
        <v>0.93340000000000001</v>
      </c>
      <c r="I122" s="4">
        <v>0.88</v>
      </c>
      <c r="J122" s="4">
        <f t="shared" si="4"/>
        <v>-0.18442457113742744</v>
      </c>
      <c r="K122">
        <v>0.37569999999999998</v>
      </c>
      <c r="L122">
        <v>0.64849999999999997</v>
      </c>
      <c r="M122" s="4">
        <v>1.2</v>
      </c>
      <c r="N122" s="4">
        <f t="shared" si="5"/>
        <v>0.26303440583379378</v>
      </c>
      <c r="O122">
        <v>0.158</v>
      </c>
      <c r="P122">
        <v>0.49569999999999997</v>
      </c>
      <c r="Q122" s="9" t="s">
        <v>1377</v>
      </c>
      <c r="R122" t="s">
        <v>1152</v>
      </c>
      <c r="S122">
        <v>3.3799999999999997E-2</v>
      </c>
      <c r="T122">
        <v>0.70009999999999994</v>
      </c>
      <c r="U122" s="4">
        <v>1.06</v>
      </c>
      <c r="V122">
        <v>0.71740000000000004</v>
      </c>
      <c r="W122">
        <v>0.90720000000000001</v>
      </c>
    </row>
    <row r="123" spans="1:23" x14ac:dyDescent="0.25">
      <c r="A123" s="1" t="s">
        <v>130</v>
      </c>
      <c r="B123" s="3">
        <v>0.377973793085639</v>
      </c>
      <c r="C123">
        <v>1.05664245779723E-3</v>
      </c>
      <c r="D123">
        <v>5.4813327498231404E-3</v>
      </c>
      <c r="E123" s="4">
        <v>0.87</v>
      </c>
      <c r="F123" s="4">
        <f t="shared" si="3"/>
        <v>-0.20091269392599642</v>
      </c>
      <c r="G123">
        <v>0.25390000000000001</v>
      </c>
      <c r="H123">
        <v>0.47049999999999997</v>
      </c>
      <c r="I123" s="4">
        <v>0.88</v>
      </c>
      <c r="J123" s="4">
        <f t="shared" si="4"/>
        <v>-0.18442457113742744</v>
      </c>
      <c r="K123">
        <v>0.251</v>
      </c>
      <c r="L123">
        <v>0.53010000000000002</v>
      </c>
      <c r="M123" s="4">
        <v>0.9</v>
      </c>
      <c r="N123" s="4">
        <f t="shared" si="5"/>
        <v>-0.15200309344504997</v>
      </c>
      <c r="O123">
        <v>0.36630000000000001</v>
      </c>
      <c r="P123">
        <v>0.68430000000000002</v>
      </c>
      <c r="Q123" s="9" t="s">
        <v>928</v>
      </c>
      <c r="R123" t="s">
        <v>929</v>
      </c>
      <c r="S123">
        <v>0.92710000000000004</v>
      </c>
      <c r="T123">
        <v>0.99980000000000002</v>
      </c>
      <c r="U123" s="4">
        <v>0.82</v>
      </c>
      <c r="V123">
        <v>0.14940000000000001</v>
      </c>
      <c r="W123">
        <v>0.42620000000000002</v>
      </c>
    </row>
    <row r="124" spans="1:23" x14ac:dyDescent="0.25">
      <c r="A124" s="1" t="s">
        <v>131</v>
      </c>
      <c r="B124" s="3">
        <v>0.28994882793913301</v>
      </c>
      <c r="C124">
        <v>1.6672169407810699E-2</v>
      </c>
      <c r="D124">
        <v>4.81318282034187E-2</v>
      </c>
      <c r="E124" s="4">
        <v>0.92</v>
      </c>
      <c r="F124" s="4">
        <f t="shared" si="3"/>
        <v>-0.12029423371771177</v>
      </c>
      <c r="G124">
        <v>0.53510000000000002</v>
      </c>
      <c r="H124">
        <v>0.72089999999999999</v>
      </c>
      <c r="I124" s="4">
        <v>0.88</v>
      </c>
      <c r="J124" s="4">
        <f t="shared" si="4"/>
        <v>-0.18442457113742744</v>
      </c>
      <c r="K124">
        <v>0.3135</v>
      </c>
      <c r="L124">
        <v>0.59799999999999998</v>
      </c>
      <c r="M124" s="4">
        <v>0.99</v>
      </c>
      <c r="N124" s="4">
        <f t="shared" si="5"/>
        <v>-1.4499569695115091E-2</v>
      </c>
      <c r="O124">
        <v>0.93869999999999998</v>
      </c>
      <c r="P124">
        <v>0.97299999999999998</v>
      </c>
      <c r="Q124" s="9" t="s">
        <v>1081</v>
      </c>
      <c r="R124" t="s">
        <v>1082</v>
      </c>
      <c r="S124">
        <v>0.61760000000000004</v>
      </c>
      <c r="T124">
        <v>0.88729999999999998</v>
      </c>
      <c r="U124" s="4">
        <v>0.86</v>
      </c>
      <c r="V124">
        <v>0.29139999999999999</v>
      </c>
      <c r="W124">
        <v>0.60140000000000005</v>
      </c>
    </row>
    <row r="125" spans="1:23" x14ac:dyDescent="0.25">
      <c r="A125" s="1" t="s">
        <v>132</v>
      </c>
      <c r="B125" s="3" t="s">
        <v>464</v>
      </c>
      <c r="C125" s="3" t="s">
        <v>464</v>
      </c>
      <c r="D125" s="3" t="s">
        <v>464</v>
      </c>
      <c r="E125" s="4">
        <v>1.07</v>
      </c>
      <c r="F125" s="4">
        <f t="shared" si="3"/>
        <v>9.7610796626422344E-2</v>
      </c>
      <c r="G125">
        <v>0.48120000000000002</v>
      </c>
      <c r="H125">
        <v>0.68259999999999998</v>
      </c>
      <c r="I125" s="4">
        <v>1.01</v>
      </c>
      <c r="J125" s="4">
        <f t="shared" si="4"/>
        <v>1.4355292977070055E-2</v>
      </c>
      <c r="K125">
        <v>0.94399999999999995</v>
      </c>
      <c r="L125">
        <v>0.97499999999999998</v>
      </c>
      <c r="M125" s="4">
        <v>1.07</v>
      </c>
      <c r="N125" s="4">
        <f t="shared" si="5"/>
        <v>9.7610796626422344E-2</v>
      </c>
      <c r="O125">
        <v>0.41520000000000001</v>
      </c>
      <c r="P125">
        <v>0.71130000000000004</v>
      </c>
      <c r="Q125" s="9" t="s">
        <v>864</v>
      </c>
      <c r="R125" t="s">
        <v>865</v>
      </c>
      <c r="S125">
        <v>0.40229999999999999</v>
      </c>
      <c r="T125">
        <v>0.81210000000000004</v>
      </c>
      <c r="U125" s="4">
        <v>1.19</v>
      </c>
      <c r="V125">
        <v>0.1012</v>
      </c>
      <c r="W125">
        <v>0.35320000000000001</v>
      </c>
    </row>
    <row r="126" spans="1:23" x14ac:dyDescent="0.25">
      <c r="A126" s="1" t="s">
        <v>133</v>
      </c>
      <c r="B126" s="3">
        <v>0.12876445816974999</v>
      </c>
      <c r="C126">
        <v>0.48407958887318198</v>
      </c>
      <c r="D126">
        <v>0.60646952266375997</v>
      </c>
      <c r="E126" s="4">
        <v>0.87</v>
      </c>
      <c r="F126" s="4">
        <f t="shared" si="3"/>
        <v>-0.20091269392599642</v>
      </c>
      <c r="G126">
        <v>0.15570000000000001</v>
      </c>
      <c r="H126">
        <v>0.34320000000000001</v>
      </c>
      <c r="I126" s="4">
        <v>0.89</v>
      </c>
      <c r="J126" s="4">
        <f t="shared" si="4"/>
        <v>-0.16812275880832692</v>
      </c>
      <c r="K126">
        <v>0.27460000000000001</v>
      </c>
      <c r="L126">
        <v>0.55149999999999999</v>
      </c>
      <c r="M126" s="4">
        <v>0.88</v>
      </c>
      <c r="N126" s="4">
        <f t="shared" si="5"/>
        <v>-0.18442457113742744</v>
      </c>
      <c r="O126">
        <v>0.16600000000000001</v>
      </c>
      <c r="P126">
        <v>0.505</v>
      </c>
      <c r="Q126" s="9" t="s">
        <v>1533</v>
      </c>
      <c r="R126" t="s">
        <v>1534</v>
      </c>
      <c r="S126">
        <v>0.89359999999999995</v>
      </c>
      <c r="T126">
        <v>0.98709999999999998</v>
      </c>
      <c r="U126" s="4">
        <v>1</v>
      </c>
      <c r="V126">
        <v>0.9859</v>
      </c>
      <c r="W126">
        <v>0.99939999999999996</v>
      </c>
    </row>
    <row r="127" spans="1:23" x14ac:dyDescent="0.25">
      <c r="A127" s="1" t="s">
        <v>134</v>
      </c>
      <c r="B127" s="3">
        <v>0.203613743210114</v>
      </c>
      <c r="C127">
        <v>0.225652091764656</v>
      </c>
      <c r="D127">
        <v>0.36017545416281599</v>
      </c>
      <c r="E127" s="4">
        <v>0.81</v>
      </c>
      <c r="F127" s="4">
        <f t="shared" si="3"/>
        <v>-0.30400618689009989</v>
      </c>
      <c r="G127">
        <v>4.36E-2</v>
      </c>
      <c r="H127">
        <v>0.1704</v>
      </c>
      <c r="I127" s="4">
        <v>0.85</v>
      </c>
      <c r="J127" s="4">
        <f t="shared" si="4"/>
        <v>-0.23446525363702297</v>
      </c>
      <c r="K127">
        <v>0.11260000000000001</v>
      </c>
      <c r="L127">
        <v>0.33860000000000001</v>
      </c>
      <c r="M127" s="4">
        <v>0.85</v>
      </c>
      <c r="N127" s="4">
        <f t="shared" si="5"/>
        <v>-0.23446525363702297</v>
      </c>
      <c r="O127">
        <v>7.4300000000000005E-2</v>
      </c>
      <c r="P127">
        <v>0.4209</v>
      </c>
      <c r="Q127" s="9" t="s">
        <v>1302</v>
      </c>
      <c r="R127" t="s">
        <v>1303</v>
      </c>
      <c r="S127">
        <v>0.59789999999999999</v>
      </c>
      <c r="T127">
        <v>0.88029999999999997</v>
      </c>
      <c r="U127" s="4">
        <v>0.94</v>
      </c>
      <c r="V127">
        <v>0.55789999999999995</v>
      </c>
      <c r="W127">
        <v>0.79210000000000003</v>
      </c>
    </row>
    <row r="128" spans="1:23" x14ac:dyDescent="0.25">
      <c r="A128" s="1" t="s">
        <v>135</v>
      </c>
      <c r="B128" s="3">
        <v>-1.2168529484906501</v>
      </c>
      <c r="C128">
        <v>2.5845232134867697E-7</v>
      </c>
      <c r="D128">
        <v>8.5806170687760805E-6</v>
      </c>
      <c r="E128" s="4">
        <v>1.25</v>
      </c>
      <c r="F128" s="4">
        <f t="shared" si="3"/>
        <v>0.32192809488736235</v>
      </c>
      <c r="G128">
        <v>1.6999999999999999E-3</v>
      </c>
      <c r="H128">
        <v>2.47E-2</v>
      </c>
      <c r="I128" s="4">
        <v>1.24</v>
      </c>
      <c r="J128" s="4">
        <f t="shared" si="4"/>
        <v>0.31034012061215049</v>
      </c>
      <c r="K128">
        <v>2.0999999999999999E-3</v>
      </c>
      <c r="L128">
        <v>5.0900000000000001E-2</v>
      </c>
      <c r="M128" s="4">
        <v>1.1399999999999999</v>
      </c>
      <c r="N128" s="4">
        <f t="shared" si="5"/>
        <v>0.18903382439001684</v>
      </c>
      <c r="O128">
        <v>4.9799999999999997E-2</v>
      </c>
      <c r="P128">
        <v>0.37</v>
      </c>
      <c r="Q128" s="9" t="s">
        <v>919</v>
      </c>
      <c r="R128" t="s">
        <v>920</v>
      </c>
      <c r="S128">
        <v>0.38800000000000001</v>
      </c>
      <c r="T128">
        <v>0.81210000000000004</v>
      </c>
      <c r="U128" s="4">
        <v>1.1100000000000001</v>
      </c>
      <c r="V128">
        <v>0.14449999999999999</v>
      </c>
      <c r="W128">
        <v>0.42330000000000001</v>
      </c>
    </row>
    <row r="129" spans="1:23" x14ac:dyDescent="0.25">
      <c r="A129" s="1" t="s">
        <v>136</v>
      </c>
      <c r="B129" s="3">
        <v>-1.35620308534361</v>
      </c>
      <c r="C129">
        <v>1.7438540578403599E-8</v>
      </c>
      <c r="D129">
        <v>1.24801881168994E-6</v>
      </c>
      <c r="E129" s="4">
        <v>1.2</v>
      </c>
      <c r="F129" s="4">
        <f t="shared" si="3"/>
        <v>0.26303440583379378</v>
      </c>
      <c r="G129">
        <v>1.0699999999999999E-2</v>
      </c>
      <c r="H129">
        <v>7.3899999999999993E-2</v>
      </c>
      <c r="I129" s="4">
        <v>1.21</v>
      </c>
      <c r="J129" s="4">
        <f t="shared" si="4"/>
        <v>0.27500704749986982</v>
      </c>
      <c r="K129">
        <v>5.4000000000000003E-3</v>
      </c>
      <c r="L129">
        <v>7.0900000000000005E-2</v>
      </c>
      <c r="M129" s="4">
        <v>1.08</v>
      </c>
      <c r="N129" s="4">
        <f t="shared" si="5"/>
        <v>0.11103131238874395</v>
      </c>
      <c r="O129">
        <v>0.22689999999999999</v>
      </c>
      <c r="P129">
        <v>0.56599999999999995</v>
      </c>
      <c r="Q129" s="9" t="s">
        <v>1030</v>
      </c>
      <c r="R129" t="s">
        <v>1031</v>
      </c>
      <c r="S129">
        <v>0.40350000000000003</v>
      </c>
      <c r="T129">
        <v>0.81210000000000004</v>
      </c>
      <c r="U129" s="4">
        <v>1.0900000000000001</v>
      </c>
      <c r="V129">
        <v>0.2334</v>
      </c>
      <c r="W129">
        <v>0.53520000000000001</v>
      </c>
    </row>
    <row r="130" spans="1:23" x14ac:dyDescent="0.25">
      <c r="A130" s="1" t="s">
        <v>137</v>
      </c>
      <c r="B130" s="3">
        <v>-0.94297750704695604</v>
      </c>
      <c r="C130">
        <v>3.0341250525716301E-3</v>
      </c>
      <c r="D130">
        <v>1.1921523634873E-2</v>
      </c>
      <c r="E130" s="4">
        <v>1.1100000000000001</v>
      </c>
      <c r="F130" s="4">
        <f t="shared" si="3"/>
        <v>0.15055967657538141</v>
      </c>
      <c r="G130">
        <v>0.13020000000000001</v>
      </c>
      <c r="H130">
        <v>0.30630000000000002</v>
      </c>
      <c r="I130" s="4">
        <v>1.1100000000000001</v>
      </c>
      <c r="J130" s="4">
        <f t="shared" si="4"/>
        <v>0.15055967657538141</v>
      </c>
      <c r="K130">
        <v>0.1361</v>
      </c>
      <c r="L130">
        <v>0.37240000000000001</v>
      </c>
      <c r="M130" s="4">
        <v>1.08</v>
      </c>
      <c r="N130" s="4">
        <f t="shared" si="5"/>
        <v>0.11103131238874395</v>
      </c>
      <c r="O130">
        <v>0.28439999999999999</v>
      </c>
      <c r="P130">
        <v>0.63300000000000001</v>
      </c>
      <c r="Q130" s="9" t="s">
        <v>633</v>
      </c>
      <c r="R130" t="s">
        <v>634</v>
      </c>
      <c r="S130">
        <v>0.29630000000000001</v>
      </c>
      <c r="T130">
        <v>0.76359999999999995</v>
      </c>
      <c r="U130" s="4">
        <v>1.23</v>
      </c>
      <c r="V130">
        <v>1.95E-2</v>
      </c>
      <c r="W130">
        <v>0.15790000000000001</v>
      </c>
    </row>
    <row r="131" spans="1:23" x14ac:dyDescent="0.25">
      <c r="A131" s="1" t="s">
        <v>138</v>
      </c>
      <c r="B131" s="3">
        <v>-0.68362128753171303</v>
      </c>
      <c r="C131">
        <v>4.06536358995781E-4</v>
      </c>
      <c r="D131">
        <v>2.59557829204999E-3</v>
      </c>
      <c r="E131" s="4">
        <v>1.41</v>
      </c>
      <c r="F131" s="4">
        <f t="shared" ref="F131:F194" si="6">LOG(E131,2)</f>
        <v>0.49569516262406882</v>
      </c>
      <c r="G131">
        <v>8.0000000000000004E-4</v>
      </c>
      <c r="H131">
        <v>1.6299999999999999E-2</v>
      </c>
      <c r="I131" s="4">
        <v>1.34</v>
      </c>
      <c r="J131" s="4">
        <f t="shared" ref="J131:J194" si="7">LOG(I131,2)</f>
        <v>0.42223300068304781</v>
      </c>
      <c r="K131">
        <v>3.0999999999999999E-3</v>
      </c>
      <c r="L131">
        <v>5.8099999999999999E-2</v>
      </c>
      <c r="M131" s="4">
        <v>1.28</v>
      </c>
      <c r="N131" s="4">
        <f t="shared" ref="N131:N194" si="8">LOG(M131,2)</f>
        <v>0.35614381022527536</v>
      </c>
      <c r="O131">
        <v>1.9800000000000002E-2</v>
      </c>
      <c r="P131">
        <v>0.2336</v>
      </c>
      <c r="Q131" s="9" t="s">
        <v>467</v>
      </c>
      <c r="R131" t="s">
        <v>465</v>
      </c>
      <c r="S131">
        <v>0.18640000000000001</v>
      </c>
      <c r="T131">
        <v>0.73509999999999998</v>
      </c>
      <c r="U131" s="4">
        <v>1.68</v>
      </c>
      <c r="V131">
        <v>9.0000000000000006E-5</v>
      </c>
      <c r="W131">
        <v>1.84E-2</v>
      </c>
    </row>
    <row r="132" spans="1:23" x14ac:dyDescent="0.25">
      <c r="A132" s="1" t="s">
        <v>139</v>
      </c>
      <c r="B132" s="3">
        <v>-8.3008525469015892E-3</v>
      </c>
      <c r="C132">
        <v>0.95087775697946197</v>
      </c>
      <c r="D132">
        <v>0.96247382718652896</v>
      </c>
      <c r="E132" s="4">
        <v>1.42</v>
      </c>
      <c r="F132" s="4">
        <f t="shared" si="6"/>
        <v>0.50589092972995731</v>
      </c>
      <c r="G132">
        <v>3.2899999999999999E-2</v>
      </c>
      <c r="H132">
        <v>0.14549999999999999</v>
      </c>
      <c r="I132" s="4">
        <v>1.31</v>
      </c>
      <c r="J132" s="4">
        <f t="shared" si="7"/>
        <v>0.38956681176272562</v>
      </c>
      <c r="K132">
        <v>9.0499999999999997E-2</v>
      </c>
      <c r="L132">
        <v>0.30449999999999999</v>
      </c>
      <c r="M132" s="4">
        <v>1.36</v>
      </c>
      <c r="N132" s="4">
        <f t="shared" si="8"/>
        <v>0.44360665147561484</v>
      </c>
      <c r="O132">
        <v>4.6199999999999998E-2</v>
      </c>
      <c r="P132">
        <v>0.37</v>
      </c>
      <c r="Q132" s="9" t="s">
        <v>1007</v>
      </c>
      <c r="R132" t="s">
        <v>1008</v>
      </c>
      <c r="S132">
        <v>0.20549999999999999</v>
      </c>
      <c r="T132">
        <v>0.74490000000000001</v>
      </c>
      <c r="U132" s="4">
        <v>1.22</v>
      </c>
      <c r="V132">
        <v>0.2107</v>
      </c>
      <c r="W132">
        <v>0.50149999999999995</v>
      </c>
    </row>
    <row r="133" spans="1:23" x14ac:dyDescent="0.25">
      <c r="A133" s="1" t="s">
        <v>140</v>
      </c>
      <c r="B133" s="3" t="s">
        <v>464</v>
      </c>
      <c r="C133" s="3" t="s">
        <v>464</v>
      </c>
      <c r="D133" s="3" t="s">
        <v>464</v>
      </c>
      <c r="E133" s="4">
        <v>0.92</v>
      </c>
      <c r="F133" s="4">
        <f t="shared" si="6"/>
        <v>-0.12029423371771177</v>
      </c>
      <c r="G133">
        <v>0.2505</v>
      </c>
      <c r="H133">
        <v>0.46800000000000003</v>
      </c>
      <c r="I133" s="4">
        <v>0.89</v>
      </c>
      <c r="J133" s="4">
        <f t="shared" si="7"/>
        <v>-0.16812275880832692</v>
      </c>
      <c r="K133">
        <v>0.12609999999999999</v>
      </c>
      <c r="L133">
        <v>0.35799999999999998</v>
      </c>
      <c r="M133" s="4">
        <v>1.01</v>
      </c>
      <c r="N133" s="4">
        <f t="shared" si="8"/>
        <v>1.4355292977070055E-2</v>
      </c>
      <c r="O133">
        <v>0.83879999999999999</v>
      </c>
      <c r="P133">
        <v>0.91990000000000005</v>
      </c>
      <c r="Q133" s="9" t="s">
        <v>996</v>
      </c>
      <c r="R133" t="s">
        <v>629</v>
      </c>
      <c r="S133">
        <v>0.4042</v>
      </c>
      <c r="T133">
        <v>0.81210000000000004</v>
      </c>
      <c r="U133" s="4">
        <v>0.9</v>
      </c>
      <c r="V133">
        <v>0.20649999999999999</v>
      </c>
      <c r="W133">
        <v>0.49780000000000002</v>
      </c>
    </row>
    <row r="134" spans="1:23" x14ac:dyDescent="0.25">
      <c r="A134" s="1" t="s">
        <v>141</v>
      </c>
      <c r="B134" s="3" t="s">
        <v>464</v>
      </c>
      <c r="C134" s="3" t="s">
        <v>464</v>
      </c>
      <c r="D134" s="3" t="s">
        <v>464</v>
      </c>
      <c r="E134" s="4">
        <v>0.99</v>
      </c>
      <c r="F134" s="4">
        <f t="shared" si="6"/>
        <v>-1.4499569695115091E-2</v>
      </c>
      <c r="G134">
        <v>0.90659999999999996</v>
      </c>
      <c r="H134">
        <v>0.93969999999999998</v>
      </c>
      <c r="I134" s="4">
        <v>1.08</v>
      </c>
      <c r="J134" s="4">
        <f t="shared" si="7"/>
        <v>0.11103131238874395</v>
      </c>
      <c r="K134">
        <v>0.52200000000000002</v>
      </c>
      <c r="L134">
        <v>0.76919999999999999</v>
      </c>
      <c r="M134" s="4">
        <v>0.93</v>
      </c>
      <c r="N134" s="4">
        <f t="shared" si="8"/>
        <v>-0.10469737866669322</v>
      </c>
      <c r="O134">
        <v>0.55630000000000002</v>
      </c>
      <c r="P134">
        <v>0.79420000000000002</v>
      </c>
      <c r="Q134" s="9" t="s">
        <v>897</v>
      </c>
      <c r="R134" t="s">
        <v>643</v>
      </c>
      <c r="S134">
        <v>0.50690000000000002</v>
      </c>
      <c r="T134">
        <v>0.85550000000000004</v>
      </c>
      <c r="U134" s="4">
        <v>1.04</v>
      </c>
      <c r="V134">
        <v>0.76639999999999997</v>
      </c>
      <c r="W134">
        <v>0.93869999999999998</v>
      </c>
    </row>
    <row r="135" spans="1:23" x14ac:dyDescent="0.25">
      <c r="A135" s="1" t="s">
        <v>142</v>
      </c>
      <c r="B135" s="3">
        <v>-0.57503046175065897</v>
      </c>
      <c r="C135">
        <v>3.4705758279603102E-3</v>
      </c>
      <c r="D135">
        <v>1.33980369172421E-2</v>
      </c>
      <c r="E135" s="4">
        <v>1.1000000000000001</v>
      </c>
      <c r="F135" s="4">
        <f t="shared" si="6"/>
        <v>0.13750352374993502</v>
      </c>
      <c r="G135">
        <v>0.39279999999999998</v>
      </c>
      <c r="H135">
        <v>0.6089</v>
      </c>
      <c r="I135" s="4">
        <v>1.08</v>
      </c>
      <c r="J135" s="4">
        <f t="shared" si="7"/>
        <v>0.11103131238874395</v>
      </c>
      <c r="K135">
        <v>0.47239999999999999</v>
      </c>
      <c r="L135">
        <v>0.73450000000000004</v>
      </c>
      <c r="M135" s="4">
        <v>1.0900000000000001</v>
      </c>
      <c r="N135" s="4">
        <f t="shared" si="8"/>
        <v>0.12432813500220179</v>
      </c>
      <c r="O135">
        <v>0.37490000000000001</v>
      </c>
      <c r="P135">
        <v>0.68430000000000002</v>
      </c>
      <c r="Q135" s="9" t="s">
        <v>527</v>
      </c>
      <c r="R135" t="s">
        <v>882</v>
      </c>
      <c r="S135">
        <v>0.29949999999999999</v>
      </c>
      <c r="T135">
        <v>0.76359999999999995</v>
      </c>
      <c r="U135" s="4">
        <v>1.23</v>
      </c>
      <c r="V135">
        <v>0.11070000000000001</v>
      </c>
      <c r="W135">
        <v>0.3669</v>
      </c>
    </row>
    <row r="136" spans="1:23" x14ac:dyDescent="0.25">
      <c r="A136" s="1" t="s">
        <v>143</v>
      </c>
      <c r="B136" s="3">
        <v>-0.31422938149996799</v>
      </c>
      <c r="C136">
        <v>8.2159724153673702E-2</v>
      </c>
      <c r="D136">
        <v>0.177123561162465</v>
      </c>
      <c r="E136" s="4">
        <v>1.18</v>
      </c>
      <c r="F136" s="4">
        <f t="shared" si="6"/>
        <v>0.23878685958711648</v>
      </c>
      <c r="G136">
        <v>0.17269999999999999</v>
      </c>
      <c r="H136">
        <v>0.36470000000000002</v>
      </c>
      <c r="I136" s="4">
        <v>1.1000000000000001</v>
      </c>
      <c r="J136" s="4">
        <f t="shared" si="7"/>
        <v>0.13750352374993502</v>
      </c>
      <c r="K136">
        <v>0.42680000000000001</v>
      </c>
      <c r="L136">
        <v>0.70640000000000003</v>
      </c>
      <c r="M136" s="4">
        <v>1.06</v>
      </c>
      <c r="N136" s="4">
        <f t="shared" si="8"/>
        <v>8.4064264788474549E-2</v>
      </c>
      <c r="O136">
        <v>0.53710000000000002</v>
      </c>
      <c r="P136">
        <v>0.77410000000000001</v>
      </c>
      <c r="Q136" s="9" t="s">
        <v>792</v>
      </c>
      <c r="R136" t="s">
        <v>793</v>
      </c>
      <c r="S136">
        <v>0.21049999999999999</v>
      </c>
      <c r="T136">
        <v>0.74490000000000001</v>
      </c>
      <c r="U136" s="4">
        <v>1.29</v>
      </c>
      <c r="V136">
        <v>6.7000000000000004E-2</v>
      </c>
      <c r="W136">
        <v>0.27910000000000001</v>
      </c>
    </row>
    <row r="137" spans="1:23" x14ac:dyDescent="0.25">
      <c r="A137" s="1" t="s">
        <v>144</v>
      </c>
      <c r="B137" s="3">
        <v>0.42174989722130801</v>
      </c>
      <c r="C137">
        <v>6.7225362077640696E-2</v>
      </c>
      <c r="D137">
        <v>0.14879213473184499</v>
      </c>
      <c r="E137" s="4">
        <v>0.81</v>
      </c>
      <c r="F137" s="4">
        <f t="shared" si="6"/>
        <v>-0.30400618689009989</v>
      </c>
      <c r="G137">
        <v>5.3E-3</v>
      </c>
      <c r="H137">
        <v>4.9799999999999997E-2</v>
      </c>
      <c r="I137" s="4">
        <v>0.84</v>
      </c>
      <c r="J137" s="4">
        <f t="shared" si="7"/>
        <v>-0.2515387669959645</v>
      </c>
      <c r="K137">
        <v>1.72E-2</v>
      </c>
      <c r="L137">
        <v>0.1164</v>
      </c>
      <c r="M137" s="4">
        <v>0.89</v>
      </c>
      <c r="N137" s="4">
        <f t="shared" si="8"/>
        <v>-0.16812275880832692</v>
      </c>
      <c r="O137">
        <v>7.9000000000000001E-2</v>
      </c>
      <c r="P137">
        <v>0.42130000000000001</v>
      </c>
      <c r="Q137" s="9" t="s">
        <v>965</v>
      </c>
      <c r="R137" t="s">
        <v>966</v>
      </c>
      <c r="S137">
        <v>0.43149999999999999</v>
      </c>
      <c r="T137">
        <v>0.82320000000000004</v>
      </c>
      <c r="U137" s="4">
        <v>0.9</v>
      </c>
      <c r="V137">
        <v>0.1865</v>
      </c>
      <c r="W137">
        <v>0.48780000000000001</v>
      </c>
    </row>
    <row r="138" spans="1:23" x14ac:dyDescent="0.25">
      <c r="A138" s="1" t="s">
        <v>145</v>
      </c>
      <c r="B138" s="3" t="s">
        <v>464</v>
      </c>
      <c r="C138" s="3" t="s">
        <v>464</v>
      </c>
      <c r="D138" s="3" t="s">
        <v>464</v>
      </c>
      <c r="E138" s="4">
        <v>1.04</v>
      </c>
      <c r="F138" s="4">
        <f t="shared" si="6"/>
        <v>5.6583528366367514E-2</v>
      </c>
      <c r="G138">
        <v>0.70760000000000001</v>
      </c>
      <c r="H138">
        <v>0.83120000000000005</v>
      </c>
      <c r="I138" s="4">
        <v>1.04</v>
      </c>
      <c r="J138" s="4">
        <f t="shared" si="7"/>
        <v>5.6583528366367514E-2</v>
      </c>
      <c r="K138">
        <v>0.6895</v>
      </c>
      <c r="L138">
        <v>0.85299999999999998</v>
      </c>
      <c r="M138" s="4">
        <v>1.04</v>
      </c>
      <c r="N138" s="4">
        <f t="shared" si="8"/>
        <v>5.6583528366367514E-2</v>
      </c>
      <c r="O138">
        <v>0.6663</v>
      </c>
      <c r="P138">
        <v>0.86539999999999995</v>
      </c>
      <c r="Q138" s="9" t="s">
        <v>1444</v>
      </c>
      <c r="R138" t="s">
        <v>1445</v>
      </c>
      <c r="S138">
        <v>0.27229999999999999</v>
      </c>
      <c r="T138">
        <v>0.76359999999999995</v>
      </c>
      <c r="U138" s="4">
        <v>0.98</v>
      </c>
      <c r="V138">
        <v>0.84709999999999996</v>
      </c>
      <c r="W138">
        <v>0.96619999999999995</v>
      </c>
    </row>
    <row r="139" spans="1:23" x14ac:dyDescent="0.25">
      <c r="A139" s="1" t="s">
        <v>146</v>
      </c>
      <c r="B139" s="3">
        <v>1.1704395621825001E-2</v>
      </c>
      <c r="C139">
        <v>0.92601563262503095</v>
      </c>
      <c r="D139">
        <v>0.94589703464655295</v>
      </c>
      <c r="E139" s="4">
        <v>1.1200000000000001</v>
      </c>
      <c r="F139" s="4">
        <f t="shared" si="6"/>
        <v>0.16349873228287956</v>
      </c>
      <c r="G139">
        <v>0.41949999999999998</v>
      </c>
      <c r="H139">
        <v>0.63070000000000004</v>
      </c>
      <c r="I139" s="4">
        <v>1.1599999999999999</v>
      </c>
      <c r="J139" s="4">
        <f t="shared" si="7"/>
        <v>0.21412480535284734</v>
      </c>
      <c r="K139">
        <v>0.30680000000000002</v>
      </c>
      <c r="L139">
        <v>0.59260000000000002</v>
      </c>
      <c r="M139" s="4">
        <v>0.98</v>
      </c>
      <c r="N139" s="4">
        <f t="shared" si="8"/>
        <v>-2.9146345659516508E-2</v>
      </c>
      <c r="O139">
        <v>0.86499999999999999</v>
      </c>
      <c r="P139">
        <v>0.93279999999999996</v>
      </c>
      <c r="Q139" s="9" t="s">
        <v>1524</v>
      </c>
      <c r="R139" t="s">
        <v>1525</v>
      </c>
      <c r="S139">
        <v>0.41139999999999999</v>
      </c>
      <c r="T139">
        <v>0.81210000000000004</v>
      </c>
      <c r="U139" s="4">
        <v>1</v>
      </c>
      <c r="V139">
        <v>0.97940000000000005</v>
      </c>
      <c r="W139">
        <v>0.99939999999999996</v>
      </c>
    </row>
    <row r="140" spans="1:23" x14ac:dyDescent="0.25">
      <c r="A140" s="1" t="s">
        <v>147</v>
      </c>
      <c r="B140" s="3" t="s">
        <v>464</v>
      </c>
      <c r="C140" s="3" t="s">
        <v>464</v>
      </c>
      <c r="D140" s="3" t="s">
        <v>464</v>
      </c>
      <c r="E140" s="4">
        <v>0.96</v>
      </c>
      <c r="F140" s="4">
        <f t="shared" si="6"/>
        <v>-5.8893689053568565E-2</v>
      </c>
      <c r="G140">
        <v>0.63800000000000001</v>
      </c>
      <c r="H140">
        <v>0.77959999999999996</v>
      </c>
      <c r="I140" s="4">
        <v>0.91</v>
      </c>
      <c r="J140" s="4">
        <f t="shared" si="7"/>
        <v>-0.13606154957602837</v>
      </c>
      <c r="K140">
        <v>0.27089999999999997</v>
      </c>
      <c r="L140">
        <v>0.54910000000000003</v>
      </c>
      <c r="M140" s="4">
        <v>1.08</v>
      </c>
      <c r="N140" s="4">
        <f t="shared" si="8"/>
        <v>0.11103131238874395</v>
      </c>
      <c r="O140">
        <v>0.34620000000000001</v>
      </c>
      <c r="P140">
        <v>0.67710000000000004</v>
      </c>
      <c r="Q140" s="9" t="s">
        <v>1214</v>
      </c>
      <c r="R140" t="s">
        <v>946</v>
      </c>
      <c r="S140">
        <v>0.3266</v>
      </c>
      <c r="T140">
        <v>0.76359999999999995</v>
      </c>
      <c r="U140" s="4">
        <v>0.92</v>
      </c>
      <c r="V140">
        <v>0.40229999999999999</v>
      </c>
      <c r="W140">
        <v>0.66090000000000004</v>
      </c>
    </row>
    <row r="141" spans="1:23" x14ac:dyDescent="0.25">
      <c r="A141" s="1" t="s">
        <v>148</v>
      </c>
      <c r="B141" s="3">
        <v>-8.80738237008135E-2</v>
      </c>
      <c r="C141">
        <v>0.70540272915655899</v>
      </c>
      <c r="D141">
        <v>0.80203323999992304</v>
      </c>
      <c r="E141" s="4">
        <v>0.81</v>
      </c>
      <c r="F141" s="4">
        <f t="shared" si="6"/>
        <v>-0.30400618689009989</v>
      </c>
      <c r="G141">
        <v>1.06E-2</v>
      </c>
      <c r="H141">
        <v>7.3899999999999993E-2</v>
      </c>
      <c r="I141" s="4">
        <v>0.82</v>
      </c>
      <c r="J141" s="4">
        <f t="shared" si="7"/>
        <v>-0.28630418515664108</v>
      </c>
      <c r="K141">
        <v>1.0800000000000001E-2</v>
      </c>
      <c r="L141">
        <v>9.8100000000000007E-2</v>
      </c>
      <c r="M141" s="4">
        <v>0.95</v>
      </c>
      <c r="N141" s="4">
        <f t="shared" si="8"/>
        <v>-7.4000581443776928E-2</v>
      </c>
      <c r="O141">
        <v>0.4929</v>
      </c>
      <c r="P141">
        <v>0.75860000000000005</v>
      </c>
      <c r="Q141" s="9" t="s">
        <v>619</v>
      </c>
      <c r="R141" t="s">
        <v>620</v>
      </c>
      <c r="S141">
        <v>8.09E-2</v>
      </c>
      <c r="T141">
        <v>0.73509999999999998</v>
      </c>
      <c r="U141" s="4">
        <v>0.82</v>
      </c>
      <c r="V141">
        <v>1.77E-2</v>
      </c>
      <c r="W141">
        <v>0.15179999999999999</v>
      </c>
    </row>
    <row r="142" spans="1:23" x14ac:dyDescent="0.25">
      <c r="A142" s="1" t="s">
        <v>149</v>
      </c>
      <c r="B142" s="3">
        <v>-0.54068683310774401</v>
      </c>
      <c r="C142">
        <v>1.01438871717907E-2</v>
      </c>
      <c r="D142">
        <v>3.1771420198438899E-2</v>
      </c>
      <c r="E142" s="4">
        <v>1.07</v>
      </c>
      <c r="F142" s="4">
        <f t="shared" si="6"/>
        <v>9.7610796626422344E-2</v>
      </c>
      <c r="G142">
        <v>0.45660000000000001</v>
      </c>
      <c r="H142">
        <v>0.66649999999999998</v>
      </c>
      <c r="I142" s="4">
        <v>1.1000000000000001</v>
      </c>
      <c r="J142" s="4">
        <f t="shared" si="7"/>
        <v>0.13750352374993502</v>
      </c>
      <c r="K142">
        <v>0.31769999999999998</v>
      </c>
      <c r="L142">
        <v>0.60089999999999999</v>
      </c>
      <c r="M142" s="4">
        <v>0.98</v>
      </c>
      <c r="N142" s="4">
        <f t="shared" si="8"/>
        <v>-2.9146345659516508E-2</v>
      </c>
      <c r="O142">
        <v>0.79900000000000004</v>
      </c>
      <c r="P142">
        <v>0.90229999999999999</v>
      </c>
      <c r="Q142" s="9" t="s">
        <v>840</v>
      </c>
      <c r="R142" t="s">
        <v>841</v>
      </c>
      <c r="S142">
        <v>0.97750000000000004</v>
      </c>
      <c r="T142">
        <v>10</v>
      </c>
      <c r="U142" s="4">
        <v>1.18</v>
      </c>
      <c r="V142">
        <v>9.1999999999999998E-2</v>
      </c>
      <c r="W142">
        <v>0.33789999999999998</v>
      </c>
    </row>
    <row r="143" spans="1:23" x14ac:dyDescent="0.25">
      <c r="A143" s="1" t="s">
        <v>150</v>
      </c>
      <c r="B143" s="3">
        <v>-0.76365234954936601</v>
      </c>
      <c r="C143">
        <v>7.4522856173235401E-4</v>
      </c>
      <c r="D143">
        <v>4.2657910775024399E-3</v>
      </c>
      <c r="E143" s="4">
        <v>1.23</v>
      </c>
      <c r="F143" s="4">
        <f t="shared" si="6"/>
        <v>0.29865831556451516</v>
      </c>
      <c r="G143">
        <v>3.5499999999999997E-2</v>
      </c>
      <c r="H143">
        <v>0.14910000000000001</v>
      </c>
      <c r="I143" s="4">
        <v>1.17</v>
      </c>
      <c r="J143" s="4">
        <f t="shared" si="7"/>
        <v>0.22650852980867975</v>
      </c>
      <c r="K143">
        <v>0.1186</v>
      </c>
      <c r="L143">
        <v>0.3498</v>
      </c>
      <c r="M143" s="4">
        <v>1.1499999999999999</v>
      </c>
      <c r="N143" s="4">
        <f t="shared" si="8"/>
        <v>0.20163386116965043</v>
      </c>
      <c r="O143">
        <v>0.15010000000000001</v>
      </c>
      <c r="P143">
        <v>0.49380000000000002</v>
      </c>
      <c r="Q143" s="9" t="s">
        <v>790</v>
      </c>
      <c r="R143" t="s">
        <v>743</v>
      </c>
      <c r="S143">
        <v>0.30940000000000001</v>
      </c>
      <c r="T143">
        <v>0.76359999999999995</v>
      </c>
      <c r="U143" s="4">
        <v>1.25</v>
      </c>
      <c r="V143">
        <v>6.5600000000000006E-2</v>
      </c>
      <c r="W143">
        <v>0.27910000000000001</v>
      </c>
    </row>
    <row r="144" spans="1:23" x14ac:dyDescent="0.25">
      <c r="A144" s="1" t="s">
        <v>151</v>
      </c>
      <c r="B144" s="3">
        <v>-1.1920262737365801</v>
      </c>
      <c r="C144">
        <v>2.8329152916886099E-5</v>
      </c>
      <c r="D144">
        <v>3.2431995753124803E-4</v>
      </c>
      <c r="E144" s="4">
        <v>1.28</v>
      </c>
      <c r="F144" s="4">
        <f t="shared" si="6"/>
        <v>0.35614381022527536</v>
      </c>
      <c r="G144">
        <v>2.0000000000000001E-4</v>
      </c>
      <c r="H144">
        <v>7.4000000000000003E-3</v>
      </c>
      <c r="I144" s="4">
        <v>1.26</v>
      </c>
      <c r="J144" s="4">
        <f t="shared" si="7"/>
        <v>0.3334237337251918</v>
      </c>
      <c r="K144">
        <v>2.9999999999999997E-4</v>
      </c>
      <c r="L144">
        <v>1.7500000000000002E-2</v>
      </c>
      <c r="M144" s="4">
        <v>1.1299999999999999</v>
      </c>
      <c r="N144" s="4">
        <f t="shared" si="8"/>
        <v>0.17632277264046289</v>
      </c>
      <c r="O144">
        <v>4.8300000000000003E-2</v>
      </c>
      <c r="P144">
        <v>0.37</v>
      </c>
      <c r="Q144" s="9" t="s">
        <v>472</v>
      </c>
      <c r="R144" t="s">
        <v>473</v>
      </c>
      <c r="S144">
        <v>0.25950000000000001</v>
      </c>
      <c r="T144">
        <v>0.76259999999999994</v>
      </c>
      <c r="U144" s="4">
        <v>1.34</v>
      </c>
      <c r="V144">
        <v>2.9999999999999997E-4</v>
      </c>
      <c r="W144">
        <v>3.7999999999999999E-2</v>
      </c>
    </row>
    <row r="145" spans="1:23" x14ac:dyDescent="0.25">
      <c r="A145" s="1" t="s">
        <v>152</v>
      </c>
      <c r="B145" s="3">
        <v>-1.07887010901707</v>
      </c>
      <c r="C145">
        <v>1.90245596830378E-3</v>
      </c>
      <c r="D145">
        <v>8.5353429929304891E-3</v>
      </c>
      <c r="E145" s="4">
        <v>1.27</v>
      </c>
      <c r="F145" s="4">
        <f t="shared" si="6"/>
        <v>0.34482849699744117</v>
      </c>
      <c r="G145">
        <v>4.0000000000000002E-4</v>
      </c>
      <c r="H145">
        <v>1.18E-2</v>
      </c>
      <c r="I145" s="4">
        <v>1.26</v>
      </c>
      <c r="J145" s="4">
        <f t="shared" si="7"/>
        <v>0.3334237337251918</v>
      </c>
      <c r="K145">
        <v>5.0000000000000001E-4</v>
      </c>
      <c r="L145">
        <v>2.3099999999999999E-2</v>
      </c>
      <c r="M145" s="4">
        <v>1.1100000000000001</v>
      </c>
      <c r="N145" s="4">
        <f t="shared" si="8"/>
        <v>0.15055967657538141</v>
      </c>
      <c r="O145">
        <v>9.6000000000000002E-2</v>
      </c>
      <c r="P145">
        <v>0.43070000000000003</v>
      </c>
      <c r="Q145" s="9" t="s">
        <v>469</v>
      </c>
      <c r="R145" t="s">
        <v>470</v>
      </c>
      <c r="S145">
        <v>0.82179999999999997</v>
      </c>
      <c r="T145">
        <v>0.95179999999999998</v>
      </c>
      <c r="U145" s="4">
        <v>1.37</v>
      </c>
      <c r="V145">
        <v>9.0000000000000006E-5</v>
      </c>
      <c r="W145">
        <v>2.01E-2</v>
      </c>
    </row>
    <row r="146" spans="1:23" x14ac:dyDescent="0.25">
      <c r="A146" s="1" t="s">
        <v>153</v>
      </c>
      <c r="B146" s="3" t="s">
        <v>464</v>
      </c>
      <c r="C146" s="3" t="s">
        <v>464</v>
      </c>
      <c r="D146" s="3" t="s">
        <v>464</v>
      </c>
      <c r="E146" s="4">
        <v>0.85</v>
      </c>
      <c r="F146" s="4">
        <f t="shared" si="6"/>
        <v>-0.23446525363702297</v>
      </c>
      <c r="G146">
        <v>5.0299999999999997E-2</v>
      </c>
      <c r="H146">
        <v>0.1812</v>
      </c>
      <c r="I146" s="4">
        <v>0.9</v>
      </c>
      <c r="J146" s="4">
        <f t="shared" si="7"/>
        <v>-0.15200309344504997</v>
      </c>
      <c r="K146">
        <v>0.23130000000000001</v>
      </c>
      <c r="L146">
        <v>0.5091</v>
      </c>
      <c r="M146" s="4">
        <v>0.86</v>
      </c>
      <c r="N146" s="4">
        <f t="shared" si="8"/>
        <v>-0.21759143507262679</v>
      </c>
      <c r="O146">
        <v>6.93E-2</v>
      </c>
      <c r="P146">
        <v>0.4032</v>
      </c>
      <c r="Q146" s="9" t="s">
        <v>1235</v>
      </c>
      <c r="R146" t="s">
        <v>1236</v>
      </c>
      <c r="S146">
        <v>0.1474</v>
      </c>
      <c r="T146">
        <v>0.73509999999999998</v>
      </c>
      <c r="U146" s="4">
        <v>0.93</v>
      </c>
      <c r="V146">
        <v>0.42320000000000002</v>
      </c>
      <c r="W146">
        <v>0.66600000000000004</v>
      </c>
    </row>
    <row r="147" spans="1:23" x14ac:dyDescent="0.25">
      <c r="A147" s="1" t="s">
        <v>154</v>
      </c>
      <c r="B147" s="3">
        <v>0.37008318682610702</v>
      </c>
      <c r="C147">
        <v>0.133190588361252</v>
      </c>
      <c r="D147">
        <v>0.249826414327321</v>
      </c>
      <c r="E147" s="4">
        <v>0.74</v>
      </c>
      <c r="F147" s="4">
        <f t="shared" si="6"/>
        <v>-0.43440282414577491</v>
      </c>
      <c r="G147">
        <v>1E-4</v>
      </c>
      <c r="H147">
        <v>4.4000000000000003E-3</v>
      </c>
      <c r="I147" s="4">
        <v>0.77</v>
      </c>
      <c r="J147" s="4">
        <f t="shared" si="7"/>
        <v>-0.37706964907982332</v>
      </c>
      <c r="K147">
        <v>5.9999999999999995E-4</v>
      </c>
      <c r="L147">
        <v>2.3099999999999999E-2</v>
      </c>
      <c r="M147" s="4">
        <v>0.89</v>
      </c>
      <c r="N147" s="4">
        <f t="shared" si="8"/>
        <v>-0.16812275880832692</v>
      </c>
      <c r="O147">
        <v>7.51E-2</v>
      </c>
      <c r="P147">
        <v>0.4209</v>
      </c>
      <c r="Q147" s="9" t="s">
        <v>521</v>
      </c>
      <c r="R147" t="s">
        <v>522</v>
      </c>
      <c r="S147">
        <v>2.1700000000000001E-2</v>
      </c>
      <c r="T147">
        <v>0.622</v>
      </c>
      <c r="U147" s="4">
        <v>0.81</v>
      </c>
      <c r="V147">
        <v>5.3E-3</v>
      </c>
      <c r="W147">
        <v>9.69E-2</v>
      </c>
    </row>
    <row r="148" spans="1:23" x14ac:dyDescent="0.25">
      <c r="A148" s="1" t="s">
        <v>155</v>
      </c>
      <c r="B148" s="3">
        <v>-0.14924332561985301</v>
      </c>
      <c r="C148">
        <v>0.478114992610017</v>
      </c>
      <c r="D148">
        <v>0.60257976262024304</v>
      </c>
      <c r="E148" s="4">
        <v>1.03</v>
      </c>
      <c r="F148" s="4">
        <f t="shared" si="6"/>
        <v>4.2644337408493722E-2</v>
      </c>
      <c r="G148">
        <v>0.75080000000000002</v>
      </c>
      <c r="H148">
        <v>0.84819999999999995</v>
      </c>
      <c r="I148" s="4">
        <v>0.99</v>
      </c>
      <c r="J148" s="4">
        <f t="shared" si="7"/>
        <v>-1.4499569695115091E-2</v>
      </c>
      <c r="K148">
        <v>0.94359999999999999</v>
      </c>
      <c r="L148">
        <v>0.97499999999999998</v>
      </c>
      <c r="M148" s="4">
        <v>1.04</v>
      </c>
      <c r="N148" s="4">
        <f t="shared" si="8"/>
        <v>5.6583528366367514E-2</v>
      </c>
      <c r="O148">
        <v>0.67789999999999995</v>
      </c>
      <c r="P148">
        <v>0.86539999999999995</v>
      </c>
      <c r="Q148" s="9" t="s">
        <v>1277</v>
      </c>
      <c r="R148" t="s">
        <v>1278</v>
      </c>
      <c r="S148">
        <v>0.90469999999999995</v>
      </c>
      <c r="T148">
        <v>0.99460000000000004</v>
      </c>
      <c r="U148" s="4">
        <v>0.94</v>
      </c>
      <c r="V148">
        <v>0.50229999999999997</v>
      </c>
      <c r="W148">
        <v>0.74280000000000002</v>
      </c>
    </row>
    <row r="149" spans="1:23" x14ac:dyDescent="0.25">
      <c r="A149" s="1" t="s">
        <v>156</v>
      </c>
      <c r="B149" s="3">
        <v>0.12753443602644701</v>
      </c>
      <c r="C149">
        <v>0.53508075568612601</v>
      </c>
      <c r="D149">
        <v>0.65795115143627303</v>
      </c>
      <c r="E149" s="4">
        <v>0.96</v>
      </c>
      <c r="F149" s="4">
        <f t="shared" si="6"/>
        <v>-5.8893689053568565E-2</v>
      </c>
      <c r="G149">
        <v>0.63680000000000003</v>
      </c>
      <c r="H149">
        <v>0.77959999999999996</v>
      </c>
      <c r="I149" s="4">
        <v>0.97</v>
      </c>
      <c r="J149" s="4">
        <f t="shared" si="7"/>
        <v>-4.3943347587597055E-2</v>
      </c>
      <c r="K149">
        <v>0.7077</v>
      </c>
      <c r="L149">
        <v>0.85680000000000001</v>
      </c>
      <c r="M149" s="4">
        <v>0.94</v>
      </c>
      <c r="N149" s="4">
        <f t="shared" si="8"/>
        <v>-8.9267338097087409E-2</v>
      </c>
      <c r="O149">
        <v>0.40379999999999999</v>
      </c>
      <c r="P149">
        <v>0.70950000000000002</v>
      </c>
      <c r="Q149" s="9" t="s">
        <v>773</v>
      </c>
      <c r="R149" t="s">
        <v>774</v>
      </c>
      <c r="S149">
        <v>0.22070000000000001</v>
      </c>
      <c r="T149">
        <v>0.74490000000000001</v>
      </c>
      <c r="U149" s="4">
        <v>0.82</v>
      </c>
      <c r="V149">
        <v>5.8700000000000002E-2</v>
      </c>
      <c r="W149">
        <v>0.26400000000000001</v>
      </c>
    </row>
    <row r="150" spans="1:23" x14ac:dyDescent="0.25">
      <c r="A150" s="1" t="s">
        <v>157</v>
      </c>
      <c r="B150" s="3">
        <v>0.22482319013833099</v>
      </c>
      <c r="C150">
        <v>0.179299578394231</v>
      </c>
      <c r="D150">
        <v>0.30843243537246001</v>
      </c>
      <c r="E150" s="4">
        <v>0.82</v>
      </c>
      <c r="F150" s="4">
        <f t="shared" si="6"/>
        <v>-0.28630418515664108</v>
      </c>
      <c r="G150">
        <v>6.4500000000000002E-2</v>
      </c>
      <c r="H150">
        <v>0.20200000000000001</v>
      </c>
      <c r="I150" s="4">
        <v>0.78</v>
      </c>
      <c r="J150" s="4">
        <f t="shared" si="7"/>
        <v>-0.35845397091247633</v>
      </c>
      <c r="K150">
        <v>2.3E-2</v>
      </c>
      <c r="L150">
        <v>0.13089999999999999</v>
      </c>
      <c r="M150" s="4">
        <v>0.92</v>
      </c>
      <c r="N150" s="4">
        <f t="shared" si="8"/>
        <v>-0.12029423371771177</v>
      </c>
      <c r="O150">
        <v>0.41099999999999998</v>
      </c>
      <c r="P150">
        <v>0.70950000000000002</v>
      </c>
      <c r="Q150" s="9" t="s">
        <v>530</v>
      </c>
      <c r="R150" t="s">
        <v>531</v>
      </c>
      <c r="S150">
        <v>0.29630000000000001</v>
      </c>
      <c r="T150">
        <v>0.76359999999999995</v>
      </c>
      <c r="U150" s="4">
        <v>0.7</v>
      </c>
      <c r="V150">
        <v>5.7000000000000002E-3</v>
      </c>
      <c r="W150">
        <v>9.69E-2</v>
      </c>
    </row>
    <row r="151" spans="1:23" x14ac:dyDescent="0.25">
      <c r="A151" s="1" t="s">
        <v>158</v>
      </c>
      <c r="B151" s="3">
        <v>0.20788049087548299</v>
      </c>
      <c r="C151">
        <v>0.31423424965945701</v>
      </c>
      <c r="D151">
        <v>0.461618455251945</v>
      </c>
      <c r="E151" s="4">
        <v>1</v>
      </c>
      <c r="F151" s="4">
        <f t="shared" si="6"/>
        <v>0</v>
      </c>
      <c r="G151">
        <v>0.96340000000000003</v>
      </c>
      <c r="H151">
        <v>0.98070000000000002</v>
      </c>
      <c r="I151" s="4">
        <v>0.95</v>
      </c>
      <c r="J151" s="4">
        <f t="shared" si="7"/>
        <v>-7.4000581443776928E-2</v>
      </c>
      <c r="K151">
        <v>0.56289999999999996</v>
      </c>
      <c r="L151">
        <v>0.78369999999999995</v>
      </c>
      <c r="M151" s="4">
        <v>1.04</v>
      </c>
      <c r="N151" s="4">
        <f t="shared" si="8"/>
        <v>5.6583528366367514E-2</v>
      </c>
      <c r="O151">
        <v>0.63180000000000003</v>
      </c>
      <c r="P151">
        <v>0.84609999999999996</v>
      </c>
      <c r="Q151" s="9" t="s">
        <v>1128</v>
      </c>
      <c r="R151" t="s">
        <v>1129</v>
      </c>
      <c r="S151">
        <v>0.34370000000000001</v>
      </c>
      <c r="T151">
        <v>0.77239999999999998</v>
      </c>
      <c r="U151" s="4">
        <v>0.91</v>
      </c>
      <c r="V151">
        <v>0.3206</v>
      </c>
      <c r="W151">
        <v>0.626</v>
      </c>
    </row>
    <row r="152" spans="1:23" x14ac:dyDescent="0.25">
      <c r="A152" s="1" t="s">
        <v>159</v>
      </c>
      <c r="B152" s="3">
        <v>-0.33011073347819703</v>
      </c>
      <c r="C152">
        <v>8.5856368272574004E-3</v>
      </c>
      <c r="D152">
        <v>2.8468712783423802E-2</v>
      </c>
      <c r="E152" s="4">
        <v>1.2</v>
      </c>
      <c r="F152" s="4">
        <f t="shared" si="6"/>
        <v>0.26303440583379378</v>
      </c>
      <c r="G152">
        <v>0.1719</v>
      </c>
      <c r="H152">
        <v>0.36470000000000002</v>
      </c>
      <c r="I152" s="4">
        <v>1.1200000000000001</v>
      </c>
      <c r="J152" s="4">
        <f t="shared" si="7"/>
        <v>0.16349873228287956</v>
      </c>
      <c r="K152">
        <v>0.40489999999999998</v>
      </c>
      <c r="L152">
        <v>0.68340000000000001</v>
      </c>
      <c r="M152" s="4">
        <v>1.1499999999999999</v>
      </c>
      <c r="N152" s="4">
        <f t="shared" si="8"/>
        <v>0.20163386116965043</v>
      </c>
      <c r="O152">
        <v>0.21820000000000001</v>
      </c>
      <c r="P152">
        <v>0.55840000000000001</v>
      </c>
      <c r="Q152" s="9" t="s">
        <v>1024</v>
      </c>
      <c r="R152" t="s">
        <v>1025</v>
      </c>
      <c r="S152">
        <v>0.13539999999999999</v>
      </c>
      <c r="T152">
        <v>0.73509999999999998</v>
      </c>
      <c r="U152" s="4">
        <v>1.24</v>
      </c>
      <c r="V152">
        <v>0.22320000000000001</v>
      </c>
      <c r="W152">
        <v>0.51959999999999995</v>
      </c>
    </row>
    <row r="153" spans="1:23" x14ac:dyDescent="0.25">
      <c r="A153" s="1" t="s">
        <v>160</v>
      </c>
      <c r="B153" s="3">
        <v>-0.16659696889550901</v>
      </c>
      <c r="C153">
        <v>0.36702494356946402</v>
      </c>
      <c r="D153">
        <v>0.50858253125686903</v>
      </c>
      <c r="E153" s="4">
        <v>1.1000000000000001</v>
      </c>
      <c r="F153" s="4">
        <f t="shared" si="6"/>
        <v>0.13750352374993502</v>
      </c>
      <c r="G153">
        <v>0.38779999999999998</v>
      </c>
      <c r="H153">
        <v>0.60780000000000001</v>
      </c>
      <c r="I153" s="4">
        <v>1.08</v>
      </c>
      <c r="J153" s="4">
        <f t="shared" si="7"/>
        <v>0.11103131238874395</v>
      </c>
      <c r="K153">
        <v>0.44619999999999999</v>
      </c>
      <c r="L153">
        <v>0.72350000000000003</v>
      </c>
      <c r="M153" s="4">
        <v>1.01</v>
      </c>
      <c r="N153" s="4">
        <f t="shared" si="8"/>
        <v>1.4355292977070055E-2</v>
      </c>
      <c r="O153">
        <v>0.9274</v>
      </c>
      <c r="P153">
        <v>0.96789999999999998</v>
      </c>
      <c r="Q153" s="9" t="s">
        <v>1515</v>
      </c>
      <c r="R153" t="s">
        <v>1516</v>
      </c>
      <c r="S153">
        <v>0.66790000000000005</v>
      </c>
      <c r="T153">
        <v>0.90349999999999997</v>
      </c>
      <c r="U153" s="4">
        <v>1</v>
      </c>
      <c r="V153">
        <v>0.99639999999999995</v>
      </c>
      <c r="W153">
        <v>0.99939999999999996</v>
      </c>
    </row>
    <row r="154" spans="1:23" x14ac:dyDescent="0.25">
      <c r="A154" s="1" t="s">
        <v>161</v>
      </c>
      <c r="B154" s="3">
        <v>-0.92960121772358495</v>
      </c>
      <c r="C154">
        <v>1.6540178129658401E-4</v>
      </c>
      <c r="D154">
        <v>1.2202975864548E-3</v>
      </c>
      <c r="E154" s="4">
        <v>1.29</v>
      </c>
      <c r="F154" s="4">
        <f t="shared" si="6"/>
        <v>0.36737106564852945</v>
      </c>
      <c r="G154">
        <v>6.9999999999999999E-4</v>
      </c>
      <c r="H154">
        <v>1.4200000000000001E-2</v>
      </c>
      <c r="I154" s="4">
        <v>1.25</v>
      </c>
      <c r="J154" s="4">
        <f t="shared" si="7"/>
        <v>0.32192809488736235</v>
      </c>
      <c r="K154">
        <v>3.8999999999999998E-3</v>
      </c>
      <c r="L154">
        <v>6.0900000000000003E-2</v>
      </c>
      <c r="M154" s="4">
        <v>1.17</v>
      </c>
      <c r="N154" s="4">
        <f t="shared" si="8"/>
        <v>0.22650852980867975</v>
      </c>
      <c r="O154">
        <v>1.4E-2</v>
      </c>
      <c r="P154">
        <v>0.20449999999999999</v>
      </c>
      <c r="Q154" s="9" t="s">
        <v>922</v>
      </c>
      <c r="R154" t="s">
        <v>923</v>
      </c>
      <c r="S154">
        <v>9.6100000000000005E-2</v>
      </c>
      <c r="T154">
        <v>0.73509999999999998</v>
      </c>
      <c r="U154" s="4">
        <v>1.1100000000000001</v>
      </c>
      <c r="V154">
        <v>0.15210000000000001</v>
      </c>
      <c r="W154">
        <v>0.42620000000000002</v>
      </c>
    </row>
    <row r="155" spans="1:23" x14ac:dyDescent="0.25">
      <c r="A155" s="1" t="s">
        <v>162</v>
      </c>
      <c r="B155" s="3">
        <v>9.0838425815189694E-2</v>
      </c>
      <c r="C155">
        <v>0.63698784583678603</v>
      </c>
      <c r="D155">
        <v>0.73686398891224003</v>
      </c>
      <c r="E155" s="4">
        <v>0.88</v>
      </c>
      <c r="F155" s="4">
        <f t="shared" si="6"/>
        <v>-0.18442457113742744</v>
      </c>
      <c r="G155">
        <v>0.19370000000000001</v>
      </c>
      <c r="H155">
        <v>0.38919999999999999</v>
      </c>
      <c r="I155" s="4">
        <v>0.92</v>
      </c>
      <c r="J155" s="4">
        <f t="shared" si="7"/>
        <v>-0.12029423371771177</v>
      </c>
      <c r="K155">
        <v>0.33560000000000001</v>
      </c>
      <c r="L155">
        <v>0.62450000000000006</v>
      </c>
      <c r="M155" s="4">
        <v>0.84</v>
      </c>
      <c r="N155" s="4">
        <f t="shared" si="8"/>
        <v>-0.2515387669959645</v>
      </c>
      <c r="O155">
        <v>5.5599999999999997E-2</v>
      </c>
      <c r="P155">
        <v>0.38219999999999998</v>
      </c>
      <c r="Q155" s="9" t="s">
        <v>1361</v>
      </c>
      <c r="R155" t="s">
        <v>1362</v>
      </c>
      <c r="S155">
        <v>0.26540000000000002</v>
      </c>
      <c r="T155">
        <v>0.76259999999999994</v>
      </c>
      <c r="U155" s="4">
        <v>0.96</v>
      </c>
      <c r="V155">
        <v>0.67279999999999995</v>
      </c>
      <c r="W155">
        <v>0.86770000000000003</v>
      </c>
    </row>
    <row r="156" spans="1:23" x14ac:dyDescent="0.25">
      <c r="A156" s="1" t="s">
        <v>163</v>
      </c>
      <c r="B156" s="3" t="s">
        <v>464</v>
      </c>
      <c r="C156" s="3" t="s">
        <v>464</v>
      </c>
      <c r="D156" s="3" t="s">
        <v>464</v>
      </c>
      <c r="E156" s="4">
        <v>1.07</v>
      </c>
      <c r="F156" s="4">
        <f t="shared" si="6"/>
        <v>9.7610796626422344E-2</v>
      </c>
      <c r="G156">
        <v>0.58160000000000001</v>
      </c>
      <c r="H156">
        <v>0.74909999999999999</v>
      </c>
      <c r="I156" s="4">
        <v>1.06</v>
      </c>
      <c r="J156" s="4">
        <f t="shared" si="7"/>
        <v>8.4064264788474549E-2</v>
      </c>
      <c r="K156">
        <v>0.63239999999999996</v>
      </c>
      <c r="L156">
        <v>0.82250000000000001</v>
      </c>
      <c r="M156" s="4">
        <v>1.03</v>
      </c>
      <c r="N156" s="4">
        <f t="shared" si="8"/>
        <v>4.2644337408493722E-2</v>
      </c>
      <c r="O156">
        <v>0.81440000000000001</v>
      </c>
      <c r="P156">
        <v>0.90229999999999999</v>
      </c>
      <c r="Q156" s="9" t="s">
        <v>989</v>
      </c>
      <c r="R156" t="s">
        <v>897</v>
      </c>
      <c r="S156">
        <v>0.22170000000000001</v>
      </c>
      <c r="T156">
        <v>0.74490000000000001</v>
      </c>
      <c r="U156" s="4">
        <v>1.18</v>
      </c>
      <c r="V156">
        <v>0.20130000000000001</v>
      </c>
      <c r="W156">
        <v>0.49669999999999997</v>
      </c>
    </row>
    <row r="157" spans="1:23" x14ac:dyDescent="0.25">
      <c r="A157" s="1" t="s">
        <v>164</v>
      </c>
      <c r="B157" s="3">
        <v>8.2588919476034695E-2</v>
      </c>
      <c r="C157">
        <v>0.63557050483628497</v>
      </c>
      <c r="D157">
        <v>0.73686398891224003</v>
      </c>
      <c r="E157" s="4">
        <v>0.9</v>
      </c>
      <c r="F157" s="4">
        <f t="shared" si="6"/>
        <v>-0.15200309344504997</v>
      </c>
      <c r="G157">
        <v>0.32140000000000002</v>
      </c>
      <c r="H157">
        <v>0.54290000000000005</v>
      </c>
      <c r="I157" s="4">
        <v>0.94</v>
      </c>
      <c r="J157" s="4">
        <f t="shared" si="7"/>
        <v>-8.9267338097087409E-2</v>
      </c>
      <c r="K157">
        <v>0.54079999999999995</v>
      </c>
      <c r="L157">
        <v>0.7802</v>
      </c>
      <c r="M157" s="4">
        <v>0.84</v>
      </c>
      <c r="N157" s="4">
        <f t="shared" si="8"/>
        <v>-0.2515387669959645</v>
      </c>
      <c r="O157">
        <v>8.3799999999999999E-2</v>
      </c>
      <c r="P157">
        <v>0.42130000000000001</v>
      </c>
      <c r="Q157" s="9" t="s">
        <v>1350</v>
      </c>
      <c r="R157" t="s">
        <v>1349</v>
      </c>
      <c r="S157">
        <v>0.38800000000000001</v>
      </c>
      <c r="T157">
        <v>0.81210000000000004</v>
      </c>
      <c r="U157" s="4">
        <v>0.95</v>
      </c>
      <c r="V157">
        <v>0.63770000000000004</v>
      </c>
      <c r="W157">
        <v>0.8458</v>
      </c>
    </row>
    <row r="158" spans="1:23" x14ac:dyDescent="0.25">
      <c r="A158" s="1" t="s">
        <v>165</v>
      </c>
      <c r="B158" s="3">
        <v>0.13890376614580299</v>
      </c>
      <c r="C158">
        <v>0.43807534070137299</v>
      </c>
      <c r="D158">
        <v>0.57616788747124004</v>
      </c>
      <c r="E158" s="4">
        <v>0.84</v>
      </c>
      <c r="F158" s="4">
        <f t="shared" si="6"/>
        <v>-0.2515387669959645</v>
      </c>
      <c r="G158">
        <v>0.1047</v>
      </c>
      <c r="H158">
        <v>0.26960000000000001</v>
      </c>
      <c r="I158" s="4">
        <v>0.91</v>
      </c>
      <c r="J158" s="4">
        <f t="shared" si="7"/>
        <v>-0.13606154957602837</v>
      </c>
      <c r="K158">
        <v>0.36370000000000002</v>
      </c>
      <c r="L158">
        <v>0.64849999999999997</v>
      </c>
      <c r="M158" s="4">
        <v>0.87</v>
      </c>
      <c r="N158" s="4">
        <f t="shared" si="8"/>
        <v>-0.20091269392599642</v>
      </c>
      <c r="O158">
        <v>0.128</v>
      </c>
      <c r="P158">
        <v>0.46860000000000002</v>
      </c>
      <c r="Q158" s="9" t="s">
        <v>623</v>
      </c>
      <c r="R158" t="s">
        <v>624</v>
      </c>
      <c r="S158">
        <v>10</v>
      </c>
      <c r="T158">
        <v>10</v>
      </c>
      <c r="U158" s="4">
        <v>0.75</v>
      </c>
      <c r="V158">
        <v>1.7000000000000001E-2</v>
      </c>
      <c r="W158">
        <v>0.15179999999999999</v>
      </c>
    </row>
    <row r="159" spans="1:23" x14ac:dyDescent="0.25">
      <c r="A159" s="1" t="s">
        <v>166</v>
      </c>
      <c r="B159" s="3">
        <v>-0.68661967775676502</v>
      </c>
      <c r="C159">
        <v>4.9357807217941703E-3</v>
      </c>
      <c r="D159">
        <v>1.8007463732260101E-2</v>
      </c>
      <c r="E159" s="4">
        <v>1.03</v>
      </c>
      <c r="F159" s="4">
        <f t="shared" si="6"/>
        <v>4.2644337408493722E-2</v>
      </c>
      <c r="G159">
        <v>0.67810000000000004</v>
      </c>
      <c r="H159">
        <v>0.80900000000000005</v>
      </c>
      <c r="I159" s="4">
        <v>1.02</v>
      </c>
      <c r="J159" s="4">
        <f t="shared" si="7"/>
        <v>2.8569152196770919E-2</v>
      </c>
      <c r="K159">
        <v>0.80100000000000005</v>
      </c>
      <c r="L159">
        <v>0.90910000000000002</v>
      </c>
      <c r="M159" s="4">
        <v>1.03</v>
      </c>
      <c r="N159" s="4">
        <f t="shared" si="8"/>
        <v>4.2644337408493722E-2</v>
      </c>
      <c r="O159">
        <v>0.72740000000000005</v>
      </c>
      <c r="P159">
        <v>0.8871</v>
      </c>
      <c r="Q159" s="9" t="s">
        <v>1291</v>
      </c>
      <c r="R159" t="s">
        <v>1292</v>
      </c>
      <c r="S159">
        <v>0.53159999999999996</v>
      </c>
      <c r="T159">
        <v>0.85589999999999999</v>
      </c>
      <c r="U159" s="4">
        <v>0.94</v>
      </c>
      <c r="V159">
        <v>0.53320000000000001</v>
      </c>
      <c r="W159">
        <v>0.77090000000000003</v>
      </c>
    </row>
    <row r="160" spans="1:23" x14ac:dyDescent="0.25">
      <c r="A160" s="1" t="s">
        <v>167</v>
      </c>
      <c r="B160" s="3">
        <v>-0.175702211375317</v>
      </c>
      <c r="C160">
        <v>0.329140080841687</v>
      </c>
      <c r="D160">
        <v>0.47798332501212598</v>
      </c>
      <c r="E160" s="4">
        <v>0.93</v>
      </c>
      <c r="F160" s="4">
        <f t="shared" si="6"/>
        <v>-0.10469737866669322</v>
      </c>
      <c r="G160">
        <v>0.51749999999999996</v>
      </c>
      <c r="H160">
        <v>0.70879999999999999</v>
      </c>
      <c r="I160" s="4">
        <v>1</v>
      </c>
      <c r="J160" s="4">
        <f t="shared" si="7"/>
        <v>0</v>
      </c>
      <c r="K160">
        <v>0.98570000000000002</v>
      </c>
      <c r="L160">
        <v>0.9889</v>
      </c>
      <c r="M160" s="4">
        <v>0.89</v>
      </c>
      <c r="N160" s="4">
        <f t="shared" si="8"/>
        <v>-0.16812275880832692</v>
      </c>
      <c r="O160">
        <v>0.1835</v>
      </c>
      <c r="P160">
        <v>0.52349999999999997</v>
      </c>
      <c r="Q160" s="9" t="s">
        <v>846</v>
      </c>
      <c r="R160" t="s">
        <v>844</v>
      </c>
      <c r="S160">
        <v>0.68840000000000001</v>
      </c>
      <c r="T160">
        <v>0.90639999999999998</v>
      </c>
      <c r="U160" s="4">
        <v>0.82</v>
      </c>
      <c r="V160">
        <v>9.5600000000000004E-2</v>
      </c>
      <c r="W160">
        <v>0.34739999999999999</v>
      </c>
    </row>
    <row r="161" spans="1:23" x14ac:dyDescent="0.25">
      <c r="A161" s="1" t="s">
        <v>168</v>
      </c>
      <c r="B161" s="3">
        <v>-0.153300813318268</v>
      </c>
      <c r="C161">
        <v>0.43734250995331703</v>
      </c>
      <c r="D161">
        <v>0.57616788747124004</v>
      </c>
      <c r="E161" s="4">
        <v>1.03</v>
      </c>
      <c r="F161" s="4">
        <f t="shared" si="6"/>
        <v>4.2644337408493722E-2</v>
      </c>
      <c r="G161">
        <v>0.73939999999999995</v>
      </c>
      <c r="H161">
        <v>0.84130000000000005</v>
      </c>
      <c r="I161" s="4">
        <v>1.02</v>
      </c>
      <c r="J161" s="4">
        <f t="shared" si="7"/>
        <v>2.8569152196770919E-2</v>
      </c>
      <c r="K161">
        <v>0.83930000000000005</v>
      </c>
      <c r="L161">
        <v>0.92720000000000002</v>
      </c>
      <c r="M161" s="4">
        <v>1.04</v>
      </c>
      <c r="N161" s="4">
        <f t="shared" si="8"/>
        <v>5.6583528366367514E-2</v>
      </c>
      <c r="O161">
        <v>0.59060000000000001</v>
      </c>
      <c r="P161">
        <v>0.82250000000000001</v>
      </c>
      <c r="Q161" s="9" t="s">
        <v>1042</v>
      </c>
      <c r="R161" t="s">
        <v>1043</v>
      </c>
      <c r="S161">
        <v>0.33650000000000002</v>
      </c>
      <c r="T161">
        <v>0.77180000000000004</v>
      </c>
      <c r="U161" s="4">
        <v>0.89</v>
      </c>
      <c r="V161">
        <v>0.23880000000000001</v>
      </c>
      <c r="W161">
        <v>0.5393</v>
      </c>
    </row>
    <row r="162" spans="1:23" x14ac:dyDescent="0.25">
      <c r="A162" s="1" t="s">
        <v>169</v>
      </c>
      <c r="B162" s="3">
        <v>7.7624217929452594E-2</v>
      </c>
      <c r="C162">
        <v>0.77337636320603997</v>
      </c>
      <c r="D162">
        <v>0.84739588311684899</v>
      </c>
      <c r="E162" s="4">
        <v>0.95</v>
      </c>
      <c r="F162" s="4">
        <f t="shared" si="6"/>
        <v>-7.4000581443776928E-2</v>
      </c>
      <c r="G162">
        <v>0.47039999999999998</v>
      </c>
      <c r="H162">
        <v>0.67589999999999995</v>
      </c>
      <c r="I162" s="4">
        <v>0.97</v>
      </c>
      <c r="J162" s="4">
        <f t="shared" si="7"/>
        <v>-4.3943347587597055E-2</v>
      </c>
      <c r="K162">
        <v>0.66830000000000001</v>
      </c>
      <c r="L162">
        <v>0.84819999999999995</v>
      </c>
      <c r="M162" s="4">
        <v>0.95</v>
      </c>
      <c r="N162" s="4">
        <f t="shared" si="8"/>
        <v>-7.4000581443776928E-2</v>
      </c>
      <c r="O162">
        <v>0.46660000000000001</v>
      </c>
      <c r="P162">
        <v>0.73980000000000001</v>
      </c>
      <c r="Q162" s="9" t="s">
        <v>744</v>
      </c>
      <c r="R162" t="s">
        <v>745</v>
      </c>
      <c r="S162">
        <v>0.84930000000000005</v>
      </c>
      <c r="T162">
        <v>0.96879999999999999</v>
      </c>
      <c r="U162" s="4">
        <v>0.85</v>
      </c>
      <c r="V162">
        <v>4.7399999999999998E-2</v>
      </c>
      <c r="W162">
        <v>0.2364</v>
      </c>
    </row>
    <row r="163" spans="1:23" x14ac:dyDescent="0.25">
      <c r="A163" s="1" t="s">
        <v>170</v>
      </c>
      <c r="B163" s="3">
        <v>-0.20165729747040401</v>
      </c>
      <c r="C163">
        <v>0.38907062308426599</v>
      </c>
      <c r="D163">
        <v>0.53376630935527403</v>
      </c>
      <c r="E163" s="4">
        <v>1.1399999999999999</v>
      </c>
      <c r="F163" s="4">
        <f t="shared" si="6"/>
        <v>0.18903382439001684</v>
      </c>
      <c r="G163">
        <v>8.09E-2</v>
      </c>
      <c r="H163">
        <v>0.22939999999999999</v>
      </c>
      <c r="I163" s="4">
        <v>1.1100000000000001</v>
      </c>
      <c r="J163" s="4">
        <f t="shared" si="7"/>
        <v>0.15055967657538141</v>
      </c>
      <c r="K163">
        <v>0.15190000000000001</v>
      </c>
      <c r="L163">
        <v>0.38569999999999999</v>
      </c>
      <c r="M163" s="4">
        <v>1.1200000000000001</v>
      </c>
      <c r="N163" s="4">
        <f t="shared" si="8"/>
        <v>0.16349873228287956</v>
      </c>
      <c r="O163">
        <v>0.1033</v>
      </c>
      <c r="P163">
        <v>0.43149999999999999</v>
      </c>
      <c r="Q163" s="9" t="s">
        <v>1140</v>
      </c>
      <c r="R163" t="s">
        <v>1141</v>
      </c>
      <c r="S163">
        <v>0.99439999999999995</v>
      </c>
      <c r="T163">
        <v>10</v>
      </c>
      <c r="U163" s="4">
        <v>0.94</v>
      </c>
      <c r="V163">
        <v>0.34410000000000002</v>
      </c>
      <c r="W163">
        <v>0.63</v>
      </c>
    </row>
    <row r="164" spans="1:23" x14ac:dyDescent="0.25">
      <c r="A164" s="1" t="s">
        <v>171</v>
      </c>
      <c r="B164" s="3">
        <v>0.66079751972049094</v>
      </c>
      <c r="C164">
        <v>5.3374147954968601E-2</v>
      </c>
      <c r="D164">
        <v>0.124790261415842</v>
      </c>
      <c r="E164" s="4">
        <v>0.83</v>
      </c>
      <c r="F164" s="4">
        <f t="shared" si="6"/>
        <v>-0.26881675842780001</v>
      </c>
      <c r="G164">
        <v>1.6E-2</v>
      </c>
      <c r="H164">
        <v>9.3399999999999997E-2</v>
      </c>
      <c r="I164" s="4">
        <v>0.9</v>
      </c>
      <c r="J164" s="4">
        <f t="shared" si="7"/>
        <v>-0.15200309344504997</v>
      </c>
      <c r="K164">
        <v>0.19220000000000001</v>
      </c>
      <c r="L164">
        <v>0.45679999999999998</v>
      </c>
      <c r="M164" s="4">
        <v>0.82</v>
      </c>
      <c r="N164" s="4">
        <f t="shared" si="8"/>
        <v>-0.28630418515664108</v>
      </c>
      <c r="O164">
        <v>8.6E-3</v>
      </c>
      <c r="P164">
        <v>0.15640000000000001</v>
      </c>
      <c r="Q164" s="9" t="s">
        <v>1158</v>
      </c>
      <c r="R164" t="s">
        <v>1159</v>
      </c>
      <c r="S164">
        <v>5.5599999999999997E-2</v>
      </c>
      <c r="T164">
        <v>0.73509999999999998</v>
      </c>
      <c r="U164" s="4">
        <v>0.93</v>
      </c>
      <c r="V164">
        <v>0.36990000000000001</v>
      </c>
      <c r="W164">
        <v>0.64600000000000002</v>
      </c>
    </row>
    <row r="165" spans="1:23" x14ac:dyDescent="0.25">
      <c r="A165" s="1" t="s">
        <v>172</v>
      </c>
      <c r="B165" s="3">
        <v>0.90946582561419298</v>
      </c>
      <c r="C165">
        <v>7.6534579880715395E-4</v>
      </c>
      <c r="D165">
        <v>4.3066916136267003E-3</v>
      </c>
      <c r="E165" s="4">
        <v>0.73</v>
      </c>
      <c r="F165" s="4">
        <f t="shared" si="6"/>
        <v>-0.45403163089470749</v>
      </c>
      <c r="G165">
        <v>9.0000000000000006E-5</v>
      </c>
      <c r="H165">
        <v>9.0000000000000006E-5</v>
      </c>
      <c r="I165" s="4">
        <v>0.8</v>
      </c>
      <c r="J165" s="4">
        <f t="shared" si="7"/>
        <v>-0.32192809488736229</v>
      </c>
      <c r="K165">
        <v>1E-4</v>
      </c>
      <c r="L165">
        <v>8.9999999999999993E-3</v>
      </c>
      <c r="M165" s="4">
        <v>0.81</v>
      </c>
      <c r="N165" s="4">
        <f t="shared" si="8"/>
        <v>-0.30400618689009989</v>
      </c>
      <c r="O165">
        <v>9.0000000000000006E-5</v>
      </c>
      <c r="P165">
        <v>1.1900000000000001E-2</v>
      </c>
      <c r="Q165" s="9" t="s">
        <v>499</v>
      </c>
      <c r="R165" t="s">
        <v>500</v>
      </c>
      <c r="S165">
        <v>0.1409</v>
      </c>
      <c r="T165">
        <v>0.73509999999999998</v>
      </c>
      <c r="U165" s="4">
        <v>0.84</v>
      </c>
      <c r="V165">
        <v>2.5999999999999999E-3</v>
      </c>
      <c r="W165">
        <v>9.5000000000000001E-2</v>
      </c>
    </row>
    <row r="166" spans="1:23" x14ac:dyDescent="0.25">
      <c r="A166" s="1" t="s">
        <v>173</v>
      </c>
      <c r="B166" s="3">
        <v>0.149009933605662</v>
      </c>
      <c r="C166">
        <v>0.444705809082512</v>
      </c>
      <c r="D166">
        <v>0.57898952398193704</v>
      </c>
      <c r="E166" s="4">
        <v>1.1100000000000001</v>
      </c>
      <c r="F166" s="4">
        <f t="shared" si="6"/>
        <v>0.15055967657538141</v>
      </c>
      <c r="G166">
        <v>0.32169999999999999</v>
      </c>
      <c r="H166">
        <v>0.54290000000000005</v>
      </c>
      <c r="I166" s="4">
        <v>1.03</v>
      </c>
      <c r="J166" s="4">
        <f t="shared" si="7"/>
        <v>4.2644337408493722E-2</v>
      </c>
      <c r="K166">
        <v>0.78180000000000005</v>
      </c>
      <c r="L166">
        <v>0.89180000000000004</v>
      </c>
      <c r="M166" s="4">
        <v>1.1200000000000001</v>
      </c>
      <c r="N166" s="4">
        <f t="shared" si="8"/>
        <v>0.16349873228287956</v>
      </c>
      <c r="O166">
        <v>0.25290000000000001</v>
      </c>
      <c r="P166">
        <v>0.60109999999999997</v>
      </c>
      <c r="Q166" s="9" t="s">
        <v>1369</v>
      </c>
      <c r="R166" t="s">
        <v>1370</v>
      </c>
      <c r="S166">
        <v>7.1900000000000006E-2</v>
      </c>
      <c r="T166">
        <v>0.73509999999999998</v>
      </c>
      <c r="U166" s="4">
        <v>0.95</v>
      </c>
      <c r="V166">
        <v>0.68010000000000004</v>
      </c>
      <c r="W166">
        <v>0.86980000000000002</v>
      </c>
    </row>
    <row r="167" spans="1:23" x14ac:dyDescent="0.25">
      <c r="A167" s="1" t="s">
        <v>174</v>
      </c>
      <c r="B167" s="3">
        <v>0.60454297245840005</v>
      </c>
      <c r="C167">
        <v>1.1908129780539199E-2</v>
      </c>
      <c r="D167">
        <v>3.6270633826963397E-2</v>
      </c>
      <c r="E167" s="4">
        <v>0.92</v>
      </c>
      <c r="F167" s="4">
        <f t="shared" si="6"/>
        <v>-0.12029423371771177</v>
      </c>
      <c r="G167">
        <v>0.30380000000000001</v>
      </c>
      <c r="H167">
        <v>0.52900000000000003</v>
      </c>
      <c r="I167" s="4">
        <v>0.96</v>
      </c>
      <c r="J167" s="4">
        <f t="shared" si="7"/>
        <v>-5.8893689053568565E-2</v>
      </c>
      <c r="K167">
        <v>0.57779999999999998</v>
      </c>
      <c r="L167">
        <v>0.78859999999999997</v>
      </c>
      <c r="M167" s="4">
        <v>0.94</v>
      </c>
      <c r="N167" s="4">
        <f t="shared" si="8"/>
        <v>-8.9267338097087409E-2</v>
      </c>
      <c r="O167">
        <v>0.44359999999999999</v>
      </c>
      <c r="P167">
        <v>0.7278</v>
      </c>
      <c r="Q167" s="9" t="s">
        <v>1152</v>
      </c>
      <c r="R167" t="s">
        <v>1439</v>
      </c>
      <c r="S167">
        <v>0.81630000000000003</v>
      </c>
      <c r="T167">
        <v>0.94789999999999996</v>
      </c>
      <c r="U167" s="4">
        <v>1.02</v>
      </c>
      <c r="V167">
        <v>0.83799999999999997</v>
      </c>
      <c r="W167">
        <v>0.96079999999999999</v>
      </c>
    </row>
    <row r="168" spans="1:23" x14ac:dyDescent="0.25">
      <c r="A168" s="1" t="s">
        <v>175</v>
      </c>
      <c r="B168" s="3">
        <v>-0.17150430085635399</v>
      </c>
      <c r="C168">
        <v>0.39841939290428702</v>
      </c>
      <c r="D168">
        <v>0.54211163296812903</v>
      </c>
      <c r="E168" s="4">
        <v>1.07</v>
      </c>
      <c r="F168" s="4">
        <f t="shared" si="6"/>
        <v>9.7610796626422344E-2</v>
      </c>
      <c r="G168">
        <v>0.51249999999999996</v>
      </c>
      <c r="H168">
        <v>0.70730000000000004</v>
      </c>
      <c r="I168" s="4">
        <v>0.96</v>
      </c>
      <c r="J168" s="4">
        <f t="shared" si="7"/>
        <v>-5.8893689053568565E-2</v>
      </c>
      <c r="K168">
        <v>0.70650000000000002</v>
      </c>
      <c r="L168">
        <v>0.85680000000000001</v>
      </c>
      <c r="M168" s="4">
        <v>1.17</v>
      </c>
      <c r="N168" s="4">
        <f t="shared" si="8"/>
        <v>0.22650852980867975</v>
      </c>
      <c r="O168">
        <v>0.11360000000000001</v>
      </c>
      <c r="P168">
        <v>0.44969999999999999</v>
      </c>
      <c r="Q168" s="9" t="s">
        <v>1426</v>
      </c>
      <c r="R168" t="s">
        <v>1424</v>
      </c>
      <c r="S168">
        <v>0.1484</v>
      </c>
      <c r="T168">
        <v>0.73509999999999998</v>
      </c>
      <c r="U168" s="4">
        <v>0.97</v>
      </c>
      <c r="V168">
        <v>0.81299999999999994</v>
      </c>
      <c r="W168">
        <v>0.95699999999999996</v>
      </c>
    </row>
    <row r="169" spans="1:23" x14ac:dyDescent="0.25">
      <c r="A169" s="1" t="s">
        <v>176</v>
      </c>
      <c r="B169" s="3">
        <v>4.57502012848051E-2</v>
      </c>
      <c r="C169">
        <v>0.84709210283053105</v>
      </c>
      <c r="D169">
        <v>0.89565152273801396</v>
      </c>
      <c r="E169" s="4">
        <v>1</v>
      </c>
      <c r="F169" s="4">
        <f t="shared" si="6"/>
        <v>0</v>
      </c>
      <c r="G169">
        <v>0.99180000000000001</v>
      </c>
      <c r="H169">
        <v>0.99660000000000004</v>
      </c>
      <c r="I169" s="4">
        <v>0.97</v>
      </c>
      <c r="J169" s="4">
        <f t="shared" si="7"/>
        <v>-4.3943347587597055E-2</v>
      </c>
      <c r="K169">
        <v>0.68010000000000004</v>
      </c>
      <c r="L169">
        <v>0.84819999999999995</v>
      </c>
      <c r="M169" s="4">
        <v>1.08</v>
      </c>
      <c r="N169" s="4">
        <f t="shared" si="8"/>
        <v>0.11103131238874395</v>
      </c>
      <c r="O169">
        <v>0.33750000000000002</v>
      </c>
      <c r="P169">
        <v>0.67710000000000004</v>
      </c>
      <c r="Q169" s="9" t="s">
        <v>1196</v>
      </c>
      <c r="R169" t="s">
        <v>1197</v>
      </c>
      <c r="S169">
        <v>4.4999999999999998E-2</v>
      </c>
      <c r="T169">
        <v>0.73509999999999998</v>
      </c>
      <c r="U169" s="4">
        <v>0.93</v>
      </c>
      <c r="V169">
        <v>0.39179999999999998</v>
      </c>
      <c r="W169">
        <v>0.65639999999999998</v>
      </c>
    </row>
    <row r="170" spans="1:23" x14ac:dyDescent="0.25">
      <c r="A170" s="1" t="s">
        <v>177</v>
      </c>
      <c r="B170" s="3">
        <v>-1.05611652474274</v>
      </c>
      <c r="C170">
        <v>1.0130511948801099E-3</v>
      </c>
      <c r="D170">
        <v>5.34287325829503E-3</v>
      </c>
      <c r="E170" s="4">
        <v>1.06</v>
      </c>
      <c r="F170" s="4">
        <f t="shared" si="6"/>
        <v>8.4064264788474549E-2</v>
      </c>
      <c r="G170">
        <v>0.54479999999999995</v>
      </c>
      <c r="H170">
        <v>0.72750000000000004</v>
      </c>
      <c r="I170" s="4">
        <v>1.06</v>
      </c>
      <c r="J170" s="4">
        <f t="shared" si="7"/>
        <v>8.4064264788474549E-2</v>
      </c>
      <c r="K170">
        <v>0.50129999999999997</v>
      </c>
      <c r="L170">
        <v>0.75609999999999999</v>
      </c>
      <c r="M170" s="4">
        <v>1.02</v>
      </c>
      <c r="N170" s="4">
        <f t="shared" si="8"/>
        <v>2.8569152196770919E-2</v>
      </c>
      <c r="O170">
        <v>0.79790000000000005</v>
      </c>
      <c r="P170">
        <v>0.90229999999999999</v>
      </c>
      <c r="Q170" s="9" t="s">
        <v>850</v>
      </c>
      <c r="R170" t="s">
        <v>851</v>
      </c>
      <c r="S170">
        <v>0.91590000000000005</v>
      </c>
      <c r="T170">
        <v>0.99480000000000002</v>
      </c>
      <c r="U170" s="4">
        <v>1.17</v>
      </c>
      <c r="V170">
        <v>9.9400000000000002E-2</v>
      </c>
      <c r="W170">
        <v>0.35</v>
      </c>
    </row>
    <row r="171" spans="1:23" x14ac:dyDescent="0.25">
      <c r="A171" s="1" t="s">
        <v>178</v>
      </c>
      <c r="B171" s="3" t="s">
        <v>464</v>
      </c>
      <c r="C171" s="3" t="s">
        <v>464</v>
      </c>
      <c r="D171" s="3" t="s">
        <v>464</v>
      </c>
      <c r="E171" s="4">
        <v>0.79</v>
      </c>
      <c r="F171" s="4">
        <f t="shared" si="6"/>
        <v>-0.34007544159762171</v>
      </c>
      <c r="G171">
        <v>1.4500000000000001E-2</v>
      </c>
      <c r="H171">
        <v>8.8900000000000007E-2</v>
      </c>
      <c r="I171" s="4">
        <v>0.8</v>
      </c>
      <c r="J171" s="4">
        <f t="shared" si="7"/>
        <v>-0.32192809488736229</v>
      </c>
      <c r="K171">
        <v>1.6400000000000001E-2</v>
      </c>
      <c r="L171">
        <v>0.11559999999999999</v>
      </c>
      <c r="M171" s="4">
        <v>0.88</v>
      </c>
      <c r="N171" s="4">
        <f t="shared" si="8"/>
        <v>-0.18442457113742744</v>
      </c>
      <c r="O171">
        <v>0.15909999999999999</v>
      </c>
      <c r="P171">
        <v>0.49569999999999997</v>
      </c>
      <c r="Q171" s="9" t="s">
        <v>713</v>
      </c>
      <c r="R171" t="s">
        <v>910</v>
      </c>
      <c r="S171">
        <v>8.5400000000000004E-2</v>
      </c>
      <c r="T171">
        <v>0.73509999999999998</v>
      </c>
      <c r="U171" s="4">
        <v>0.86</v>
      </c>
      <c r="V171">
        <v>0.12989999999999999</v>
      </c>
      <c r="W171">
        <v>0.39329999999999998</v>
      </c>
    </row>
    <row r="172" spans="1:23" x14ac:dyDescent="0.25">
      <c r="A172" s="1" t="s">
        <v>179</v>
      </c>
      <c r="B172" s="3">
        <v>-0.62460820569611097</v>
      </c>
      <c r="C172">
        <v>2.3726796003325401E-3</v>
      </c>
      <c r="D172">
        <v>9.8167036095619404E-3</v>
      </c>
      <c r="E172" s="4">
        <v>1.36</v>
      </c>
      <c r="F172" s="4">
        <f t="shared" si="6"/>
        <v>0.44360665147561484</v>
      </c>
      <c r="G172">
        <v>1.2999999999999999E-3</v>
      </c>
      <c r="H172">
        <v>2.1499999999999998E-2</v>
      </c>
      <c r="I172" s="4">
        <v>1.27</v>
      </c>
      <c r="J172" s="4">
        <f t="shared" si="7"/>
        <v>0.34482849699744117</v>
      </c>
      <c r="K172">
        <v>1.34E-2</v>
      </c>
      <c r="L172">
        <v>0.1095</v>
      </c>
      <c r="M172" s="4">
        <v>1.29</v>
      </c>
      <c r="N172" s="4">
        <f t="shared" si="8"/>
        <v>0.36737106564852945</v>
      </c>
      <c r="O172">
        <v>2.5000000000000001E-3</v>
      </c>
      <c r="P172">
        <v>7.9500000000000001E-2</v>
      </c>
      <c r="Q172" s="9" t="s">
        <v>711</v>
      </c>
      <c r="R172" t="s">
        <v>712</v>
      </c>
      <c r="S172">
        <v>1.3100000000000001E-2</v>
      </c>
      <c r="T172">
        <v>0.46949999999999997</v>
      </c>
      <c r="U172" s="4">
        <v>1.23</v>
      </c>
      <c r="V172">
        <v>3.4299999999999997E-2</v>
      </c>
      <c r="W172">
        <v>0.19689999999999999</v>
      </c>
    </row>
    <row r="173" spans="1:23" x14ac:dyDescent="0.25">
      <c r="A173" s="1" t="s">
        <v>180</v>
      </c>
      <c r="B173" s="3">
        <v>-0.75437914111596804</v>
      </c>
      <c r="C173">
        <v>8.8265418940947603E-4</v>
      </c>
      <c r="D173">
        <v>4.8039539489171503E-3</v>
      </c>
      <c r="E173" s="4">
        <v>1.49</v>
      </c>
      <c r="F173" s="4">
        <f t="shared" si="6"/>
        <v>0.57531233068743692</v>
      </c>
      <c r="G173">
        <v>9.0000000000000006E-5</v>
      </c>
      <c r="H173">
        <v>4.0000000000000002E-4</v>
      </c>
      <c r="I173" s="4">
        <v>1.33</v>
      </c>
      <c r="J173" s="4">
        <f t="shared" si="7"/>
        <v>0.41142624572646502</v>
      </c>
      <c r="K173">
        <v>6.9999999999999999E-4</v>
      </c>
      <c r="L173">
        <v>2.3099999999999999E-2</v>
      </c>
      <c r="M173" s="4">
        <v>1.32</v>
      </c>
      <c r="N173" s="4">
        <f t="shared" si="8"/>
        <v>0.40053792958372886</v>
      </c>
      <c r="O173">
        <v>8.9999999999999998E-4</v>
      </c>
      <c r="P173">
        <v>3.8600000000000002E-2</v>
      </c>
      <c r="Q173" s="9" t="s">
        <v>598</v>
      </c>
      <c r="R173" t="s">
        <v>599</v>
      </c>
      <c r="S173">
        <v>0.41139999999999999</v>
      </c>
      <c r="T173">
        <v>0.81210000000000004</v>
      </c>
      <c r="U173" s="4">
        <v>1.24</v>
      </c>
      <c r="V173">
        <v>1.6E-2</v>
      </c>
      <c r="W173">
        <v>0.15129999999999999</v>
      </c>
    </row>
    <row r="174" spans="1:23" x14ac:dyDescent="0.25">
      <c r="A174" s="1" t="s">
        <v>181</v>
      </c>
      <c r="B174" s="3">
        <v>-0.24352444647541499</v>
      </c>
      <c r="C174">
        <v>0.19306260968114999</v>
      </c>
      <c r="D174">
        <v>0.32209440409116502</v>
      </c>
      <c r="E174" s="4">
        <v>1.0900000000000001</v>
      </c>
      <c r="F174" s="4">
        <f t="shared" si="6"/>
        <v>0.12432813500220179</v>
      </c>
      <c r="G174">
        <v>0.36709999999999998</v>
      </c>
      <c r="H174">
        <v>0.5847</v>
      </c>
      <c r="I174" s="4">
        <v>1.1100000000000001</v>
      </c>
      <c r="J174" s="4">
        <f t="shared" si="7"/>
        <v>0.15055967657538141</v>
      </c>
      <c r="K174">
        <v>0.26040000000000002</v>
      </c>
      <c r="L174">
        <v>0.54049999999999998</v>
      </c>
      <c r="M174" s="4">
        <v>0.98</v>
      </c>
      <c r="N174" s="4">
        <f t="shared" si="8"/>
        <v>-2.9146345659516508E-2</v>
      </c>
      <c r="O174">
        <v>0.78600000000000003</v>
      </c>
      <c r="P174">
        <v>0.90229999999999999</v>
      </c>
      <c r="Q174" s="9" t="s">
        <v>1301</v>
      </c>
      <c r="R174" t="s">
        <v>1402</v>
      </c>
      <c r="S174">
        <v>0.61260000000000003</v>
      </c>
      <c r="T174">
        <v>0.88580000000000003</v>
      </c>
      <c r="U174" s="4">
        <v>1.03</v>
      </c>
      <c r="V174">
        <v>0.7722</v>
      </c>
      <c r="W174">
        <v>0.94230000000000003</v>
      </c>
    </row>
    <row r="175" spans="1:23" x14ac:dyDescent="0.25">
      <c r="A175" s="1" t="s">
        <v>182</v>
      </c>
      <c r="B175" s="3">
        <v>-0.55705579592971999</v>
      </c>
      <c r="C175">
        <v>1.5648623109829299E-3</v>
      </c>
      <c r="D175">
        <v>7.3173843274131197E-3</v>
      </c>
      <c r="E175" s="4">
        <v>1.0900000000000001</v>
      </c>
      <c r="F175" s="4">
        <f t="shared" si="6"/>
        <v>0.12432813500220179</v>
      </c>
      <c r="G175">
        <v>0.44290000000000002</v>
      </c>
      <c r="H175">
        <v>0.65500000000000003</v>
      </c>
      <c r="I175" s="4">
        <v>1.1000000000000001</v>
      </c>
      <c r="J175" s="4">
        <f t="shared" si="7"/>
        <v>0.13750352374993502</v>
      </c>
      <c r="K175">
        <v>0.41120000000000001</v>
      </c>
      <c r="L175">
        <v>0.69140000000000001</v>
      </c>
      <c r="M175" s="4">
        <v>0.99</v>
      </c>
      <c r="N175" s="4">
        <f t="shared" si="8"/>
        <v>-1.4499569695115091E-2</v>
      </c>
      <c r="O175">
        <v>0.90939999999999999</v>
      </c>
      <c r="P175">
        <v>0.96460000000000001</v>
      </c>
      <c r="Q175" s="9" t="s">
        <v>1339</v>
      </c>
      <c r="R175" t="s">
        <v>1340</v>
      </c>
      <c r="S175">
        <v>0.59789999999999999</v>
      </c>
      <c r="T175">
        <v>0.88029999999999997</v>
      </c>
      <c r="U175" s="4">
        <v>1.06</v>
      </c>
      <c r="V175">
        <v>0.63090000000000002</v>
      </c>
      <c r="W175">
        <v>0.8458</v>
      </c>
    </row>
    <row r="176" spans="1:23" x14ac:dyDescent="0.25">
      <c r="A176" s="1" t="s">
        <v>183</v>
      </c>
      <c r="B176" s="3" t="s">
        <v>464</v>
      </c>
      <c r="C176" s="3" t="s">
        <v>464</v>
      </c>
      <c r="D176" s="3" t="s">
        <v>464</v>
      </c>
      <c r="E176" s="4">
        <v>0.93</v>
      </c>
      <c r="F176" s="4">
        <f t="shared" si="6"/>
        <v>-0.10469737866669322</v>
      </c>
      <c r="G176">
        <v>0.38819999999999999</v>
      </c>
      <c r="H176">
        <v>0.60780000000000001</v>
      </c>
      <c r="I176" s="4">
        <v>0.91</v>
      </c>
      <c r="J176" s="4">
        <f t="shared" si="7"/>
        <v>-0.13606154957602837</v>
      </c>
      <c r="K176">
        <v>0.23769999999999999</v>
      </c>
      <c r="L176">
        <v>0.51629999999999998</v>
      </c>
      <c r="M176" s="4">
        <v>1.02</v>
      </c>
      <c r="N176" s="4">
        <f t="shared" si="8"/>
        <v>2.8569152196770919E-2</v>
      </c>
      <c r="O176">
        <v>0.7913</v>
      </c>
      <c r="P176">
        <v>0.90229999999999999</v>
      </c>
      <c r="Q176" s="9" t="s">
        <v>631</v>
      </c>
      <c r="R176" t="s">
        <v>725</v>
      </c>
      <c r="S176">
        <v>0.19</v>
      </c>
      <c r="T176">
        <v>0.73509999999999998</v>
      </c>
      <c r="U176" s="4">
        <v>0.96</v>
      </c>
      <c r="V176">
        <v>0.64600000000000002</v>
      </c>
      <c r="W176">
        <v>0.8458</v>
      </c>
    </row>
    <row r="177" spans="1:23" x14ac:dyDescent="0.25">
      <c r="A177" s="1" t="s">
        <v>184</v>
      </c>
      <c r="B177" s="3">
        <v>-0.44076394820100001</v>
      </c>
      <c r="C177">
        <v>8.2562443549287108E-3</v>
      </c>
      <c r="D177">
        <v>2.7970133937105401E-2</v>
      </c>
      <c r="E177" s="4">
        <v>1.69</v>
      </c>
      <c r="F177" s="4">
        <f t="shared" si="6"/>
        <v>0.75702324650745967</v>
      </c>
      <c r="G177">
        <v>9.0000000000000006E-5</v>
      </c>
      <c r="H177">
        <v>2.5999999999999999E-3</v>
      </c>
      <c r="I177" s="4">
        <v>1.35</v>
      </c>
      <c r="J177" s="4">
        <f t="shared" si="7"/>
        <v>0.43295940727610632</v>
      </c>
      <c r="K177">
        <v>1.44E-2</v>
      </c>
      <c r="L177">
        <v>0.10979999999999999</v>
      </c>
      <c r="M177" s="4">
        <v>1.55</v>
      </c>
      <c r="N177" s="4">
        <f t="shared" si="8"/>
        <v>0.63226821549951295</v>
      </c>
      <c r="O177">
        <v>1E-4</v>
      </c>
      <c r="P177">
        <v>1.1900000000000001E-2</v>
      </c>
      <c r="Q177" s="9" t="s">
        <v>1102</v>
      </c>
      <c r="R177" t="s">
        <v>1103</v>
      </c>
      <c r="S177">
        <v>0.48670000000000002</v>
      </c>
      <c r="T177">
        <v>0.84340000000000004</v>
      </c>
      <c r="U177" s="4">
        <v>1.1399999999999999</v>
      </c>
      <c r="V177">
        <v>0.32690000000000002</v>
      </c>
      <c r="W177">
        <v>0.626</v>
      </c>
    </row>
    <row r="178" spans="1:23" x14ac:dyDescent="0.25">
      <c r="A178" s="1" t="s">
        <v>185</v>
      </c>
      <c r="B178" s="3" t="s">
        <v>464</v>
      </c>
      <c r="C178" s="3" t="s">
        <v>464</v>
      </c>
      <c r="D178" s="3" t="s">
        <v>464</v>
      </c>
      <c r="E178" s="4">
        <v>0.95</v>
      </c>
      <c r="F178" s="4">
        <f t="shared" si="6"/>
        <v>-7.4000581443776928E-2</v>
      </c>
      <c r="G178">
        <v>0.54079999999999995</v>
      </c>
      <c r="H178">
        <v>0.72430000000000005</v>
      </c>
      <c r="I178" s="4">
        <v>0.97</v>
      </c>
      <c r="J178" s="4">
        <f t="shared" si="7"/>
        <v>-4.3943347587597055E-2</v>
      </c>
      <c r="K178">
        <v>0.75480000000000003</v>
      </c>
      <c r="L178">
        <v>0.87639999999999996</v>
      </c>
      <c r="M178" s="4">
        <v>0.95</v>
      </c>
      <c r="N178" s="4">
        <f t="shared" si="8"/>
        <v>-7.4000581443776928E-2</v>
      </c>
      <c r="O178">
        <v>0.52900000000000003</v>
      </c>
      <c r="P178">
        <v>0.77410000000000001</v>
      </c>
      <c r="Q178" s="9" t="s">
        <v>767</v>
      </c>
      <c r="R178" t="s">
        <v>1337</v>
      </c>
      <c r="S178">
        <v>0.88229999999999997</v>
      </c>
      <c r="T178">
        <v>0.98440000000000005</v>
      </c>
      <c r="U178" s="4">
        <v>0.96</v>
      </c>
      <c r="V178">
        <v>0.62570000000000003</v>
      </c>
      <c r="W178">
        <v>0.84289999999999998</v>
      </c>
    </row>
    <row r="179" spans="1:23" x14ac:dyDescent="0.25">
      <c r="A179" s="1" t="s">
        <v>186</v>
      </c>
      <c r="B179" s="3">
        <v>0.48859271932880999</v>
      </c>
      <c r="C179">
        <v>0.13252767834124801</v>
      </c>
      <c r="D179">
        <v>0.249826414327321</v>
      </c>
      <c r="E179" s="4">
        <v>1.07</v>
      </c>
      <c r="F179" s="4">
        <f t="shared" si="6"/>
        <v>9.7610796626422344E-2</v>
      </c>
      <c r="G179">
        <v>0.4163</v>
      </c>
      <c r="H179">
        <v>0.62790000000000001</v>
      </c>
      <c r="I179" s="4">
        <v>1.07</v>
      </c>
      <c r="J179" s="4">
        <f t="shared" si="7"/>
        <v>9.7610796626422344E-2</v>
      </c>
      <c r="K179">
        <v>0.37419999999999998</v>
      </c>
      <c r="L179">
        <v>0.64849999999999997</v>
      </c>
      <c r="M179" s="4">
        <v>1.02</v>
      </c>
      <c r="N179" s="4">
        <f t="shared" si="8"/>
        <v>2.8569152196770919E-2</v>
      </c>
      <c r="O179">
        <v>0.75239999999999996</v>
      </c>
      <c r="P179">
        <v>0.89419999999999999</v>
      </c>
      <c r="Q179" s="9" t="s">
        <v>1494</v>
      </c>
      <c r="R179" t="s">
        <v>1496</v>
      </c>
      <c r="S179">
        <v>0.91020000000000001</v>
      </c>
      <c r="T179">
        <v>0.99480000000000002</v>
      </c>
      <c r="U179" s="4">
        <v>1</v>
      </c>
      <c r="V179">
        <v>0.97370000000000001</v>
      </c>
      <c r="W179">
        <v>0.99939999999999996</v>
      </c>
    </row>
    <row r="180" spans="1:23" x14ac:dyDescent="0.25">
      <c r="A180" s="1" t="s">
        <v>187</v>
      </c>
      <c r="B180" s="3">
        <v>-0.14623528584858</v>
      </c>
      <c r="C180">
        <v>0.44436672996781601</v>
      </c>
      <c r="D180">
        <v>0.57898952398193704</v>
      </c>
      <c r="E180" s="4">
        <v>1.02</v>
      </c>
      <c r="F180" s="4">
        <f t="shared" si="6"/>
        <v>2.8569152196770919E-2</v>
      </c>
      <c r="G180">
        <v>0.82779999999999998</v>
      </c>
      <c r="H180">
        <v>0.90149999999999997</v>
      </c>
      <c r="I180" s="4">
        <v>1.02</v>
      </c>
      <c r="J180" s="4">
        <f t="shared" si="7"/>
        <v>2.8569152196770919E-2</v>
      </c>
      <c r="K180">
        <v>0.81599999999999995</v>
      </c>
      <c r="L180">
        <v>0.91310000000000002</v>
      </c>
      <c r="M180" s="4">
        <v>1.02</v>
      </c>
      <c r="N180" s="4">
        <f t="shared" si="8"/>
        <v>2.8569152196770919E-2</v>
      </c>
      <c r="O180">
        <v>0.80820000000000003</v>
      </c>
      <c r="P180">
        <v>0.90229999999999999</v>
      </c>
      <c r="Q180" s="9" t="s">
        <v>1399</v>
      </c>
      <c r="R180" t="s">
        <v>1400</v>
      </c>
      <c r="S180">
        <v>0.4955</v>
      </c>
      <c r="T180">
        <v>0.85209999999999997</v>
      </c>
      <c r="U180" s="4">
        <v>0.97</v>
      </c>
      <c r="V180">
        <v>0.7661</v>
      </c>
      <c r="W180">
        <v>0.93869999999999998</v>
      </c>
    </row>
    <row r="181" spans="1:23" x14ac:dyDescent="0.25">
      <c r="A181" s="1" t="s">
        <v>188</v>
      </c>
      <c r="B181" s="3">
        <v>-0.28996583080595301</v>
      </c>
      <c r="C181">
        <v>0.111542012364094</v>
      </c>
      <c r="D181">
        <v>0.22443604912048101</v>
      </c>
      <c r="E181" s="4">
        <v>1.41</v>
      </c>
      <c r="F181" s="4">
        <f t="shared" si="6"/>
        <v>0.49569516262406882</v>
      </c>
      <c r="G181">
        <v>1.6000000000000001E-3</v>
      </c>
      <c r="H181">
        <v>2.46E-2</v>
      </c>
      <c r="I181" s="4">
        <v>1.31</v>
      </c>
      <c r="J181" s="4">
        <f t="shared" si="7"/>
        <v>0.38956681176272562</v>
      </c>
      <c r="K181">
        <v>1.7500000000000002E-2</v>
      </c>
      <c r="L181">
        <v>0.1164</v>
      </c>
      <c r="M181" s="4">
        <v>1.3</v>
      </c>
      <c r="N181" s="4">
        <f t="shared" si="8"/>
        <v>0.37851162325372983</v>
      </c>
      <c r="O181">
        <v>7.4999999999999997E-3</v>
      </c>
      <c r="P181">
        <v>0.15570000000000001</v>
      </c>
      <c r="Q181" s="9" t="s">
        <v>483</v>
      </c>
      <c r="R181" t="s">
        <v>484</v>
      </c>
      <c r="S181">
        <v>7.4099999999999999E-2</v>
      </c>
      <c r="T181">
        <v>0.73509999999999998</v>
      </c>
      <c r="U181" s="4">
        <v>1.53</v>
      </c>
      <c r="V181">
        <v>1.5E-3</v>
      </c>
      <c r="W181">
        <v>8.3500000000000005E-2</v>
      </c>
    </row>
    <row r="182" spans="1:23" x14ac:dyDescent="0.25">
      <c r="A182" s="1" t="s">
        <v>189</v>
      </c>
      <c r="B182" s="3">
        <v>-1.7451213246873699E-2</v>
      </c>
      <c r="C182">
        <v>0.92706135569917103</v>
      </c>
      <c r="D182">
        <v>0.94589703464655295</v>
      </c>
      <c r="E182" s="4">
        <v>1.29</v>
      </c>
      <c r="F182" s="4">
        <f t="shared" si="6"/>
        <v>0.36737106564852945</v>
      </c>
      <c r="G182">
        <v>1.5900000000000001E-2</v>
      </c>
      <c r="H182">
        <v>9.3399999999999997E-2</v>
      </c>
      <c r="I182" s="4">
        <v>1.1499999999999999</v>
      </c>
      <c r="J182" s="4">
        <f t="shared" si="7"/>
        <v>0.20163386116965043</v>
      </c>
      <c r="K182">
        <v>0.19520000000000001</v>
      </c>
      <c r="L182">
        <v>0.46129999999999999</v>
      </c>
      <c r="M182" s="4">
        <v>1.3</v>
      </c>
      <c r="N182" s="4">
        <f t="shared" si="8"/>
        <v>0.37851162325372983</v>
      </c>
      <c r="O182">
        <v>5.0000000000000001E-3</v>
      </c>
      <c r="P182">
        <v>0.1234</v>
      </c>
      <c r="Q182" s="9" t="s">
        <v>664</v>
      </c>
      <c r="R182" t="s">
        <v>906</v>
      </c>
      <c r="S182">
        <v>0.13900000000000001</v>
      </c>
      <c r="T182">
        <v>0.73509999999999998</v>
      </c>
      <c r="U182" s="4">
        <v>1.19</v>
      </c>
      <c r="V182">
        <v>0.12509999999999999</v>
      </c>
      <c r="W182">
        <v>0.38379999999999997</v>
      </c>
    </row>
    <row r="183" spans="1:23" x14ac:dyDescent="0.25">
      <c r="A183" s="1" t="s">
        <v>190</v>
      </c>
      <c r="B183" s="3">
        <v>-0.60795337091555901</v>
      </c>
      <c r="C183">
        <v>1.1898334123895699E-3</v>
      </c>
      <c r="D183">
        <v>6.0773029678975101E-3</v>
      </c>
      <c r="E183" s="4">
        <v>1.34</v>
      </c>
      <c r="F183" s="4">
        <f t="shared" si="6"/>
        <v>0.42223300068304781</v>
      </c>
      <c r="G183">
        <v>3.8E-3</v>
      </c>
      <c r="H183">
        <v>3.8899999999999997E-2</v>
      </c>
      <c r="I183" s="4">
        <v>1.19</v>
      </c>
      <c r="J183" s="4">
        <f t="shared" si="7"/>
        <v>0.2509615735332188</v>
      </c>
      <c r="K183">
        <v>7.85E-2</v>
      </c>
      <c r="L183">
        <v>0.27810000000000001</v>
      </c>
      <c r="M183" s="4">
        <v>1.34</v>
      </c>
      <c r="N183" s="4">
        <f t="shared" si="8"/>
        <v>0.42223300068304781</v>
      </c>
      <c r="O183">
        <v>3.0000000000000001E-3</v>
      </c>
      <c r="P183">
        <v>8.7599999999999997E-2</v>
      </c>
      <c r="Q183" s="9" t="s">
        <v>675</v>
      </c>
      <c r="R183" t="s">
        <v>667</v>
      </c>
      <c r="S183">
        <v>0.16039999999999999</v>
      </c>
      <c r="T183">
        <v>0.73509999999999998</v>
      </c>
      <c r="U183" s="4">
        <v>1.3</v>
      </c>
      <c r="V183">
        <v>2.8799999999999999E-2</v>
      </c>
      <c r="W183">
        <v>0.1867</v>
      </c>
    </row>
    <row r="184" spans="1:23" x14ac:dyDescent="0.25">
      <c r="A184" s="1" t="s">
        <v>191</v>
      </c>
      <c r="B184" s="3">
        <v>-0.89137559851418302</v>
      </c>
      <c r="C184">
        <v>4.5625287880077399E-6</v>
      </c>
      <c r="D184">
        <v>9.4672472351160604E-5</v>
      </c>
      <c r="E184" s="4">
        <v>1.3</v>
      </c>
      <c r="F184" s="4">
        <f t="shared" si="6"/>
        <v>0.37851162325372983</v>
      </c>
      <c r="G184">
        <v>6.1000000000000004E-3</v>
      </c>
      <c r="H184">
        <v>5.3400000000000003E-2</v>
      </c>
      <c r="I184" s="4">
        <v>1.19</v>
      </c>
      <c r="J184" s="4">
        <f t="shared" si="7"/>
        <v>0.2509615735332188</v>
      </c>
      <c r="K184">
        <v>7.9600000000000004E-2</v>
      </c>
      <c r="L184">
        <v>0.27810000000000001</v>
      </c>
      <c r="M184" s="4">
        <v>1.26</v>
      </c>
      <c r="N184" s="4">
        <f t="shared" si="8"/>
        <v>0.3334237337251918</v>
      </c>
      <c r="O184">
        <v>1.09E-2</v>
      </c>
      <c r="P184">
        <v>0.191</v>
      </c>
      <c r="Q184" s="9" t="s">
        <v>668</v>
      </c>
      <c r="R184" t="s">
        <v>669</v>
      </c>
      <c r="S184">
        <v>5.4999999999999997E-3</v>
      </c>
      <c r="T184">
        <v>0.46949999999999997</v>
      </c>
      <c r="U184" s="4">
        <v>1.27</v>
      </c>
      <c r="V184">
        <v>2.8500000000000001E-2</v>
      </c>
      <c r="W184">
        <v>0.1867</v>
      </c>
    </row>
    <row r="185" spans="1:23" x14ac:dyDescent="0.25">
      <c r="A185" s="1" t="s">
        <v>192</v>
      </c>
      <c r="B185" s="3" t="s">
        <v>464</v>
      </c>
      <c r="C185" s="3" t="s">
        <v>464</v>
      </c>
      <c r="D185" s="3" t="s">
        <v>464</v>
      </c>
      <c r="E185" s="4">
        <v>1.17</v>
      </c>
      <c r="F185" s="4">
        <f t="shared" si="6"/>
        <v>0.22650852980867975</v>
      </c>
      <c r="G185">
        <v>8.0299999999999996E-2</v>
      </c>
      <c r="H185">
        <v>0.2293</v>
      </c>
      <c r="I185" s="4">
        <v>1.1399999999999999</v>
      </c>
      <c r="J185" s="4">
        <f t="shared" si="7"/>
        <v>0.18903382439001684</v>
      </c>
      <c r="K185">
        <v>0.17319999999999999</v>
      </c>
      <c r="L185">
        <v>0.4224</v>
      </c>
      <c r="M185" s="4">
        <v>1.1399999999999999</v>
      </c>
      <c r="N185" s="4">
        <f t="shared" si="8"/>
        <v>0.18903382439001684</v>
      </c>
      <c r="O185">
        <v>0.11070000000000001</v>
      </c>
      <c r="P185">
        <v>0.4446</v>
      </c>
      <c r="Q185" s="9" t="s">
        <v>558</v>
      </c>
      <c r="R185" t="s">
        <v>559</v>
      </c>
      <c r="S185">
        <v>1.04E-2</v>
      </c>
      <c r="T185">
        <v>0.46949999999999997</v>
      </c>
      <c r="U185" s="4">
        <v>1.34</v>
      </c>
      <c r="V185">
        <v>6.0000000000000001E-3</v>
      </c>
      <c r="W185">
        <v>9.69E-2</v>
      </c>
    </row>
    <row r="186" spans="1:23" x14ac:dyDescent="0.25">
      <c r="A186" s="1" t="s">
        <v>193</v>
      </c>
      <c r="B186" s="3">
        <v>-1.0296712107605499</v>
      </c>
      <c r="C186">
        <v>1.55308919707294E-5</v>
      </c>
      <c r="D186">
        <v>2.2418504931661601E-4</v>
      </c>
      <c r="E186" s="4">
        <v>1.24</v>
      </c>
      <c r="F186" s="4">
        <f t="shared" si="6"/>
        <v>0.31034012061215049</v>
      </c>
      <c r="G186">
        <v>3.39E-2</v>
      </c>
      <c r="H186">
        <v>0.14549999999999999</v>
      </c>
      <c r="I186" s="4">
        <v>1.29</v>
      </c>
      <c r="J186" s="4">
        <f t="shared" si="7"/>
        <v>0.36737106564852945</v>
      </c>
      <c r="K186">
        <v>1.4800000000000001E-2</v>
      </c>
      <c r="L186">
        <v>0.10979999999999999</v>
      </c>
      <c r="M186" s="4">
        <v>1.07</v>
      </c>
      <c r="N186" s="4">
        <f t="shared" si="8"/>
        <v>9.7610796626422344E-2</v>
      </c>
      <c r="O186">
        <v>0.4748</v>
      </c>
      <c r="P186">
        <v>0.74160000000000004</v>
      </c>
      <c r="Q186" s="9" t="s">
        <v>636</v>
      </c>
      <c r="R186" t="s">
        <v>637</v>
      </c>
      <c r="S186">
        <v>0.24229999999999999</v>
      </c>
      <c r="T186">
        <v>0.74839999999999995</v>
      </c>
      <c r="U186" s="4">
        <v>1.34</v>
      </c>
      <c r="V186">
        <v>2.0899999999999998E-2</v>
      </c>
      <c r="W186">
        <v>0.16259999999999999</v>
      </c>
    </row>
    <row r="187" spans="1:23" x14ac:dyDescent="0.25">
      <c r="A187" s="1" t="s">
        <v>194</v>
      </c>
      <c r="B187" s="3">
        <v>-0.43521352361330701</v>
      </c>
      <c r="C187">
        <v>5.6058682235515203E-2</v>
      </c>
      <c r="D187">
        <v>0.12991109171280499</v>
      </c>
      <c r="E187" s="4">
        <v>0.98</v>
      </c>
      <c r="F187" s="4">
        <f t="shared" si="6"/>
        <v>-2.9146345659516508E-2</v>
      </c>
      <c r="G187">
        <v>0.86729999999999996</v>
      </c>
      <c r="H187">
        <v>0.91620000000000001</v>
      </c>
      <c r="I187" s="4">
        <v>0.96</v>
      </c>
      <c r="J187" s="4">
        <f t="shared" si="7"/>
        <v>-5.8893689053568565E-2</v>
      </c>
      <c r="K187">
        <v>0.70250000000000001</v>
      </c>
      <c r="L187">
        <v>0.85680000000000001</v>
      </c>
      <c r="M187" s="4">
        <v>1</v>
      </c>
      <c r="N187" s="4">
        <f t="shared" si="8"/>
        <v>0</v>
      </c>
      <c r="O187">
        <v>0.98760000000000003</v>
      </c>
      <c r="P187">
        <v>0.99009999999999998</v>
      </c>
      <c r="Q187" s="9" t="s">
        <v>1195</v>
      </c>
      <c r="R187" t="s">
        <v>1313</v>
      </c>
      <c r="S187">
        <v>0.79459999999999997</v>
      </c>
      <c r="T187">
        <v>0.93940000000000001</v>
      </c>
      <c r="U187" s="4">
        <v>0.94</v>
      </c>
      <c r="V187">
        <v>0.57410000000000005</v>
      </c>
      <c r="W187">
        <v>0.80579999999999996</v>
      </c>
    </row>
    <row r="188" spans="1:23" x14ac:dyDescent="0.25">
      <c r="A188" s="1" t="s">
        <v>195</v>
      </c>
      <c r="B188" s="3">
        <v>-1.1942507742673201</v>
      </c>
      <c r="C188">
        <v>1.3405693506929E-4</v>
      </c>
      <c r="D188">
        <v>1.0115205100682801E-3</v>
      </c>
      <c r="E188" s="4">
        <v>1.24</v>
      </c>
      <c r="F188" s="4">
        <f t="shared" si="6"/>
        <v>0.31034012061215049</v>
      </c>
      <c r="G188">
        <v>5.4000000000000003E-3</v>
      </c>
      <c r="H188">
        <v>4.9799999999999997E-2</v>
      </c>
      <c r="I188" s="4">
        <v>1.1200000000000001</v>
      </c>
      <c r="J188" s="4">
        <f t="shared" si="7"/>
        <v>0.16349873228287956</v>
      </c>
      <c r="K188">
        <v>0.15040000000000001</v>
      </c>
      <c r="L188">
        <v>0.38569999999999999</v>
      </c>
      <c r="M188" s="4">
        <v>1.22</v>
      </c>
      <c r="N188" s="4">
        <f t="shared" si="8"/>
        <v>0.28688114778816154</v>
      </c>
      <c r="O188">
        <v>5.1999999999999998E-3</v>
      </c>
      <c r="P188">
        <v>0.1234</v>
      </c>
      <c r="Q188" s="9" t="s">
        <v>926</v>
      </c>
      <c r="R188" t="s">
        <v>927</v>
      </c>
      <c r="S188">
        <v>5.91E-2</v>
      </c>
      <c r="T188">
        <v>0.73509999999999998</v>
      </c>
      <c r="U188" s="4">
        <v>1.1200000000000001</v>
      </c>
      <c r="V188">
        <v>0.1484</v>
      </c>
      <c r="W188">
        <v>0.42620000000000002</v>
      </c>
    </row>
    <row r="189" spans="1:23" x14ac:dyDescent="0.25">
      <c r="A189" s="1" t="s">
        <v>196</v>
      </c>
      <c r="B189" s="3">
        <v>-0.19893804953020999</v>
      </c>
      <c r="C189">
        <v>0.18959998250603799</v>
      </c>
      <c r="D189">
        <v>0.31791512218184198</v>
      </c>
      <c r="E189" s="4">
        <v>1.18</v>
      </c>
      <c r="F189" s="4">
        <f t="shared" si="6"/>
        <v>0.23878685958711648</v>
      </c>
      <c r="G189">
        <v>0.2535</v>
      </c>
      <c r="H189">
        <v>0.47049999999999997</v>
      </c>
      <c r="I189" s="4">
        <v>1.1499999999999999</v>
      </c>
      <c r="J189" s="4">
        <f t="shared" si="7"/>
        <v>0.20163386116965043</v>
      </c>
      <c r="K189">
        <v>0.3226</v>
      </c>
      <c r="L189">
        <v>0.60519999999999996</v>
      </c>
      <c r="M189" s="4">
        <v>1.1299999999999999</v>
      </c>
      <c r="N189" s="4">
        <f t="shared" si="8"/>
        <v>0.17632277264046289</v>
      </c>
      <c r="O189">
        <v>0.35589999999999999</v>
      </c>
      <c r="P189">
        <v>0.6804</v>
      </c>
      <c r="Q189" s="9" t="s">
        <v>1114</v>
      </c>
      <c r="R189" t="s">
        <v>1115</v>
      </c>
      <c r="S189">
        <v>0.5786</v>
      </c>
      <c r="T189">
        <v>0.86409999999999998</v>
      </c>
      <c r="U189" s="4">
        <v>1.17</v>
      </c>
      <c r="V189">
        <v>0.32979999999999998</v>
      </c>
      <c r="W189">
        <v>0.626</v>
      </c>
    </row>
    <row r="190" spans="1:23" x14ac:dyDescent="0.25">
      <c r="A190" s="1" t="s">
        <v>197</v>
      </c>
      <c r="B190" s="3">
        <v>-0.509488163840913</v>
      </c>
      <c r="C190">
        <v>4.8283452236413497E-2</v>
      </c>
      <c r="D190">
        <v>0.116160189438328</v>
      </c>
      <c r="E190" s="4">
        <v>1.18</v>
      </c>
      <c r="F190" s="4">
        <f t="shared" si="6"/>
        <v>0.23878685958711648</v>
      </c>
      <c r="G190">
        <v>6.8400000000000002E-2</v>
      </c>
      <c r="H190">
        <v>0.2084</v>
      </c>
      <c r="I190" s="4">
        <v>1.1399999999999999</v>
      </c>
      <c r="J190" s="4">
        <f t="shared" si="7"/>
        <v>0.18903382439001684</v>
      </c>
      <c r="K190">
        <v>0.1389</v>
      </c>
      <c r="L190">
        <v>0.37759999999999999</v>
      </c>
      <c r="M190" s="4">
        <v>1.1399999999999999</v>
      </c>
      <c r="N190" s="4">
        <f t="shared" si="8"/>
        <v>0.18903382439001684</v>
      </c>
      <c r="O190">
        <v>0.12720000000000001</v>
      </c>
      <c r="P190">
        <v>0.46860000000000002</v>
      </c>
      <c r="Q190" s="9" t="s">
        <v>821</v>
      </c>
      <c r="R190" t="s">
        <v>822</v>
      </c>
      <c r="S190">
        <v>0.75680000000000003</v>
      </c>
      <c r="T190">
        <v>0.93369999999999997</v>
      </c>
      <c r="U190" s="4">
        <v>1.19</v>
      </c>
      <c r="V190">
        <v>7.5999999999999998E-2</v>
      </c>
      <c r="W190">
        <v>0.29509999999999997</v>
      </c>
    </row>
    <row r="191" spans="1:23" x14ac:dyDescent="0.25">
      <c r="A191" s="1" t="s">
        <v>198</v>
      </c>
      <c r="B191" s="3" t="s">
        <v>464</v>
      </c>
      <c r="C191" s="3" t="s">
        <v>464</v>
      </c>
      <c r="D191" s="3" t="s">
        <v>464</v>
      </c>
      <c r="E191" s="4">
        <v>1.19</v>
      </c>
      <c r="F191" s="4">
        <f t="shared" si="6"/>
        <v>0.2509615735332188</v>
      </c>
      <c r="G191">
        <v>4.7899999999999998E-2</v>
      </c>
      <c r="H191">
        <v>0.17549999999999999</v>
      </c>
      <c r="I191" s="4">
        <v>1.18</v>
      </c>
      <c r="J191" s="4">
        <f t="shared" si="7"/>
        <v>0.23878685958711648</v>
      </c>
      <c r="K191">
        <v>6.0600000000000001E-2</v>
      </c>
      <c r="L191">
        <v>0.24</v>
      </c>
      <c r="M191" s="4">
        <v>1.1000000000000001</v>
      </c>
      <c r="N191" s="4">
        <f t="shared" si="8"/>
        <v>0.13750352374993502</v>
      </c>
      <c r="O191">
        <v>0.24490000000000001</v>
      </c>
      <c r="P191">
        <v>0.58940000000000003</v>
      </c>
      <c r="Q191" s="9" t="s">
        <v>541</v>
      </c>
      <c r="R191" t="s">
        <v>542</v>
      </c>
      <c r="S191">
        <v>0.53410000000000002</v>
      </c>
      <c r="T191">
        <v>0.85680000000000001</v>
      </c>
      <c r="U191" s="4">
        <v>1.29</v>
      </c>
      <c r="V191">
        <v>4.8999999999999998E-3</v>
      </c>
      <c r="W191">
        <v>9.69E-2</v>
      </c>
    </row>
    <row r="192" spans="1:23" x14ac:dyDescent="0.25">
      <c r="A192" s="1" t="s">
        <v>199</v>
      </c>
      <c r="B192" s="3">
        <v>0.26553354265898099</v>
      </c>
      <c r="C192">
        <v>0.33419667046937102</v>
      </c>
      <c r="D192">
        <v>0.480317292622646</v>
      </c>
      <c r="E192" s="4">
        <v>0.77</v>
      </c>
      <c r="F192" s="4">
        <f t="shared" si="6"/>
        <v>-0.37706964907982332</v>
      </c>
      <c r="G192">
        <v>5.9999999999999995E-4</v>
      </c>
      <c r="H192">
        <v>1.4200000000000001E-2</v>
      </c>
      <c r="I192" s="4">
        <v>0.84</v>
      </c>
      <c r="J192" s="4">
        <f t="shared" si="7"/>
        <v>-0.2515387669959645</v>
      </c>
      <c r="K192">
        <v>1.9599999999999999E-2</v>
      </c>
      <c r="L192">
        <v>0.12180000000000001</v>
      </c>
      <c r="M192" s="4">
        <v>0.81</v>
      </c>
      <c r="N192" s="4">
        <f t="shared" si="8"/>
        <v>-0.30400618689009989</v>
      </c>
      <c r="O192">
        <v>6.9999999999999999E-4</v>
      </c>
      <c r="P192">
        <v>3.8300000000000001E-2</v>
      </c>
      <c r="Q192" s="9" t="s">
        <v>699</v>
      </c>
      <c r="R192" t="s">
        <v>700</v>
      </c>
      <c r="S192">
        <v>0.22070000000000001</v>
      </c>
      <c r="T192">
        <v>0.74490000000000001</v>
      </c>
      <c r="U192" s="4">
        <v>0.85</v>
      </c>
      <c r="V192">
        <v>3.3099999999999997E-2</v>
      </c>
      <c r="W192">
        <v>0.19539999999999999</v>
      </c>
    </row>
    <row r="193" spans="1:23" x14ac:dyDescent="0.25">
      <c r="A193" s="1" t="s">
        <v>200</v>
      </c>
      <c r="B193" s="3">
        <v>1.8330758479985401E-3</v>
      </c>
      <c r="C193">
        <v>0.98793232016613497</v>
      </c>
      <c r="D193">
        <v>0.98793232016613497</v>
      </c>
      <c r="E193" s="4">
        <v>1.06</v>
      </c>
      <c r="F193" s="4">
        <f t="shared" si="6"/>
        <v>8.4064264788474549E-2</v>
      </c>
      <c r="G193">
        <v>0.63090000000000002</v>
      </c>
      <c r="H193">
        <v>0.7762</v>
      </c>
      <c r="I193" s="4">
        <v>1.03</v>
      </c>
      <c r="J193" s="4">
        <f t="shared" si="7"/>
        <v>4.2644337408493722E-2</v>
      </c>
      <c r="K193">
        <v>0.81</v>
      </c>
      <c r="L193">
        <v>0.91310000000000002</v>
      </c>
      <c r="M193" s="4">
        <v>1.03</v>
      </c>
      <c r="N193" s="4">
        <f t="shared" si="8"/>
        <v>4.2644337408493722E-2</v>
      </c>
      <c r="O193">
        <v>0.76949999999999996</v>
      </c>
      <c r="P193">
        <v>0.89580000000000004</v>
      </c>
      <c r="Q193" s="9" t="s">
        <v>1364</v>
      </c>
      <c r="R193" t="s">
        <v>1478</v>
      </c>
      <c r="S193">
        <v>0.8054</v>
      </c>
      <c r="T193">
        <v>0.94489999999999996</v>
      </c>
      <c r="U193" s="4">
        <v>0.98</v>
      </c>
      <c r="V193">
        <v>0.90329999999999999</v>
      </c>
      <c r="W193">
        <v>0.98640000000000005</v>
      </c>
    </row>
    <row r="194" spans="1:23" x14ac:dyDescent="0.25">
      <c r="A194" s="1" t="s">
        <v>201</v>
      </c>
      <c r="B194" s="3">
        <v>0.46145893593568998</v>
      </c>
      <c r="C194">
        <v>6.2228281479085601E-3</v>
      </c>
      <c r="D194">
        <v>2.19784994160175E-2</v>
      </c>
      <c r="E194" s="4">
        <v>0.81</v>
      </c>
      <c r="F194" s="4">
        <f t="shared" si="6"/>
        <v>-0.30400618689009989</v>
      </c>
      <c r="G194">
        <v>7.4000000000000003E-3</v>
      </c>
      <c r="H194">
        <v>6.1100000000000002E-2</v>
      </c>
      <c r="I194" s="4">
        <v>0.84</v>
      </c>
      <c r="J194" s="4">
        <f t="shared" si="7"/>
        <v>-0.2515387669959645</v>
      </c>
      <c r="K194">
        <v>3.49E-2</v>
      </c>
      <c r="L194">
        <v>0.1739</v>
      </c>
      <c r="M194" s="4">
        <v>0.87</v>
      </c>
      <c r="N194" s="4">
        <f t="shared" si="8"/>
        <v>-0.20091269392599642</v>
      </c>
      <c r="O194">
        <v>3.8199999999999998E-2</v>
      </c>
      <c r="P194">
        <v>0.3397</v>
      </c>
      <c r="Q194" s="9" t="s">
        <v>641</v>
      </c>
      <c r="R194" t="s">
        <v>642</v>
      </c>
      <c r="S194">
        <v>9.0800000000000006E-2</v>
      </c>
      <c r="T194">
        <v>0.73509999999999998</v>
      </c>
      <c r="U194" s="4">
        <v>0.84</v>
      </c>
      <c r="V194">
        <v>2.23E-2</v>
      </c>
      <c r="W194">
        <v>0.16259999999999999</v>
      </c>
    </row>
    <row r="195" spans="1:23" x14ac:dyDescent="0.25">
      <c r="A195" s="1" t="s">
        <v>202</v>
      </c>
      <c r="B195" s="3">
        <v>0.26832306845149301</v>
      </c>
      <c r="C195">
        <v>0.20574446547709299</v>
      </c>
      <c r="D195">
        <v>0.334839032050955</v>
      </c>
      <c r="E195" s="4">
        <v>0.91</v>
      </c>
      <c r="F195" s="4">
        <f t="shared" ref="F195:F258" si="9">LOG(E195,2)</f>
        <v>-0.13606154957602837</v>
      </c>
      <c r="G195">
        <v>0.30130000000000001</v>
      </c>
      <c r="H195">
        <v>0.5282</v>
      </c>
      <c r="I195" s="4">
        <v>0.93</v>
      </c>
      <c r="J195" s="4">
        <f t="shared" ref="J195:J258" si="10">LOG(I195,2)</f>
        <v>-0.10469737866669322</v>
      </c>
      <c r="K195">
        <v>0.44929999999999998</v>
      </c>
      <c r="L195">
        <v>0.7238</v>
      </c>
      <c r="M195" s="4">
        <v>0.92</v>
      </c>
      <c r="N195" s="4">
        <f t="shared" ref="N195:N258" si="11">LOG(M195,2)</f>
        <v>-0.12029423371771177</v>
      </c>
      <c r="O195">
        <v>0.34660000000000002</v>
      </c>
      <c r="P195">
        <v>0.67710000000000004</v>
      </c>
      <c r="Q195" s="9" t="s">
        <v>1512</v>
      </c>
      <c r="R195" t="s">
        <v>719</v>
      </c>
      <c r="S195">
        <v>0.73560000000000003</v>
      </c>
      <c r="T195">
        <v>0.93369999999999997</v>
      </c>
      <c r="U195" s="4">
        <v>1</v>
      </c>
      <c r="V195">
        <v>0.98980000000000001</v>
      </c>
      <c r="W195">
        <v>0.99939999999999996</v>
      </c>
    </row>
    <row r="196" spans="1:23" x14ac:dyDescent="0.25">
      <c r="A196" s="1" t="s">
        <v>203</v>
      </c>
      <c r="B196" s="3">
        <v>0.4632223314874</v>
      </c>
      <c r="C196">
        <v>1.5866194778939299E-2</v>
      </c>
      <c r="D196">
        <v>4.6206812864981003E-2</v>
      </c>
      <c r="E196" s="4">
        <v>0.89</v>
      </c>
      <c r="F196" s="4">
        <f t="shared" si="9"/>
        <v>-0.16812275880832692</v>
      </c>
      <c r="G196">
        <v>7.7899999999999997E-2</v>
      </c>
      <c r="H196">
        <v>0.22539999999999999</v>
      </c>
      <c r="I196" s="4">
        <v>0.9</v>
      </c>
      <c r="J196" s="4">
        <f t="shared" si="10"/>
        <v>-0.15200309344504997</v>
      </c>
      <c r="K196">
        <v>0.12189999999999999</v>
      </c>
      <c r="L196">
        <v>0.3543</v>
      </c>
      <c r="M196" s="4">
        <v>0.92</v>
      </c>
      <c r="N196" s="4">
        <f t="shared" si="11"/>
        <v>-0.12029423371771177</v>
      </c>
      <c r="O196">
        <v>0.17730000000000001</v>
      </c>
      <c r="P196">
        <v>0.51549999999999996</v>
      </c>
      <c r="Q196" s="9" t="s">
        <v>762</v>
      </c>
      <c r="R196" t="s">
        <v>763</v>
      </c>
      <c r="S196">
        <v>0.27750000000000002</v>
      </c>
      <c r="T196">
        <v>0.76359999999999995</v>
      </c>
      <c r="U196" s="4">
        <v>0.85</v>
      </c>
      <c r="V196">
        <v>5.21E-2</v>
      </c>
      <c r="W196">
        <v>0.24460000000000001</v>
      </c>
    </row>
    <row r="197" spans="1:23" x14ac:dyDescent="0.25">
      <c r="A197" s="1" t="s">
        <v>204</v>
      </c>
      <c r="B197" s="3" t="s">
        <v>464</v>
      </c>
      <c r="C197" s="3" t="s">
        <v>464</v>
      </c>
      <c r="D197" s="3" t="s">
        <v>464</v>
      </c>
      <c r="E197" s="4">
        <v>1.0900000000000001</v>
      </c>
      <c r="F197" s="4">
        <f t="shared" si="9"/>
        <v>0.12432813500220179</v>
      </c>
      <c r="G197">
        <v>0.47470000000000001</v>
      </c>
      <c r="H197">
        <v>0.67989999999999995</v>
      </c>
      <c r="I197" s="4">
        <v>1.06</v>
      </c>
      <c r="J197" s="4">
        <f t="shared" si="10"/>
        <v>8.4064264788474549E-2</v>
      </c>
      <c r="K197">
        <v>0.63990000000000002</v>
      </c>
      <c r="L197">
        <v>0.82769999999999999</v>
      </c>
      <c r="M197" s="4">
        <v>1.0900000000000001</v>
      </c>
      <c r="N197" s="4">
        <f t="shared" si="11"/>
        <v>0.12432813500220179</v>
      </c>
      <c r="O197">
        <v>0.41039999999999999</v>
      </c>
      <c r="P197">
        <v>0.70950000000000002</v>
      </c>
      <c r="Q197" s="9" t="s">
        <v>921</v>
      </c>
      <c r="R197" t="s">
        <v>996</v>
      </c>
      <c r="S197">
        <v>0.78169999999999995</v>
      </c>
      <c r="T197">
        <v>0.93940000000000001</v>
      </c>
      <c r="U197" s="4">
        <v>1</v>
      </c>
      <c r="V197">
        <v>0.98340000000000005</v>
      </c>
      <c r="W197">
        <v>0.99939999999999996</v>
      </c>
    </row>
    <row r="198" spans="1:23" x14ac:dyDescent="0.25">
      <c r="A198" s="1" t="s">
        <v>205</v>
      </c>
      <c r="B198" s="3">
        <v>-0.190412234979841</v>
      </c>
      <c r="C198">
        <v>0.17299458079086499</v>
      </c>
      <c r="D198">
        <v>0.30049927705955498</v>
      </c>
      <c r="E198" s="4">
        <v>1.0900000000000001</v>
      </c>
      <c r="F198" s="4">
        <f t="shared" si="9"/>
        <v>0.12432813500220179</v>
      </c>
      <c r="G198">
        <v>0.45519999999999999</v>
      </c>
      <c r="H198">
        <v>0.66649999999999998</v>
      </c>
      <c r="I198" s="4">
        <v>1.08</v>
      </c>
      <c r="J198" s="4">
        <f t="shared" si="10"/>
        <v>0.11103131238874395</v>
      </c>
      <c r="K198">
        <v>0.50319999999999998</v>
      </c>
      <c r="L198">
        <v>0.75639999999999996</v>
      </c>
      <c r="M198" s="4">
        <v>0.97</v>
      </c>
      <c r="N198" s="4">
        <f t="shared" si="11"/>
        <v>-4.3943347587597055E-2</v>
      </c>
      <c r="O198">
        <v>0.77229999999999999</v>
      </c>
      <c r="P198">
        <v>0.89580000000000004</v>
      </c>
      <c r="Q198" s="9" t="s">
        <v>1366</v>
      </c>
      <c r="R198" t="s">
        <v>609</v>
      </c>
      <c r="S198">
        <v>0.42749999999999999</v>
      </c>
      <c r="T198">
        <v>0.81889999999999996</v>
      </c>
      <c r="U198" s="4">
        <v>0.95</v>
      </c>
      <c r="V198">
        <v>0.67490000000000006</v>
      </c>
      <c r="W198">
        <v>0.86799999999999999</v>
      </c>
    </row>
    <row r="199" spans="1:23" x14ac:dyDescent="0.25">
      <c r="A199" s="1" t="s">
        <v>206</v>
      </c>
      <c r="B199" s="3">
        <v>-7.6740679029752998E-2</v>
      </c>
      <c r="C199">
        <v>0.56958099052113498</v>
      </c>
      <c r="D199">
        <v>0.68763959582915202</v>
      </c>
      <c r="E199" s="4">
        <v>1.07</v>
      </c>
      <c r="F199" s="4">
        <f t="shared" si="9"/>
        <v>9.7610796626422344E-2</v>
      </c>
      <c r="G199">
        <v>0.68659999999999999</v>
      </c>
      <c r="H199">
        <v>0.81499999999999995</v>
      </c>
      <c r="I199" s="4">
        <v>0.92</v>
      </c>
      <c r="J199" s="4">
        <f t="shared" si="10"/>
        <v>-0.12029423371771177</v>
      </c>
      <c r="K199">
        <v>0.58399999999999996</v>
      </c>
      <c r="L199">
        <v>0.79149999999999998</v>
      </c>
      <c r="M199" s="4">
        <v>1.3</v>
      </c>
      <c r="N199" s="4">
        <f t="shared" si="11"/>
        <v>0.37851162325372983</v>
      </c>
      <c r="O199">
        <v>6.9099999999999995E-2</v>
      </c>
      <c r="P199">
        <v>0.4032</v>
      </c>
      <c r="Q199" s="9" t="s">
        <v>1468</v>
      </c>
      <c r="R199" t="s">
        <v>1469</v>
      </c>
      <c r="S199">
        <v>0.67810000000000004</v>
      </c>
      <c r="T199">
        <v>0.90639999999999998</v>
      </c>
      <c r="U199" s="4">
        <v>0.98</v>
      </c>
      <c r="V199">
        <v>0.89970000000000006</v>
      </c>
      <c r="W199">
        <v>0.98640000000000005</v>
      </c>
    </row>
    <row r="200" spans="1:23" x14ac:dyDescent="0.25">
      <c r="A200" s="1" t="s">
        <v>207</v>
      </c>
      <c r="B200" s="3">
        <v>0.142478457607527</v>
      </c>
      <c r="C200">
        <v>0.46005061516678503</v>
      </c>
      <c r="D200">
        <v>0.59168995558225301</v>
      </c>
      <c r="E200" s="4">
        <v>1.1100000000000001</v>
      </c>
      <c r="F200" s="4">
        <f t="shared" si="9"/>
        <v>0.15055967657538141</v>
      </c>
      <c r="G200">
        <v>0.23119999999999999</v>
      </c>
      <c r="H200">
        <v>0.45040000000000002</v>
      </c>
      <c r="I200" s="4">
        <v>1.06</v>
      </c>
      <c r="J200" s="4">
        <f t="shared" si="10"/>
        <v>8.4064264788474549E-2</v>
      </c>
      <c r="K200">
        <v>0.45939999999999998</v>
      </c>
      <c r="L200">
        <v>0.73180000000000001</v>
      </c>
      <c r="M200" s="4">
        <v>1.1000000000000001</v>
      </c>
      <c r="N200" s="4">
        <f t="shared" si="11"/>
        <v>0.13750352374993502</v>
      </c>
      <c r="O200">
        <v>0.27700000000000002</v>
      </c>
      <c r="P200">
        <v>0.62329999999999997</v>
      </c>
      <c r="Q200" s="9" t="s">
        <v>505</v>
      </c>
      <c r="R200" t="s">
        <v>890</v>
      </c>
      <c r="S200">
        <v>0.64239999999999997</v>
      </c>
      <c r="T200">
        <v>0.89090000000000003</v>
      </c>
      <c r="U200" s="4">
        <v>1.17</v>
      </c>
      <c r="V200">
        <v>0.1172</v>
      </c>
      <c r="W200">
        <v>0.37740000000000001</v>
      </c>
    </row>
    <row r="201" spans="1:23" x14ac:dyDescent="0.25">
      <c r="A201" s="1" t="s">
        <v>208</v>
      </c>
      <c r="B201" s="3">
        <v>0.26073411989152501</v>
      </c>
      <c r="C201">
        <v>9.7316863992484806E-2</v>
      </c>
      <c r="D201">
        <v>0.200678253698788</v>
      </c>
      <c r="E201" s="4">
        <v>0.93</v>
      </c>
      <c r="F201" s="4">
        <f t="shared" si="9"/>
        <v>-0.10469737866669322</v>
      </c>
      <c r="G201">
        <v>0.46929999999999999</v>
      </c>
      <c r="H201">
        <v>0.67589999999999995</v>
      </c>
      <c r="I201" s="4">
        <v>0.93</v>
      </c>
      <c r="J201" s="4">
        <f t="shared" si="10"/>
        <v>-0.10469737866669322</v>
      </c>
      <c r="K201">
        <v>0.4748</v>
      </c>
      <c r="L201">
        <v>0.73450000000000004</v>
      </c>
      <c r="M201" s="4">
        <v>0.94</v>
      </c>
      <c r="N201" s="4">
        <f t="shared" si="11"/>
        <v>-8.9267338097087409E-2</v>
      </c>
      <c r="O201">
        <v>0.51800000000000002</v>
      </c>
      <c r="P201">
        <v>0.77110000000000001</v>
      </c>
      <c r="Q201" s="9" t="s">
        <v>842</v>
      </c>
      <c r="R201" t="s">
        <v>843</v>
      </c>
      <c r="S201">
        <v>0.67810000000000004</v>
      </c>
      <c r="T201">
        <v>0.90639999999999998</v>
      </c>
      <c r="U201" s="4">
        <v>0.81</v>
      </c>
      <c r="V201">
        <v>9.2299999999999993E-2</v>
      </c>
      <c r="W201">
        <v>0.33789999999999998</v>
      </c>
    </row>
    <row r="202" spans="1:23" x14ac:dyDescent="0.25">
      <c r="A202" s="1" t="s">
        <v>209</v>
      </c>
      <c r="B202" s="3">
        <v>1.2575584257082301E-2</v>
      </c>
      <c r="C202">
        <v>0.925677375556343</v>
      </c>
      <c r="D202">
        <v>0.94589703464655295</v>
      </c>
      <c r="E202" s="4">
        <v>1.08</v>
      </c>
      <c r="F202" s="4">
        <f t="shared" si="9"/>
        <v>0.11103131238874395</v>
      </c>
      <c r="G202">
        <v>0.49220000000000003</v>
      </c>
      <c r="H202">
        <v>0.68330000000000002</v>
      </c>
      <c r="I202" s="4">
        <v>1.06</v>
      </c>
      <c r="J202" s="4">
        <f t="shared" si="10"/>
        <v>8.4064264788474549E-2</v>
      </c>
      <c r="K202">
        <v>0.55559999999999998</v>
      </c>
      <c r="L202">
        <v>0.7802</v>
      </c>
      <c r="M202" s="4">
        <v>1.0900000000000001</v>
      </c>
      <c r="N202" s="4">
        <f t="shared" si="11"/>
        <v>0.12432813500220179</v>
      </c>
      <c r="O202">
        <v>0.438</v>
      </c>
      <c r="P202">
        <v>0.7278</v>
      </c>
      <c r="Q202" s="9" t="s">
        <v>1274</v>
      </c>
      <c r="R202" t="s">
        <v>1275</v>
      </c>
      <c r="S202">
        <v>0.92710000000000004</v>
      </c>
      <c r="T202">
        <v>0.99980000000000002</v>
      </c>
      <c r="U202" s="4">
        <v>1.08</v>
      </c>
      <c r="V202">
        <v>0.495</v>
      </c>
      <c r="W202">
        <v>0.73880000000000001</v>
      </c>
    </row>
    <row r="203" spans="1:23" x14ac:dyDescent="0.25">
      <c r="A203" s="1" t="s">
        <v>210</v>
      </c>
      <c r="B203" s="3">
        <v>0.21328368928934999</v>
      </c>
      <c r="C203">
        <v>0.21995772049255999</v>
      </c>
      <c r="D203">
        <v>0.352782430934928</v>
      </c>
      <c r="E203" s="4">
        <v>0.87</v>
      </c>
      <c r="F203" s="4">
        <f t="shared" si="9"/>
        <v>-0.20091269392599642</v>
      </c>
      <c r="G203">
        <v>0.1792</v>
      </c>
      <c r="H203">
        <v>0.36899999999999999</v>
      </c>
      <c r="I203" s="4">
        <v>0.87</v>
      </c>
      <c r="J203" s="4">
        <f t="shared" si="10"/>
        <v>-0.20091269392599642</v>
      </c>
      <c r="K203">
        <v>0.15670000000000001</v>
      </c>
      <c r="L203">
        <v>0.39300000000000002</v>
      </c>
      <c r="M203" s="4">
        <v>0.92</v>
      </c>
      <c r="N203" s="4">
        <f t="shared" si="11"/>
        <v>-0.12029423371771177</v>
      </c>
      <c r="O203">
        <v>0.35349999999999998</v>
      </c>
      <c r="P203">
        <v>0.68</v>
      </c>
      <c r="Q203" s="9" t="s">
        <v>608</v>
      </c>
      <c r="R203" t="s">
        <v>609</v>
      </c>
      <c r="S203">
        <v>0.1336</v>
      </c>
      <c r="T203">
        <v>0.73509999999999998</v>
      </c>
      <c r="U203" s="4">
        <v>0.77</v>
      </c>
      <c r="V203">
        <v>1.6E-2</v>
      </c>
      <c r="W203">
        <v>0.15129999999999999</v>
      </c>
    </row>
    <row r="204" spans="1:23" x14ac:dyDescent="0.25">
      <c r="A204" s="1" t="s">
        <v>211</v>
      </c>
      <c r="B204" s="3">
        <v>-5.1446998277664698E-2</v>
      </c>
      <c r="C204">
        <v>0.70938940204493095</v>
      </c>
      <c r="D204">
        <v>0.80211613323889996</v>
      </c>
      <c r="E204" s="4">
        <v>1.1299999999999999</v>
      </c>
      <c r="F204" s="4">
        <f t="shared" si="9"/>
        <v>0.17632277264046289</v>
      </c>
      <c r="G204">
        <v>0.35260000000000002</v>
      </c>
      <c r="H204">
        <v>0.5696</v>
      </c>
      <c r="I204" s="4">
        <v>1.01</v>
      </c>
      <c r="J204" s="4">
        <f t="shared" si="10"/>
        <v>1.4355292977070055E-2</v>
      </c>
      <c r="K204">
        <v>0.92989999999999995</v>
      </c>
      <c r="L204">
        <v>0.97240000000000004</v>
      </c>
      <c r="M204" s="4">
        <v>1.1399999999999999</v>
      </c>
      <c r="N204" s="4">
        <f t="shared" si="11"/>
        <v>0.18903382439001684</v>
      </c>
      <c r="O204">
        <v>0.27350000000000002</v>
      </c>
      <c r="P204">
        <v>0.62329999999999997</v>
      </c>
      <c r="Q204" s="9" t="s">
        <v>1172</v>
      </c>
      <c r="R204" t="s">
        <v>1173</v>
      </c>
      <c r="S204">
        <v>0.32279999999999998</v>
      </c>
      <c r="T204">
        <v>0.76359999999999995</v>
      </c>
      <c r="U204" s="4">
        <v>0.87</v>
      </c>
      <c r="V204">
        <v>0.36470000000000002</v>
      </c>
      <c r="W204">
        <v>0.64600000000000002</v>
      </c>
    </row>
    <row r="205" spans="1:23" x14ac:dyDescent="0.25">
      <c r="A205" s="1" t="s">
        <v>212</v>
      </c>
      <c r="B205" s="3">
        <v>-0.24511696667079799</v>
      </c>
      <c r="C205">
        <v>0.324480873275513</v>
      </c>
      <c r="D205">
        <v>0.47457114505493497</v>
      </c>
      <c r="E205" s="4">
        <v>1.08</v>
      </c>
      <c r="F205" s="4">
        <f t="shared" si="9"/>
        <v>0.11103131238874395</v>
      </c>
      <c r="G205">
        <v>0.34260000000000002</v>
      </c>
      <c r="H205">
        <v>0.56269999999999998</v>
      </c>
      <c r="I205" s="4">
        <v>1.04</v>
      </c>
      <c r="J205" s="4">
        <f t="shared" si="10"/>
        <v>5.6583528366367514E-2</v>
      </c>
      <c r="K205">
        <v>0.61619999999999997</v>
      </c>
      <c r="L205">
        <v>0.81079999999999997</v>
      </c>
      <c r="M205" s="4">
        <v>1.05</v>
      </c>
      <c r="N205" s="4">
        <f t="shared" si="11"/>
        <v>7.0389327891398012E-2</v>
      </c>
      <c r="O205">
        <v>0.53700000000000003</v>
      </c>
      <c r="P205">
        <v>0.77410000000000001</v>
      </c>
      <c r="Q205" s="9" t="s">
        <v>768</v>
      </c>
      <c r="R205" t="s">
        <v>769</v>
      </c>
      <c r="S205">
        <v>0.3957</v>
      </c>
      <c r="T205">
        <v>0.81210000000000004</v>
      </c>
      <c r="U205" s="4">
        <v>1.17</v>
      </c>
      <c r="V205">
        <v>5.2999999999999999E-2</v>
      </c>
      <c r="W205">
        <v>0.24460000000000001</v>
      </c>
    </row>
    <row r="206" spans="1:23" x14ac:dyDescent="0.25">
      <c r="A206" s="1" t="s">
        <v>213</v>
      </c>
      <c r="B206" s="3">
        <v>0.26593561984223002</v>
      </c>
      <c r="C206">
        <v>5.6346979538084201E-2</v>
      </c>
      <c r="D206">
        <v>0.12991109171280499</v>
      </c>
      <c r="E206" s="4">
        <v>0.75</v>
      </c>
      <c r="F206" s="4">
        <f t="shared" si="9"/>
        <v>-0.41503749927884381</v>
      </c>
      <c r="G206">
        <v>1.9300000000000001E-2</v>
      </c>
      <c r="H206">
        <v>0.10580000000000001</v>
      </c>
      <c r="I206" s="4">
        <v>0.75</v>
      </c>
      <c r="J206" s="4">
        <f t="shared" si="10"/>
        <v>-0.41503749927884381</v>
      </c>
      <c r="K206">
        <v>1.4999999999999999E-2</v>
      </c>
      <c r="L206">
        <v>0.10979999999999999</v>
      </c>
      <c r="M206" s="4">
        <v>0.89</v>
      </c>
      <c r="N206" s="4">
        <f t="shared" si="11"/>
        <v>-0.16812275880832692</v>
      </c>
      <c r="O206">
        <v>0.34160000000000001</v>
      </c>
      <c r="P206">
        <v>0.67710000000000004</v>
      </c>
      <c r="Q206" s="9" t="s">
        <v>586</v>
      </c>
      <c r="R206" t="s">
        <v>587</v>
      </c>
      <c r="S206">
        <v>0.1168</v>
      </c>
      <c r="T206">
        <v>0.73509999999999998</v>
      </c>
      <c r="U206" s="4">
        <v>0.7</v>
      </c>
      <c r="V206">
        <v>1.29E-2</v>
      </c>
      <c r="W206">
        <v>0.14180000000000001</v>
      </c>
    </row>
    <row r="207" spans="1:23" x14ac:dyDescent="0.25">
      <c r="A207" s="1" t="s">
        <v>214</v>
      </c>
      <c r="B207" s="3">
        <v>3.4387978916429501E-2</v>
      </c>
      <c r="C207">
        <v>0.86612436616750199</v>
      </c>
      <c r="D207">
        <v>0.91286758592892303</v>
      </c>
      <c r="E207" s="4">
        <v>0.95</v>
      </c>
      <c r="F207" s="4">
        <f t="shared" si="9"/>
        <v>-7.4000581443776928E-2</v>
      </c>
      <c r="G207">
        <v>0.62090000000000001</v>
      </c>
      <c r="H207">
        <v>0.77100000000000002</v>
      </c>
      <c r="I207" s="4">
        <v>0.96</v>
      </c>
      <c r="J207" s="4">
        <f t="shared" si="10"/>
        <v>-5.8893689053568565E-2</v>
      </c>
      <c r="K207">
        <v>0.67710000000000004</v>
      </c>
      <c r="L207">
        <v>0.84819999999999995</v>
      </c>
      <c r="M207" s="4">
        <v>0.98</v>
      </c>
      <c r="N207" s="4">
        <f t="shared" si="11"/>
        <v>-2.9146345659516508E-2</v>
      </c>
      <c r="O207">
        <v>0.82520000000000004</v>
      </c>
      <c r="P207">
        <v>0.90939999999999999</v>
      </c>
      <c r="Q207" s="9" t="s">
        <v>526</v>
      </c>
      <c r="R207" t="s">
        <v>1358</v>
      </c>
      <c r="S207">
        <v>0.28989999999999999</v>
      </c>
      <c r="T207">
        <v>0.76359999999999995</v>
      </c>
      <c r="U207" s="4">
        <v>1.05</v>
      </c>
      <c r="V207">
        <v>0.66679999999999995</v>
      </c>
      <c r="W207">
        <v>0.86470000000000002</v>
      </c>
    </row>
    <row r="208" spans="1:23" x14ac:dyDescent="0.25">
      <c r="A208" s="1" t="s">
        <v>215</v>
      </c>
      <c r="B208" s="3">
        <v>-0.13372253487433999</v>
      </c>
      <c r="C208">
        <v>0.218147499318706</v>
      </c>
      <c r="D208">
        <v>0.351577523173837</v>
      </c>
      <c r="E208" s="4">
        <v>1.39</v>
      </c>
      <c r="F208" s="4">
        <f t="shared" si="9"/>
        <v>0.47508488294878265</v>
      </c>
      <c r="G208">
        <v>5.7000000000000002E-2</v>
      </c>
      <c r="H208">
        <v>0.19159999999999999</v>
      </c>
      <c r="I208" s="4">
        <v>1.07</v>
      </c>
      <c r="J208" s="4">
        <f t="shared" si="10"/>
        <v>9.7610796626422344E-2</v>
      </c>
      <c r="K208">
        <v>0.70779999999999998</v>
      </c>
      <c r="L208">
        <v>0.85680000000000001</v>
      </c>
      <c r="M208" s="4">
        <v>1.67</v>
      </c>
      <c r="N208" s="4">
        <f t="shared" si="11"/>
        <v>0.73984810269932755</v>
      </c>
      <c r="O208">
        <v>1.6999999999999999E-3</v>
      </c>
      <c r="P208">
        <v>6.4100000000000004E-2</v>
      </c>
      <c r="Q208" s="9" t="s">
        <v>1510</v>
      </c>
      <c r="R208" t="s">
        <v>1523</v>
      </c>
      <c r="S208">
        <v>0.9607</v>
      </c>
      <c r="T208">
        <v>10</v>
      </c>
      <c r="U208" s="4">
        <v>1.01</v>
      </c>
      <c r="V208">
        <v>0.95860000000000001</v>
      </c>
      <c r="W208">
        <v>0.99939999999999996</v>
      </c>
    </row>
    <row r="209" spans="1:23" x14ac:dyDescent="0.25">
      <c r="A209" s="1" t="s">
        <v>216</v>
      </c>
      <c r="B209" s="3">
        <v>-0.10765519519526701</v>
      </c>
      <c r="C209">
        <v>0.29240870839555999</v>
      </c>
      <c r="D209">
        <v>0.43729590624921599</v>
      </c>
      <c r="E209" s="4">
        <v>1.2</v>
      </c>
      <c r="F209" s="4">
        <f t="shared" si="9"/>
        <v>0.26303440583379378</v>
      </c>
      <c r="G209">
        <v>0.25519999999999998</v>
      </c>
      <c r="H209">
        <v>0.47099999999999997</v>
      </c>
      <c r="I209" s="4">
        <v>1.1000000000000001</v>
      </c>
      <c r="J209" s="4">
        <f t="shared" si="10"/>
        <v>0.13750352374993502</v>
      </c>
      <c r="K209">
        <v>0.56940000000000002</v>
      </c>
      <c r="L209">
        <v>0.78369999999999995</v>
      </c>
      <c r="M209" s="4">
        <v>1.1399999999999999</v>
      </c>
      <c r="N209" s="4">
        <f t="shared" si="11"/>
        <v>0.18903382439001684</v>
      </c>
      <c r="O209">
        <v>0.34970000000000001</v>
      </c>
      <c r="P209">
        <v>0.67849999999999999</v>
      </c>
      <c r="Q209" s="9" t="s">
        <v>1334</v>
      </c>
      <c r="R209" t="s">
        <v>1335</v>
      </c>
      <c r="S209">
        <v>0.53159999999999996</v>
      </c>
      <c r="T209">
        <v>0.85589999999999999</v>
      </c>
      <c r="U209" s="4">
        <v>0.92</v>
      </c>
      <c r="V209">
        <v>0.62309999999999999</v>
      </c>
      <c r="W209">
        <v>0.84189999999999998</v>
      </c>
    </row>
    <row r="210" spans="1:23" x14ac:dyDescent="0.25">
      <c r="A210" s="1" t="s">
        <v>217</v>
      </c>
      <c r="B210" s="3">
        <v>-1.13956189232853</v>
      </c>
      <c r="C210">
        <v>2.7305133275037501E-4</v>
      </c>
      <c r="D210">
        <v>1.92878813772605E-3</v>
      </c>
      <c r="E210" s="4">
        <v>1.23</v>
      </c>
      <c r="F210" s="4">
        <f t="shared" si="9"/>
        <v>0.29865831556451516</v>
      </c>
      <c r="G210">
        <v>8.8000000000000005E-3</v>
      </c>
      <c r="H210">
        <v>6.7799999999999999E-2</v>
      </c>
      <c r="I210" s="4">
        <v>1.21</v>
      </c>
      <c r="J210" s="4">
        <f t="shared" si="10"/>
        <v>0.27500704749986982</v>
      </c>
      <c r="K210">
        <v>1.2200000000000001E-2</v>
      </c>
      <c r="L210">
        <v>0.1062</v>
      </c>
      <c r="M210" s="4">
        <v>1.1200000000000001</v>
      </c>
      <c r="N210" s="4">
        <f t="shared" si="11"/>
        <v>0.16349873228287956</v>
      </c>
      <c r="O210">
        <v>0.1019</v>
      </c>
      <c r="P210">
        <v>0.43149999999999999</v>
      </c>
      <c r="Q210" s="9" t="s">
        <v>485</v>
      </c>
      <c r="R210" t="s">
        <v>486</v>
      </c>
      <c r="S210">
        <v>0.37640000000000001</v>
      </c>
      <c r="T210">
        <v>0.81210000000000004</v>
      </c>
      <c r="U210" s="4">
        <v>1.33</v>
      </c>
      <c r="V210">
        <v>1.1999999999999999E-3</v>
      </c>
      <c r="W210">
        <v>8.3500000000000005E-2</v>
      </c>
    </row>
    <row r="211" spans="1:23" x14ac:dyDescent="0.25">
      <c r="A211" s="1" t="s">
        <v>218</v>
      </c>
      <c r="B211" s="3" t="s">
        <v>464</v>
      </c>
      <c r="C211" s="3" t="s">
        <v>464</v>
      </c>
      <c r="D211" s="3" t="s">
        <v>464</v>
      </c>
      <c r="E211" s="4">
        <v>1.25</v>
      </c>
      <c r="F211" s="4">
        <f t="shared" si="9"/>
        <v>0.32192809488736235</v>
      </c>
      <c r="G211">
        <v>2.46E-2</v>
      </c>
      <c r="H211">
        <v>0.12540000000000001</v>
      </c>
      <c r="I211" s="4">
        <v>1.29</v>
      </c>
      <c r="J211" s="4">
        <f t="shared" si="10"/>
        <v>0.36737106564852945</v>
      </c>
      <c r="K211">
        <v>1.06E-2</v>
      </c>
      <c r="L211">
        <v>9.8100000000000007E-2</v>
      </c>
      <c r="M211" s="4">
        <v>1.03</v>
      </c>
      <c r="N211" s="4">
        <f t="shared" si="11"/>
        <v>4.2644337408493722E-2</v>
      </c>
      <c r="O211">
        <v>0.7288</v>
      </c>
      <c r="P211">
        <v>0.8871</v>
      </c>
      <c r="Q211" s="9" t="s">
        <v>579</v>
      </c>
      <c r="R211" t="s">
        <v>580</v>
      </c>
      <c r="S211">
        <v>0.67679999999999996</v>
      </c>
      <c r="T211">
        <v>0.90639999999999998</v>
      </c>
      <c r="U211" s="4">
        <v>1.31</v>
      </c>
      <c r="V211">
        <v>9.4999999999999998E-3</v>
      </c>
      <c r="W211">
        <v>0.1186</v>
      </c>
    </row>
    <row r="212" spans="1:23" x14ac:dyDescent="0.25">
      <c r="A212" s="1" t="s">
        <v>219</v>
      </c>
      <c r="B212" s="3" t="s">
        <v>464</v>
      </c>
      <c r="C212" s="3" t="s">
        <v>464</v>
      </c>
      <c r="D212" s="3" t="s">
        <v>464</v>
      </c>
      <c r="E212" s="4">
        <v>1.0900000000000001</v>
      </c>
      <c r="F212" s="4">
        <f t="shared" si="9"/>
        <v>0.12432813500220179</v>
      </c>
      <c r="G212">
        <v>0.40749999999999997</v>
      </c>
      <c r="H212">
        <v>0.61870000000000003</v>
      </c>
      <c r="I212" s="4">
        <v>1.1399999999999999</v>
      </c>
      <c r="J212" s="4">
        <f t="shared" si="10"/>
        <v>0.18903382439001684</v>
      </c>
      <c r="K212">
        <v>0.23760000000000001</v>
      </c>
      <c r="L212">
        <v>0.51629999999999998</v>
      </c>
      <c r="M212" s="4">
        <v>1</v>
      </c>
      <c r="N212" s="4">
        <f t="shared" si="11"/>
        <v>0</v>
      </c>
      <c r="O212">
        <v>0.98270000000000002</v>
      </c>
      <c r="P212">
        <v>0.98919999999999997</v>
      </c>
      <c r="Q212" s="9" t="s">
        <v>1471</v>
      </c>
      <c r="R212" t="s">
        <v>713</v>
      </c>
      <c r="S212">
        <v>0.34189999999999998</v>
      </c>
      <c r="T212">
        <v>0.77239999999999998</v>
      </c>
      <c r="U212" s="4">
        <v>1.01</v>
      </c>
      <c r="V212">
        <v>0.96309999999999996</v>
      </c>
      <c r="W212">
        <v>0.99939999999999996</v>
      </c>
    </row>
    <row r="213" spans="1:23" x14ac:dyDescent="0.25">
      <c r="A213" s="1" t="s">
        <v>220</v>
      </c>
      <c r="B213" s="3">
        <v>-0.13515640455107999</v>
      </c>
      <c r="C213">
        <v>0.34476915804698299</v>
      </c>
      <c r="D213">
        <v>0.49156492509347999</v>
      </c>
      <c r="E213" s="4">
        <v>1.29</v>
      </c>
      <c r="F213" s="4">
        <f t="shared" si="9"/>
        <v>0.36737106564852945</v>
      </c>
      <c r="G213">
        <v>8.4000000000000005E-2</v>
      </c>
      <c r="H213">
        <v>0.23549999999999999</v>
      </c>
      <c r="I213" s="4">
        <v>1.23</v>
      </c>
      <c r="J213" s="4">
        <f t="shared" si="10"/>
        <v>0.29865831556451516</v>
      </c>
      <c r="K213">
        <v>0.14510000000000001</v>
      </c>
      <c r="L213">
        <v>0.38290000000000002</v>
      </c>
      <c r="M213" s="4">
        <v>1.08</v>
      </c>
      <c r="N213" s="4">
        <f t="shared" si="11"/>
        <v>0.11103131238874395</v>
      </c>
      <c r="O213">
        <v>0.51690000000000003</v>
      </c>
      <c r="P213">
        <v>0.77110000000000001</v>
      </c>
      <c r="Q213" s="9" t="s">
        <v>1280</v>
      </c>
      <c r="R213" t="s">
        <v>1281</v>
      </c>
      <c r="S213">
        <v>0.30940000000000001</v>
      </c>
      <c r="T213">
        <v>0.76359999999999995</v>
      </c>
      <c r="U213" s="4">
        <v>1.1000000000000001</v>
      </c>
      <c r="V213">
        <v>0.5181</v>
      </c>
      <c r="W213">
        <v>0.75880000000000003</v>
      </c>
    </row>
    <row r="214" spans="1:23" x14ac:dyDescent="0.25">
      <c r="A214" s="1" t="s">
        <v>221</v>
      </c>
      <c r="B214" s="3" t="s">
        <v>464</v>
      </c>
      <c r="C214" s="3" t="s">
        <v>464</v>
      </c>
      <c r="D214" s="3" t="s">
        <v>464</v>
      </c>
      <c r="E214" s="4">
        <v>1.1599999999999999</v>
      </c>
      <c r="F214" s="4">
        <f t="shared" si="9"/>
        <v>0.21412480535284734</v>
      </c>
      <c r="G214">
        <v>4.5999999999999999E-2</v>
      </c>
      <c r="H214">
        <v>0.17100000000000001</v>
      </c>
      <c r="I214" s="4">
        <v>1.17</v>
      </c>
      <c r="J214" s="4">
        <f t="shared" si="10"/>
        <v>0.22650852980867975</v>
      </c>
      <c r="K214">
        <v>3.5200000000000002E-2</v>
      </c>
      <c r="L214">
        <v>0.1739</v>
      </c>
      <c r="M214" s="4">
        <v>1.1000000000000001</v>
      </c>
      <c r="N214" s="4">
        <f t="shared" si="11"/>
        <v>0.13750352374993502</v>
      </c>
      <c r="O214">
        <v>0.1724</v>
      </c>
      <c r="P214">
        <v>0.50700000000000001</v>
      </c>
      <c r="Q214" s="9" t="s">
        <v>630</v>
      </c>
      <c r="R214" t="s">
        <v>631</v>
      </c>
      <c r="S214">
        <v>0.80289999999999995</v>
      </c>
      <c r="T214">
        <v>0.94430000000000003</v>
      </c>
      <c r="U214" s="4">
        <v>1.22</v>
      </c>
      <c r="V214">
        <v>1.89E-2</v>
      </c>
      <c r="W214">
        <v>0.1573</v>
      </c>
    </row>
    <row r="215" spans="1:23" x14ac:dyDescent="0.25">
      <c r="A215" s="1" t="s">
        <v>222</v>
      </c>
      <c r="B215" s="3">
        <v>8.5192012164665404E-2</v>
      </c>
      <c r="C215">
        <v>0.58280958790455695</v>
      </c>
      <c r="D215">
        <v>0.69536330614820396</v>
      </c>
      <c r="E215" s="4">
        <v>0.91</v>
      </c>
      <c r="F215" s="4">
        <f t="shared" si="9"/>
        <v>-0.13606154957602837</v>
      </c>
      <c r="G215">
        <v>0.38129999999999997</v>
      </c>
      <c r="H215">
        <v>0.60540000000000005</v>
      </c>
      <c r="I215" s="4">
        <v>0.93</v>
      </c>
      <c r="J215" s="4">
        <f t="shared" si="10"/>
        <v>-0.10469737866669322</v>
      </c>
      <c r="K215">
        <v>0.51659999999999995</v>
      </c>
      <c r="L215">
        <v>0.76649999999999996</v>
      </c>
      <c r="M215" s="4">
        <v>0.91</v>
      </c>
      <c r="N215" s="4">
        <f t="shared" si="11"/>
        <v>-0.13606154957602837</v>
      </c>
      <c r="O215">
        <v>0.35670000000000002</v>
      </c>
      <c r="P215">
        <v>0.6804</v>
      </c>
      <c r="Q215" s="9" t="s">
        <v>1526</v>
      </c>
      <c r="R215" t="s">
        <v>1527</v>
      </c>
      <c r="S215">
        <v>0.56430000000000002</v>
      </c>
      <c r="T215">
        <v>0.86409999999999998</v>
      </c>
      <c r="U215" s="4">
        <v>1</v>
      </c>
      <c r="V215">
        <v>0.97799999999999998</v>
      </c>
      <c r="W215">
        <v>0.99939999999999996</v>
      </c>
    </row>
    <row r="216" spans="1:23" x14ac:dyDescent="0.25">
      <c r="A216" s="1" t="s">
        <v>223</v>
      </c>
      <c r="B216" s="3" t="s">
        <v>464</v>
      </c>
      <c r="C216" s="3" t="s">
        <v>464</v>
      </c>
      <c r="D216" s="3" t="s">
        <v>464</v>
      </c>
      <c r="E216" s="4">
        <v>0.9</v>
      </c>
      <c r="F216" s="4">
        <f t="shared" si="9"/>
        <v>-0.15200309344504997</v>
      </c>
      <c r="G216">
        <v>0.33029999999999998</v>
      </c>
      <c r="H216">
        <v>0.55169999999999997</v>
      </c>
      <c r="I216" s="4">
        <v>1</v>
      </c>
      <c r="J216" s="4">
        <f t="shared" si="10"/>
        <v>0</v>
      </c>
      <c r="K216">
        <v>0.98160000000000003</v>
      </c>
      <c r="L216">
        <v>0.9889</v>
      </c>
      <c r="M216" s="4">
        <v>0.84</v>
      </c>
      <c r="N216" s="4">
        <f t="shared" si="11"/>
        <v>-0.2515387669959645</v>
      </c>
      <c r="O216">
        <v>9.4799999999999995E-2</v>
      </c>
      <c r="P216">
        <v>0.43070000000000003</v>
      </c>
      <c r="Q216" s="9" t="s">
        <v>1367</v>
      </c>
      <c r="R216" t="s">
        <v>1368</v>
      </c>
      <c r="S216">
        <v>3.73E-2</v>
      </c>
      <c r="T216">
        <v>0.70009999999999994</v>
      </c>
      <c r="U216" s="4">
        <v>0.95</v>
      </c>
      <c r="V216">
        <v>0.68010000000000004</v>
      </c>
      <c r="W216">
        <v>0.86980000000000002</v>
      </c>
    </row>
    <row r="217" spans="1:23" x14ac:dyDescent="0.25">
      <c r="A217" s="1" t="s">
        <v>224</v>
      </c>
      <c r="B217" s="3">
        <v>-0.24567563509330601</v>
      </c>
      <c r="C217">
        <v>0.131079398073667</v>
      </c>
      <c r="D217">
        <v>0.249826414327321</v>
      </c>
      <c r="E217" s="4">
        <v>1.22</v>
      </c>
      <c r="F217" s="4">
        <f t="shared" si="9"/>
        <v>0.28688114778816154</v>
      </c>
      <c r="G217">
        <v>0.15110000000000001</v>
      </c>
      <c r="H217">
        <v>0.33789999999999998</v>
      </c>
      <c r="I217" s="4">
        <v>1.19</v>
      </c>
      <c r="J217" s="4">
        <f t="shared" si="10"/>
        <v>0.2509615735332188</v>
      </c>
      <c r="K217">
        <v>0.19189999999999999</v>
      </c>
      <c r="L217">
        <v>0.45679999999999998</v>
      </c>
      <c r="M217" s="4">
        <v>1.04</v>
      </c>
      <c r="N217" s="4">
        <f t="shared" si="11"/>
        <v>5.6583528366367514E-2</v>
      </c>
      <c r="O217">
        <v>0.76390000000000002</v>
      </c>
      <c r="P217">
        <v>0.89510000000000001</v>
      </c>
      <c r="Q217" s="9" t="s">
        <v>1465</v>
      </c>
      <c r="R217" t="s">
        <v>1466</v>
      </c>
      <c r="S217">
        <v>0.24229999999999999</v>
      </c>
      <c r="T217">
        <v>0.74839999999999995</v>
      </c>
      <c r="U217" s="4">
        <v>1.02</v>
      </c>
      <c r="V217">
        <v>0.88100000000000001</v>
      </c>
      <c r="W217">
        <v>0.98380000000000001</v>
      </c>
    </row>
    <row r="218" spans="1:23" x14ac:dyDescent="0.25">
      <c r="A218" s="1" t="s">
        <v>225</v>
      </c>
      <c r="B218" s="3">
        <v>0.20372602430804701</v>
      </c>
      <c r="C218">
        <v>0.144453087548256</v>
      </c>
      <c r="D218">
        <v>0.26792416238000499</v>
      </c>
      <c r="E218" s="4">
        <v>0.84</v>
      </c>
      <c r="F218" s="4">
        <f t="shared" si="9"/>
        <v>-0.2515387669959645</v>
      </c>
      <c r="G218">
        <v>0.19220000000000001</v>
      </c>
      <c r="H218">
        <v>0.3886</v>
      </c>
      <c r="I218" s="4">
        <v>0.92</v>
      </c>
      <c r="J218" s="4">
        <f t="shared" si="10"/>
        <v>-0.12029423371771177</v>
      </c>
      <c r="K218">
        <v>0.51739999999999997</v>
      </c>
      <c r="L218">
        <v>0.76649999999999996</v>
      </c>
      <c r="M218" s="4">
        <v>0.79</v>
      </c>
      <c r="N218" s="4">
        <f t="shared" si="11"/>
        <v>-0.34007544159762171</v>
      </c>
      <c r="O218">
        <v>7.7499999999999999E-2</v>
      </c>
      <c r="P218">
        <v>0.42130000000000001</v>
      </c>
      <c r="Q218" s="9" t="s">
        <v>1228</v>
      </c>
      <c r="R218" t="s">
        <v>1229</v>
      </c>
      <c r="S218">
        <v>0.1774</v>
      </c>
      <c r="T218">
        <v>0.73509999999999998</v>
      </c>
      <c r="U218" s="4">
        <v>0.88</v>
      </c>
      <c r="V218">
        <v>0.41260000000000002</v>
      </c>
      <c r="W218">
        <v>0.66149999999999998</v>
      </c>
    </row>
    <row r="219" spans="1:23" x14ac:dyDescent="0.25">
      <c r="A219" s="1" t="s">
        <v>226</v>
      </c>
      <c r="B219" s="3">
        <v>-0.206558325298875</v>
      </c>
      <c r="C219">
        <v>0.34864391791439198</v>
      </c>
      <c r="D219">
        <v>0.49465718268195802</v>
      </c>
      <c r="E219" s="4">
        <v>1.03</v>
      </c>
      <c r="F219" s="4">
        <f t="shared" si="9"/>
        <v>4.2644337408493722E-2</v>
      </c>
      <c r="G219">
        <v>0.8145</v>
      </c>
      <c r="H219">
        <v>0.89529999999999998</v>
      </c>
      <c r="I219" s="4">
        <v>1.05</v>
      </c>
      <c r="J219" s="4">
        <f t="shared" si="10"/>
        <v>7.0389327891398012E-2</v>
      </c>
      <c r="K219">
        <v>0.6341</v>
      </c>
      <c r="L219">
        <v>0.82250000000000001</v>
      </c>
      <c r="M219" s="4">
        <v>1.01</v>
      </c>
      <c r="N219" s="4">
        <f t="shared" si="11"/>
        <v>1.4355292977070055E-2</v>
      </c>
      <c r="O219">
        <v>0.92279999999999995</v>
      </c>
      <c r="P219">
        <v>0.96709999999999996</v>
      </c>
      <c r="Q219" s="9" t="s">
        <v>1239</v>
      </c>
      <c r="R219" t="s">
        <v>1240</v>
      </c>
      <c r="S219">
        <v>0.30940000000000001</v>
      </c>
      <c r="T219">
        <v>0.76359999999999995</v>
      </c>
      <c r="U219" s="4">
        <v>1.1000000000000001</v>
      </c>
      <c r="V219">
        <v>0.4284</v>
      </c>
      <c r="W219">
        <v>0.66600000000000004</v>
      </c>
    </row>
    <row r="220" spans="1:23" x14ac:dyDescent="0.25">
      <c r="A220" s="1" t="s">
        <v>227</v>
      </c>
      <c r="B220" s="3" t="s">
        <v>464</v>
      </c>
      <c r="C220" s="3" t="s">
        <v>464</v>
      </c>
      <c r="D220" s="3" t="s">
        <v>464</v>
      </c>
      <c r="E220" s="4">
        <v>1.19</v>
      </c>
      <c r="F220" s="4">
        <f t="shared" si="9"/>
        <v>0.2509615735332188</v>
      </c>
      <c r="G220">
        <v>6.1199999999999997E-2</v>
      </c>
      <c r="H220">
        <v>0.1991</v>
      </c>
      <c r="I220" s="4">
        <v>1.18</v>
      </c>
      <c r="J220" s="4">
        <f t="shared" si="10"/>
        <v>0.23878685958711648</v>
      </c>
      <c r="K220">
        <v>7.9299999999999995E-2</v>
      </c>
      <c r="L220">
        <v>0.27810000000000001</v>
      </c>
      <c r="M220" s="4">
        <v>1.1399999999999999</v>
      </c>
      <c r="N220" s="4">
        <f t="shared" si="11"/>
        <v>0.18903382439001684</v>
      </c>
      <c r="O220">
        <v>0.12470000000000001</v>
      </c>
      <c r="P220">
        <v>0.4672</v>
      </c>
      <c r="Q220" s="9" t="s">
        <v>754</v>
      </c>
      <c r="R220" t="s">
        <v>1432</v>
      </c>
      <c r="S220">
        <v>0.121</v>
      </c>
      <c r="T220">
        <v>0.73509999999999998</v>
      </c>
      <c r="U220" s="4">
        <v>1.02</v>
      </c>
      <c r="V220">
        <v>0.82699999999999996</v>
      </c>
      <c r="W220">
        <v>0.9577</v>
      </c>
    </row>
    <row r="221" spans="1:23" x14ac:dyDescent="0.25">
      <c r="A221" s="1" t="s">
        <v>228</v>
      </c>
      <c r="B221" s="3" t="s">
        <v>464</v>
      </c>
      <c r="C221" s="3" t="s">
        <v>464</v>
      </c>
      <c r="D221" s="3" t="s">
        <v>464</v>
      </c>
      <c r="E221" s="4">
        <v>1.25</v>
      </c>
      <c r="F221" s="4">
        <f t="shared" si="9"/>
        <v>0.32192809488736235</v>
      </c>
      <c r="G221">
        <v>5.5300000000000002E-2</v>
      </c>
      <c r="H221">
        <v>0.19159999999999999</v>
      </c>
      <c r="I221" s="4">
        <v>1.18</v>
      </c>
      <c r="J221" s="4">
        <f t="shared" si="10"/>
        <v>0.23878685958711648</v>
      </c>
      <c r="K221">
        <v>0.14019999999999999</v>
      </c>
      <c r="L221">
        <v>0.37880000000000003</v>
      </c>
      <c r="M221" s="4">
        <v>1.21</v>
      </c>
      <c r="N221" s="4">
        <f t="shared" si="11"/>
        <v>0.27500704749986982</v>
      </c>
      <c r="O221">
        <v>8.5400000000000004E-2</v>
      </c>
      <c r="P221">
        <v>0.42130000000000001</v>
      </c>
      <c r="Q221" s="9" t="s">
        <v>1503</v>
      </c>
      <c r="R221" t="s">
        <v>1174</v>
      </c>
      <c r="S221">
        <v>0.96050000000000002</v>
      </c>
      <c r="T221">
        <v>10</v>
      </c>
      <c r="U221" s="4">
        <v>0.99</v>
      </c>
      <c r="V221">
        <v>0.96109999999999995</v>
      </c>
      <c r="W221">
        <v>0.99939999999999996</v>
      </c>
    </row>
    <row r="222" spans="1:23" x14ac:dyDescent="0.25">
      <c r="A222" s="1" t="s">
        <v>229</v>
      </c>
      <c r="B222" s="3">
        <v>0.34585357138511802</v>
      </c>
      <c r="C222">
        <v>0.16813175270414801</v>
      </c>
      <c r="D222">
        <v>0.29691352073285798</v>
      </c>
      <c r="E222" s="4">
        <v>1.01</v>
      </c>
      <c r="F222" s="4">
        <f t="shared" si="9"/>
        <v>1.4355292977070055E-2</v>
      </c>
      <c r="G222">
        <v>0.91439999999999999</v>
      </c>
      <c r="H222">
        <v>0.94350000000000001</v>
      </c>
      <c r="I222" s="4">
        <v>1.02</v>
      </c>
      <c r="J222" s="4">
        <f t="shared" si="10"/>
        <v>2.8569152196770919E-2</v>
      </c>
      <c r="K222">
        <v>0.82130000000000003</v>
      </c>
      <c r="L222">
        <v>0.91610000000000003</v>
      </c>
      <c r="M222" s="4">
        <v>1</v>
      </c>
      <c r="N222" s="4">
        <f t="shared" si="11"/>
        <v>0</v>
      </c>
      <c r="O222">
        <v>0.95230000000000004</v>
      </c>
      <c r="P222">
        <v>0.98299999999999998</v>
      </c>
      <c r="Q222" s="9" t="s">
        <v>1412</v>
      </c>
      <c r="R222" t="s">
        <v>1413</v>
      </c>
      <c r="S222">
        <v>0.37990000000000002</v>
      </c>
      <c r="T222">
        <v>0.81210000000000004</v>
      </c>
      <c r="U222" s="4">
        <v>1.02</v>
      </c>
      <c r="V222">
        <v>0.7833</v>
      </c>
      <c r="W222">
        <v>0.94499999999999995</v>
      </c>
    </row>
    <row r="223" spans="1:23" x14ac:dyDescent="0.25">
      <c r="A223" s="1" t="s">
        <v>230</v>
      </c>
      <c r="B223" s="3">
        <v>1.8159117509170399E-2</v>
      </c>
      <c r="C223">
        <v>0.92336831516211404</v>
      </c>
      <c r="D223">
        <v>0.94589703464655295</v>
      </c>
      <c r="E223" s="4">
        <v>0.98</v>
      </c>
      <c r="F223" s="4">
        <f t="shared" si="9"/>
        <v>-2.9146345659516508E-2</v>
      </c>
      <c r="G223">
        <v>0.8196</v>
      </c>
      <c r="H223">
        <v>0.89690000000000003</v>
      </c>
      <c r="I223" s="4">
        <v>1</v>
      </c>
      <c r="J223" s="4">
        <f t="shared" si="10"/>
        <v>0</v>
      </c>
      <c r="K223">
        <v>0.96699999999999997</v>
      </c>
      <c r="L223">
        <v>0.98760000000000003</v>
      </c>
      <c r="M223" s="4">
        <v>0.95</v>
      </c>
      <c r="N223" s="4">
        <f t="shared" si="11"/>
        <v>-7.4000581443776928E-2</v>
      </c>
      <c r="O223">
        <v>0.61229999999999996</v>
      </c>
      <c r="P223">
        <v>0.83989999999999998</v>
      </c>
      <c r="Q223" s="9" t="s">
        <v>1262</v>
      </c>
      <c r="R223" t="s">
        <v>818</v>
      </c>
      <c r="S223">
        <v>0.28360000000000002</v>
      </c>
      <c r="T223">
        <v>0.76359999999999995</v>
      </c>
      <c r="U223" s="4">
        <v>1</v>
      </c>
      <c r="V223">
        <v>0.99480000000000002</v>
      </c>
      <c r="W223">
        <v>0.99939999999999996</v>
      </c>
    </row>
    <row r="224" spans="1:23" x14ac:dyDescent="0.25">
      <c r="A224" s="1" t="s">
        <v>231</v>
      </c>
      <c r="B224" s="3" t="s">
        <v>464</v>
      </c>
      <c r="C224" s="3" t="s">
        <v>464</v>
      </c>
      <c r="D224" s="3" t="s">
        <v>464</v>
      </c>
      <c r="E224" s="4">
        <v>1.23</v>
      </c>
      <c r="F224" s="4">
        <f t="shared" si="9"/>
        <v>0.29865831556451516</v>
      </c>
      <c r="G224">
        <v>4.9099999999999998E-2</v>
      </c>
      <c r="H224">
        <v>0.1784</v>
      </c>
      <c r="I224" s="4">
        <v>1.21</v>
      </c>
      <c r="J224" s="4">
        <f t="shared" si="10"/>
        <v>0.27500704749986982</v>
      </c>
      <c r="K224">
        <v>6.3799999999999996E-2</v>
      </c>
      <c r="L224">
        <v>0.24759999999999999</v>
      </c>
      <c r="M224" s="4">
        <v>1.1000000000000001</v>
      </c>
      <c r="N224" s="4">
        <f t="shared" si="11"/>
        <v>0.13750352374993502</v>
      </c>
      <c r="O224">
        <v>0.33500000000000002</v>
      </c>
      <c r="P224">
        <v>0.67710000000000004</v>
      </c>
      <c r="Q224" s="9" t="s">
        <v>1176</v>
      </c>
      <c r="R224" t="s">
        <v>627</v>
      </c>
      <c r="S224">
        <v>0.31900000000000001</v>
      </c>
      <c r="T224">
        <v>0.76359999999999995</v>
      </c>
      <c r="U224" s="4">
        <v>1.1000000000000001</v>
      </c>
      <c r="V224">
        <v>0.37440000000000001</v>
      </c>
      <c r="W224">
        <v>0.64880000000000004</v>
      </c>
    </row>
    <row r="225" spans="1:23" x14ac:dyDescent="0.25">
      <c r="A225" s="1" t="s">
        <v>232</v>
      </c>
      <c r="B225" s="3">
        <v>0.51806115669250996</v>
      </c>
      <c r="C225">
        <v>1.38184578986124E-3</v>
      </c>
      <c r="D225">
        <v>6.7466588563813703E-3</v>
      </c>
      <c r="E225" s="4">
        <v>0.76</v>
      </c>
      <c r="F225" s="4">
        <f t="shared" si="9"/>
        <v>-0.39592867633113921</v>
      </c>
      <c r="G225">
        <v>8.2000000000000007E-3</v>
      </c>
      <c r="H225">
        <v>6.5100000000000005E-2</v>
      </c>
      <c r="I225" s="4">
        <v>0.79</v>
      </c>
      <c r="J225" s="4">
        <f t="shared" si="10"/>
        <v>-0.34007544159762171</v>
      </c>
      <c r="K225">
        <v>1.9599999999999999E-2</v>
      </c>
      <c r="L225">
        <v>0.12180000000000001</v>
      </c>
      <c r="M225" s="4">
        <v>0.87</v>
      </c>
      <c r="N225" s="4">
        <f t="shared" si="11"/>
        <v>-0.20091269392599642</v>
      </c>
      <c r="O225">
        <v>0.14979999999999999</v>
      </c>
      <c r="P225">
        <v>0.49380000000000002</v>
      </c>
      <c r="Q225" s="9" t="s">
        <v>589</v>
      </c>
      <c r="R225" t="s">
        <v>590</v>
      </c>
      <c r="S225">
        <v>0.32279999999999998</v>
      </c>
      <c r="T225">
        <v>0.76359999999999995</v>
      </c>
      <c r="U225" s="4">
        <v>0.75</v>
      </c>
      <c r="V225">
        <v>1.2999999999999999E-2</v>
      </c>
      <c r="W225">
        <v>0.14180000000000001</v>
      </c>
    </row>
    <row r="226" spans="1:23" x14ac:dyDescent="0.25">
      <c r="A226" s="1" t="s">
        <v>233</v>
      </c>
      <c r="B226" s="3">
        <v>0.24317000787972901</v>
      </c>
      <c r="C226">
        <v>0.113539756596793</v>
      </c>
      <c r="D226">
        <v>0.22707951319358499</v>
      </c>
      <c r="E226" s="4">
        <v>0.91</v>
      </c>
      <c r="F226" s="4">
        <f t="shared" si="9"/>
        <v>-0.13606154957602837</v>
      </c>
      <c r="G226">
        <v>0.35730000000000001</v>
      </c>
      <c r="H226">
        <v>0.5746</v>
      </c>
      <c r="I226" s="4">
        <v>0.9</v>
      </c>
      <c r="J226" s="4">
        <f t="shared" si="10"/>
        <v>-0.15200309344504997</v>
      </c>
      <c r="K226">
        <v>0.26069999999999999</v>
      </c>
      <c r="L226">
        <v>0.54049999999999998</v>
      </c>
      <c r="M226" s="4">
        <v>1.02</v>
      </c>
      <c r="N226" s="4">
        <f t="shared" si="11"/>
        <v>2.8569152196770919E-2</v>
      </c>
      <c r="O226">
        <v>0.81499999999999995</v>
      </c>
      <c r="P226">
        <v>0.90229999999999999</v>
      </c>
      <c r="Q226" s="9" t="s">
        <v>869</v>
      </c>
      <c r="R226" t="s">
        <v>870</v>
      </c>
      <c r="S226">
        <v>0.26540000000000002</v>
      </c>
      <c r="T226">
        <v>0.76259999999999994</v>
      </c>
      <c r="U226" s="4">
        <v>0.84</v>
      </c>
      <c r="V226">
        <v>0.10589999999999999</v>
      </c>
      <c r="W226">
        <v>0.35620000000000002</v>
      </c>
    </row>
    <row r="227" spans="1:23" x14ac:dyDescent="0.25">
      <c r="A227" s="1" t="s">
        <v>234</v>
      </c>
      <c r="B227" s="3">
        <v>8.2442197935402903E-2</v>
      </c>
      <c r="C227">
        <v>0.73957154402802805</v>
      </c>
      <c r="D227">
        <v>0.82672643978890703</v>
      </c>
      <c r="E227" s="4">
        <v>0.93</v>
      </c>
      <c r="F227" s="4">
        <f t="shared" si="9"/>
        <v>-0.10469737866669322</v>
      </c>
      <c r="G227">
        <v>0.40960000000000002</v>
      </c>
      <c r="H227">
        <v>0.61990000000000001</v>
      </c>
      <c r="I227" s="4">
        <v>0.97</v>
      </c>
      <c r="J227" s="4">
        <f t="shared" si="10"/>
        <v>-4.3943347587597055E-2</v>
      </c>
      <c r="K227">
        <v>0.71579999999999999</v>
      </c>
      <c r="L227">
        <v>0.85680000000000001</v>
      </c>
      <c r="M227" s="4">
        <v>0.9</v>
      </c>
      <c r="N227" s="4">
        <f t="shared" si="11"/>
        <v>-0.15200309344504997</v>
      </c>
      <c r="O227">
        <v>0.24329999999999999</v>
      </c>
      <c r="P227">
        <v>0.58940000000000003</v>
      </c>
      <c r="Q227" s="9" t="s">
        <v>1270</v>
      </c>
      <c r="R227" t="s">
        <v>863</v>
      </c>
      <c r="S227">
        <v>0.2079</v>
      </c>
      <c r="T227">
        <v>0.74490000000000001</v>
      </c>
      <c r="U227" s="4">
        <v>1.07</v>
      </c>
      <c r="V227">
        <v>0.49640000000000001</v>
      </c>
      <c r="W227">
        <v>0.73880000000000001</v>
      </c>
    </row>
    <row r="228" spans="1:23" x14ac:dyDescent="0.25">
      <c r="A228" s="1" t="s">
        <v>235</v>
      </c>
      <c r="B228" s="3">
        <v>0.26125967717383702</v>
      </c>
      <c r="C228">
        <v>0.103791142259299</v>
      </c>
      <c r="D228">
        <v>0.212707773025229</v>
      </c>
      <c r="E228" s="4">
        <v>0.81</v>
      </c>
      <c r="F228" s="4">
        <f t="shared" si="9"/>
        <v>-0.30400618689009989</v>
      </c>
      <c r="G228">
        <v>9.5500000000000002E-2</v>
      </c>
      <c r="H228">
        <v>0.2535</v>
      </c>
      <c r="I228" s="4">
        <v>0.87</v>
      </c>
      <c r="J228" s="4">
        <f t="shared" si="10"/>
        <v>-0.20091269392599642</v>
      </c>
      <c r="K228">
        <v>0.26719999999999999</v>
      </c>
      <c r="L228">
        <v>0.54649999999999999</v>
      </c>
      <c r="M228" s="4">
        <v>0.85</v>
      </c>
      <c r="N228" s="4">
        <f t="shared" si="11"/>
        <v>-0.23446525363702297</v>
      </c>
      <c r="O228">
        <v>0.182</v>
      </c>
      <c r="P228">
        <v>0.52310000000000001</v>
      </c>
      <c r="Q228" s="9" t="s">
        <v>1403</v>
      </c>
      <c r="R228" t="s">
        <v>1404</v>
      </c>
      <c r="S228">
        <v>0.70920000000000005</v>
      </c>
      <c r="T228">
        <v>0.90959999999999996</v>
      </c>
      <c r="U228" s="4">
        <v>0.96</v>
      </c>
      <c r="V228">
        <v>0.77980000000000005</v>
      </c>
      <c r="W228">
        <v>0.94410000000000005</v>
      </c>
    </row>
    <row r="229" spans="1:23" x14ac:dyDescent="0.25">
      <c r="A229" s="1" t="s">
        <v>236</v>
      </c>
      <c r="B229" s="3">
        <v>0.22501392930841199</v>
      </c>
      <c r="C229">
        <v>0.31040638369210299</v>
      </c>
      <c r="D229">
        <v>0.460066604400795</v>
      </c>
      <c r="E229" s="4">
        <v>1.1100000000000001</v>
      </c>
      <c r="F229" s="4">
        <f t="shared" si="9"/>
        <v>0.15055967657538141</v>
      </c>
      <c r="G229">
        <v>0.24360000000000001</v>
      </c>
      <c r="H229">
        <v>0.46439999999999998</v>
      </c>
      <c r="I229" s="4">
        <v>1.1299999999999999</v>
      </c>
      <c r="J229" s="4">
        <f t="shared" si="10"/>
        <v>0.17632277264046289</v>
      </c>
      <c r="K229">
        <v>0.20619999999999999</v>
      </c>
      <c r="L229">
        <v>0.47449999999999998</v>
      </c>
      <c r="M229" s="4">
        <v>1.07</v>
      </c>
      <c r="N229" s="4">
        <f t="shared" si="11"/>
        <v>9.7610796626422344E-2</v>
      </c>
      <c r="O229">
        <v>0.4098</v>
      </c>
      <c r="P229">
        <v>0.70950000000000002</v>
      </c>
      <c r="Q229" s="9" t="s">
        <v>932</v>
      </c>
      <c r="R229" t="s">
        <v>933</v>
      </c>
      <c r="S229">
        <v>0.35799999999999998</v>
      </c>
      <c r="T229">
        <v>0.79290000000000005</v>
      </c>
      <c r="U229" s="4">
        <v>1.1599999999999999</v>
      </c>
      <c r="V229">
        <v>0.15060000000000001</v>
      </c>
      <c r="W229">
        <v>0.42620000000000002</v>
      </c>
    </row>
    <row r="230" spans="1:23" x14ac:dyDescent="0.25">
      <c r="A230" s="1" t="s">
        <v>237</v>
      </c>
      <c r="B230" s="3">
        <v>0.25574993949064101</v>
      </c>
      <c r="C230">
        <v>0.23680720217087101</v>
      </c>
      <c r="D230">
        <v>0.37438091009871</v>
      </c>
      <c r="E230" s="4">
        <v>0.88</v>
      </c>
      <c r="F230" s="4">
        <f t="shared" si="9"/>
        <v>-0.18442457113742744</v>
      </c>
      <c r="G230">
        <v>0.19900000000000001</v>
      </c>
      <c r="H230">
        <v>0.39460000000000001</v>
      </c>
      <c r="I230" s="4">
        <v>0.91</v>
      </c>
      <c r="J230" s="4">
        <f t="shared" si="10"/>
        <v>-0.13606154957602837</v>
      </c>
      <c r="K230">
        <v>0.37019999999999997</v>
      </c>
      <c r="L230">
        <v>0.64849999999999997</v>
      </c>
      <c r="M230" s="4">
        <v>0.94</v>
      </c>
      <c r="N230" s="4">
        <f t="shared" si="11"/>
        <v>-8.9267338097087409E-2</v>
      </c>
      <c r="O230">
        <v>0.42559999999999998</v>
      </c>
      <c r="P230">
        <v>0.72070000000000001</v>
      </c>
      <c r="Q230" s="9" t="s">
        <v>1374</v>
      </c>
      <c r="R230" t="s">
        <v>1375</v>
      </c>
      <c r="S230">
        <v>0.60770000000000002</v>
      </c>
      <c r="T230">
        <v>0.88149999999999995</v>
      </c>
      <c r="U230" s="4">
        <v>0.96</v>
      </c>
      <c r="V230">
        <v>0.71179999999999999</v>
      </c>
      <c r="W230">
        <v>0.90259999999999996</v>
      </c>
    </row>
    <row r="231" spans="1:23" x14ac:dyDescent="0.25">
      <c r="A231" s="1" t="s">
        <v>238</v>
      </c>
      <c r="B231" s="3">
        <v>0.60849347266786302</v>
      </c>
      <c r="C231">
        <v>1.0138584797367101E-3</v>
      </c>
      <c r="D231">
        <v>5.34287325829503E-3</v>
      </c>
      <c r="E231" s="4">
        <v>0.8</v>
      </c>
      <c r="F231" s="4">
        <f t="shared" si="9"/>
        <v>-0.32192809488736229</v>
      </c>
      <c r="G231">
        <v>1.0999999999999999E-2</v>
      </c>
      <c r="H231">
        <v>7.4300000000000005E-2</v>
      </c>
      <c r="I231" s="4">
        <v>0.84</v>
      </c>
      <c r="J231" s="4">
        <f t="shared" si="10"/>
        <v>-0.2515387669959645</v>
      </c>
      <c r="K231">
        <v>5.1299999999999998E-2</v>
      </c>
      <c r="L231">
        <v>0.2175</v>
      </c>
      <c r="M231" s="4">
        <v>0.85</v>
      </c>
      <c r="N231" s="4">
        <f t="shared" si="11"/>
        <v>-0.23446525363702297</v>
      </c>
      <c r="O231">
        <v>5.1299999999999998E-2</v>
      </c>
      <c r="P231">
        <v>0.37</v>
      </c>
      <c r="Q231" s="9" t="s">
        <v>581</v>
      </c>
      <c r="R231" t="s">
        <v>582</v>
      </c>
      <c r="S231">
        <v>0.55959999999999999</v>
      </c>
      <c r="T231">
        <v>0.86409999999999998</v>
      </c>
      <c r="U231" s="4">
        <v>0.77</v>
      </c>
      <c r="V231">
        <v>9.9000000000000008E-3</v>
      </c>
      <c r="W231">
        <v>0.1187</v>
      </c>
    </row>
    <row r="232" spans="1:23" x14ac:dyDescent="0.25">
      <c r="A232" s="1" t="s">
        <v>239</v>
      </c>
      <c r="B232" s="3">
        <v>0.47457837218370702</v>
      </c>
      <c r="C232">
        <v>1.4934397232785001E-3</v>
      </c>
      <c r="D232">
        <v>7.0831712589780101E-3</v>
      </c>
      <c r="E232" s="4">
        <v>0.91</v>
      </c>
      <c r="F232" s="4">
        <f t="shared" si="9"/>
        <v>-0.13606154957602837</v>
      </c>
      <c r="G232">
        <v>0.27579999999999999</v>
      </c>
      <c r="H232">
        <v>0.49880000000000002</v>
      </c>
      <c r="I232" s="4">
        <v>0.88</v>
      </c>
      <c r="J232" s="4">
        <f t="shared" si="10"/>
        <v>-0.18442457113742744</v>
      </c>
      <c r="K232">
        <v>0.1108</v>
      </c>
      <c r="L232">
        <v>0.3352</v>
      </c>
      <c r="M232" s="4">
        <v>1.04</v>
      </c>
      <c r="N232" s="4">
        <f t="shared" si="11"/>
        <v>5.6583528366367514E-2</v>
      </c>
      <c r="O232">
        <v>0.67749999999999999</v>
      </c>
      <c r="P232">
        <v>0.86539999999999995</v>
      </c>
      <c r="Q232" s="9" t="s">
        <v>1088</v>
      </c>
      <c r="R232" t="s">
        <v>1089</v>
      </c>
      <c r="S232">
        <v>0.83279999999999998</v>
      </c>
      <c r="T232">
        <v>0.95960000000000001</v>
      </c>
      <c r="U232" s="4">
        <v>0.91</v>
      </c>
      <c r="V232">
        <v>0.30449999999999999</v>
      </c>
      <c r="W232">
        <v>0.61990000000000001</v>
      </c>
    </row>
    <row r="233" spans="1:23" x14ac:dyDescent="0.25">
      <c r="A233" s="1" t="s">
        <v>240</v>
      </c>
      <c r="B233" s="3">
        <v>4.0231610369140601E-2</v>
      </c>
      <c r="C233">
        <v>0.74472725676882701</v>
      </c>
      <c r="D233">
        <v>0.82969613841359302</v>
      </c>
      <c r="E233" s="4">
        <v>0.95</v>
      </c>
      <c r="F233" s="4">
        <f t="shared" si="9"/>
        <v>-7.4000581443776928E-2</v>
      </c>
      <c r="G233">
        <v>0.72929999999999995</v>
      </c>
      <c r="H233">
        <v>0.83640000000000003</v>
      </c>
      <c r="I233" s="4">
        <v>0.89</v>
      </c>
      <c r="J233" s="4">
        <f t="shared" si="10"/>
        <v>-0.16812275880832692</v>
      </c>
      <c r="K233">
        <v>0.44359999999999999</v>
      </c>
      <c r="L233">
        <v>0.7218</v>
      </c>
      <c r="M233" s="4">
        <v>1.0900000000000001</v>
      </c>
      <c r="N233" s="4">
        <f t="shared" si="11"/>
        <v>0.12432813500220179</v>
      </c>
      <c r="O233">
        <v>0.50819999999999999</v>
      </c>
      <c r="P233">
        <v>0.76649999999999996</v>
      </c>
      <c r="Q233" s="9" t="s">
        <v>1109</v>
      </c>
      <c r="R233" t="s">
        <v>1110</v>
      </c>
      <c r="S233">
        <v>0.28999999999999998</v>
      </c>
      <c r="T233">
        <v>0.76359999999999995</v>
      </c>
      <c r="U233" s="4">
        <v>0.84</v>
      </c>
      <c r="V233">
        <v>0.33460000000000001</v>
      </c>
      <c r="W233">
        <v>0.626</v>
      </c>
    </row>
    <row r="234" spans="1:23" x14ac:dyDescent="0.25">
      <c r="A234" s="1" t="s">
        <v>241</v>
      </c>
      <c r="B234" s="3">
        <v>0.50281633085133604</v>
      </c>
      <c r="C234">
        <v>4.4038199200089701E-4</v>
      </c>
      <c r="D234">
        <v>2.7586192706471301E-3</v>
      </c>
      <c r="E234" s="4">
        <v>0.82</v>
      </c>
      <c r="F234" s="4">
        <f t="shared" si="9"/>
        <v>-0.28630418515664108</v>
      </c>
      <c r="G234">
        <v>0.1051</v>
      </c>
      <c r="H234">
        <v>0.26960000000000001</v>
      </c>
      <c r="I234" s="4">
        <v>0.82</v>
      </c>
      <c r="J234" s="4">
        <f t="shared" si="10"/>
        <v>-0.28630418515664108</v>
      </c>
      <c r="K234">
        <v>0.1091</v>
      </c>
      <c r="L234">
        <v>0.33400000000000002</v>
      </c>
      <c r="M234" s="4">
        <v>0.96</v>
      </c>
      <c r="N234" s="4">
        <f t="shared" si="11"/>
        <v>-5.8893689053568565E-2</v>
      </c>
      <c r="O234">
        <v>0.69599999999999995</v>
      </c>
      <c r="P234">
        <v>0.86539999999999995</v>
      </c>
      <c r="Q234" s="9" t="s">
        <v>1177</v>
      </c>
      <c r="R234" t="s">
        <v>1178</v>
      </c>
      <c r="S234">
        <v>0.91590000000000005</v>
      </c>
      <c r="T234">
        <v>0.99480000000000002</v>
      </c>
      <c r="U234" s="4">
        <v>0.88</v>
      </c>
      <c r="V234">
        <v>0.37780000000000002</v>
      </c>
      <c r="W234">
        <v>0.65210000000000001</v>
      </c>
    </row>
    <row r="235" spans="1:23" x14ac:dyDescent="0.25">
      <c r="A235" s="1" t="s">
        <v>242</v>
      </c>
      <c r="B235" s="3">
        <v>0.26844565261515302</v>
      </c>
      <c r="C235">
        <v>3.6836691486497403E-2</v>
      </c>
      <c r="D235">
        <v>9.40752428732088E-2</v>
      </c>
      <c r="E235" s="4">
        <v>0.94</v>
      </c>
      <c r="F235" s="4">
        <f t="shared" si="9"/>
        <v>-8.9267338097087409E-2</v>
      </c>
      <c r="G235">
        <v>0.60340000000000005</v>
      </c>
      <c r="H235">
        <v>0.7621</v>
      </c>
      <c r="I235" s="4">
        <v>0.93</v>
      </c>
      <c r="J235" s="4">
        <f t="shared" si="10"/>
        <v>-0.10469737866669322</v>
      </c>
      <c r="K235">
        <v>0.53580000000000005</v>
      </c>
      <c r="L235">
        <v>0.77710000000000001</v>
      </c>
      <c r="M235" s="4">
        <v>1.03</v>
      </c>
      <c r="N235" s="4">
        <f t="shared" si="11"/>
        <v>4.2644337408493722E-2</v>
      </c>
      <c r="O235">
        <v>0.80689999999999995</v>
      </c>
      <c r="P235">
        <v>0.90229999999999999</v>
      </c>
      <c r="Q235" s="9" t="s">
        <v>1497</v>
      </c>
      <c r="R235" t="s">
        <v>1498</v>
      </c>
      <c r="S235">
        <v>0.7409</v>
      </c>
      <c r="T235">
        <v>0.93369999999999997</v>
      </c>
      <c r="U235" s="4">
        <v>1.01</v>
      </c>
      <c r="V235">
        <v>0.93510000000000004</v>
      </c>
      <c r="W235">
        <v>0.99939999999999996</v>
      </c>
    </row>
    <row r="236" spans="1:23" x14ac:dyDescent="0.25">
      <c r="A236" s="1" t="s">
        <v>243</v>
      </c>
      <c r="B236" s="3">
        <v>-0.93608392621776704</v>
      </c>
      <c r="C236">
        <v>3.4474694295521E-5</v>
      </c>
      <c r="D236">
        <v>3.69212855035902E-4</v>
      </c>
      <c r="E236" s="4">
        <v>1.02</v>
      </c>
      <c r="F236" s="4">
        <f t="shared" si="9"/>
        <v>2.8569152196770919E-2</v>
      </c>
      <c r="G236">
        <v>0.83679999999999999</v>
      </c>
      <c r="H236">
        <v>0.90239999999999998</v>
      </c>
      <c r="I236" s="4">
        <v>1.01</v>
      </c>
      <c r="J236" s="4">
        <f t="shared" si="10"/>
        <v>1.4355292977070055E-2</v>
      </c>
      <c r="K236">
        <v>0.91239999999999999</v>
      </c>
      <c r="L236">
        <v>0.96970000000000001</v>
      </c>
      <c r="M236" s="4">
        <v>1.02</v>
      </c>
      <c r="N236" s="4">
        <f t="shared" si="11"/>
        <v>2.8569152196770919E-2</v>
      </c>
      <c r="O236">
        <v>0.81130000000000002</v>
      </c>
      <c r="P236">
        <v>0.90229999999999999</v>
      </c>
      <c r="Q236" s="9" t="s">
        <v>1189</v>
      </c>
      <c r="R236" t="s">
        <v>1190</v>
      </c>
      <c r="S236">
        <v>0.64749999999999996</v>
      </c>
      <c r="T236">
        <v>0.89090000000000003</v>
      </c>
      <c r="U236" s="4">
        <v>1.0900000000000001</v>
      </c>
      <c r="V236">
        <v>0.3916</v>
      </c>
      <c r="W236">
        <v>0.65639999999999998</v>
      </c>
    </row>
    <row r="237" spans="1:23" x14ac:dyDescent="0.25">
      <c r="A237" s="1" t="s">
        <v>244</v>
      </c>
      <c r="B237" s="3" t="s">
        <v>464</v>
      </c>
      <c r="C237" s="3" t="s">
        <v>464</v>
      </c>
      <c r="D237" s="3" t="s">
        <v>464</v>
      </c>
      <c r="E237" s="4">
        <v>1.05</v>
      </c>
      <c r="F237" s="4">
        <f t="shared" si="9"/>
        <v>7.0389327891398012E-2</v>
      </c>
      <c r="G237">
        <v>0.53720000000000001</v>
      </c>
      <c r="H237">
        <v>0.72160000000000002</v>
      </c>
      <c r="I237" s="4">
        <v>1.02</v>
      </c>
      <c r="J237" s="4">
        <f t="shared" si="10"/>
        <v>2.8569152196770919E-2</v>
      </c>
      <c r="K237">
        <v>0.81659999999999999</v>
      </c>
      <c r="L237">
        <v>0.91310000000000002</v>
      </c>
      <c r="M237" s="4">
        <v>1.0900000000000001</v>
      </c>
      <c r="N237" s="4">
        <f t="shared" si="11"/>
        <v>0.12432813500220179</v>
      </c>
      <c r="O237">
        <v>0.26500000000000001</v>
      </c>
      <c r="P237">
        <v>0.61499999999999999</v>
      </c>
      <c r="Q237" s="9" t="s">
        <v>755</v>
      </c>
      <c r="R237" t="s">
        <v>756</v>
      </c>
      <c r="S237">
        <v>0.99439999999999995</v>
      </c>
      <c r="T237">
        <v>10</v>
      </c>
      <c r="U237" s="4">
        <v>1.2</v>
      </c>
      <c r="V237">
        <v>4.8899999999999999E-2</v>
      </c>
      <c r="W237">
        <v>0.2384</v>
      </c>
    </row>
    <row r="238" spans="1:23" x14ac:dyDescent="0.25">
      <c r="A238" s="1" t="s">
        <v>245</v>
      </c>
      <c r="B238" s="3">
        <v>-1.20038016083409</v>
      </c>
      <c r="C238">
        <v>4.98178904488155E-4</v>
      </c>
      <c r="D238">
        <v>3.0071890234557698E-3</v>
      </c>
      <c r="E238" s="4">
        <v>1.08</v>
      </c>
      <c r="F238" s="4">
        <f t="shared" si="9"/>
        <v>0.11103131238874395</v>
      </c>
      <c r="G238">
        <v>0.17780000000000001</v>
      </c>
      <c r="H238">
        <v>0.36899999999999999</v>
      </c>
      <c r="I238" s="4">
        <v>1.03</v>
      </c>
      <c r="J238" s="4">
        <f t="shared" si="10"/>
        <v>4.2644337408493722E-2</v>
      </c>
      <c r="K238">
        <v>0.55420000000000003</v>
      </c>
      <c r="L238">
        <v>0.7802</v>
      </c>
      <c r="M238" s="4">
        <v>1.08</v>
      </c>
      <c r="N238" s="4">
        <f t="shared" si="11"/>
        <v>0.11103131238874395</v>
      </c>
      <c r="O238">
        <v>0.1071</v>
      </c>
      <c r="P238">
        <v>0.438</v>
      </c>
      <c r="Q238" s="9" t="s">
        <v>1260</v>
      </c>
      <c r="R238" t="s">
        <v>1261</v>
      </c>
      <c r="S238">
        <v>0.31590000000000001</v>
      </c>
      <c r="T238">
        <v>0.76359999999999995</v>
      </c>
      <c r="U238" s="4">
        <v>1.04</v>
      </c>
      <c r="V238">
        <v>0.47939999999999999</v>
      </c>
      <c r="W238">
        <v>0.72729999999999995</v>
      </c>
    </row>
    <row r="239" spans="1:23" x14ac:dyDescent="0.25">
      <c r="A239" s="1" t="s">
        <v>246</v>
      </c>
      <c r="B239" s="3" t="s">
        <v>464</v>
      </c>
      <c r="C239" s="3" t="s">
        <v>464</v>
      </c>
      <c r="D239" s="3" t="s">
        <v>464</v>
      </c>
      <c r="E239" s="4">
        <v>1.05</v>
      </c>
      <c r="F239" s="4">
        <f t="shared" si="9"/>
        <v>7.0389327891398012E-2</v>
      </c>
      <c r="G239">
        <v>0.70040000000000002</v>
      </c>
      <c r="H239">
        <v>0.82599999999999996</v>
      </c>
      <c r="I239" s="4">
        <v>0.96</v>
      </c>
      <c r="J239" s="4">
        <f t="shared" si="10"/>
        <v>-5.8893689053568565E-2</v>
      </c>
      <c r="K239">
        <v>0.73480000000000001</v>
      </c>
      <c r="L239">
        <v>0.86650000000000005</v>
      </c>
      <c r="M239" s="4">
        <v>1.1499999999999999</v>
      </c>
      <c r="N239" s="4">
        <f t="shared" si="11"/>
        <v>0.20163386116965043</v>
      </c>
      <c r="O239">
        <v>0.22170000000000001</v>
      </c>
      <c r="P239">
        <v>0.55959999999999999</v>
      </c>
      <c r="Q239" s="9" t="s">
        <v>897</v>
      </c>
      <c r="R239" t="s">
        <v>714</v>
      </c>
      <c r="S239">
        <v>0.87019999999999997</v>
      </c>
      <c r="T239">
        <v>0.97919999999999996</v>
      </c>
      <c r="U239" s="4">
        <v>1.03</v>
      </c>
      <c r="V239">
        <v>0.8054</v>
      </c>
      <c r="W239">
        <v>0.95469999999999999</v>
      </c>
    </row>
    <row r="240" spans="1:23" x14ac:dyDescent="0.25">
      <c r="A240" s="1" t="s">
        <v>247</v>
      </c>
      <c r="B240" s="3">
        <v>-0.63699658874325005</v>
      </c>
      <c r="C240">
        <v>1.2297806076315399E-3</v>
      </c>
      <c r="D240">
        <v>6.1132426378392299E-3</v>
      </c>
      <c r="E240" s="4">
        <v>1.27</v>
      </c>
      <c r="F240" s="4">
        <f t="shared" si="9"/>
        <v>0.34482849699744117</v>
      </c>
      <c r="G240">
        <v>3.2199999999999999E-2</v>
      </c>
      <c r="H240">
        <v>0.14460000000000001</v>
      </c>
      <c r="I240" s="4">
        <v>1.22</v>
      </c>
      <c r="J240" s="4">
        <f t="shared" si="10"/>
        <v>0.28688114778816154</v>
      </c>
      <c r="K240">
        <v>7.7700000000000005E-2</v>
      </c>
      <c r="L240">
        <v>0.27810000000000001</v>
      </c>
      <c r="M240" s="4">
        <v>1.2</v>
      </c>
      <c r="N240" s="4">
        <f t="shared" si="11"/>
        <v>0.26303440583379378</v>
      </c>
      <c r="O240">
        <v>9.0200000000000002E-2</v>
      </c>
      <c r="P240">
        <v>0.42359999999999998</v>
      </c>
      <c r="Q240" s="9" t="s">
        <v>970</v>
      </c>
      <c r="R240" t="s">
        <v>970</v>
      </c>
      <c r="S240">
        <v>0.9607</v>
      </c>
      <c r="T240">
        <v>10</v>
      </c>
      <c r="U240" s="4">
        <v>1.21</v>
      </c>
      <c r="V240">
        <v>0.1918</v>
      </c>
      <c r="W240">
        <v>0.48870000000000002</v>
      </c>
    </row>
    <row r="241" spans="1:23" x14ac:dyDescent="0.25">
      <c r="A241" s="1" t="s">
        <v>248</v>
      </c>
      <c r="B241" s="3">
        <v>-0.632622565084202</v>
      </c>
      <c r="C241">
        <v>4.3427228528401104E-3</v>
      </c>
      <c r="D241">
        <v>1.6572229737274902E-2</v>
      </c>
      <c r="E241" s="4">
        <v>1.28</v>
      </c>
      <c r="F241" s="4">
        <f t="shared" si="9"/>
        <v>0.35614381022527536</v>
      </c>
      <c r="G241">
        <v>1.1000000000000001E-3</v>
      </c>
      <c r="H241">
        <v>1.89E-2</v>
      </c>
      <c r="I241" s="4">
        <v>1.24</v>
      </c>
      <c r="J241" s="4">
        <f t="shared" si="10"/>
        <v>0.31034012061215049</v>
      </c>
      <c r="K241">
        <v>3.7000000000000002E-3</v>
      </c>
      <c r="L241">
        <v>6.0900000000000003E-2</v>
      </c>
      <c r="M241" s="4">
        <v>1.1299999999999999</v>
      </c>
      <c r="N241" s="4">
        <f t="shared" si="11"/>
        <v>0.17632277264046289</v>
      </c>
      <c r="O241">
        <v>0.1255</v>
      </c>
      <c r="P241">
        <v>0.4672</v>
      </c>
      <c r="Q241" s="9" t="s">
        <v>639</v>
      </c>
      <c r="R241" t="s">
        <v>640</v>
      </c>
      <c r="S241">
        <v>0.82730000000000004</v>
      </c>
      <c r="T241">
        <v>0.95569999999999999</v>
      </c>
      <c r="U241" s="4">
        <v>1.23</v>
      </c>
      <c r="V241">
        <v>2.06E-2</v>
      </c>
      <c r="W241">
        <v>0.16259999999999999</v>
      </c>
    </row>
    <row r="242" spans="1:23" x14ac:dyDescent="0.25">
      <c r="A242" s="1" t="s">
        <v>249</v>
      </c>
      <c r="B242" s="3">
        <v>-0.59784342905240795</v>
      </c>
      <c r="C242">
        <v>3.6411698710193299E-2</v>
      </c>
      <c r="D242">
        <v>9.3710728463443096E-2</v>
      </c>
      <c r="E242" s="4">
        <v>1.25</v>
      </c>
      <c r="F242" s="4">
        <f t="shared" si="9"/>
        <v>0.32192809488736235</v>
      </c>
      <c r="G242">
        <v>2E-3</v>
      </c>
      <c r="H242">
        <v>2.47E-2</v>
      </c>
      <c r="I242" s="4">
        <v>1.22</v>
      </c>
      <c r="J242" s="4">
        <f t="shared" si="10"/>
        <v>0.28688114778816154</v>
      </c>
      <c r="K242">
        <v>4.1999999999999997E-3</v>
      </c>
      <c r="L242">
        <v>6.0900000000000003E-2</v>
      </c>
      <c r="M242" s="4">
        <v>1.1299999999999999</v>
      </c>
      <c r="N242" s="4">
        <f t="shared" si="11"/>
        <v>0.17632277264046289</v>
      </c>
      <c r="O242">
        <v>8.5400000000000004E-2</v>
      </c>
      <c r="P242">
        <v>0.42130000000000001</v>
      </c>
      <c r="Q242" s="9" t="s">
        <v>570</v>
      </c>
      <c r="R242" t="s">
        <v>478</v>
      </c>
      <c r="S242">
        <v>0.56899999999999995</v>
      </c>
      <c r="T242">
        <v>0.86409999999999998</v>
      </c>
      <c r="U242" s="4">
        <v>1.24</v>
      </c>
      <c r="V242">
        <v>8.8000000000000005E-3</v>
      </c>
      <c r="W242">
        <v>0.11409999999999999</v>
      </c>
    </row>
    <row r="243" spans="1:23" x14ac:dyDescent="0.25">
      <c r="A243" s="1" t="s">
        <v>250</v>
      </c>
      <c r="B243" s="3">
        <v>-1.92301244082423</v>
      </c>
      <c r="C243">
        <v>8.3523852720423495E-7</v>
      </c>
      <c r="D243">
        <v>2.1676108063071899E-5</v>
      </c>
      <c r="E243" s="4">
        <v>1.1399999999999999</v>
      </c>
      <c r="F243" s="4">
        <f t="shared" si="9"/>
        <v>0.18903382439001684</v>
      </c>
      <c r="G243">
        <v>5.6000000000000001E-2</v>
      </c>
      <c r="H243">
        <v>0.19159999999999999</v>
      </c>
      <c r="I243" s="4">
        <v>1.1499999999999999</v>
      </c>
      <c r="J243" s="4">
        <f t="shared" si="10"/>
        <v>0.20163386116965043</v>
      </c>
      <c r="K243">
        <v>2.7799999999999998E-2</v>
      </c>
      <c r="L243">
        <v>0.14699999999999999</v>
      </c>
      <c r="M243" s="4">
        <v>1.04</v>
      </c>
      <c r="N243" s="4">
        <f t="shared" si="11"/>
        <v>5.6583528366367514E-2</v>
      </c>
      <c r="O243">
        <v>0.55620000000000003</v>
      </c>
      <c r="P243">
        <v>0.79420000000000002</v>
      </c>
      <c r="Q243" s="9" t="s">
        <v>678</v>
      </c>
      <c r="R243" t="s">
        <v>679</v>
      </c>
      <c r="S243">
        <v>0.98319999999999996</v>
      </c>
      <c r="T243">
        <v>10</v>
      </c>
      <c r="U243" s="4">
        <v>1.19</v>
      </c>
      <c r="V243">
        <v>3.0300000000000001E-2</v>
      </c>
      <c r="W243">
        <v>0.18709999999999999</v>
      </c>
    </row>
    <row r="244" spans="1:23" x14ac:dyDescent="0.25">
      <c r="A244" s="1" t="s">
        <v>251</v>
      </c>
      <c r="B244" s="3" t="s">
        <v>464</v>
      </c>
      <c r="C244" s="3" t="s">
        <v>464</v>
      </c>
      <c r="D244" s="3" t="s">
        <v>464</v>
      </c>
      <c r="E244" s="4">
        <v>1.26</v>
      </c>
      <c r="F244" s="4">
        <f t="shared" si="9"/>
        <v>0.3334237337251918</v>
      </c>
      <c r="G244">
        <v>7.1999999999999998E-3</v>
      </c>
      <c r="H244">
        <v>6.0299999999999999E-2</v>
      </c>
      <c r="I244" s="4">
        <v>1.19</v>
      </c>
      <c r="J244" s="4">
        <f t="shared" si="10"/>
        <v>0.2509615735332188</v>
      </c>
      <c r="K244">
        <v>4.1599999999999998E-2</v>
      </c>
      <c r="L244">
        <v>0.18959999999999999</v>
      </c>
      <c r="M244" s="4">
        <v>1.1599999999999999</v>
      </c>
      <c r="N244" s="4">
        <f t="shared" si="11"/>
        <v>0.21412480535284734</v>
      </c>
      <c r="O244">
        <v>5.6599999999999998E-2</v>
      </c>
      <c r="P244">
        <v>0.38379999999999997</v>
      </c>
      <c r="Q244" s="9" t="s">
        <v>647</v>
      </c>
      <c r="R244" t="s">
        <v>648</v>
      </c>
      <c r="S244">
        <v>0.64580000000000004</v>
      </c>
      <c r="T244">
        <v>0.89090000000000003</v>
      </c>
      <c r="U244" s="4">
        <v>1.24</v>
      </c>
      <c r="V244">
        <v>2.2599999999999999E-2</v>
      </c>
      <c r="W244">
        <v>0.16259999999999999</v>
      </c>
    </row>
    <row r="245" spans="1:23" x14ac:dyDescent="0.25">
      <c r="A245" s="1" t="s">
        <v>252</v>
      </c>
      <c r="B245" s="3" t="s">
        <v>464</v>
      </c>
      <c r="C245" s="3" t="s">
        <v>464</v>
      </c>
      <c r="D245" s="3" t="s">
        <v>464</v>
      </c>
      <c r="E245" s="4">
        <v>1.1599999999999999</v>
      </c>
      <c r="F245" s="4">
        <f t="shared" si="9"/>
        <v>0.21412480535284734</v>
      </c>
      <c r="G245">
        <v>0.13619999999999999</v>
      </c>
      <c r="H245">
        <v>0.31680000000000003</v>
      </c>
      <c r="I245" s="4">
        <v>1.1100000000000001</v>
      </c>
      <c r="J245" s="4">
        <f t="shared" si="10"/>
        <v>0.15055967657538141</v>
      </c>
      <c r="K245">
        <v>0.28589999999999999</v>
      </c>
      <c r="L245">
        <v>0.56679999999999997</v>
      </c>
      <c r="M245" s="4">
        <v>1.1299999999999999</v>
      </c>
      <c r="N245" s="4">
        <f t="shared" si="11"/>
        <v>0.17632277264046289</v>
      </c>
      <c r="O245">
        <v>0.19470000000000001</v>
      </c>
      <c r="P245">
        <v>0.53369999999999995</v>
      </c>
      <c r="Q245" s="9" t="s">
        <v>947</v>
      </c>
      <c r="R245" t="s">
        <v>948</v>
      </c>
      <c r="S245">
        <v>2.76E-2</v>
      </c>
      <c r="T245">
        <v>0.69669999999999999</v>
      </c>
      <c r="U245" s="4">
        <v>1.17</v>
      </c>
      <c r="V245">
        <v>0.16120000000000001</v>
      </c>
      <c r="W245">
        <v>0.44090000000000001</v>
      </c>
    </row>
    <row r="246" spans="1:23" x14ac:dyDescent="0.25">
      <c r="A246" s="1" t="s">
        <v>253</v>
      </c>
      <c r="B246" s="3" t="s">
        <v>464</v>
      </c>
      <c r="C246" s="3" t="s">
        <v>464</v>
      </c>
      <c r="D246" s="3" t="s">
        <v>464</v>
      </c>
      <c r="E246" s="4">
        <v>1.04</v>
      </c>
      <c r="F246" s="4">
        <f t="shared" si="9"/>
        <v>5.6583528366367514E-2</v>
      </c>
      <c r="G246">
        <v>0.74839999999999995</v>
      </c>
      <c r="H246">
        <v>0.84819999999999995</v>
      </c>
      <c r="I246" s="4">
        <v>1.08</v>
      </c>
      <c r="J246" s="4">
        <f t="shared" si="10"/>
        <v>0.11103131238874395</v>
      </c>
      <c r="K246">
        <v>0.46810000000000002</v>
      </c>
      <c r="L246">
        <v>0.73450000000000004</v>
      </c>
      <c r="M246" s="4">
        <v>1.02</v>
      </c>
      <c r="N246" s="4">
        <f t="shared" si="11"/>
        <v>2.8569152196770919E-2</v>
      </c>
      <c r="O246">
        <v>0.81679999999999997</v>
      </c>
      <c r="P246">
        <v>0.90229999999999999</v>
      </c>
      <c r="Q246" s="9" t="s">
        <v>753</v>
      </c>
      <c r="R246" t="s">
        <v>874</v>
      </c>
      <c r="S246">
        <v>0.81430000000000002</v>
      </c>
      <c r="T246">
        <v>0.94789999999999996</v>
      </c>
      <c r="U246" s="4">
        <v>1.21</v>
      </c>
      <c r="V246">
        <v>0.1051</v>
      </c>
      <c r="W246">
        <v>0.35620000000000002</v>
      </c>
    </row>
    <row r="247" spans="1:23" x14ac:dyDescent="0.25">
      <c r="A247" s="1" t="s">
        <v>254</v>
      </c>
      <c r="B247" s="3">
        <v>-0.19917841574905201</v>
      </c>
      <c r="C247">
        <v>0.19517358763232801</v>
      </c>
      <c r="D247">
        <v>0.32398815546966397</v>
      </c>
      <c r="E247" s="4">
        <v>1.08</v>
      </c>
      <c r="F247" s="4">
        <f t="shared" si="9"/>
        <v>0.11103131238874395</v>
      </c>
      <c r="G247">
        <v>0.57040000000000002</v>
      </c>
      <c r="H247">
        <v>0.74409999999999998</v>
      </c>
      <c r="I247" s="4">
        <v>1.08</v>
      </c>
      <c r="J247" s="4">
        <f t="shared" si="10"/>
        <v>0.11103131238874395</v>
      </c>
      <c r="K247">
        <v>0.55379999999999996</v>
      </c>
      <c r="L247">
        <v>0.7802</v>
      </c>
      <c r="M247" s="4">
        <v>1.06</v>
      </c>
      <c r="N247" s="4">
        <f t="shared" si="11"/>
        <v>8.4064264788474549E-2</v>
      </c>
      <c r="O247">
        <v>0.61829999999999996</v>
      </c>
      <c r="P247">
        <v>0.8448</v>
      </c>
      <c r="Q247" s="9" t="s">
        <v>804</v>
      </c>
      <c r="R247" t="s">
        <v>805</v>
      </c>
      <c r="S247">
        <v>0.1075</v>
      </c>
      <c r="T247">
        <v>0.73509999999999998</v>
      </c>
      <c r="U247" s="4">
        <v>1.32</v>
      </c>
      <c r="V247">
        <v>7.1099999999999997E-2</v>
      </c>
      <c r="W247">
        <v>0.28560000000000002</v>
      </c>
    </row>
    <row r="248" spans="1:23" x14ac:dyDescent="0.25">
      <c r="A248" s="1" t="s">
        <v>255</v>
      </c>
      <c r="B248" s="3">
        <v>9.4982371963470494E-2</v>
      </c>
      <c r="C248">
        <v>0.62181615145009606</v>
      </c>
      <c r="D248">
        <v>0.73206724213273699</v>
      </c>
      <c r="E248" s="4">
        <v>1.03</v>
      </c>
      <c r="F248" s="4">
        <f t="shared" si="9"/>
        <v>4.2644337408493722E-2</v>
      </c>
      <c r="G248">
        <v>0.71650000000000003</v>
      </c>
      <c r="H248">
        <v>0.83120000000000005</v>
      </c>
      <c r="I248" s="4">
        <v>1.01</v>
      </c>
      <c r="J248" s="4">
        <f t="shared" si="10"/>
        <v>1.4355292977070055E-2</v>
      </c>
      <c r="K248">
        <v>0.93049999999999999</v>
      </c>
      <c r="L248">
        <v>0.97240000000000004</v>
      </c>
      <c r="M248" s="4">
        <v>1.04</v>
      </c>
      <c r="N248" s="4">
        <f t="shared" si="11"/>
        <v>5.6583528366367514E-2</v>
      </c>
      <c r="O248">
        <v>0.62319999999999998</v>
      </c>
      <c r="P248">
        <v>0.8448</v>
      </c>
      <c r="Q248" s="9" t="s">
        <v>602</v>
      </c>
      <c r="R248" t="s">
        <v>1355</v>
      </c>
      <c r="S248">
        <v>0.37280000000000002</v>
      </c>
      <c r="T248">
        <v>0.80989999999999995</v>
      </c>
      <c r="U248" s="4">
        <v>1.04</v>
      </c>
      <c r="V248">
        <v>0.6532</v>
      </c>
      <c r="W248">
        <v>0.85209999999999997</v>
      </c>
    </row>
    <row r="249" spans="1:23" x14ac:dyDescent="0.25">
      <c r="A249" s="1" t="s">
        <v>256</v>
      </c>
      <c r="B249" s="3" t="s">
        <v>464</v>
      </c>
      <c r="C249" s="3" t="s">
        <v>464</v>
      </c>
      <c r="D249" s="3" t="s">
        <v>464</v>
      </c>
      <c r="E249" s="4">
        <v>1.25</v>
      </c>
      <c r="F249" s="4">
        <f t="shared" si="9"/>
        <v>0.32192809488736235</v>
      </c>
      <c r="G249">
        <v>4.4499999999999998E-2</v>
      </c>
      <c r="H249">
        <v>0.1704</v>
      </c>
      <c r="I249" s="4">
        <v>1.22</v>
      </c>
      <c r="J249" s="4">
        <f t="shared" si="10"/>
        <v>0.28688114778816154</v>
      </c>
      <c r="K249">
        <v>6.9599999999999995E-2</v>
      </c>
      <c r="L249">
        <v>0.2611</v>
      </c>
      <c r="M249" s="4">
        <v>1.19</v>
      </c>
      <c r="N249" s="4">
        <f t="shared" si="11"/>
        <v>0.2509615735332188</v>
      </c>
      <c r="O249">
        <v>9.6000000000000002E-2</v>
      </c>
      <c r="P249">
        <v>0.43070000000000003</v>
      </c>
      <c r="Q249" s="9" t="s">
        <v>935</v>
      </c>
      <c r="R249" t="s">
        <v>936</v>
      </c>
      <c r="S249">
        <v>0.17630000000000001</v>
      </c>
      <c r="T249">
        <v>0.73509999999999998</v>
      </c>
      <c r="U249" s="4">
        <v>1.2</v>
      </c>
      <c r="V249">
        <v>0.1502</v>
      </c>
      <c r="W249">
        <v>0.42620000000000002</v>
      </c>
    </row>
    <row r="250" spans="1:23" x14ac:dyDescent="0.25">
      <c r="A250" s="1" t="s">
        <v>257</v>
      </c>
      <c r="B250" s="3">
        <v>-0.529886348522568</v>
      </c>
      <c r="C250">
        <v>3.0778861696010199E-2</v>
      </c>
      <c r="D250">
        <v>8.2407920024801504E-2</v>
      </c>
      <c r="E250" s="4">
        <v>0.93</v>
      </c>
      <c r="F250" s="4">
        <f t="shared" si="9"/>
        <v>-0.10469737866669322</v>
      </c>
      <c r="G250">
        <v>0.48830000000000001</v>
      </c>
      <c r="H250">
        <v>0.68300000000000005</v>
      </c>
      <c r="I250" s="4">
        <v>0.96</v>
      </c>
      <c r="J250" s="4">
        <f t="shared" si="10"/>
        <v>-5.8893689053568565E-2</v>
      </c>
      <c r="K250">
        <v>0.67789999999999995</v>
      </c>
      <c r="L250">
        <v>0.84819999999999995</v>
      </c>
      <c r="M250" s="4">
        <v>0.98</v>
      </c>
      <c r="N250" s="4">
        <f t="shared" si="11"/>
        <v>-2.9146345659516508E-2</v>
      </c>
      <c r="O250">
        <v>0.8367</v>
      </c>
      <c r="P250">
        <v>0.91969999999999996</v>
      </c>
      <c r="Q250" s="9" t="s">
        <v>1385</v>
      </c>
      <c r="R250" t="s">
        <v>1386</v>
      </c>
      <c r="S250">
        <v>0.97189999999999999</v>
      </c>
      <c r="T250">
        <v>10</v>
      </c>
      <c r="U250" s="4">
        <v>1.04</v>
      </c>
      <c r="V250">
        <v>0.73099999999999998</v>
      </c>
      <c r="W250">
        <v>0.91420000000000001</v>
      </c>
    </row>
    <row r="251" spans="1:23" x14ac:dyDescent="0.25">
      <c r="A251" s="1" t="s">
        <v>258</v>
      </c>
      <c r="B251" s="3" t="s">
        <v>464</v>
      </c>
      <c r="C251" s="3" t="s">
        <v>464</v>
      </c>
      <c r="D251" s="3" t="s">
        <v>464</v>
      </c>
      <c r="E251" s="4">
        <v>1.1599999999999999</v>
      </c>
      <c r="F251" s="4">
        <f t="shared" si="9"/>
        <v>0.21412480535284734</v>
      </c>
      <c r="G251">
        <v>9.1899999999999996E-2</v>
      </c>
      <c r="H251">
        <v>0.2485</v>
      </c>
      <c r="I251" s="4">
        <v>1.3</v>
      </c>
      <c r="J251" s="4">
        <f t="shared" si="10"/>
        <v>0.37851162325372983</v>
      </c>
      <c r="K251">
        <v>8.0000000000000002E-3</v>
      </c>
      <c r="L251">
        <v>8.2500000000000004E-2</v>
      </c>
      <c r="M251" s="4">
        <v>0.97</v>
      </c>
      <c r="N251" s="4">
        <f t="shared" si="11"/>
        <v>-4.3943347587597055E-2</v>
      </c>
      <c r="O251">
        <v>0.66420000000000001</v>
      </c>
      <c r="P251">
        <v>0.86539999999999995</v>
      </c>
      <c r="Q251" s="9" t="s">
        <v>688</v>
      </c>
      <c r="R251" t="s">
        <v>689</v>
      </c>
      <c r="S251">
        <v>0.43519999999999998</v>
      </c>
      <c r="T251">
        <v>0.82679999999999998</v>
      </c>
      <c r="U251" s="4">
        <v>1.25</v>
      </c>
      <c r="V251">
        <v>3.0800000000000001E-2</v>
      </c>
      <c r="W251">
        <v>0.18709999999999999</v>
      </c>
    </row>
    <row r="252" spans="1:23" x14ac:dyDescent="0.25">
      <c r="A252" s="1" t="s">
        <v>259</v>
      </c>
      <c r="B252" s="3">
        <v>-0.24489161140762999</v>
      </c>
      <c r="C252">
        <v>0.15010675226258399</v>
      </c>
      <c r="D252">
        <v>0.27533393232695003</v>
      </c>
      <c r="E252" s="4">
        <v>1.22</v>
      </c>
      <c r="F252" s="4">
        <f t="shared" si="9"/>
        <v>0.28688114778816154</v>
      </c>
      <c r="G252">
        <v>4.2599999999999999E-2</v>
      </c>
      <c r="H252">
        <v>0.16830000000000001</v>
      </c>
      <c r="I252" s="4">
        <v>1.22</v>
      </c>
      <c r="J252" s="4">
        <f t="shared" si="10"/>
        <v>0.28688114778816154</v>
      </c>
      <c r="K252">
        <v>5.4800000000000001E-2</v>
      </c>
      <c r="L252">
        <v>0.2283</v>
      </c>
      <c r="M252" s="4">
        <v>1.1299999999999999</v>
      </c>
      <c r="N252" s="4">
        <f t="shared" si="11"/>
        <v>0.17632277264046289</v>
      </c>
      <c r="O252">
        <v>0.16800000000000001</v>
      </c>
      <c r="P252">
        <v>0.505</v>
      </c>
      <c r="Q252" s="9" t="s">
        <v>1051</v>
      </c>
      <c r="R252" t="s">
        <v>1052</v>
      </c>
      <c r="S252">
        <v>0.4194</v>
      </c>
      <c r="T252">
        <v>0.81369999999999998</v>
      </c>
      <c r="U252" s="4">
        <v>1.1399999999999999</v>
      </c>
      <c r="V252">
        <v>0.2492</v>
      </c>
      <c r="W252">
        <v>0.54720000000000002</v>
      </c>
    </row>
    <row r="253" spans="1:23" x14ac:dyDescent="0.25">
      <c r="A253" s="1" t="s">
        <v>260</v>
      </c>
      <c r="B253" s="3">
        <v>-0.79247762245805098</v>
      </c>
      <c r="C253">
        <v>1.2825614367846701E-4</v>
      </c>
      <c r="D253">
        <v>9.9025673723839697E-4</v>
      </c>
      <c r="E253" s="4">
        <v>1.3</v>
      </c>
      <c r="F253" s="4">
        <f t="shared" si="9"/>
        <v>0.37851162325372983</v>
      </c>
      <c r="G253">
        <v>8.9999999999999993E-3</v>
      </c>
      <c r="H253">
        <v>6.7799999999999999E-2</v>
      </c>
      <c r="I253" s="4">
        <v>1.18</v>
      </c>
      <c r="J253" s="4">
        <f t="shared" si="10"/>
        <v>0.23878685958711648</v>
      </c>
      <c r="K253">
        <v>9.01E-2</v>
      </c>
      <c r="L253">
        <v>0.30449999999999999</v>
      </c>
      <c r="M253" s="4">
        <v>1.29</v>
      </c>
      <c r="N253" s="4">
        <f t="shared" si="11"/>
        <v>0.36737106564852945</v>
      </c>
      <c r="O253">
        <v>4.8999999999999998E-3</v>
      </c>
      <c r="P253">
        <v>0.1234</v>
      </c>
      <c r="Q253" s="9" t="s">
        <v>721</v>
      </c>
      <c r="R253" t="s">
        <v>722</v>
      </c>
      <c r="S253">
        <v>0.316</v>
      </c>
      <c r="T253">
        <v>0.76359999999999995</v>
      </c>
      <c r="U253" s="4">
        <v>1.26</v>
      </c>
      <c r="V253">
        <v>3.9699999999999999E-2</v>
      </c>
      <c r="W253">
        <v>0.2069</v>
      </c>
    </row>
    <row r="254" spans="1:23" x14ac:dyDescent="0.25">
      <c r="A254" s="1" t="s">
        <v>261</v>
      </c>
      <c r="B254" s="3">
        <v>-0.32408071994597698</v>
      </c>
      <c r="C254">
        <v>0.107052191545127</v>
      </c>
      <c r="D254">
        <v>0.21671541215233001</v>
      </c>
      <c r="E254" s="4">
        <v>1.18</v>
      </c>
      <c r="F254" s="4">
        <f t="shared" si="9"/>
        <v>0.23878685958711648</v>
      </c>
      <c r="G254">
        <v>6.25E-2</v>
      </c>
      <c r="H254">
        <v>0.1991</v>
      </c>
      <c r="I254" s="4">
        <v>1.1299999999999999</v>
      </c>
      <c r="J254" s="4">
        <f t="shared" si="10"/>
        <v>0.17632277264046289</v>
      </c>
      <c r="K254">
        <v>0.153</v>
      </c>
      <c r="L254">
        <v>0.38579999999999998</v>
      </c>
      <c r="M254" s="4">
        <v>1.1399999999999999</v>
      </c>
      <c r="N254" s="4">
        <f t="shared" si="11"/>
        <v>0.18903382439001684</v>
      </c>
      <c r="O254">
        <v>0.1139</v>
      </c>
      <c r="P254">
        <v>0.44969999999999999</v>
      </c>
      <c r="Q254" s="9" t="s">
        <v>750</v>
      </c>
      <c r="R254" t="s">
        <v>751</v>
      </c>
      <c r="S254">
        <v>0.5786</v>
      </c>
      <c r="T254">
        <v>0.86409999999999998</v>
      </c>
      <c r="U254" s="4">
        <v>1.2</v>
      </c>
      <c r="V254">
        <v>4.9700000000000001E-2</v>
      </c>
      <c r="W254">
        <v>0.2384</v>
      </c>
    </row>
    <row r="255" spans="1:23" x14ac:dyDescent="0.25">
      <c r="A255" s="1" t="s">
        <v>262</v>
      </c>
      <c r="B255" s="3" t="s">
        <v>464</v>
      </c>
      <c r="C255" s="3" t="s">
        <v>464</v>
      </c>
      <c r="D255" s="3" t="s">
        <v>464</v>
      </c>
      <c r="E255" s="4">
        <v>1.27</v>
      </c>
      <c r="F255" s="4">
        <f t="shared" si="9"/>
        <v>0.34482849699744117</v>
      </c>
      <c r="G255">
        <v>4.4699999999999997E-2</v>
      </c>
      <c r="H255">
        <v>0.1704</v>
      </c>
      <c r="I255" s="4">
        <v>1.3</v>
      </c>
      <c r="J255" s="4">
        <f t="shared" si="10"/>
        <v>0.37851162325372983</v>
      </c>
      <c r="K255">
        <v>2.3099999999999999E-2</v>
      </c>
      <c r="L255">
        <v>0.13089999999999999</v>
      </c>
      <c r="M255" s="4">
        <v>1.08</v>
      </c>
      <c r="N255" s="4">
        <f t="shared" si="11"/>
        <v>0.11103131238874395</v>
      </c>
      <c r="O255">
        <v>0.44969999999999999</v>
      </c>
      <c r="P255">
        <v>0.73440000000000005</v>
      </c>
      <c r="Q255" s="9" t="s">
        <v>547</v>
      </c>
      <c r="R255" t="s">
        <v>548</v>
      </c>
      <c r="S255">
        <v>9.2999999999999992E-3</v>
      </c>
      <c r="T255">
        <v>0.46949999999999997</v>
      </c>
      <c r="U255" s="4">
        <v>1.41</v>
      </c>
      <c r="V255">
        <v>5.5999999999999999E-3</v>
      </c>
      <c r="W255">
        <v>9.69E-2</v>
      </c>
    </row>
    <row r="256" spans="1:23" x14ac:dyDescent="0.25">
      <c r="A256" s="1" t="s">
        <v>263</v>
      </c>
      <c r="B256" s="3">
        <v>-1.19568959621536</v>
      </c>
      <c r="C256">
        <v>9.1235016870691703E-6</v>
      </c>
      <c r="D256">
        <v>1.68277920005942E-4</v>
      </c>
      <c r="E256" s="4">
        <v>1.26</v>
      </c>
      <c r="F256" s="4">
        <f t="shared" si="9"/>
        <v>0.3334237337251918</v>
      </c>
      <c r="G256">
        <v>1.9E-3</v>
      </c>
      <c r="H256">
        <v>2.47E-2</v>
      </c>
      <c r="I256" s="4">
        <v>1.18</v>
      </c>
      <c r="J256" s="4">
        <f t="shared" si="10"/>
        <v>0.23878685958711648</v>
      </c>
      <c r="K256">
        <v>2.1600000000000001E-2</v>
      </c>
      <c r="L256">
        <v>0.1273</v>
      </c>
      <c r="M256" s="4">
        <v>1.17</v>
      </c>
      <c r="N256" s="4">
        <f t="shared" si="11"/>
        <v>0.22650852980867975</v>
      </c>
      <c r="O256">
        <v>1.7999999999999999E-2</v>
      </c>
      <c r="P256">
        <v>0.22409999999999999</v>
      </c>
      <c r="Q256" s="9" t="s">
        <v>972</v>
      </c>
      <c r="R256" t="s">
        <v>973</v>
      </c>
      <c r="S256">
        <v>0.56899999999999995</v>
      </c>
      <c r="T256">
        <v>0.86409999999999998</v>
      </c>
      <c r="U256" s="4">
        <v>1.1000000000000001</v>
      </c>
      <c r="V256">
        <v>0.19270000000000001</v>
      </c>
      <c r="W256">
        <v>0.48870000000000002</v>
      </c>
    </row>
    <row r="257" spans="1:23" x14ac:dyDescent="0.25">
      <c r="A257" s="1" t="s">
        <v>264</v>
      </c>
      <c r="B257" s="3">
        <v>-0.39673446030277298</v>
      </c>
      <c r="C257">
        <v>9.6299254225481606E-2</v>
      </c>
      <c r="D257">
        <v>0.19991374550934601</v>
      </c>
      <c r="E257" s="4">
        <v>1.19</v>
      </c>
      <c r="F257" s="4">
        <f t="shared" si="9"/>
        <v>0.2509615735332188</v>
      </c>
      <c r="G257">
        <v>3.3799999999999997E-2</v>
      </c>
      <c r="H257">
        <v>0.14549999999999999</v>
      </c>
      <c r="I257" s="4">
        <v>1.18</v>
      </c>
      <c r="J257" s="4">
        <f t="shared" si="10"/>
        <v>0.23878685958711648</v>
      </c>
      <c r="K257">
        <v>4.2200000000000001E-2</v>
      </c>
      <c r="L257">
        <v>0.1898</v>
      </c>
      <c r="M257" s="4">
        <v>1.08</v>
      </c>
      <c r="N257" s="4">
        <f t="shared" si="11"/>
        <v>0.11103131238874395</v>
      </c>
      <c r="O257">
        <v>0.30080000000000001</v>
      </c>
      <c r="P257">
        <v>0.65039999999999998</v>
      </c>
      <c r="Q257" s="9" t="s">
        <v>1253</v>
      </c>
      <c r="R257" t="s">
        <v>1254</v>
      </c>
      <c r="S257">
        <v>0.93830000000000002</v>
      </c>
      <c r="T257">
        <v>10</v>
      </c>
      <c r="U257" s="4">
        <v>1.07</v>
      </c>
      <c r="V257">
        <v>0.43840000000000001</v>
      </c>
      <c r="W257">
        <v>0.67649999999999999</v>
      </c>
    </row>
    <row r="258" spans="1:23" x14ac:dyDescent="0.25">
      <c r="A258" s="1" t="s">
        <v>265</v>
      </c>
      <c r="B258" s="3">
        <v>-0.69224617067483296</v>
      </c>
      <c r="C258">
        <v>2.34874345095612E-3</v>
      </c>
      <c r="D258">
        <v>9.8167036095619404E-3</v>
      </c>
      <c r="E258" s="4">
        <v>1.1000000000000001</v>
      </c>
      <c r="F258" s="4">
        <f t="shared" si="9"/>
        <v>0.13750352374993502</v>
      </c>
      <c r="G258">
        <v>0.27100000000000002</v>
      </c>
      <c r="H258">
        <v>0.49209999999999998</v>
      </c>
      <c r="I258" s="4">
        <v>1.1100000000000001</v>
      </c>
      <c r="J258" s="4">
        <f t="shared" si="10"/>
        <v>0.15055967657538141</v>
      </c>
      <c r="K258">
        <v>0.2477</v>
      </c>
      <c r="L258">
        <v>0.53010000000000002</v>
      </c>
      <c r="M258" s="4">
        <v>1.03</v>
      </c>
      <c r="N258" s="4">
        <f t="shared" si="11"/>
        <v>4.2644337408493722E-2</v>
      </c>
      <c r="O258">
        <v>0.74270000000000003</v>
      </c>
      <c r="P258">
        <v>0.89</v>
      </c>
      <c r="Q258" s="9" t="s">
        <v>1086</v>
      </c>
      <c r="R258" t="s">
        <v>1087</v>
      </c>
      <c r="S258">
        <v>0.45200000000000001</v>
      </c>
      <c r="T258">
        <v>0.83140000000000003</v>
      </c>
      <c r="U258" s="4">
        <v>1.1100000000000001</v>
      </c>
      <c r="V258">
        <v>0.29570000000000002</v>
      </c>
      <c r="W258">
        <v>0.60740000000000005</v>
      </c>
    </row>
    <row r="259" spans="1:23" x14ac:dyDescent="0.25">
      <c r="A259" s="1" t="s">
        <v>266</v>
      </c>
      <c r="B259" s="3">
        <v>-0.38633384103498303</v>
      </c>
      <c r="C259">
        <v>4.2079932123077098E-2</v>
      </c>
      <c r="D259">
        <v>0.105041635074147</v>
      </c>
      <c r="E259" s="4">
        <v>0.98</v>
      </c>
      <c r="F259" s="4">
        <f t="shared" ref="F259:F322" si="12">LOG(E259,2)</f>
        <v>-2.9146345659516508E-2</v>
      </c>
      <c r="G259">
        <v>0.83450000000000002</v>
      </c>
      <c r="H259">
        <v>0.90210000000000001</v>
      </c>
      <c r="I259" s="4">
        <v>1.02</v>
      </c>
      <c r="J259" s="4">
        <f t="shared" ref="J259:J322" si="13">LOG(I259,2)</f>
        <v>2.8569152196770919E-2</v>
      </c>
      <c r="K259">
        <v>0.87039999999999995</v>
      </c>
      <c r="L259">
        <v>0.93869999999999998</v>
      </c>
      <c r="M259" s="4">
        <v>0.95</v>
      </c>
      <c r="N259" s="4">
        <f t="shared" ref="N259:N322" si="14">LOG(M259,2)</f>
        <v>-7.4000581443776928E-2</v>
      </c>
      <c r="O259">
        <v>0.5081</v>
      </c>
      <c r="P259">
        <v>0.76649999999999996</v>
      </c>
      <c r="Q259" s="9" t="s">
        <v>1407</v>
      </c>
      <c r="R259" t="s">
        <v>731</v>
      </c>
      <c r="S259">
        <v>0.75680000000000003</v>
      </c>
      <c r="T259">
        <v>0.93369999999999997</v>
      </c>
      <c r="U259" s="4">
        <v>1.03</v>
      </c>
      <c r="V259">
        <v>0.78500000000000003</v>
      </c>
      <c r="W259">
        <v>0.94499999999999995</v>
      </c>
    </row>
    <row r="260" spans="1:23" x14ac:dyDescent="0.25">
      <c r="A260" s="1" t="s">
        <v>267</v>
      </c>
      <c r="B260" s="3">
        <v>-0.24701849907338799</v>
      </c>
      <c r="C260">
        <v>6.36686134178749E-2</v>
      </c>
      <c r="D260">
        <v>0.14349926891783299</v>
      </c>
      <c r="E260" s="4">
        <v>1.19</v>
      </c>
      <c r="F260" s="4">
        <f t="shared" si="12"/>
        <v>0.2509615735332188</v>
      </c>
      <c r="G260">
        <v>0.28029999999999999</v>
      </c>
      <c r="H260">
        <v>0.50290000000000001</v>
      </c>
      <c r="I260" s="4">
        <v>1.19</v>
      </c>
      <c r="J260" s="4">
        <f t="shared" si="13"/>
        <v>0.2509615735332188</v>
      </c>
      <c r="K260">
        <v>0.24959999999999999</v>
      </c>
      <c r="L260">
        <v>0.53010000000000002</v>
      </c>
      <c r="M260" s="4">
        <v>1.06</v>
      </c>
      <c r="N260" s="4">
        <f t="shared" si="14"/>
        <v>8.4064264788474549E-2</v>
      </c>
      <c r="O260">
        <v>0.70020000000000004</v>
      </c>
      <c r="P260">
        <v>0.86609999999999998</v>
      </c>
      <c r="Q260" s="9" t="s">
        <v>1312</v>
      </c>
      <c r="R260" t="s">
        <v>615</v>
      </c>
      <c r="S260">
        <v>0.93269999999999997</v>
      </c>
      <c r="T260">
        <v>10</v>
      </c>
      <c r="U260" s="4">
        <v>1.08</v>
      </c>
      <c r="V260">
        <v>0.57509999999999994</v>
      </c>
      <c r="W260">
        <v>0.80579999999999996</v>
      </c>
    </row>
    <row r="261" spans="1:23" x14ac:dyDescent="0.25">
      <c r="A261" s="1" t="s">
        <v>268</v>
      </c>
      <c r="B261" s="3">
        <v>-0.36521557892489498</v>
      </c>
      <c r="C261">
        <v>1.05892428046676E-2</v>
      </c>
      <c r="D261">
        <v>3.2856342160276997E-2</v>
      </c>
      <c r="E261" s="4">
        <v>1.28</v>
      </c>
      <c r="F261" s="4">
        <f t="shared" si="12"/>
        <v>0.35614381022527536</v>
      </c>
      <c r="G261">
        <v>0.12429999999999999</v>
      </c>
      <c r="H261">
        <v>0.30020000000000002</v>
      </c>
      <c r="I261" s="4">
        <v>1.2</v>
      </c>
      <c r="J261" s="4">
        <f t="shared" si="13"/>
        <v>0.26303440583379378</v>
      </c>
      <c r="K261">
        <v>0.24079999999999999</v>
      </c>
      <c r="L261">
        <v>0.52059999999999995</v>
      </c>
      <c r="M261" s="4">
        <v>1.21</v>
      </c>
      <c r="N261" s="4">
        <f t="shared" si="14"/>
        <v>0.27500704749986982</v>
      </c>
      <c r="O261">
        <v>0.2137</v>
      </c>
      <c r="P261">
        <v>0.55769999999999997</v>
      </c>
      <c r="Q261" s="9" t="s">
        <v>1389</v>
      </c>
      <c r="R261" t="s">
        <v>1390</v>
      </c>
      <c r="S261">
        <v>0.78369999999999995</v>
      </c>
      <c r="T261">
        <v>0.93940000000000001</v>
      </c>
      <c r="U261" s="4">
        <v>1.06</v>
      </c>
      <c r="V261">
        <v>0.745</v>
      </c>
      <c r="W261">
        <v>0.92920000000000003</v>
      </c>
    </row>
    <row r="262" spans="1:23" x14ac:dyDescent="0.25">
      <c r="A262" s="1" t="s">
        <v>269</v>
      </c>
      <c r="B262" s="3">
        <v>0.25234302511184598</v>
      </c>
      <c r="C262">
        <v>0.18720548556814601</v>
      </c>
      <c r="D262">
        <v>0.31710316943175798</v>
      </c>
      <c r="E262" s="4">
        <v>0.84</v>
      </c>
      <c r="F262" s="4">
        <f t="shared" si="12"/>
        <v>-0.2515387669959645</v>
      </c>
      <c r="G262">
        <v>4.7800000000000002E-2</v>
      </c>
      <c r="H262">
        <v>0.17549999999999999</v>
      </c>
      <c r="I262" s="4">
        <v>0.87</v>
      </c>
      <c r="J262" s="4">
        <f t="shared" si="13"/>
        <v>-0.20091269392599642</v>
      </c>
      <c r="K262">
        <v>0.1137</v>
      </c>
      <c r="L262">
        <v>0.33960000000000001</v>
      </c>
      <c r="M262" s="4">
        <v>0.86</v>
      </c>
      <c r="N262" s="4">
        <f t="shared" si="14"/>
        <v>-0.21759143507262679</v>
      </c>
      <c r="O262">
        <v>6.1499999999999999E-2</v>
      </c>
      <c r="P262">
        <v>0.38790000000000002</v>
      </c>
      <c r="Q262" s="9" t="s">
        <v>738</v>
      </c>
      <c r="R262" t="s">
        <v>1514</v>
      </c>
      <c r="S262">
        <v>0.23949999999999999</v>
      </c>
      <c r="T262">
        <v>0.74839999999999995</v>
      </c>
      <c r="U262" s="4">
        <v>1</v>
      </c>
      <c r="V262">
        <v>0.97219999999999995</v>
      </c>
      <c r="W262">
        <v>0.99939999999999996</v>
      </c>
    </row>
    <row r="263" spans="1:23" x14ac:dyDescent="0.25">
      <c r="A263" s="1" t="s">
        <v>270</v>
      </c>
      <c r="B263" s="3">
        <v>-9.3009468640524506E-2</v>
      </c>
      <c r="C263">
        <v>0.68747117305709105</v>
      </c>
      <c r="D263">
        <v>0.78703596363777295</v>
      </c>
      <c r="E263" s="4">
        <v>1.1499999999999999</v>
      </c>
      <c r="F263" s="4">
        <f t="shared" si="12"/>
        <v>0.20163386116965043</v>
      </c>
      <c r="G263">
        <v>0.1381</v>
      </c>
      <c r="H263">
        <v>0.31680000000000003</v>
      </c>
      <c r="I263" s="4">
        <v>1.1000000000000001</v>
      </c>
      <c r="J263" s="4">
        <f t="shared" si="13"/>
        <v>0.13750352374993502</v>
      </c>
      <c r="K263">
        <v>0.29089999999999999</v>
      </c>
      <c r="L263">
        <v>0.56930000000000003</v>
      </c>
      <c r="M263" s="4">
        <v>1.08</v>
      </c>
      <c r="N263" s="4">
        <f t="shared" si="14"/>
        <v>0.11103131238874395</v>
      </c>
      <c r="O263">
        <v>0.33689999999999998</v>
      </c>
      <c r="P263">
        <v>0.67710000000000004</v>
      </c>
      <c r="Q263" s="9" t="s">
        <v>1371</v>
      </c>
      <c r="R263" t="s">
        <v>1372</v>
      </c>
      <c r="S263">
        <v>0.06</v>
      </c>
      <c r="T263">
        <v>0.73509999999999998</v>
      </c>
      <c r="U263" s="4">
        <v>1.04</v>
      </c>
      <c r="V263">
        <v>0.68230000000000002</v>
      </c>
      <c r="W263">
        <v>0.87009999999999998</v>
      </c>
    </row>
    <row r="264" spans="1:23" x14ac:dyDescent="0.25">
      <c r="A264" s="1" t="s">
        <v>271</v>
      </c>
      <c r="B264" s="3">
        <v>-2.4611931785555E-2</v>
      </c>
      <c r="C264">
        <v>0.83454860220423699</v>
      </c>
      <c r="D264">
        <v>0.89090075862317297</v>
      </c>
      <c r="E264" s="4">
        <v>1.35</v>
      </c>
      <c r="F264" s="4">
        <f t="shared" si="12"/>
        <v>0.43295940727610632</v>
      </c>
      <c r="G264">
        <v>4.3999999999999997E-2</v>
      </c>
      <c r="H264">
        <v>0.1704</v>
      </c>
      <c r="I264" s="4">
        <v>1.28</v>
      </c>
      <c r="J264" s="4">
        <f t="shared" si="13"/>
        <v>0.35614381022527536</v>
      </c>
      <c r="K264">
        <v>9.2299999999999993E-2</v>
      </c>
      <c r="L264">
        <v>0.308</v>
      </c>
      <c r="M264" s="4">
        <v>1.2</v>
      </c>
      <c r="N264" s="4">
        <f t="shared" si="14"/>
        <v>0.26303440583379378</v>
      </c>
      <c r="O264">
        <v>0.1961</v>
      </c>
      <c r="P264">
        <v>0.53369999999999995</v>
      </c>
      <c r="Q264" s="9" t="s">
        <v>1419</v>
      </c>
      <c r="R264" t="s">
        <v>1420</v>
      </c>
      <c r="S264">
        <v>0.56899999999999995</v>
      </c>
      <c r="T264">
        <v>0.86409999999999998</v>
      </c>
      <c r="U264" s="4">
        <v>1.04</v>
      </c>
      <c r="V264">
        <v>0.80369999999999997</v>
      </c>
      <c r="W264">
        <v>0.95469999999999999</v>
      </c>
    </row>
    <row r="265" spans="1:23" x14ac:dyDescent="0.25">
      <c r="A265" s="1" t="s">
        <v>272</v>
      </c>
      <c r="B265" s="3">
        <v>0.12316167475298399</v>
      </c>
      <c r="C265">
        <v>0.44813411958836202</v>
      </c>
      <c r="D265">
        <v>0.58117393634115699</v>
      </c>
      <c r="E265" s="4">
        <v>1.1200000000000001</v>
      </c>
      <c r="F265" s="4">
        <f t="shared" si="12"/>
        <v>0.16349873228287956</v>
      </c>
      <c r="G265">
        <v>0.30120000000000002</v>
      </c>
      <c r="H265">
        <v>0.5282</v>
      </c>
      <c r="I265" s="4">
        <v>1.1000000000000001</v>
      </c>
      <c r="J265" s="4">
        <f t="shared" si="13"/>
        <v>0.13750352374993502</v>
      </c>
      <c r="K265">
        <v>0.36870000000000003</v>
      </c>
      <c r="L265">
        <v>0.64849999999999997</v>
      </c>
      <c r="M265" s="4">
        <v>1.03</v>
      </c>
      <c r="N265" s="4">
        <f t="shared" si="14"/>
        <v>4.2644337408493722E-2</v>
      </c>
      <c r="O265">
        <v>0.73140000000000005</v>
      </c>
      <c r="P265">
        <v>0.88780000000000003</v>
      </c>
      <c r="Q265" s="9" t="s">
        <v>1246</v>
      </c>
      <c r="R265" t="s">
        <v>1247</v>
      </c>
      <c r="S265">
        <v>0.7409</v>
      </c>
      <c r="T265">
        <v>0.93369999999999997</v>
      </c>
      <c r="U265" s="4">
        <v>1.1100000000000001</v>
      </c>
      <c r="V265">
        <v>0.4254</v>
      </c>
      <c r="W265">
        <v>0.66600000000000004</v>
      </c>
    </row>
    <row r="266" spans="1:23" x14ac:dyDescent="0.25">
      <c r="A266" s="1" t="s">
        <v>273</v>
      </c>
      <c r="B266" s="3" t="s">
        <v>464</v>
      </c>
      <c r="C266" s="3" t="s">
        <v>464</v>
      </c>
      <c r="D266" s="3" t="s">
        <v>464</v>
      </c>
      <c r="E266" s="4">
        <v>1.1499999999999999</v>
      </c>
      <c r="F266" s="4">
        <f t="shared" si="12"/>
        <v>0.20163386116965043</v>
      </c>
      <c r="G266">
        <v>8.8700000000000001E-2</v>
      </c>
      <c r="H266">
        <v>0.24099999999999999</v>
      </c>
      <c r="I266" s="4">
        <v>1.1200000000000001</v>
      </c>
      <c r="J266" s="4">
        <f t="shared" si="13"/>
        <v>0.16349873228287956</v>
      </c>
      <c r="K266">
        <v>0.14860000000000001</v>
      </c>
      <c r="L266">
        <v>0.3856</v>
      </c>
      <c r="M266" s="4">
        <v>1.08</v>
      </c>
      <c r="N266" s="4">
        <f t="shared" si="14"/>
        <v>0.11103131238874395</v>
      </c>
      <c r="O266">
        <v>0.34470000000000001</v>
      </c>
      <c r="P266">
        <v>0.67710000000000004</v>
      </c>
      <c r="Q266" s="9" t="s">
        <v>836</v>
      </c>
      <c r="R266" t="s">
        <v>916</v>
      </c>
      <c r="S266">
        <v>0.85970000000000002</v>
      </c>
      <c r="T266">
        <v>0.97650000000000003</v>
      </c>
      <c r="U266" s="4">
        <v>1.1599999999999999</v>
      </c>
      <c r="V266">
        <v>0.1389</v>
      </c>
      <c r="W266">
        <v>0.40989999999999999</v>
      </c>
    </row>
    <row r="267" spans="1:23" x14ac:dyDescent="0.25">
      <c r="A267" s="1" t="s">
        <v>274</v>
      </c>
      <c r="B267" s="3">
        <v>-0.441750997125263</v>
      </c>
      <c r="C267">
        <v>2.2230737799436499E-3</v>
      </c>
      <c r="D267">
        <v>9.6961015749658392E-3</v>
      </c>
      <c r="E267" s="4">
        <v>1.25</v>
      </c>
      <c r="F267" s="4">
        <f t="shared" si="12"/>
        <v>0.32192809488736235</v>
      </c>
      <c r="G267">
        <v>9.5200000000000007E-2</v>
      </c>
      <c r="H267">
        <v>0.2535</v>
      </c>
      <c r="I267" s="4">
        <v>1.35</v>
      </c>
      <c r="J267" s="4">
        <f t="shared" si="13"/>
        <v>0.43295940727610632</v>
      </c>
      <c r="K267">
        <v>3.2599999999999997E-2</v>
      </c>
      <c r="L267">
        <v>0.16800000000000001</v>
      </c>
      <c r="M267" s="4">
        <v>1.01</v>
      </c>
      <c r="N267" s="4">
        <f t="shared" si="14"/>
        <v>1.4355292977070055E-2</v>
      </c>
      <c r="O267">
        <v>0.92379999999999995</v>
      </c>
      <c r="P267">
        <v>0.96709999999999996</v>
      </c>
      <c r="Q267" s="9" t="s">
        <v>534</v>
      </c>
      <c r="R267" t="s">
        <v>535</v>
      </c>
      <c r="S267">
        <v>3.61E-2</v>
      </c>
      <c r="T267">
        <v>0.70009999999999994</v>
      </c>
      <c r="U267" s="4">
        <v>1.55</v>
      </c>
      <c r="V267">
        <v>5.3E-3</v>
      </c>
      <c r="W267">
        <v>9.69E-2</v>
      </c>
    </row>
    <row r="268" spans="1:23" x14ac:dyDescent="0.25">
      <c r="A268" s="1" t="s">
        <v>275</v>
      </c>
      <c r="B268" s="3">
        <v>-5.8679168875468597E-2</v>
      </c>
      <c r="C268">
        <v>0.65826237908354401</v>
      </c>
      <c r="D268">
        <v>0.75620453237279095</v>
      </c>
      <c r="E268" s="4">
        <v>1.27</v>
      </c>
      <c r="F268" s="4">
        <f t="shared" si="12"/>
        <v>0.34482849699744117</v>
      </c>
      <c r="G268">
        <v>0.1067</v>
      </c>
      <c r="H268">
        <v>0.2722</v>
      </c>
      <c r="I268" s="4">
        <v>1.0900000000000001</v>
      </c>
      <c r="J268" s="4">
        <f t="shared" si="13"/>
        <v>0.12432813500220179</v>
      </c>
      <c r="K268">
        <v>0.58099999999999996</v>
      </c>
      <c r="L268">
        <v>0.78969999999999996</v>
      </c>
      <c r="M268" s="4">
        <v>1.35</v>
      </c>
      <c r="N268" s="4">
        <f t="shared" si="14"/>
        <v>0.43295940727610632</v>
      </c>
      <c r="O268">
        <v>3.1E-2</v>
      </c>
      <c r="P268">
        <v>0.3024</v>
      </c>
      <c r="Q268" s="9" t="s">
        <v>1021</v>
      </c>
      <c r="R268" t="s">
        <v>1022</v>
      </c>
      <c r="S268">
        <v>0.99439999999999995</v>
      </c>
      <c r="T268">
        <v>10</v>
      </c>
      <c r="U268" s="4">
        <v>1.22</v>
      </c>
      <c r="V268">
        <v>0.22209999999999999</v>
      </c>
      <c r="W268">
        <v>0.51959999999999995</v>
      </c>
    </row>
    <row r="269" spans="1:23" x14ac:dyDescent="0.25">
      <c r="A269" s="1" t="s">
        <v>276</v>
      </c>
      <c r="B269" s="3">
        <v>-1.0195563011189499</v>
      </c>
      <c r="C269">
        <v>8.0279474283092797E-4</v>
      </c>
      <c r="D269">
        <v>4.4421309103311298E-3</v>
      </c>
      <c r="E269" s="4">
        <v>1.32</v>
      </c>
      <c r="F269" s="4">
        <f t="shared" si="12"/>
        <v>0.40053792958372886</v>
      </c>
      <c r="G269">
        <v>9.0000000000000006E-5</v>
      </c>
      <c r="H269">
        <v>4.0000000000000002E-4</v>
      </c>
      <c r="I269" s="4">
        <v>1.22</v>
      </c>
      <c r="J269" s="4">
        <f t="shared" si="13"/>
        <v>0.28688114778816154</v>
      </c>
      <c r="K269">
        <v>1.1999999999999999E-3</v>
      </c>
      <c r="L269">
        <v>3.6700000000000003E-2</v>
      </c>
      <c r="M269" s="4">
        <v>1.24</v>
      </c>
      <c r="N269" s="4">
        <f t="shared" si="14"/>
        <v>0.31034012061215049</v>
      </c>
      <c r="O269">
        <v>5.0000000000000001E-4</v>
      </c>
      <c r="P269">
        <v>3.0200000000000001E-2</v>
      </c>
      <c r="Q269" s="9" t="s">
        <v>561</v>
      </c>
      <c r="R269" t="s">
        <v>562</v>
      </c>
      <c r="S269">
        <v>2.3300000000000001E-2</v>
      </c>
      <c r="T269">
        <v>0.622</v>
      </c>
      <c r="U269" s="4">
        <v>1.19</v>
      </c>
      <c r="V269">
        <v>7.1999999999999998E-3</v>
      </c>
      <c r="W269">
        <v>0.1019</v>
      </c>
    </row>
    <row r="270" spans="1:23" x14ac:dyDescent="0.25">
      <c r="A270" s="1" t="s">
        <v>277</v>
      </c>
      <c r="B270" s="3">
        <v>-1.0346452231969301</v>
      </c>
      <c r="C270">
        <v>4.1735551948224402E-6</v>
      </c>
      <c r="D270">
        <v>9.4672472351160604E-5</v>
      </c>
      <c r="E270" s="4">
        <v>1.39</v>
      </c>
      <c r="F270" s="4">
        <f t="shared" si="12"/>
        <v>0.47508488294878265</v>
      </c>
      <c r="G270">
        <v>4.0000000000000002E-4</v>
      </c>
      <c r="H270">
        <v>1.34E-2</v>
      </c>
      <c r="I270" s="4">
        <v>1.3</v>
      </c>
      <c r="J270" s="4">
        <f t="shared" si="13"/>
        <v>0.37851162325372983</v>
      </c>
      <c r="K270">
        <v>3.8999999999999998E-3</v>
      </c>
      <c r="L270">
        <v>6.0900000000000003E-2</v>
      </c>
      <c r="M270" s="4">
        <v>1.22</v>
      </c>
      <c r="N270" s="4">
        <f t="shared" si="14"/>
        <v>0.28688114778816154</v>
      </c>
      <c r="O270">
        <v>1.83E-2</v>
      </c>
      <c r="P270">
        <v>0.22409999999999999</v>
      </c>
      <c r="Q270" s="9" t="s">
        <v>497</v>
      </c>
      <c r="R270" t="s">
        <v>498</v>
      </c>
      <c r="S270">
        <v>1.2699999999999999E-2</v>
      </c>
      <c r="T270">
        <v>0.46949999999999997</v>
      </c>
      <c r="U270" s="4">
        <v>1.36</v>
      </c>
      <c r="V270">
        <v>2.8E-3</v>
      </c>
      <c r="W270">
        <v>9.5000000000000001E-2</v>
      </c>
    </row>
    <row r="271" spans="1:23" x14ac:dyDescent="0.25">
      <c r="A271" s="1" t="s">
        <v>278</v>
      </c>
      <c r="B271" s="3" t="s">
        <v>464</v>
      </c>
      <c r="C271" s="3" t="s">
        <v>464</v>
      </c>
      <c r="D271" s="3" t="s">
        <v>464</v>
      </c>
      <c r="E271" s="4">
        <v>0.87</v>
      </c>
      <c r="F271" s="4">
        <f t="shared" si="12"/>
        <v>-0.20091269392599642</v>
      </c>
      <c r="G271">
        <v>8.7800000000000003E-2</v>
      </c>
      <c r="H271">
        <v>0.24099999999999999</v>
      </c>
      <c r="I271" s="4">
        <v>0.84</v>
      </c>
      <c r="J271" s="4">
        <f t="shared" si="13"/>
        <v>-0.2515387669959645</v>
      </c>
      <c r="K271">
        <v>2.53E-2</v>
      </c>
      <c r="L271">
        <v>0.1386</v>
      </c>
      <c r="M271" s="4">
        <v>0.97</v>
      </c>
      <c r="N271" s="4">
        <f t="shared" si="14"/>
        <v>-4.3943347587597055E-2</v>
      </c>
      <c r="O271">
        <v>0.68600000000000005</v>
      </c>
      <c r="P271">
        <v>0.86539999999999995</v>
      </c>
      <c r="Q271" s="9" t="s">
        <v>939</v>
      </c>
      <c r="R271" t="s">
        <v>940</v>
      </c>
      <c r="S271">
        <v>0.503</v>
      </c>
      <c r="T271">
        <v>0.85450000000000004</v>
      </c>
      <c r="U271" s="4">
        <v>0.89</v>
      </c>
      <c r="V271">
        <v>0.15310000000000001</v>
      </c>
      <c r="W271">
        <v>0.42649999999999999</v>
      </c>
    </row>
    <row r="272" spans="1:23" x14ac:dyDescent="0.25">
      <c r="A272" s="1" t="s">
        <v>279</v>
      </c>
      <c r="B272" s="3">
        <v>-0.175718132949961</v>
      </c>
      <c r="C272">
        <v>0.36603312292969098</v>
      </c>
      <c r="D272">
        <v>0.50858253125686903</v>
      </c>
      <c r="E272" s="4">
        <v>0.98</v>
      </c>
      <c r="F272" s="4">
        <f t="shared" si="12"/>
        <v>-2.9146345659516508E-2</v>
      </c>
      <c r="G272">
        <v>0.81240000000000001</v>
      </c>
      <c r="H272">
        <v>0.89529999999999998</v>
      </c>
      <c r="I272" s="4">
        <v>1</v>
      </c>
      <c r="J272" s="4">
        <f t="shared" si="13"/>
        <v>0</v>
      </c>
      <c r="K272">
        <v>0.95840000000000003</v>
      </c>
      <c r="L272">
        <v>0.98440000000000005</v>
      </c>
      <c r="M272" s="4">
        <v>0.98</v>
      </c>
      <c r="N272" s="4">
        <f t="shared" si="14"/>
        <v>-2.9146345659516508E-2</v>
      </c>
      <c r="O272">
        <v>0.81120000000000003</v>
      </c>
      <c r="P272">
        <v>0.90229999999999999</v>
      </c>
      <c r="Q272" s="9" t="s">
        <v>1058</v>
      </c>
      <c r="R272" t="s">
        <v>1059</v>
      </c>
      <c r="S272">
        <v>0.22059999999999999</v>
      </c>
      <c r="T272">
        <v>0.74490000000000001</v>
      </c>
      <c r="U272" s="4">
        <v>1.1200000000000001</v>
      </c>
      <c r="V272">
        <v>0.2467</v>
      </c>
      <c r="W272">
        <v>0.54720000000000002</v>
      </c>
    </row>
    <row r="273" spans="1:23" x14ac:dyDescent="0.25">
      <c r="A273" s="1" t="s">
        <v>280</v>
      </c>
      <c r="B273" s="3">
        <v>0.168311200610783</v>
      </c>
      <c r="C273">
        <v>0.41530823709228798</v>
      </c>
      <c r="D273">
        <v>0.56049729558796602</v>
      </c>
      <c r="E273" s="4">
        <v>0.75</v>
      </c>
      <c r="F273" s="4">
        <f t="shared" si="12"/>
        <v>-0.41503749927884381</v>
      </c>
      <c r="G273">
        <v>4.4000000000000003E-3</v>
      </c>
      <c r="H273">
        <v>4.4600000000000001E-2</v>
      </c>
      <c r="I273" s="4">
        <v>0.79</v>
      </c>
      <c r="J273" s="4">
        <f t="shared" si="13"/>
        <v>-0.34007544159762171</v>
      </c>
      <c r="K273">
        <v>1.95E-2</v>
      </c>
      <c r="L273">
        <v>0.12180000000000001</v>
      </c>
      <c r="M273" s="4">
        <v>0.82</v>
      </c>
      <c r="N273" s="4">
        <f t="shared" si="14"/>
        <v>-0.28630418515664108</v>
      </c>
      <c r="O273">
        <v>3.5299999999999998E-2</v>
      </c>
      <c r="P273">
        <v>0.32729999999999998</v>
      </c>
      <c r="Q273" s="9" t="s">
        <v>553</v>
      </c>
      <c r="R273" t="s">
        <v>554</v>
      </c>
      <c r="S273">
        <v>0.1031</v>
      </c>
      <c r="T273">
        <v>0.73509999999999998</v>
      </c>
      <c r="U273" s="4">
        <v>0.73</v>
      </c>
      <c r="V273">
        <v>6.6E-3</v>
      </c>
      <c r="W273">
        <v>9.69E-2</v>
      </c>
    </row>
    <row r="274" spans="1:23" x14ac:dyDescent="0.25">
      <c r="A274" s="1" t="s">
        <v>281</v>
      </c>
      <c r="B274" s="3">
        <v>0.19253480909696599</v>
      </c>
      <c r="C274">
        <v>0.351850780734701</v>
      </c>
      <c r="D274">
        <v>0.49708280512306602</v>
      </c>
      <c r="E274" s="4">
        <v>0.86</v>
      </c>
      <c r="F274" s="4">
        <f t="shared" si="12"/>
        <v>-0.21759143507262679</v>
      </c>
      <c r="G274">
        <v>7.0800000000000002E-2</v>
      </c>
      <c r="H274">
        <v>0.214</v>
      </c>
      <c r="I274" s="4">
        <v>0.85</v>
      </c>
      <c r="J274" s="4">
        <f t="shared" si="13"/>
        <v>-0.23446525363702297</v>
      </c>
      <c r="K274">
        <v>4.5600000000000002E-2</v>
      </c>
      <c r="L274">
        <v>0.19919999999999999</v>
      </c>
      <c r="M274" s="4">
        <v>0.93</v>
      </c>
      <c r="N274" s="4">
        <f t="shared" si="14"/>
        <v>-0.10469737866669322</v>
      </c>
      <c r="O274">
        <v>0.38450000000000001</v>
      </c>
      <c r="P274">
        <v>0.69489999999999996</v>
      </c>
      <c r="Q274" s="9" t="s">
        <v>737</v>
      </c>
      <c r="R274" t="s">
        <v>738</v>
      </c>
      <c r="S274">
        <v>0.13009999999999999</v>
      </c>
      <c r="T274">
        <v>0.73509999999999998</v>
      </c>
      <c r="U274" s="4">
        <v>0.84</v>
      </c>
      <c r="V274">
        <v>4.5100000000000001E-2</v>
      </c>
      <c r="W274">
        <v>0.22989999999999999</v>
      </c>
    </row>
    <row r="275" spans="1:23" x14ac:dyDescent="0.25">
      <c r="A275" s="1" t="s">
        <v>282</v>
      </c>
      <c r="B275" s="3" t="s">
        <v>464</v>
      </c>
      <c r="C275" s="3" t="s">
        <v>464</v>
      </c>
      <c r="D275" s="3" t="s">
        <v>464</v>
      </c>
      <c r="E275" s="4">
        <v>0.88</v>
      </c>
      <c r="F275" s="4">
        <f t="shared" si="12"/>
        <v>-0.18442457113742744</v>
      </c>
      <c r="G275">
        <v>0.16650000000000001</v>
      </c>
      <c r="H275">
        <v>0.35620000000000002</v>
      </c>
      <c r="I275" s="4">
        <v>0.9</v>
      </c>
      <c r="J275" s="4">
        <f t="shared" si="13"/>
        <v>-0.15200309344504997</v>
      </c>
      <c r="K275">
        <v>0.27979999999999999</v>
      </c>
      <c r="L275">
        <v>0.55710000000000004</v>
      </c>
      <c r="M275" s="4">
        <v>0.92</v>
      </c>
      <c r="N275" s="4">
        <f t="shared" si="14"/>
        <v>-0.12029423371771177</v>
      </c>
      <c r="O275">
        <v>0.3271</v>
      </c>
      <c r="P275">
        <v>0.67710000000000004</v>
      </c>
      <c r="Q275" s="9" t="s">
        <v>1431</v>
      </c>
      <c r="R275" t="s">
        <v>903</v>
      </c>
      <c r="S275">
        <v>0.79430000000000001</v>
      </c>
      <c r="T275">
        <v>0.93940000000000001</v>
      </c>
      <c r="U275" s="4">
        <v>0.98</v>
      </c>
      <c r="V275">
        <v>0.82899999999999996</v>
      </c>
      <c r="W275">
        <v>0.9577</v>
      </c>
    </row>
    <row r="276" spans="1:23" x14ac:dyDescent="0.25">
      <c r="A276" s="1" t="s">
        <v>283</v>
      </c>
      <c r="B276" s="3">
        <v>-0.14959990270984</v>
      </c>
      <c r="C276">
        <v>0.414132546455874</v>
      </c>
      <c r="D276">
        <v>0.56049729558796602</v>
      </c>
      <c r="E276" s="4">
        <v>1.3</v>
      </c>
      <c r="F276" s="4">
        <f t="shared" si="12"/>
        <v>0.37851162325372983</v>
      </c>
      <c r="G276">
        <v>2.1399999999999999E-2</v>
      </c>
      <c r="H276">
        <v>0.1144</v>
      </c>
      <c r="I276" s="4">
        <v>1.2</v>
      </c>
      <c r="J276" s="4">
        <f t="shared" si="13"/>
        <v>0.26303440583379378</v>
      </c>
      <c r="K276">
        <v>9.5100000000000004E-2</v>
      </c>
      <c r="L276">
        <v>0.31509999999999999</v>
      </c>
      <c r="M276" s="4">
        <v>1.2</v>
      </c>
      <c r="N276" s="4">
        <f t="shared" si="14"/>
        <v>0.26303440583379378</v>
      </c>
      <c r="O276">
        <v>7.9000000000000001E-2</v>
      </c>
      <c r="P276">
        <v>0.42130000000000001</v>
      </c>
      <c r="Q276" s="9" t="s">
        <v>893</v>
      </c>
      <c r="R276" t="s">
        <v>761</v>
      </c>
      <c r="S276">
        <v>0.87139999999999995</v>
      </c>
      <c r="T276">
        <v>0.97919999999999996</v>
      </c>
      <c r="U276" s="4">
        <v>1.2</v>
      </c>
      <c r="V276">
        <v>0.11940000000000001</v>
      </c>
      <c r="W276">
        <v>0.37919999999999998</v>
      </c>
    </row>
    <row r="277" spans="1:23" x14ac:dyDescent="0.25">
      <c r="A277" s="1" t="s">
        <v>284</v>
      </c>
      <c r="B277" s="3">
        <v>-0.18131845773703001</v>
      </c>
      <c r="C277">
        <v>0.17330820759884999</v>
      </c>
      <c r="D277">
        <v>0.30049927705955498</v>
      </c>
      <c r="E277" s="4">
        <v>1.46</v>
      </c>
      <c r="F277" s="4">
        <f t="shared" si="12"/>
        <v>0.54596836910529256</v>
      </c>
      <c r="G277">
        <v>2.9100000000000001E-2</v>
      </c>
      <c r="H277">
        <v>0.1363</v>
      </c>
      <c r="I277" s="4">
        <v>1.23</v>
      </c>
      <c r="J277" s="4">
        <f t="shared" si="13"/>
        <v>0.29865831556451516</v>
      </c>
      <c r="K277">
        <v>0.22869999999999999</v>
      </c>
      <c r="L277">
        <v>0.50900000000000001</v>
      </c>
      <c r="M277" s="4">
        <v>1.54</v>
      </c>
      <c r="N277" s="4">
        <f t="shared" si="14"/>
        <v>0.62293035092017679</v>
      </c>
      <c r="O277">
        <v>6.4999999999999997E-3</v>
      </c>
      <c r="P277">
        <v>0.14000000000000001</v>
      </c>
      <c r="Q277" s="9" t="s">
        <v>624</v>
      </c>
      <c r="R277" t="s">
        <v>1133</v>
      </c>
      <c r="S277">
        <v>0.50439999999999996</v>
      </c>
      <c r="T277">
        <v>0.85450000000000004</v>
      </c>
      <c r="U277" s="4">
        <v>1.19</v>
      </c>
      <c r="V277">
        <v>0.3266</v>
      </c>
      <c r="W277">
        <v>0.626</v>
      </c>
    </row>
    <row r="278" spans="1:23" x14ac:dyDescent="0.25">
      <c r="A278" s="1" t="s">
        <v>285</v>
      </c>
      <c r="B278" s="3">
        <v>-0.80401984331829501</v>
      </c>
      <c r="C278">
        <v>8.8321608936525794E-3</v>
      </c>
      <c r="D278">
        <v>2.8468712783423802E-2</v>
      </c>
      <c r="E278" s="4">
        <v>1.1200000000000001</v>
      </c>
      <c r="F278" s="4">
        <f t="shared" si="12"/>
        <v>0.16349873228287956</v>
      </c>
      <c r="G278">
        <v>0.1381</v>
      </c>
      <c r="H278">
        <v>0.31680000000000003</v>
      </c>
      <c r="I278" s="4">
        <v>1.0900000000000001</v>
      </c>
      <c r="J278" s="4">
        <f t="shared" si="13"/>
        <v>0.12432813500220179</v>
      </c>
      <c r="K278">
        <v>0.26429999999999998</v>
      </c>
      <c r="L278">
        <v>0.54530000000000001</v>
      </c>
      <c r="M278" s="4">
        <v>1.1000000000000001</v>
      </c>
      <c r="N278" s="4">
        <f t="shared" si="14"/>
        <v>0.13750352374993502</v>
      </c>
      <c r="O278">
        <v>0.1845</v>
      </c>
      <c r="P278">
        <v>0.52349999999999997</v>
      </c>
      <c r="Q278" s="9" t="s">
        <v>728</v>
      </c>
      <c r="R278" t="s">
        <v>729</v>
      </c>
      <c r="S278">
        <v>0.36520000000000002</v>
      </c>
      <c r="T278">
        <v>0.80100000000000005</v>
      </c>
      <c r="U278" s="4">
        <v>1.19</v>
      </c>
      <c r="V278">
        <v>3.9300000000000002E-2</v>
      </c>
      <c r="W278">
        <v>0.2069</v>
      </c>
    </row>
    <row r="279" spans="1:23" x14ac:dyDescent="0.25">
      <c r="A279" s="1" t="s">
        <v>286</v>
      </c>
      <c r="B279" s="3">
        <v>0.156125213107806</v>
      </c>
      <c r="C279">
        <v>0.25944680474252302</v>
      </c>
      <c r="D279">
        <v>0.39877934803017401</v>
      </c>
      <c r="E279" s="4">
        <v>0.98</v>
      </c>
      <c r="F279" s="4">
        <f t="shared" si="12"/>
        <v>-2.9146345659516508E-2</v>
      </c>
      <c r="G279">
        <v>0.84360000000000002</v>
      </c>
      <c r="H279">
        <v>0.90539999999999998</v>
      </c>
      <c r="I279" s="4">
        <v>0.98</v>
      </c>
      <c r="J279" s="4">
        <f t="shared" si="13"/>
        <v>-2.9146345659516508E-2</v>
      </c>
      <c r="K279">
        <v>0.86950000000000005</v>
      </c>
      <c r="L279">
        <v>0.93869999999999998</v>
      </c>
      <c r="M279" s="4">
        <v>0.95</v>
      </c>
      <c r="N279" s="4">
        <f t="shared" si="14"/>
        <v>-7.4000581443776928E-2</v>
      </c>
      <c r="O279">
        <v>0.56379999999999997</v>
      </c>
      <c r="P279">
        <v>0.80249999999999999</v>
      </c>
      <c r="Q279" s="9" t="s">
        <v>852</v>
      </c>
      <c r="R279" t="s">
        <v>853</v>
      </c>
      <c r="S279">
        <v>0.83830000000000005</v>
      </c>
      <c r="T279">
        <v>0.96099999999999997</v>
      </c>
      <c r="U279" s="4">
        <v>0.82</v>
      </c>
      <c r="V279">
        <v>9.9299999999999999E-2</v>
      </c>
      <c r="W279">
        <v>0.35</v>
      </c>
    </row>
    <row r="280" spans="1:23" x14ac:dyDescent="0.25">
      <c r="A280" s="1" t="s">
        <v>287</v>
      </c>
      <c r="B280" s="3">
        <v>5.4814119576548602E-2</v>
      </c>
      <c r="C280">
        <v>0.77213525369888603</v>
      </c>
      <c r="D280">
        <v>0.84739588311684899</v>
      </c>
      <c r="E280" s="4">
        <v>1.05</v>
      </c>
      <c r="F280" s="4">
        <f t="shared" si="12"/>
        <v>7.0389327891398012E-2</v>
      </c>
      <c r="G280">
        <v>0.58609999999999995</v>
      </c>
      <c r="H280">
        <v>0.74950000000000006</v>
      </c>
      <c r="I280" s="4">
        <v>1.07</v>
      </c>
      <c r="J280" s="4">
        <f t="shared" si="13"/>
        <v>9.7610796626422344E-2</v>
      </c>
      <c r="K280">
        <v>0.47549999999999998</v>
      </c>
      <c r="L280">
        <v>0.73450000000000004</v>
      </c>
      <c r="M280" s="4">
        <v>1</v>
      </c>
      <c r="N280" s="4">
        <f t="shared" si="14"/>
        <v>0</v>
      </c>
      <c r="O280">
        <v>0.96340000000000003</v>
      </c>
      <c r="P280">
        <v>0.98370000000000002</v>
      </c>
      <c r="Q280" s="9" t="s">
        <v>1201</v>
      </c>
      <c r="R280" t="s">
        <v>1203</v>
      </c>
      <c r="S280">
        <v>0.1542</v>
      </c>
      <c r="T280">
        <v>0.73509999999999998</v>
      </c>
      <c r="U280" s="4">
        <v>1.1000000000000001</v>
      </c>
      <c r="V280">
        <v>0.39879999999999999</v>
      </c>
      <c r="W280">
        <v>0.65839999999999999</v>
      </c>
    </row>
    <row r="281" spans="1:23" x14ac:dyDescent="0.25">
      <c r="A281" s="1" t="s">
        <v>288</v>
      </c>
      <c r="B281" s="3">
        <v>0.258399737385061</v>
      </c>
      <c r="C281">
        <v>0.140752491628198</v>
      </c>
      <c r="D281">
        <v>0.26252711921664001</v>
      </c>
      <c r="E281" s="4">
        <v>1.0900000000000001</v>
      </c>
      <c r="F281" s="4">
        <f t="shared" si="12"/>
        <v>0.12432813500220179</v>
      </c>
      <c r="G281">
        <v>0.48409999999999997</v>
      </c>
      <c r="H281">
        <v>0.68259999999999998</v>
      </c>
      <c r="I281" s="4">
        <v>1.23</v>
      </c>
      <c r="J281" s="4">
        <f t="shared" si="13"/>
        <v>0.29865831556451516</v>
      </c>
      <c r="K281">
        <v>9.7799999999999998E-2</v>
      </c>
      <c r="L281">
        <v>0.318</v>
      </c>
      <c r="M281" s="4">
        <v>0.93</v>
      </c>
      <c r="N281" s="4">
        <f t="shared" si="14"/>
        <v>-0.10469737866669322</v>
      </c>
      <c r="O281">
        <v>0.53320000000000001</v>
      </c>
      <c r="P281">
        <v>0.77410000000000001</v>
      </c>
      <c r="Q281" s="9" t="s">
        <v>1079</v>
      </c>
      <c r="R281" t="s">
        <v>908</v>
      </c>
      <c r="S281">
        <v>0.48670000000000002</v>
      </c>
      <c r="T281">
        <v>0.84340000000000004</v>
      </c>
      <c r="U281" s="4">
        <v>1.18</v>
      </c>
      <c r="V281">
        <v>0.28949999999999998</v>
      </c>
      <c r="W281">
        <v>0.60140000000000005</v>
      </c>
    </row>
    <row r="282" spans="1:23" x14ac:dyDescent="0.25">
      <c r="A282" s="1" t="s">
        <v>289</v>
      </c>
      <c r="B282" s="3">
        <v>0.50321024592177399</v>
      </c>
      <c r="C282">
        <v>2.35905644004075E-2</v>
      </c>
      <c r="D282">
        <v>6.5267228174460803E-2</v>
      </c>
      <c r="E282" s="4">
        <v>0.93</v>
      </c>
      <c r="F282" s="4">
        <f t="shared" si="12"/>
        <v>-0.10469737866669322</v>
      </c>
      <c r="G282">
        <v>0.4834</v>
      </c>
      <c r="H282">
        <v>0.68259999999999998</v>
      </c>
      <c r="I282" s="4">
        <v>0.95</v>
      </c>
      <c r="J282" s="4">
        <f t="shared" si="13"/>
        <v>-7.4000581443776928E-2</v>
      </c>
      <c r="K282">
        <v>0.66010000000000002</v>
      </c>
      <c r="L282">
        <v>0.84660000000000002</v>
      </c>
      <c r="M282" s="4">
        <v>1</v>
      </c>
      <c r="N282" s="4">
        <f t="shared" si="14"/>
        <v>0</v>
      </c>
      <c r="O282">
        <v>0.96919999999999995</v>
      </c>
      <c r="P282">
        <v>0.98370000000000002</v>
      </c>
      <c r="Q282" s="9" t="s">
        <v>1215</v>
      </c>
      <c r="R282" t="s">
        <v>1216</v>
      </c>
      <c r="S282">
        <v>0.79459999999999997</v>
      </c>
      <c r="T282">
        <v>0.93940000000000001</v>
      </c>
      <c r="U282" s="4">
        <v>1.0900000000000001</v>
      </c>
      <c r="V282">
        <v>0.40699999999999997</v>
      </c>
      <c r="W282">
        <v>0.66090000000000004</v>
      </c>
    </row>
    <row r="283" spans="1:23" x14ac:dyDescent="0.25">
      <c r="A283" s="1" t="s">
        <v>290</v>
      </c>
      <c r="B283" s="3" t="s">
        <v>464</v>
      </c>
      <c r="C283" s="3" t="s">
        <v>464</v>
      </c>
      <c r="D283" s="3" t="s">
        <v>464</v>
      </c>
      <c r="E283" s="4">
        <v>1.1000000000000001</v>
      </c>
      <c r="F283" s="4">
        <f t="shared" si="12"/>
        <v>0.13750352374993502</v>
      </c>
      <c r="G283">
        <v>0.34839999999999999</v>
      </c>
      <c r="H283">
        <v>0.56899999999999995</v>
      </c>
      <c r="I283" s="4">
        <v>1.08</v>
      </c>
      <c r="J283" s="4">
        <f t="shared" si="13"/>
        <v>0.11103131238874395</v>
      </c>
      <c r="K283">
        <v>0.46560000000000001</v>
      </c>
      <c r="L283">
        <v>0.73450000000000004</v>
      </c>
      <c r="M283" s="4">
        <v>1.05</v>
      </c>
      <c r="N283" s="4">
        <f t="shared" si="14"/>
        <v>7.0389327891398012E-2</v>
      </c>
      <c r="O283">
        <v>0.56920000000000004</v>
      </c>
      <c r="P283">
        <v>0.80330000000000001</v>
      </c>
      <c r="Q283" s="9" t="s">
        <v>1548</v>
      </c>
      <c r="R283" t="s">
        <v>1549</v>
      </c>
      <c r="S283">
        <v>0.1011</v>
      </c>
      <c r="T283">
        <v>0.73509999999999998</v>
      </c>
      <c r="U283" s="4">
        <v>1</v>
      </c>
      <c r="V283">
        <v>10</v>
      </c>
      <c r="W283">
        <v>10</v>
      </c>
    </row>
    <row r="284" spans="1:23" x14ac:dyDescent="0.25">
      <c r="A284" s="1" t="s">
        <v>291</v>
      </c>
      <c r="B284" s="3" t="s">
        <v>464</v>
      </c>
      <c r="C284" s="3" t="s">
        <v>464</v>
      </c>
      <c r="D284" s="3" t="s">
        <v>464</v>
      </c>
      <c r="E284" s="4">
        <v>0.76</v>
      </c>
      <c r="F284" s="4">
        <f t="shared" si="12"/>
        <v>-0.39592867633113921</v>
      </c>
      <c r="G284">
        <v>1.8100000000000002E-2</v>
      </c>
      <c r="H284">
        <v>0.1026</v>
      </c>
      <c r="I284" s="4">
        <v>0.76</v>
      </c>
      <c r="J284" s="4">
        <f t="shared" si="13"/>
        <v>-0.39592867633113921</v>
      </c>
      <c r="K284">
        <v>1.32E-2</v>
      </c>
      <c r="L284">
        <v>0.1095</v>
      </c>
      <c r="M284" s="4">
        <v>0.87</v>
      </c>
      <c r="N284" s="4">
        <f t="shared" si="14"/>
        <v>-0.20091269392599642</v>
      </c>
      <c r="O284">
        <v>0.21299999999999999</v>
      </c>
      <c r="P284">
        <v>0.55769999999999997</v>
      </c>
      <c r="Q284" s="9" t="s">
        <v>912</v>
      </c>
      <c r="R284" t="s">
        <v>913</v>
      </c>
      <c r="S284">
        <v>0.3266</v>
      </c>
      <c r="T284">
        <v>0.76359999999999995</v>
      </c>
      <c r="U284" s="4">
        <v>0.84</v>
      </c>
      <c r="V284">
        <v>0.1328</v>
      </c>
      <c r="W284">
        <v>0.39929999999999999</v>
      </c>
    </row>
    <row r="285" spans="1:23" x14ac:dyDescent="0.25">
      <c r="A285" s="1" t="s">
        <v>292</v>
      </c>
      <c r="B285" s="3" t="s">
        <v>464</v>
      </c>
      <c r="C285" s="3" t="s">
        <v>464</v>
      </c>
      <c r="D285" s="3" t="s">
        <v>464</v>
      </c>
      <c r="E285" s="4">
        <v>0.9</v>
      </c>
      <c r="F285" s="4">
        <f t="shared" si="12"/>
        <v>-0.15200309344504997</v>
      </c>
      <c r="G285">
        <v>0.38590000000000002</v>
      </c>
      <c r="H285">
        <v>0.60780000000000001</v>
      </c>
      <c r="I285" s="4">
        <v>0.86</v>
      </c>
      <c r="J285" s="4">
        <f t="shared" si="13"/>
        <v>-0.21759143507262679</v>
      </c>
      <c r="K285">
        <v>0.2029</v>
      </c>
      <c r="L285">
        <v>0.47070000000000001</v>
      </c>
      <c r="M285" s="4">
        <v>1.06</v>
      </c>
      <c r="N285" s="4">
        <f t="shared" si="14"/>
        <v>8.4064264788474549E-2</v>
      </c>
      <c r="O285">
        <v>0.58589999999999998</v>
      </c>
      <c r="P285">
        <v>0.82099999999999995</v>
      </c>
      <c r="Q285" s="9" t="s">
        <v>1449</v>
      </c>
      <c r="R285" t="s">
        <v>1450</v>
      </c>
      <c r="S285">
        <v>0.2296</v>
      </c>
      <c r="T285">
        <v>0.74490000000000001</v>
      </c>
      <c r="U285" s="4">
        <v>1.02</v>
      </c>
      <c r="V285">
        <v>0.86060000000000003</v>
      </c>
      <c r="W285">
        <v>0.97189999999999999</v>
      </c>
    </row>
    <row r="286" spans="1:23" x14ac:dyDescent="0.25">
      <c r="A286" s="1" t="s">
        <v>293</v>
      </c>
      <c r="B286" s="3" t="s">
        <v>464</v>
      </c>
      <c r="C286" s="3" t="s">
        <v>464</v>
      </c>
      <c r="D286" s="3" t="s">
        <v>464</v>
      </c>
      <c r="E286" s="4">
        <v>1.19</v>
      </c>
      <c r="F286" s="4">
        <f t="shared" si="12"/>
        <v>0.2509615735332188</v>
      </c>
      <c r="G286">
        <v>1.47E-2</v>
      </c>
      <c r="H286">
        <v>8.8900000000000007E-2</v>
      </c>
      <c r="I286" s="4">
        <v>1.22</v>
      </c>
      <c r="J286" s="4">
        <f t="shared" si="13"/>
        <v>0.28688114778816154</v>
      </c>
      <c r="K286">
        <v>4.7999999999999996E-3</v>
      </c>
      <c r="L286">
        <v>6.7599999999999993E-2</v>
      </c>
      <c r="M286" s="4">
        <v>1.05</v>
      </c>
      <c r="N286" s="4">
        <f t="shared" si="14"/>
        <v>7.0389327891398012E-2</v>
      </c>
      <c r="O286">
        <v>0.50390000000000001</v>
      </c>
      <c r="P286">
        <v>0.76649999999999996</v>
      </c>
      <c r="Q286" s="9" t="s">
        <v>510</v>
      </c>
      <c r="R286" t="s">
        <v>511</v>
      </c>
      <c r="S286">
        <v>0.16830000000000001</v>
      </c>
      <c r="T286">
        <v>0.73509999999999998</v>
      </c>
      <c r="U286" s="4">
        <v>1.32</v>
      </c>
      <c r="V286">
        <v>3.5999999999999999E-3</v>
      </c>
      <c r="W286">
        <v>9.6100000000000005E-2</v>
      </c>
    </row>
    <row r="287" spans="1:23" x14ac:dyDescent="0.25">
      <c r="A287" s="1" t="s">
        <v>294</v>
      </c>
      <c r="B287" s="3" t="s">
        <v>464</v>
      </c>
      <c r="C287" s="3" t="s">
        <v>464</v>
      </c>
      <c r="D287" s="3" t="s">
        <v>464</v>
      </c>
      <c r="E287" s="4">
        <v>0.97</v>
      </c>
      <c r="F287" s="4">
        <f t="shared" si="12"/>
        <v>-4.3943347587597055E-2</v>
      </c>
      <c r="G287">
        <v>0.72619999999999996</v>
      </c>
      <c r="H287">
        <v>0.83640000000000003</v>
      </c>
      <c r="I287" s="4">
        <v>0.97</v>
      </c>
      <c r="J287" s="4">
        <f t="shared" si="13"/>
        <v>-4.3943347587597055E-2</v>
      </c>
      <c r="K287">
        <v>0.74739999999999995</v>
      </c>
      <c r="L287">
        <v>0.874</v>
      </c>
      <c r="M287" s="4">
        <v>0.97</v>
      </c>
      <c r="N287" s="4">
        <f t="shared" si="14"/>
        <v>-4.3943347587597055E-2</v>
      </c>
      <c r="O287">
        <v>0.76439999999999997</v>
      </c>
      <c r="P287">
        <v>0.89510000000000001</v>
      </c>
      <c r="Q287" s="9" t="s">
        <v>1329</v>
      </c>
      <c r="R287" t="s">
        <v>475</v>
      </c>
      <c r="S287">
        <v>0.1356</v>
      </c>
      <c r="T287">
        <v>0.73509999999999998</v>
      </c>
      <c r="U287" s="4">
        <v>1.05</v>
      </c>
      <c r="V287">
        <v>0.62190000000000001</v>
      </c>
      <c r="W287">
        <v>0.84189999999999998</v>
      </c>
    </row>
    <row r="288" spans="1:23" x14ac:dyDescent="0.25">
      <c r="A288" s="1" t="s">
        <v>295</v>
      </c>
      <c r="B288" s="3">
        <v>-0.90030119492911198</v>
      </c>
      <c r="C288">
        <v>3.4847273062605001E-4</v>
      </c>
      <c r="D288">
        <v>2.36108054220099E-3</v>
      </c>
      <c r="E288" s="4">
        <v>1.24</v>
      </c>
      <c r="F288" s="4">
        <f t="shared" si="12"/>
        <v>0.31034012061215049</v>
      </c>
      <c r="G288">
        <v>5.3E-3</v>
      </c>
      <c r="H288">
        <v>4.9799999999999997E-2</v>
      </c>
      <c r="I288" s="4">
        <v>1.28</v>
      </c>
      <c r="J288" s="4">
        <f t="shared" si="13"/>
        <v>0.35614381022527536</v>
      </c>
      <c r="K288">
        <v>2.7000000000000001E-3</v>
      </c>
      <c r="L288">
        <v>5.62E-2</v>
      </c>
      <c r="M288" s="4">
        <v>1.1200000000000001</v>
      </c>
      <c r="N288" s="4">
        <f t="shared" si="14"/>
        <v>0.16349873228287956</v>
      </c>
      <c r="O288">
        <v>0.10290000000000001</v>
      </c>
      <c r="P288">
        <v>0.43149999999999999</v>
      </c>
      <c r="Q288" s="9" t="s">
        <v>799</v>
      </c>
      <c r="R288" t="s">
        <v>800</v>
      </c>
      <c r="S288">
        <v>0.2959</v>
      </c>
      <c r="T288">
        <v>0.76359999999999995</v>
      </c>
      <c r="U288" s="4">
        <v>1.1599999999999999</v>
      </c>
      <c r="V288">
        <v>6.9400000000000003E-2</v>
      </c>
      <c r="W288">
        <v>0.28129999999999999</v>
      </c>
    </row>
    <row r="289" spans="1:23" x14ac:dyDescent="0.25">
      <c r="A289" s="1" t="s">
        <v>296</v>
      </c>
      <c r="B289" s="3" t="s">
        <v>464</v>
      </c>
      <c r="C289" s="3" t="s">
        <v>464</v>
      </c>
      <c r="D289" s="3" t="s">
        <v>464</v>
      </c>
      <c r="E289" s="4">
        <v>1.1499999999999999</v>
      </c>
      <c r="F289" s="4">
        <f t="shared" si="12"/>
        <v>0.20163386116965043</v>
      </c>
      <c r="G289">
        <v>0.11070000000000001</v>
      </c>
      <c r="H289">
        <v>0.27929999999999999</v>
      </c>
      <c r="I289" s="4">
        <v>1.24</v>
      </c>
      <c r="J289" s="4">
        <f t="shared" si="13"/>
        <v>0.31034012061215049</v>
      </c>
      <c r="K289">
        <v>2.12E-2</v>
      </c>
      <c r="L289">
        <v>0.12720000000000001</v>
      </c>
      <c r="M289" s="4">
        <v>1</v>
      </c>
      <c r="N289" s="4">
        <f t="shared" si="14"/>
        <v>0</v>
      </c>
      <c r="O289">
        <v>0.96930000000000005</v>
      </c>
      <c r="P289">
        <v>0.98370000000000002</v>
      </c>
      <c r="Q289" s="9" t="s">
        <v>1317</v>
      </c>
      <c r="R289" t="s">
        <v>1318</v>
      </c>
      <c r="S289">
        <v>0.66649999999999998</v>
      </c>
      <c r="T289">
        <v>0.90349999999999997</v>
      </c>
      <c r="U289" s="4">
        <v>1.05</v>
      </c>
      <c r="V289">
        <v>0.5897</v>
      </c>
      <c r="W289">
        <v>0.82120000000000004</v>
      </c>
    </row>
    <row r="290" spans="1:23" x14ac:dyDescent="0.25">
      <c r="A290" s="1" t="s">
        <v>297</v>
      </c>
      <c r="B290" s="3">
        <v>-1.8595028546921599</v>
      </c>
      <c r="C290">
        <v>6.0582399501456499E-8</v>
      </c>
      <c r="D290">
        <v>2.8733366620690801E-6</v>
      </c>
      <c r="E290" s="4">
        <v>1.17</v>
      </c>
      <c r="F290" s="4">
        <f t="shared" si="12"/>
        <v>0.22650852980867975</v>
      </c>
      <c r="G290">
        <v>1.9E-3</v>
      </c>
      <c r="H290">
        <v>2.47E-2</v>
      </c>
      <c r="I290" s="4">
        <v>1.17</v>
      </c>
      <c r="J290" s="4">
        <f t="shared" si="13"/>
        <v>0.22650852980867975</v>
      </c>
      <c r="K290">
        <v>2.3E-3</v>
      </c>
      <c r="L290">
        <v>5.2400000000000002E-2</v>
      </c>
      <c r="M290" s="4">
        <v>1.1000000000000001</v>
      </c>
      <c r="N290" s="4">
        <f t="shared" si="14"/>
        <v>0.13750352374993502</v>
      </c>
      <c r="O290">
        <v>6.3299999999999995E-2</v>
      </c>
      <c r="P290">
        <v>0.39360000000000001</v>
      </c>
      <c r="Q290" s="9" t="s">
        <v>741</v>
      </c>
      <c r="R290" t="s">
        <v>742</v>
      </c>
      <c r="S290">
        <v>0.94950000000000001</v>
      </c>
      <c r="T290">
        <v>10</v>
      </c>
      <c r="U290" s="4">
        <v>1.1399999999999999</v>
      </c>
      <c r="V290">
        <v>4.58E-2</v>
      </c>
      <c r="W290">
        <v>0.23119999999999999</v>
      </c>
    </row>
    <row r="291" spans="1:23" x14ac:dyDescent="0.25">
      <c r="A291" s="1" t="s">
        <v>298</v>
      </c>
      <c r="B291" s="3">
        <v>0.246063842247257</v>
      </c>
      <c r="C291">
        <v>0.26414625845990097</v>
      </c>
      <c r="D291">
        <v>0.40227778811324399</v>
      </c>
      <c r="E291" s="4">
        <v>1.01</v>
      </c>
      <c r="F291" s="4">
        <f t="shared" si="12"/>
        <v>1.4355292977070055E-2</v>
      </c>
      <c r="G291">
        <v>0.87439999999999996</v>
      </c>
      <c r="H291">
        <v>0.92110000000000003</v>
      </c>
      <c r="I291" s="4">
        <v>0.98</v>
      </c>
      <c r="J291" s="4">
        <f t="shared" si="13"/>
        <v>-2.9146345659516508E-2</v>
      </c>
      <c r="K291">
        <v>0.81499999999999995</v>
      </c>
      <c r="L291">
        <v>0.91310000000000002</v>
      </c>
      <c r="M291" s="4">
        <v>1.05</v>
      </c>
      <c r="N291" s="4">
        <f t="shared" si="14"/>
        <v>7.0389327891398012E-2</v>
      </c>
      <c r="O291">
        <v>0.43609999999999999</v>
      </c>
      <c r="P291">
        <v>0.7278</v>
      </c>
      <c r="Q291" s="9" t="s">
        <v>1282</v>
      </c>
      <c r="R291" t="s">
        <v>1283</v>
      </c>
      <c r="S291">
        <v>0.5786</v>
      </c>
      <c r="T291">
        <v>0.86409999999999998</v>
      </c>
      <c r="U291" s="4">
        <v>1.05</v>
      </c>
      <c r="V291">
        <v>0.5181</v>
      </c>
      <c r="W291">
        <v>0.75880000000000003</v>
      </c>
    </row>
    <row r="292" spans="1:23" x14ac:dyDescent="0.25">
      <c r="A292" s="1" t="s">
        <v>299</v>
      </c>
      <c r="B292" s="3">
        <v>9.7920125842012706E-2</v>
      </c>
      <c r="C292">
        <v>0.61363414503054303</v>
      </c>
      <c r="D292">
        <v>0.72500546672647803</v>
      </c>
      <c r="E292" s="4">
        <v>0.96</v>
      </c>
      <c r="F292" s="4">
        <f t="shared" si="12"/>
        <v>-5.8893689053568565E-2</v>
      </c>
      <c r="G292">
        <v>0.69530000000000003</v>
      </c>
      <c r="H292">
        <v>0.82210000000000005</v>
      </c>
      <c r="I292" s="4">
        <v>0.96</v>
      </c>
      <c r="J292" s="4">
        <f t="shared" si="13"/>
        <v>-5.8893689053568565E-2</v>
      </c>
      <c r="K292">
        <v>0.69579999999999997</v>
      </c>
      <c r="L292">
        <v>0.85680000000000001</v>
      </c>
      <c r="M292" s="4">
        <v>0.97</v>
      </c>
      <c r="N292" s="4">
        <f t="shared" si="14"/>
        <v>-4.3943347587597055E-2</v>
      </c>
      <c r="O292">
        <v>0.7419</v>
      </c>
      <c r="P292">
        <v>0.89</v>
      </c>
      <c r="Q292" s="9" t="s">
        <v>1391</v>
      </c>
      <c r="R292" t="s">
        <v>1392</v>
      </c>
      <c r="S292">
        <v>0.66790000000000005</v>
      </c>
      <c r="T292">
        <v>0.90349999999999997</v>
      </c>
      <c r="U292" s="4">
        <v>1.04</v>
      </c>
      <c r="V292">
        <v>0.75139999999999996</v>
      </c>
      <c r="W292">
        <v>0.93459999999999999</v>
      </c>
    </row>
    <row r="293" spans="1:23" x14ac:dyDescent="0.25">
      <c r="A293" s="1" t="s">
        <v>300</v>
      </c>
      <c r="B293" s="3" t="s">
        <v>464</v>
      </c>
      <c r="C293" s="3" t="s">
        <v>464</v>
      </c>
      <c r="D293" s="3" t="s">
        <v>464</v>
      </c>
      <c r="E293" s="4">
        <v>1.0900000000000001</v>
      </c>
      <c r="F293" s="4">
        <f t="shared" si="12"/>
        <v>0.12432813500220179</v>
      </c>
      <c r="G293">
        <v>0.33050000000000002</v>
      </c>
      <c r="H293">
        <v>0.55169999999999997</v>
      </c>
      <c r="I293" s="4">
        <v>1.07</v>
      </c>
      <c r="J293" s="4">
        <f t="shared" si="13"/>
        <v>9.7610796626422344E-2</v>
      </c>
      <c r="K293">
        <v>0.38440000000000002</v>
      </c>
      <c r="L293">
        <v>0.65890000000000004</v>
      </c>
      <c r="M293" s="4">
        <v>1.05</v>
      </c>
      <c r="N293" s="4">
        <f t="shared" si="14"/>
        <v>7.0389327891398012E-2</v>
      </c>
      <c r="O293">
        <v>0.52769999999999995</v>
      </c>
      <c r="P293">
        <v>0.77410000000000001</v>
      </c>
      <c r="Q293" s="9" t="s">
        <v>1041</v>
      </c>
      <c r="R293" t="s">
        <v>1244</v>
      </c>
      <c r="S293">
        <v>0.2278</v>
      </c>
      <c r="T293">
        <v>0.74490000000000001</v>
      </c>
      <c r="U293" s="4">
        <v>1.07</v>
      </c>
      <c r="V293">
        <v>0.42720000000000002</v>
      </c>
      <c r="W293">
        <v>0.66600000000000004</v>
      </c>
    </row>
    <row r="294" spans="1:23" x14ac:dyDescent="0.25">
      <c r="A294" s="1" t="s">
        <v>301</v>
      </c>
      <c r="B294" s="3">
        <v>-1.8961791430050401</v>
      </c>
      <c r="C294">
        <v>8.48763267529922E-7</v>
      </c>
      <c r="D294">
        <v>2.1676108063071899E-5</v>
      </c>
      <c r="E294" s="4">
        <v>1.1299999999999999</v>
      </c>
      <c r="F294" s="4">
        <f t="shared" si="12"/>
        <v>0.17632277264046289</v>
      </c>
      <c r="G294">
        <v>1.8800000000000001E-2</v>
      </c>
      <c r="H294">
        <v>0.1041</v>
      </c>
      <c r="I294" s="4">
        <v>1.19</v>
      </c>
      <c r="J294" s="4">
        <f t="shared" si="13"/>
        <v>0.2509615735332188</v>
      </c>
      <c r="K294">
        <v>2.0999999999999999E-3</v>
      </c>
      <c r="L294">
        <v>5.0900000000000001E-2</v>
      </c>
      <c r="M294" s="4">
        <v>1.03</v>
      </c>
      <c r="N294" s="4">
        <f t="shared" si="14"/>
        <v>4.2644337408493722E-2</v>
      </c>
      <c r="O294">
        <v>0.59799999999999998</v>
      </c>
      <c r="P294">
        <v>0.82989999999999997</v>
      </c>
      <c r="Q294" s="9" t="s">
        <v>775</v>
      </c>
      <c r="R294" t="s">
        <v>776</v>
      </c>
      <c r="S294">
        <v>0.21240000000000001</v>
      </c>
      <c r="T294">
        <v>0.74490000000000001</v>
      </c>
      <c r="U294" s="4">
        <v>1.1299999999999999</v>
      </c>
      <c r="V294">
        <v>6.0400000000000002E-2</v>
      </c>
      <c r="W294">
        <v>0.26900000000000002</v>
      </c>
    </row>
    <row r="295" spans="1:23" x14ac:dyDescent="0.25">
      <c r="A295" s="1" t="s">
        <v>302</v>
      </c>
      <c r="B295" s="3">
        <v>-1.0012312523412199</v>
      </c>
      <c r="C295">
        <v>5.0961988267415401E-5</v>
      </c>
      <c r="D295">
        <v>4.9762882661123298E-4</v>
      </c>
      <c r="E295" s="4">
        <v>1.18</v>
      </c>
      <c r="F295" s="4">
        <f t="shared" si="12"/>
        <v>0.23878685958711648</v>
      </c>
      <c r="G295">
        <v>2.6800000000000001E-2</v>
      </c>
      <c r="H295">
        <v>0.1321</v>
      </c>
      <c r="I295" s="4">
        <v>1.26</v>
      </c>
      <c r="J295" s="4">
        <f t="shared" si="13"/>
        <v>0.3334237337251918</v>
      </c>
      <c r="K295">
        <v>6.1999999999999998E-3</v>
      </c>
      <c r="L295">
        <v>7.8100000000000003E-2</v>
      </c>
      <c r="M295" s="4">
        <v>1.03</v>
      </c>
      <c r="N295" s="4">
        <f t="shared" si="14"/>
        <v>4.2644337408493722E-2</v>
      </c>
      <c r="O295">
        <v>0.64710000000000001</v>
      </c>
      <c r="P295">
        <v>0.85650000000000004</v>
      </c>
      <c r="Q295" s="9" t="s">
        <v>605</v>
      </c>
      <c r="R295" t="s">
        <v>606</v>
      </c>
      <c r="S295">
        <v>0.1726</v>
      </c>
      <c r="T295">
        <v>0.73509999999999998</v>
      </c>
      <c r="U295" s="4">
        <v>1.24</v>
      </c>
      <c r="V295">
        <v>1.44E-2</v>
      </c>
      <c r="W295">
        <v>0.15129999999999999</v>
      </c>
    </row>
    <row r="296" spans="1:23" x14ac:dyDescent="0.25">
      <c r="A296" s="1" t="s">
        <v>303</v>
      </c>
      <c r="B296" s="3">
        <v>-0.94239670576782097</v>
      </c>
      <c r="C296">
        <v>2.62918201584617E-5</v>
      </c>
      <c r="D296">
        <v>3.2382650753491301E-4</v>
      </c>
      <c r="E296" s="4">
        <v>1.1399999999999999</v>
      </c>
      <c r="F296" s="4">
        <f t="shared" si="12"/>
        <v>0.18903382439001684</v>
      </c>
      <c r="G296">
        <v>0.1016</v>
      </c>
      <c r="H296">
        <v>0.26519999999999999</v>
      </c>
      <c r="I296" s="4">
        <v>1.27</v>
      </c>
      <c r="J296" s="4">
        <f t="shared" si="13"/>
        <v>0.34482849699744117</v>
      </c>
      <c r="K296">
        <v>6.7000000000000002E-3</v>
      </c>
      <c r="L296">
        <v>0.08</v>
      </c>
      <c r="M296" s="4">
        <v>0.98</v>
      </c>
      <c r="N296" s="4">
        <f t="shared" si="14"/>
        <v>-2.9146345659516508E-2</v>
      </c>
      <c r="O296">
        <v>0.72150000000000003</v>
      </c>
      <c r="P296">
        <v>0.88290000000000002</v>
      </c>
      <c r="Q296" s="9" t="s">
        <v>816</v>
      </c>
      <c r="R296" t="s">
        <v>817</v>
      </c>
      <c r="S296">
        <v>0.15629999999999999</v>
      </c>
      <c r="T296">
        <v>0.73509999999999998</v>
      </c>
      <c r="U296" s="4">
        <v>1.18</v>
      </c>
      <c r="V296">
        <v>7.3800000000000004E-2</v>
      </c>
      <c r="W296">
        <v>0.28899999999999998</v>
      </c>
    </row>
    <row r="297" spans="1:23" x14ac:dyDescent="0.25">
      <c r="A297" s="1" t="s">
        <v>304</v>
      </c>
      <c r="B297" s="3" t="s">
        <v>464</v>
      </c>
      <c r="C297" s="3" t="s">
        <v>464</v>
      </c>
      <c r="D297" s="3" t="s">
        <v>464</v>
      </c>
      <c r="E297" s="4">
        <v>1.1299999999999999</v>
      </c>
      <c r="F297" s="4">
        <f t="shared" si="12"/>
        <v>0.17632277264046289</v>
      </c>
      <c r="G297">
        <v>0.1221</v>
      </c>
      <c r="H297">
        <v>0.29820000000000002</v>
      </c>
      <c r="I297" s="4">
        <v>1.1399999999999999</v>
      </c>
      <c r="J297" s="4">
        <f t="shared" si="13"/>
        <v>0.18903382439001684</v>
      </c>
      <c r="K297">
        <v>0.1154</v>
      </c>
      <c r="L297">
        <v>0.34250000000000003</v>
      </c>
      <c r="M297" s="4">
        <v>1.02</v>
      </c>
      <c r="N297" s="4">
        <f t="shared" si="14"/>
        <v>2.8569152196770919E-2</v>
      </c>
      <c r="O297">
        <v>0.80430000000000001</v>
      </c>
      <c r="P297">
        <v>0.90229999999999999</v>
      </c>
      <c r="Q297" s="9" t="s">
        <v>894</v>
      </c>
      <c r="R297" t="s">
        <v>895</v>
      </c>
      <c r="S297">
        <v>0.26790000000000003</v>
      </c>
      <c r="T297">
        <v>0.76359999999999995</v>
      </c>
      <c r="U297" s="4">
        <v>1.1399999999999999</v>
      </c>
      <c r="V297">
        <v>0.1191</v>
      </c>
      <c r="W297">
        <v>0.37919999999999998</v>
      </c>
    </row>
    <row r="298" spans="1:23" x14ac:dyDescent="0.25">
      <c r="A298" s="1" t="s">
        <v>305</v>
      </c>
      <c r="B298" s="3">
        <v>-0.52539789450309704</v>
      </c>
      <c r="C298">
        <v>1.1747504996278401E-2</v>
      </c>
      <c r="D298">
        <v>3.6112700544115202E-2</v>
      </c>
      <c r="E298" s="4">
        <v>1.21</v>
      </c>
      <c r="F298" s="4">
        <f t="shared" si="12"/>
        <v>0.27500704749986982</v>
      </c>
      <c r="G298">
        <v>6.2100000000000002E-2</v>
      </c>
      <c r="H298">
        <v>0.1991</v>
      </c>
      <c r="I298" s="4">
        <v>1.18</v>
      </c>
      <c r="J298" s="4">
        <f t="shared" si="13"/>
        <v>0.23878685958711648</v>
      </c>
      <c r="K298">
        <v>9.9099999999999994E-2</v>
      </c>
      <c r="L298">
        <v>0.318</v>
      </c>
      <c r="M298" s="4">
        <v>1.17</v>
      </c>
      <c r="N298" s="4">
        <f t="shared" si="14"/>
        <v>0.22650852980867975</v>
      </c>
      <c r="O298">
        <v>9.0499999999999997E-2</v>
      </c>
      <c r="P298">
        <v>0.42359999999999998</v>
      </c>
      <c r="Q298" s="9" t="s">
        <v>1044</v>
      </c>
      <c r="R298" t="s">
        <v>1046</v>
      </c>
      <c r="S298">
        <v>0.77290000000000003</v>
      </c>
      <c r="T298">
        <v>0.93940000000000001</v>
      </c>
      <c r="U298" s="4">
        <v>1.1399999999999999</v>
      </c>
      <c r="V298">
        <v>0.24340000000000001</v>
      </c>
      <c r="W298">
        <v>0.54710000000000003</v>
      </c>
    </row>
    <row r="299" spans="1:23" x14ac:dyDescent="0.25">
      <c r="A299" s="1" t="s">
        <v>306</v>
      </c>
      <c r="B299" s="3">
        <v>-0.109892714001792</v>
      </c>
      <c r="C299">
        <v>0.57243624392082604</v>
      </c>
      <c r="D299">
        <v>0.68858272819461697</v>
      </c>
      <c r="E299" s="4">
        <v>0.98</v>
      </c>
      <c r="F299" s="4">
        <f t="shared" si="12"/>
        <v>-2.9146345659516508E-2</v>
      </c>
      <c r="G299">
        <v>0.86660000000000004</v>
      </c>
      <c r="H299">
        <v>0.91620000000000001</v>
      </c>
      <c r="I299" s="4">
        <v>1</v>
      </c>
      <c r="J299" s="4">
        <f t="shared" si="13"/>
        <v>0</v>
      </c>
      <c r="K299">
        <v>0.97450000000000003</v>
      </c>
      <c r="L299">
        <v>0.98760000000000003</v>
      </c>
      <c r="M299" s="4">
        <v>0.99</v>
      </c>
      <c r="N299" s="4">
        <f t="shared" si="14"/>
        <v>-1.4499569695115091E-2</v>
      </c>
      <c r="O299">
        <v>0.88360000000000005</v>
      </c>
      <c r="P299">
        <v>0.94830000000000003</v>
      </c>
      <c r="Q299" s="9" t="s">
        <v>1157</v>
      </c>
      <c r="R299" t="s">
        <v>614</v>
      </c>
      <c r="S299">
        <v>0.69879999999999998</v>
      </c>
      <c r="T299">
        <v>0.90639999999999998</v>
      </c>
      <c r="U299" s="4">
        <v>1.1100000000000001</v>
      </c>
      <c r="V299">
        <v>0.36280000000000001</v>
      </c>
      <c r="W299">
        <v>0.64600000000000002</v>
      </c>
    </row>
    <row r="300" spans="1:23" x14ac:dyDescent="0.25">
      <c r="A300" s="1" t="s">
        <v>307</v>
      </c>
      <c r="B300" s="3">
        <v>-0.23534575742529201</v>
      </c>
      <c r="C300">
        <v>0.243314340981581</v>
      </c>
      <c r="D300">
        <v>0.38103943965040099</v>
      </c>
      <c r="E300" s="4">
        <v>1.19</v>
      </c>
      <c r="F300" s="4">
        <f t="shared" si="12"/>
        <v>0.2509615735332188</v>
      </c>
      <c r="G300">
        <v>0.1009</v>
      </c>
      <c r="H300">
        <v>0.26479999999999998</v>
      </c>
      <c r="I300" s="4">
        <v>1.17</v>
      </c>
      <c r="J300" s="4">
        <f t="shared" si="13"/>
        <v>0.22650852980867975</v>
      </c>
      <c r="K300">
        <v>0.1449</v>
      </c>
      <c r="L300">
        <v>0.38290000000000002</v>
      </c>
      <c r="M300" s="4">
        <v>1.19</v>
      </c>
      <c r="N300" s="4">
        <f t="shared" si="14"/>
        <v>0.2509615735332188</v>
      </c>
      <c r="O300">
        <v>8.2900000000000001E-2</v>
      </c>
      <c r="P300">
        <v>0.42130000000000001</v>
      </c>
      <c r="Q300" s="9" t="s">
        <v>667</v>
      </c>
      <c r="R300" t="s">
        <v>893</v>
      </c>
      <c r="S300">
        <v>0.47799999999999998</v>
      </c>
      <c r="T300">
        <v>0.84340000000000004</v>
      </c>
      <c r="U300" s="4">
        <v>1.1299999999999999</v>
      </c>
      <c r="V300">
        <v>0.307</v>
      </c>
      <c r="W300">
        <v>0.62219999999999998</v>
      </c>
    </row>
    <row r="301" spans="1:23" x14ac:dyDescent="0.25">
      <c r="A301" s="1" t="s">
        <v>308</v>
      </c>
      <c r="B301" s="3">
        <v>-3.07331836252666E-2</v>
      </c>
      <c r="C301">
        <v>0.89523248927406396</v>
      </c>
      <c r="D301">
        <v>0.93171531799056195</v>
      </c>
      <c r="E301" s="4">
        <v>1.06</v>
      </c>
      <c r="F301" s="4">
        <f t="shared" si="12"/>
        <v>8.4064264788474549E-2</v>
      </c>
      <c r="G301">
        <v>0.48330000000000001</v>
      </c>
      <c r="H301">
        <v>0.68259999999999998</v>
      </c>
      <c r="I301" s="4">
        <v>1.04</v>
      </c>
      <c r="J301" s="4">
        <f t="shared" si="13"/>
        <v>5.6583528366367514E-2</v>
      </c>
      <c r="K301">
        <v>0.6179</v>
      </c>
      <c r="L301">
        <v>0.81079999999999997</v>
      </c>
      <c r="M301" s="4">
        <v>1.1000000000000001</v>
      </c>
      <c r="N301" s="4">
        <f t="shared" si="14"/>
        <v>0.13750352374993502</v>
      </c>
      <c r="O301">
        <v>0.191</v>
      </c>
      <c r="P301">
        <v>0.53190000000000004</v>
      </c>
      <c r="Q301" s="9" t="s">
        <v>1308</v>
      </c>
      <c r="R301" t="s">
        <v>1309</v>
      </c>
      <c r="S301">
        <v>0.55010000000000003</v>
      </c>
      <c r="T301">
        <v>0.86409999999999998</v>
      </c>
      <c r="U301" s="4">
        <v>1.05</v>
      </c>
      <c r="V301">
        <v>0.56010000000000004</v>
      </c>
      <c r="W301">
        <v>0.79210000000000003</v>
      </c>
    </row>
    <row r="302" spans="1:23" x14ac:dyDescent="0.25">
      <c r="A302" s="1" t="s">
        <v>309</v>
      </c>
      <c r="B302" s="3">
        <v>-1.2059279906759</v>
      </c>
      <c r="C302">
        <v>7.9777124891368094E-8</v>
      </c>
      <c r="D302">
        <v>3.31075068299178E-6</v>
      </c>
      <c r="E302" s="4">
        <v>1.19</v>
      </c>
      <c r="F302" s="4">
        <f t="shared" si="12"/>
        <v>0.2509615735332188</v>
      </c>
      <c r="G302">
        <v>2.5100000000000001E-2</v>
      </c>
      <c r="H302">
        <v>0.1265</v>
      </c>
      <c r="I302" s="4">
        <v>1.21</v>
      </c>
      <c r="J302" s="4">
        <f t="shared" si="13"/>
        <v>0.27500704749986982</v>
      </c>
      <c r="K302">
        <v>2.1299999999999999E-2</v>
      </c>
      <c r="L302">
        <v>0.12720000000000001</v>
      </c>
      <c r="M302" s="4">
        <v>1.07</v>
      </c>
      <c r="N302" s="4">
        <f t="shared" si="14"/>
        <v>9.7610796626422344E-2</v>
      </c>
      <c r="O302">
        <v>0.30890000000000001</v>
      </c>
      <c r="P302">
        <v>0.66159999999999997</v>
      </c>
      <c r="Q302" s="9" t="s">
        <v>877</v>
      </c>
      <c r="R302" t="s">
        <v>878</v>
      </c>
      <c r="S302">
        <v>0.79459999999999997</v>
      </c>
      <c r="T302">
        <v>0.93940000000000001</v>
      </c>
      <c r="U302" s="4">
        <v>1.1299999999999999</v>
      </c>
      <c r="V302">
        <v>0.1094</v>
      </c>
      <c r="W302">
        <v>0.36530000000000001</v>
      </c>
    </row>
    <row r="303" spans="1:23" x14ac:dyDescent="0.25">
      <c r="A303" s="1" t="s">
        <v>310</v>
      </c>
      <c r="B303" s="3">
        <v>-0.982453231289383</v>
      </c>
      <c r="C303">
        <v>7.2545878258396199E-6</v>
      </c>
      <c r="D303">
        <v>1.4167783283404399E-4</v>
      </c>
      <c r="E303" s="4">
        <v>1.24</v>
      </c>
      <c r="F303" s="4">
        <f t="shared" si="12"/>
        <v>0.31034012061215049</v>
      </c>
      <c r="G303">
        <v>1.24E-2</v>
      </c>
      <c r="H303">
        <v>8.0100000000000005E-2</v>
      </c>
      <c r="I303" s="4">
        <v>1.24</v>
      </c>
      <c r="J303" s="4">
        <f t="shared" si="13"/>
        <v>0.31034012061215049</v>
      </c>
      <c r="K303">
        <v>1.47E-2</v>
      </c>
      <c r="L303">
        <v>0.10979999999999999</v>
      </c>
      <c r="M303" s="4">
        <v>1.0900000000000001</v>
      </c>
      <c r="N303" s="4">
        <f t="shared" si="14"/>
        <v>0.12432813500220179</v>
      </c>
      <c r="O303">
        <v>0.26319999999999999</v>
      </c>
      <c r="P303">
        <v>0.61499999999999999</v>
      </c>
      <c r="Q303" s="9" t="s">
        <v>883</v>
      </c>
      <c r="R303" t="s">
        <v>884</v>
      </c>
      <c r="S303">
        <v>9.0800000000000006E-2</v>
      </c>
      <c r="T303">
        <v>0.73509999999999998</v>
      </c>
      <c r="U303" s="4">
        <v>1.1599999999999999</v>
      </c>
      <c r="V303">
        <v>0.1142</v>
      </c>
      <c r="W303">
        <v>0.37569999999999998</v>
      </c>
    </row>
    <row r="304" spans="1:23" x14ac:dyDescent="0.25">
      <c r="A304" s="1" t="s">
        <v>311</v>
      </c>
      <c r="B304" s="3">
        <v>-1.7553936792982101</v>
      </c>
      <c r="C304">
        <v>1.8795464031474999E-8</v>
      </c>
      <c r="D304">
        <v>1.24801881168994E-6</v>
      </c>
      <c r="E304" s="4">
        <v>1.19</v>
      </c>
      <c r="F304" s="4">
        <f t="shared" si="12"/>
        <v>0.2509615735332188</v>
      </c>
      <c r="G304">
        <v>1.26E-2</v>
      </c>
      <c r="H304">
        <v>8.0299999999999996E-2</v>
      </c>
      <c r="I304" s="4">
        <v>1.18</v>
      </c>
      <c r="J304" s="4">
        <f t="shared" si="13"/>
        <v>0.23878685958711648</v>
      </c>
      <c r="K304">
        <v>1.44E-2</v>
      </c>
      <c r="L304">
        <v>0.10979999999999999</v>
      </c>
      <c r="M304" s="4">
        <v>1.0900000000000001</v>
      </c>
      <c r="N304" s="4">
        <f t="shared" si="14"/>
        <v>0.12432813500220179</v>
      </c>
      <c r="O304">
        <v>0.1527</v>
      </c>
      <c r="P304">
        <v>0.49530000000000002</v>
      </c>
      <c r="Q304" s="9" t="s">
        <v>611</v>
      </c>
      <c r="R304" t="s">
        <v>612</v>
      </c>
      <c r="S304">
        <v>0.1371</v>
      </c>
      <c r="T304">
        <v>0.73509999999999998</v>
      </c>
      <c r="U304" s="4">
        <v>1.19</v>
      </c>
      <c r="V304">
        <v>1.54E-2</v>
      </c>
      <c r="W304">
        <v>0.15129999999999999</v>
      </c>
    </row>
    <row r="305" spans="1:23" x14ac:dyDescent="0.25">
      <c r="A305" s="1" t="s">
        <v>312</v>
      </c>
      <c r="B305" s="3" t="s">
        <v>464</v>
      </c>
      <c r="C305" s="3" t="s">
        <v>464</v>
      </c>
      <c r="D305" s="3" t="s">
        <v>464</v>
      </c>
      <c r="E305" s="4">
        <v>1.1100000000000001</v>
      </c>
      <c r="F305" s="4">
        <f t="shared" si="12"/>
        <v>0.15055967657538141</v>
      </c>
      <c r="G305">
        <v>0.33750000000000002</v>
      </c>
      <c r="H305">
        <v>0.55920000000000003</v>
      </c>
      <c r="I305" s="4">
        <v>1.1100000000000001</v>
      </c>
      <c r="J305" s="4">
        <f t="shared" si="13"/>
        <v>0.15055967657538141</v>
      </c>
      <c r="K305">
        <v>0.34539999999999998</v>
      </c>
      <c r="L305">
        <v>0.63490000000000002</v>
      </c>
      <c r="M305" s="4">
        <v>1.0900000000000001</v>
      </c>
      <c r="N305" s="4">
        <f t="shared" si="14"/>
        <v>0.12432813500220179</v>
      </c>
      <c r="O305">
        <v>0.37059999999999998</v>
      </c>
      <c r="P305">
        <v>0.68430000000000002</v>
      </c>
      <c r="Q305" s="9" t="s">
        <v>1097</v>
      </c>
      <c r="R305" t="s">
        <v>1098</v>
      </c>
      <c r="S305">
        <v>0.1603</v>
      </c>
      <c r="T305">
        <v>0.73509999999999998</v>
      </c>
      <c r="U305" s="4">
        <v>1.1299999999999999</v>
      </c>
      <c r="V305">
        <v>0.313</v>
      </c>
      <c r="W305">
        <v>0.62360000000000004</v>
      </c>
    </row>
    <row r="306" spans="1:23" x14ac:dyDescent="0.25">
      <c r="A306" s="1" t="s">
        <v>313</v>
      </c>
      <c r="B306" s="3" t="s">
        <v>464</v>
      </c>
      <c r="C306" s="3" t="s">
        <v>464</v>
      </c>
      <c r="D306" s="3" t="s">
        <v>464</v>
      </c>
      <c r="E306" s="4">
        <v>1.05</v>
      </c>
      <c r="F306" s="4">
        <f t="shared" si="12"/>
        <v>7.0389327891398012E-2</v>
      </c>
      <c r="G306">
        <v>0.67400000000000004</v>
      </c>
      <c r="H306">
        <v>0.80730000000000002</v>
      </c>
      <c r="I306" s="4">
        <v>1.01</v>
      </c>
      <c r="J306" s="4">
        <f t="shared" si="13"/>
        <v>1.4355292977070055E-2</v>
      </c>
      <c r="K306">
        <v>0.92349999999999999</v>
      </c>
      <c r="L306">
        <v>0.97240000000000004</v>
      </c>
      <c r="M306" s="4">
        <v>1.04</v>
      </c>
      <c r="N306" s="4">
        <f t="shared" si="14"/>
        <v>5.6583528366367514E-2</v>
      </c>
      <c r="O306">
        <v>0.68389999999999995</v>
      </c>
      <c r="P306">
        <v>0.86539999999999995</v>
      </c>
      <c r="Q306" s="9" t="s">
        <v>1232</v>
      </c>
      <c r="R306" t="s">
        <v>657</v>
      </c>
      <c r="S306">
        <v>0.69730000000000003</v>
      </c>
      <c r="T306">
        <v>0.90639999999999998</v>
      </c>
      <c r="U306" s="4">
        <v>1.01</v>
      </c>
      <c r="V306">
        <v>0.90600000000000003</v>
      </c>
      <c r="W306">
        <v>0.98640000000000005</v>
      </c>
    </row>
    <row r="307" spans="1:23" x14ac:dyDescent="0.25">
      <c r="A307" s="1" t="s">
        <v>314</v>
      </c>
      <c r="B307" s="3" t="s">
        <v>464</v>
      </c>
      <c r="C307" s="3" t="s">
        <v>464</v>
      </c>
      <c r="D307" s="3" t="s">
        <v>464</v>
      </c>
      <c r="E307" s="3">
        <v>0.88</v>
      </c>
      <c r="F307" s="4">
        <f t="shared" si="12"/>
        <v>-0.18442457113742744</v>
      </c>
      <c r="G307">
        <v>6.6600000000000006E-2</v>
      </c>
      <c r="H307">
        <v>0.2041</v>
      </c>
      <c r="I307" s="4">
        <v>0.91</v>
      </c>
      <c r="J307" s="4">
        <f t="shared" si="13"/>
        <v>-0.13606154957602837</v>
      </c>
      <c r="K307">
        <v>0.14760000000000001</v>
      </c>
      <c r="L307">
        <v>0.3851</v>
      </c>
      <c r="M307" s="4">
        <v>0.91</v>
      </c>
      <c r="N307" s="4">
        <f t="shared" si="14"/>
        <v>-0.13606154957602837</v>
      </c>
      <c r="O307">
        <v>0.13350000000000001</v>
      </c>
      <c r="P307">
        <v>0.46970000000000001</v>
      </c>
      <c r="Q307" s="9" t="s">
        <v>1231</v>
      </c>
      <c r="R307" t="s">
        <v>1158</v>
      </c>
      <c r="S307">
        <v>0.69610000000000005</v>
      </c>
      <c r="T307">
        <v>0.90639999999999998</v>
      </c>
      <c r="U307" s="4">
        <v>0.94</v>
      </c>
      <c r="V307">
        <v>0.41670000000000001</v>
      </c>
      <c r="W307">
        <v>0.66149999999999998</v>
      </c>
    </row>
    <row r="308" spans="1:23" x14ac:dyDescent="0.25">
      <c r="A308" s="1" t="s">
        <v>315</v>
      </c>
      <c r="B308" s="3">
        <v>-1.60249416300559</v>
      </c>
      <c r="C308">
        <v>5.9815907833388905E-8</v>
      </c>
      <c r="D308">
        <v>2.8733366620690801E-6</v>
      </c>
      <c r="E308" s="4">
        <v>1.22</v>
      </c>
      <c r="F308" s="4">
        <f t="shared" si="12"/>
        <v>0.28688114778816154</v>
      </c>
      <c r="G308">
        <v>5.0000000000000001E-3</v>
      </c>
      <c r="H308">
        <v>4.9500000000000002E-2</v>
      </c>
      <c r="I308" s="4">
        <v>1.24</v>
      </c>
      <c r="J308" s="4">
        <f t="shared" si="13"/>
        <v>0.31034012061215049</v>
      </c>
      <c r="K308">
        <v>2.5999999999999999E-3</v>
      </c>
      <c r="L308">
        <v>5.5599999999999997E-2</v>
      </c>
      <c r="M308" s="4">
        <v>1.0900000000000001</v>
      </c>
      <c r="N308" s="4">
        <f t="shared" si="14"/>
        <v>0.12432813500220179</v>
      </c>
      <c r="O308">
        <v>0.2233</v>
      </c>
      <c r="P308">
        <v>0.56010000000000004</v>
      </c>
      <c r="Q308" s="9" t="s">
        <v>603</v>
      </c>
      <c r="R308" t="s">
        <v>604</v>
      </c>
      <c r="S308">
        <v>0.60770000000000002</v>
      </c>
      <c r="T308">
        <v>0.88149999999999995</v>
      </c>
      <c r="U308" s="4">
        <v>1.22</v>
      </c>
      <c r="V308">
        <v>1.47E-2</v>
      </c>
      <c r="W308">
        <v>0.15129999999999999</v>
      </c>
    </row>
    <row r="309" spans="1:23" x14ac:dyDescent="0.25">
      <c r="A309" s="1" t="s">
        <v>316</v>
      </c>
      <c r="B309" s="3" t="s">
        <v>464</v>
      </c>
      <c r="C309" s="3" t="s">
        <v>464</v>
      </c>
      <c r="D309" s="3" t="s">
        <v>464</v>
      </c>
      <c r="E309" s="4">
        <v>1.26</v>
      </c>
      <c r="F309" s="4">
        <f t="shared" si="12"/>
        <v>0.3334237337251918</v>
      </c>
      <c r="G309">
        <v>8.5000000000000006E-3</v>
      </c>
      <c r="H309">
        <v>6.6400000000000001E-2</v>
      </c>
      <c r="I309" s="4">
        <v>1.28</v>
      </c>
      <c r="J309" s="4">
        <f t="shared" si="13"/>
        <v>0.35614381022527536</v>
      </c>
      <c r="K309">
        <v>9.2999999999999992E-3</v>
      </c>
      <c r="L309">
        <v>8.9700000000000002E-2</v>
      </c>
      <c r="M309" s="4">
        <v>1.1299999999999999</v>
      </c>
      <c r="N309" s="4">
        <f t="shared" si="14"/>
        <v>0.17632277264046289</v>
      </c>
      <c r="O309">
        <v>0.1045</v>
      </c>
      <c r="P309">
        <v>0.43149999999999999</v>
      </c>
      <c r="Q309" s="9" t="s">
        <v>902</v>
      </c>
      <c r="R309" t="s">
        <v>903</v>
      </c>
      <c r="S309">
        <v>0.40699999999999997</v>
      </c>
      <c r="T309">
        <v>0.81210000000000004</v>
      </c>
      <c r="U309" s="4">
        <v>1.1499999999999999</v>
      </c>
      <c r="V309">
        <v>0.12230000000000001</v>
      </c>
      <c r="W309">
        <v>0.38040000000000002</v>
      </c>
    </row>
    <row r="310" spans="1:23" x14ac:dyDescent="0.25">
      <c r="A310" s="1" t="s">
        <v>317</v>
      </c>
      <c r="B310" s="3">
        <v>-0.81827135467944401</v>
      </c>
      <c r="C310">
        <v>1.4168485056088201E-3</v>
      </c>
      <c r="D310">
        <v>6.8173000559729E-3</v>
      </c>
      <c r="E310" s="4">
        <v>1.1299999999999999</v>
      </c>
      <c r="F310" s="4">
        <f t="shared" si="12"/>
        <v>0.17632277264046289</v>
      </c>
      <c r="G310">
        <v>0.1222</v>
      </c>
      <c r="H310">
        <v>0.29820000000000002</v>
      </c>
      <c r="I310" s="4">
        <v>1.22</v>
      </c>
      <c r="J310" s="4">
        <f t="shared" si="13"/>
        <v>0.28688114778816154</v>
      </c>
      <c r="K310">
        <v>2.3099999999999999E-2</v>
      </c>
      <c r="L310">
        <v>0.13089999999999999</v>
      </c>
      <c r="M310" s="4">
        <v>0.98</v>
      </c>
      <c r="N310" s="4">
        <f t="shared" si="14"/>
        <v>-2.9146345659516508E-2</v>
      </c>
      <c r="O310">
        <v>0.7641</v>
      </c>
      <c r="P310">
        <v>0.89510000000000001</v>
      </c>
      <c r="Q310" s="9" t="s">
        <v>1263</v>
      </c>
      <c r="R310" t="s">
        <v>1122</v>
      </c>
      <c r="S310">
        <v>0.77290000000000003</v>
      </c>
      <c r="T310">
        <v>0.93940000000000001</v>
      </c>
      <c r="U310" s="4">
        <v>1.07</v>
      </c>
      <c r="V310">
        <v>0.48060000000000003</v>
      </c>
      <c r="W310">
        <v>0.72729999999999995</v>
      </c>
    </row>
    <row r="311" spans="1:23" x14ac:dyDescent="0.25">
      <c r="A311" s="1" t="s">
        <v>318</v>
      </c>
      <c r="B311" s="3" t="s">
        <v>464</v>
      </c>
      <c r="C311" s="3" t="s">
        <v>464</v>
      </c>
      <c r="D311" s="3" t="s">
        <v>464</v>
      </c>
      <c r="E311" s="4">
        <v>1.19</v>
      </c>
      <c r="F311" s="4">
        <f t="shared" si="12"/>
        <v>0.2509615735332188</v>
      </c>
      <c r="G311">
        <v>4.19E-2</v>
      </c>
      <c r="H311">
        <v>0.16719999999999999</v>
      </c>
      <c r="I311" s="4">
        <v>1.21</v>
      </c>
      <c r="J311" s="4">
        <f t="shared" si="13"/>
        <v>0.27500704749986982</v>
      </c>
      <c r="K311">
        <v>2.5600000000000001E-2</v>
      </c>
      <c r="L311">
        <v>0.1386</v>
      </c>
      <c r="M311" s="4">
        <v>1.05</v>
      </c>
      <c r="N311" s="4">
        <f t="shared" si="14"/>
        <v>7.0389327891398012E-2</v>
      </c>
      <c r="O311">
        <v>0.52880000000000005</v>
      </c>
      <c r="P311">
        <v>0.77410000000000001</v>
      </c>
      <c r="Q311" s="9" t="s">
        <v>959</v>
      </c>
      <c r="R311" t="s">
        <v>960</v>
      </c>
      <c r="S311">
        <v>0.25640000000000002</v>
      </c>
      <c r="T311">
        <v>0.76259999999999994</v>
      </c>
      <c r="U311" s="4">
        <v>1.1200000000000001</v>
      </c>
      <c r="V311">
        <v>0.188</v>
      </c>
      <c r="W311">
        <v>0.48780000000000001</v>
      </c>
    </row>
    <row r="312" spans="1:23" x14ac:dyDescent="0.25">
      <c r="A312" s="1" t="s">
        <v>319</v>
      </c>
      <c r="B312" s="3">
        <v>-4.0310910464189199E-2</v>
      </c>
      <c r="C312">
        <v>0.82175874216591405</v>
      </c>
      <c r="D312">
        <v>0.88281457875831704</v>
      </c>
      <c r="E312" s="4">
        <v>1.07</v>
      </c>
      <c r="F312" s="4">
        <f t="shared" si="12"/>
        <v>9.7610796626422344E-2</v>
      </c>
      <c r="G312">
        <v>0.54959999999999998</v>
      </c>
      <c r="H312">
        <v>0.73170000000000002</v>
      </c>
      <c r="I312" s="4">
        <v>1.0900000000000001</v>
      </c>
      <c r="J312" s="4">
        <f t="shared" si="13"/>
        <v>0.12432813500220179</v>
      </c>
      <c r="K312">
        <v>0.46200000000000002</v>
      </c>
      <c r="L312">
        <v>0.73340000000000005</v>
      </c>
      <c r="M312" s="4">
        <v>0.99</v>
      </c>
      <c r="N312" s="4">
        <f t="shared" si="14"/>
        <v>-1.4499569695115091E-2</v>
      </c>
      <c r="O312">
        <v>0.90800000000000003</v>
      </c>
      <c r="P312">
        <v>0.96460000000000001</v>
      </c>
      <c r="Q312" s="9" t="s">
        <v>1266</v>
      </c>
      <c r="R312" t="s">
        <v>615</v>
      </c>
      <c r="S312">
        <v>0.12839999999999999</v>
      </c>
      <c r="T312">
        <v>0.73509999999999998</v>
      </c>
      <c r="U312" s="4">
        <v>1.0900000000000001</v>
      </c>
      <c r="V312">
        <v>0.48509999999999998</v>
      </c>
      <c r="W312">
        <v>0.72929999999999995</v>
      </c>
    </row>
    <row r="313" spans="1:23" x14ac:dyDescent="0.25">
      <c r="A313" s="1" t="s">
        <v>320</v>
      </c>
      <c r="B313" s="3">
        <v>-0.14498747048384</v>
      </c>
      <c r="C313">
        <v>0.229087026462061</v>
      </c>
      <c r="D313">
        <v>0.363908577920594</v>
      </c>
      <c r="E313" s="4">
        <v>1.27</v>
      </c>
      <c r="F313" s="4">
        <f t="shared" si="12"/>
        <v>0.34482849699744117</v>
      </c>
      <c r="G313">
        <v>0.1648</v>
      </c>
      <c r="H313">
        <v>0.35589999999999999</v>
      </c>
      <c r="I313" s="4">
        <v>1.2</v>
      </c>
      <c r="J313" s="4">
        <f t="shared" si="13"/>
        <v>0.26303440583379378</v>
      </c>
      <c r="K313">
        <v>0.27400000000000002</v>
      </c>
      <c r="L313">
        <v>0.55149999999999999</v>
      </c>
      <c r="M313" s="4">
        <v>1.1200000000000001</v>
      </c>
      <c r="N313" s="4">
        <f t="shared" si="14"/>
        <v>0.16349873228287956</v>
      </c>
      <c r="O313">
        <v>0.46260000000000001</v>
      </c>
      <c r="P313">
        <v>0.73980000000000001</v>
      </c>
      <c r="Q313" s="9" t="s">
        <v>1249</v>
      </c>
      <c r="R313" t="s">
        <v>1250</v>
      </c>
      <c r="S313">
        <v>0.51339999999999997</v>
      </c>
      <c r="T313">
        <v>0.85589999999999999</v>
      </c>
      <c r="U313" s="4">
        <v>1.17</v>
      </c>
      <c r="V313">
        <v>0.434</v>
      </c>
      <c r="W313">
        <v>0.67249999999999999</v>
      </c>
    </row>
    <row r="314" spans="1:23" x14ac:dyDescent="0.25">
      <c r="A314" s="1" t="s">
        <v>321</v>
      </c>
      <c r="B314" s="3">
        <v>2.5808990634142999E-2</v>
      </c>
      <c r="C314">
        <v>0.91656491298767195</v>
      </c>
      <c r="D314">
        <v>0.94589703464655295</v>
      </c>
      <c r="E314" s="4">
        <v>0.94</v>
      </c>
      <c r="F314" s="4">
        <f t="shared" si="12"/>
        <v>-8.9267338097087409E-2</v>
      </c>
      <c r="G314">
        <v>0.45469999999999999</v>
      </c>
      <c r="H314">
        <v>0.66649999999999998</v>
      </c>
      <c r="I314" s="4">
        <v>0.98</v>
      </c>
      <c r="J314" s="4">
        <f t="shared" si="13"/>
        <v>-2.9146345659516508E-2</v>
      </c>
      <c r="K314">
        <v>0.77769999999999995</v>
      </c>
      <c r="L314">
        <v>0.89159999999999995</v>
      </c>
      <c r="M314" s="4">
        <v>0.92</v>
      </c>
      <c r="N314" s="4">
        <f t="shared" si="14"/>
        <v>-0.12029423371771177</v>
      </c>
      <c r="O314">
        <v>0.26550000000000001</v>
      </c>
      <c r="P314">
        <v>0.61499999999999999</v>
      </c>
      <c r="Q314" s="9" t="s">
        <v>1540</v>
      </c>
      <c r="R314" t="s">
        <v>1541</v>
      </c>
      <c r="S314">
        <v>0.39960000000000001</v>
      </c>
      <c r="T314">
        <v>0.81210000000000004</v>
      </c>
      <c r="U314" s="4">
        <v>1</v>
      </c>
      <c r="V314">
        <v>0.99129999999999996</v>
      </c>
      <c r="W314">
        <v>0.99939999999999996</v>
      </c>
    </row>
    <row r="315" spans="1:23" x14ac:dyDescent="0.25">
      <c r="A315" s="1" t="s">
        <v>322</v>
      </c>
      <c r="B315" s="3">
        <v>0.26464700239998901</v>
      </c>
      <c r="C315">
        <v>0.27690087640842997</v>
      </c>
      <c r="D315">
        <v>0.417868595307266</v>
      </c>
      <c r="E315" s="4">
        <v>0.92</v>
      </c>
      <c r="F315" s="4">
        <f t="shared" si="12"/>
        <v>-0.12029423371771177</v>
      </c>
      <c r="G315">
        <v>0.26319999999999999</v>
      </c>
      <c r="H315">
        <v>0.48180000000000001</v>
      </c>
      <c r="I315" s="4">
        <v>0.93</v>
      </c>
      <c r="J315" s="4">
        <f t="shared" si="13"/>
        <v>-0.10469737866669322</v>
      </c>
      <c r="K315">
        <v>0.28960000000000002</v>
      </c>
      <c r="L315">
        <v>0.56930000000000003</v>
      </c>
      <c r="M315" s="4">
        <v>0.95</v>
      </c>
      <c r="N315" s="4">
        <f t="shared" si="14"/>
        <v>-7.4000581443776928E-2</v>
      </c>
      <c r="O315">
        <v>0.46929999999999999</v>
      </c>
      <c r="P315">
        <v>0.73980000000000001</v>
      </c>
      <c r="Q315" s="9" t="s">
        <v>943</v>
      </c>
      <c r="R315" t="s">
        <v>944</v>
      </c>
      <c r="S315">
        <v>0.37280000000000002</v>
      </c>
      <c r="T315">
        <v>0.80989999999999995</v>
      </c>
      <c r="U315" s="4">
        <v>0.9</v>
      </c>
      <c r="V315">
        <v>0.159</v>
      </c>
      <c r="W315">
        <v>0.44</v>
      </c>
    </row>
    <row r="316" spans="1:23" x14ac:dyDescent="0.25">
      <c r="A316" s="1" t="s">
        <v>323</v>
      </c>
      <c r="B316" s="3">
        <v>-1.3766985873656501</v>
      </c>
      <c r="C316">
        <v>2.39927482855103E-5</v>
      </c>
      <c r="D316">
        <v>3.1862369723157697E-4</v>
      </c>
      <c r="E316" s="4">
        <v>1.1399999999999999</v>
      </c>
      <c r="F316" s="4">
        <f t="shared" si="12"/>
        <v>0.18903382439001684</v>
      </c>
      <c r="G316">
        <v>8.7900000000000006E-2</v>
      </c>
      <c r="H316">
        <v>0.24099999999999999</v>
      </c>
      <c r="I316" s="4">
        <v>1.1599999999999999</v>
      </c>
      <c r="J316" s="4">
        <f t="shared" si="13"/>
        <v>0.21412480535284734</v>
      </c>
      <c r="K316">
        <v>5.62E-2</v>
      </c>
      <c r="L316">
        <v>0.23</v>
      </c>
      <c r="M316" s="4">
        <v>1.06</v>
      </c>
      <c r="N316" s="4">
        <f t="shared" si="14"/>
        <v>8.4064264788474549E-2</v>
      </c>
      <c r="O316">
        <v>0.42099999999999999</v>
      </c>
      <c r="P316">
        <v>0.71589999999999998</v>
      </c>
      <c r="Q316" s="9" t="s">
        <v>593</v>
      </c>
      <c r="R316" t="s">
        <v>594</v>
      </c>
      <c r="S316">
        <v>0.1017</v>
      </c>
      <c r="T316">
        <v>0.73509999999999998</v>
      </c>
      <c r="U316" s="4">
        <v>1.23</v>
      </c>
      <c r="V316">
        <v>1.3100000000000001E-2</v>
      </c>
      <c r="W316">
        <v>0.14180000000000001</v>
      </c>
    </row>
    <row r="317" spans="1:23" x14ac:dyDescent="0.25">
      <c r="A317" s="1" t="s">
        <v>324</v>
      </c>
      <c r="B317" s="3">
        <v>-0.524075389887948</v>
      </c>
      <c r="C317">
        <v>3.0061436800970598E-4</v>
      </c>
      <c r="D317">
        <v>2.0792493787338E-3</v>
      </c>
      <c r="E317" s="4">
        <v>1.61</v>
      </c>
      <c r="F317" s="4">
        <f t="shared" si="12"/>
        <v>0.68706068833989242</v>
      </c>
      <c r="G317">
        <v>6.9999999999999999E-4</v>
      </c>
      <c r="H317">
        <v>1.4200000000000001E-2</v>
      </c>
      <c r="I317" s="4">
        <v>1.48</v>
      </c>
      <c r="J317" s="4">
        <f t="shared" si="13"/>
        <v>0.56559717585422509</v>
      </c>
      <c r="K317">
        <v>3.3999999999999998E-3</v>
      </c>
      <c r="L317">
        <v>5.8799999999999998E-2</v>
      </c>
      <c r="M317" s="4">
        <v>1.42</v>
      </c>
      <c r="N317" s="4">
        <f t="shared" si="14"/>
        <v>0.50589092972995731</v>
      </c>
      <c r="O317">
        <v>1.24E-2</v>
      </c>
      <c r="P317">
        <v>0.1948</v>
      </c>
      <c r="Q317" s="9" t="s">
        <v>492</v>
      </c>
      <c r="R317" t="s">
        <v>493</v>
      </c>
      <c r="S317">
        <v>0.16869999999999999</v>
      </c>
      <c r="T317">
        <v>0.73509999999999998</v>
      </c>
      <c r="U317" s="4">
        <v>1.64</v>
      </c>
      <c r="V317">
        <v>1.6999999999999999E-3</v>
      </c>
      <c r="W317">
        <v>8.4000000000000005E-2</v>
      </c>
    </row>
    <row r="318" spans="1:23" x14ac:dyDescent="0.25">
      <c r="A318" s="1" t="s">
        <v>325</v>
      </c>
      <c r="B318" s="3">
        <v>9.5062238477286995E-2</v>
      </c>
      <c r="C318">
        <v>0.64109853323490296</v>
      </c>
      <c r="D318">
        <v>0.73904414247912498</v>
      </c>
      <c r="E318" s="4">
        <v>0.94</v>
      </c>
      <c r="F318" s="4">
        <f t="shared" si="12"/>
        <v>-8.9267338097087409E-2</v>
      </c>
      <c r="G318">
        <v>0.46789999999999998</v>
      </c>
      <c r="H318">
        <v>0.67589999999999995</v>
      </c>
      <c r="I318" s="4">
        <v>1.01</v>
      </c>
      <c r="J318" s="4">
        <f t="shared" si="13"/>
        <v>1.4355292977070055E-2</v>
      </c>
      <c r="K318">
        <v>0.90059999999999996</v>
      </c>
      <c r="L318">
        <v>0.96509999999999996</v>
      </c>
      <c r="M318" s="4">
        <v>0.87</v>
      </c>
      <c r="N318" s="4">
        <f t="shared" si="14"/>
        <v>-0.20091269392599642</v>
      </c>
      <c r="O318">
        <v>9.8699999999999996E-2</v>
      </c>
      <c r="P318">
        <v>0.43149999999999999</v>
      </c>
      <c r="Q318" s="9" t="s">
        <v>1066</v>
      </c>
      <c r="R318" t="s">
        <v>1067</v>
      </c>
      <c r="S318">
        <v>0.41139999999999999</v>
      </c>
      <c r="T318">
        <v>0.81210000000000004</v>
      </c>
      <c r="U318" s="4">
        <v>0.88</v>
      </c>
      <c r="V318">
        <v>0.26640000000000003</v>
      </c>
      <c r="W318">
        <v>0.57040000000000002</v>
      </c>
    </row>
    <row r="319" spans="1:23" x14ac:dyDescent="0.25">
      <c r="A319" s="1" t="s">
        <v>326</v>
      </c>
      <c r="B319" s="3">
        <v>-0.95048618621437797</v>
      </c>
      <c r="C319">
        <v>4.4265422881850099E-5</v>
      </c>
      <c r="D319">
        <v>4.4564544658034502E-4</v>
      </c>
      <c r="E319" s="4">
        <v>1.21</v>
      </c>
      <c r="F319" s="4">
        <f t="shared" si="12"/>
        <v>0.27500704749986982</v>
      </c>
      <c r="G319">
        <v>3.4000000000000002E-2</v>
      </c>
      <c r="H319">
        <v>0.14549999999999999</v>
      </c>
      <c r="I319" s="4">
        <v>1.28</v>
      </c>
      <c r="J319" s="4">
        <f t="shared" si="13"/>
        <v>0.35614381022527536</v>
      </c>
      <c r="K319">
        <v>8.8999999999999999E-3</v>
      </c>
      <c r="L319">
        <v>8.8300000000000003E-2</v>
      </c>
      <c r="M319" s="4">
        <v>1.05</v>
      </c>
      <c r="N319" s="4">
        <f t="shared" si="14"/>
        <v>7.0389327891398012E-2</v>
      </c>
      <c r="O319">
        <v>0.56889999999999996</v>
      </c>
      <c r="P319">
        <v>0.80330000000000001</v>
      </c>
      <c r="Q319" s="9" t="s">
        <v>747</v>
      </c>
      <c r="R319" t="s">
        <v>748</v>
      </c>
      <c r="S319">
        <v>0.61760000000000004</v>
      </c>
      <c r="T319">
        <v>0.88729999999999998</v>
      </c>
      <c r="U319" s="4">
        <v>1.21</v>
      </c>
      <c r="V319">
        <v>4.9500000000000002E-2</v>
      </c>
      <c r="W319">
        <v>0.2384</v>
      </c>
    </row>
    <row r="320" spans="1:23" x14ac:dyDescent="0.25">
      <c r="A320" s="1" t="s">
        <v>327</v>
      </c>
      <c r="B320" s="3" t="s">
        <v>464</v>
      </c>
      <c r="C320" s="3" t="s">
        <v>464</v>
      </c>
      <c r="D320" s="3" t="s">
        <v>464</v>
      </c>
      <c r="E320" s="4">
        <v>1</v>
      </c>
      <c r="F320" s="4">
        <f t="shared" si="12"/>
        <v>0</v>
      </c>
      <c r="G320">
        <v>0.98270000000000002</v>
      </c>
      <c r="H320">
        <v>0.99139999999999995</v>
      </c>
      <c r="I320" s="4">
        <v>1.04</v>
      </c>
      <c r="J320" s="4">
        <f t="shared" si="13"/>
        <v>5.6583528366367514E-2</v>
      </c>
      <c r="K320">
        <v>0.71530000000000005</v>
      </c>
      <c r="L320">
        <v>0.85680000000000001</v>
      </c>
      <c r="M320" s="4">
        <v>0.95</v>
      </c>
      <c r="N320" s="4">
        <f t="shared" si="14"/>
        <v>-7.4000581443776928E-2</v>
      </c>
      <c r="O320">
        <v>0.50370000000000004</v>
      </c>
      <c r="P320">
        <v>0.76649999999999996</v>
      </c>
      <c r="Q320" s="9" t="s">
        <v>1410</v>
      </c>
      <c r="R320" t="s">
        <v>1411</v>
      </c>
      <c r="S320">
        <v>0.79430000000000001</v>
      </c>
      <c r="T320">
        <v>0.93940000000000001</v>
      </c>
      <c r="U320" s="4">
        <v>1.03</v>
      </c>
      <c r="V320">
        <v>0.78890000000000005</v>
      </c>
      <c r="W320">
        <v>0.94499999999999995</v>
      </c>
    </row>
    <row r="321" spans="1:23" x14ac:dyDescent="0.25">
      <c r="A321" s="1" t="s">
        <v>328</v>
      </c>
      <c r="B321" s="3">
        <v>-0.83322168554843901</v>
      </c>
      <c r="C321">
        <v>6.5950473276532497E-3</v>
      </c>
      <c r="D321">
        <v>2.3047954871377702E-2</v>
      </c>
      <c r="E321" s="4">
        <v>1.02</v>
      </c>
      <c r="F321" s="4">
        <f t="shared" si="12"/>
        <v>2.8569152196770919E-2</v>
      </c>
      <c r="G321">
        <v>0.83050000000000002</v>
      </c>
      <c r="H321">
        <v>0.90200000000000002</v>
      </c>
      <c r="I321" s="4">
        <v>1.03</v>
      </c>
      <c r="J321" s="4">
        <f t="shared" si="13"/>
        <v>4.2644337408493722E-2</v>
      </c>
      <c r="K321">
        <v>0.70479999999999998</v>
      </c>
      <c r="L321">
        <v>0.85680000000000001</v>
      </c>
      <c r="M321" s="4">
        <v>0.97</v>
      </c>
      <c r="N321" s="4">
        <f t="shared" si="14"/>
        <v>-4.3943347587597055E-2</v>
      </c>
      <c r="O321">
        <v>0.69299999999999995</v>
      </c>
      <c r="P321">
        <v>0.86539999999999995</v>
      </c>
      <c r="Q321" s="9" t="s">
        <v>1429</v>
      </c>
      <c r="R321" t="s">
        <v>785</v>
      </c>
      <c r="S321">
        <v>0.27750000000000002</v>
      </c>
      <c r="T321">
        <v>0.76359999999999995</v>
      </c>
      <c r="U321" s="4">
        <v>0.98</v>
      </c>
      <c r="V321">
        <v>0.82909999999999995</v>
      </c>
      <c r="W321">
        <v>0.9577</v>
      </c>
    </row>
    <row r="322" spans="1:23" x14ac:dyDescent="0.25">
      <c r="A322" s="1" t="s">
        <v>329</v>
      </c>
      <c r="B322" s="3">
        <v>0.35959618302498098</v>
      </c>
      <c r="C322">
        <v>0.104991920941801</v>
      </c>
      <c r="D322">
        <v>0.21384857516980299</v>
      </c>
      <c r="E322" s="4">
        <v>0.72</v>
      </c>
      <c r="F322" s="4">
        <f t="shared" si="12"/>
        <v>-0.47393118833241243</v>
      </c>
      <c r="G322">
        <v>9.0000000000000006E-5</v>
      </c>
      <c r="H322">
        <v>2.0000000000000001E-4</v>
      </c>
      <c r="I322" s="4">
        <v>0.73</v>
      </c>
      <c r="J322" s="4">
        <f t="shared" si="13"/>
        <v>-0.45403163089470749</v>
      </c>
      <c r="K322">
        <v>9.0000000000000006E-5</v>
      </c>
      <c r="L322">
        <v>2.3E-3</v>
      </c>
      <c r="M322" s="4">
        <v>0.79</v>
      </c>
      <c r="N322" s="4">
        <f t="shared" si="14"/>
        <v>-0.34007544159762171</v>
      </c>
      <c r="O322">
        <v>5.0000000000000001E-4</v>
      </c>
      <c r="P322">
        <v>3.0200000000000001E-2</v>
      </c>
      <c r="Q322" s="9" t="s">
        <v>791</v>
      </c>
      <c r="R322" t="s">
        <v>598</v>
      </c>
      <c r="S322">
        <v>0.1774</v>
      </c>
      <c r="T322">
        <v>0.73509999999999998</v>
      </c>
      <c r="U322" s="4">
        <v>0.85</v>
      </c>
      <c r="V322">
        <v>6.6900000000000001E-2</v>
      </c>
      <c r="W322">
        <v>0.27910000000000001</v>
      </c>
    </row>
    <row r="323" spans="1:23" x14ac:dyDescent="0.25">
      <c r="A323" s="1" t="s">
        <v>330</v>
      </c>
      <c r="B323" s="3" t="s">
        <v>464</v>
      </c>
      <c r="C323" s="3" t="s">
        <v>464</v>
      </c>
      <c r="D323" s="3" t="s">
        <v>464</v>
      </c>
      <c r="E323" s="4">
        <v>1.1399999999999999</v>
      </c>
      <c r="F323" s="4">
        <f t="shared" ref="F323:F386" si="15">LOG(E323,2)</f>
        <v>0.18903382439001684</v>
      </c>
      <c r="G323">
        <v>0.27779999999999999</v>
      </c>
      <c r="H323">
        <v>0.50049999999999994</v>
      </c>
      <c r="I323" s="4">
        <v>1.1200000000000001</v>
      </c>
      <c r="J323" s="4">
        <f t="shared" ref="J323:J386" si="16">LOG(I323,2)</f>
        <v>0.16349873228287956</v>
      </c>
      <c r="K323">
        <v>0.37409999999999999</v>
      </c>
      <c r="L323">
        <v>0.64849999999999997</v>
      </c>
      <c r="M323" s="4">
        <v>1.1000000000000001</v>
      </c>
      <c r="N323" s="4">
        <f t="shared" ref="N323:N386" si="17">LOG(M323,2)</f>
        <v>0.13750352374993502</v>
      </c>
      <c r="O323">
        <v>0.33989999999999998</v>
      </c>
      <c r="P323">
        <v>0.67710000000000004</v>
      </c>
      <c r="Q323" s="9" t="s">
        <v>1199</v>
      </c>
      <c r="R323" t="s">
        <v>858</v>
      </c>
      <c r="S323">
        <v>0.59909999999999997</v>
      </c>
      <c r="T323">
        <v>0.88029999999999997</v>
      </c>
      <c r="U323" s="4">
        <v>1.1100000000000001</v>
      </c>
      <c r="V323">
        <v>0.3952</v>
      </c>
      <c r="W323">
        <v>0.65839999999999999</v>
      </c>
    </row>
    <row r="324" spans="1:23" x14ac:dyDescent="0.25">
      <c r="A324" s="1" t="s">
        <v>331</v>
      </c>
      <c r="B324" s="3" t="s">
        <v>464</v>
      </c>
      <c r="C324" s="3" t="s">
        <v>464</v>
      </c>
      <c r="D324" s="3" t="s">
        <v>464</v>
      </c>
      <c r="E324" s="4">
        <v>0.97</v>
      </c>
      <c r="F324" s="4">
        <f t="shared" si="15"/>
        <v>-4.3943347587597055E-2</v>
      </c>
      <c r="G324">
        <v>0.76839999999999997</v>
      </c>
      <c r="H324">
        <v>0.86350000000000005</v>
      </c>
      <c r="I324" s="4">
        <v>0.99</v>
      </c>
      <c r="J324" s="4">
        <f t="shared" si="16"/>
        <v>-1.4499569695115091E-2</v>
      </c>
      <c r="K324">
        <v>0.93120000000000003</v>
      </c>
      <c r="L324">
        <v>0.97240000000000004</v>
      </c>
      <c r="M324" s="4">
        <v>0.94</v>
      </c>
      <c r="N324" s="4">
        <f t="shared" si="17"/>
        <v>-8.9267338097087409E-2</v>
      </c>
      <c r="O324">
        <v>0.53639999999999999</v>
      </c>
      <c r="P324">
        <v>0.77410000000000001</v>
      </c>
      <c r="Q324" s="9" t="s">
        <v>658</v>
      </c>
      <c r="R324" t="s">
        <v>692</v>
      </c>
      <c r="S324">
        <v>0.4481</v>
      </c>
      <c r="T324">
        <v>0.83140000000000003</v>
      </c>
      <c r="U324" s="4">
        <v>0.95</v>
      </c>
      <c r="V324">
        <v>0.63959999999999995</v>
      </c>
      <c r="W324">
        <v>0.8458</v>
      </c>
    </row>
    <row r="325" spans="1:23" x14ac:dyDescent="0.25">
      <c r="A325" s="1" t="s">
        <v>332</v>
      </c>
      <c r="B325" s="3">
        <v>0.44566010552906099</v>
      </c>
      <c r="C325">
        <v>3.3809737236780199E-2</v>
      </c>
      <c r="D325">
        <v>8.9085974306436597E-2</v>
      </c>
      <c r="E325" s="4">
        <v>0.99</v>
      </c>
      <c r="F325" s="4">
        <f t="shared" si="15"/>
        <v>-1.4499569695115091E-2</v>
      </c>
      <c r="G325">
        <v>0.90259999999999996</v>
      </c>
      <c r="H325">
        <v>0.93769999999999998</v>
      </c>
      <c r="I325" s="4">
        <v>1.02</v>
      </c>
      <c r="J325" s="4">
        <f t="shared" si="16"/>
        <v>2.8569152196770919E-2</v>
      </c>
      <c r="K325">
        <v>0.8095</v>
      </c>
      <c r="L325">
        <v>0.91310000000000002</v>
      </c>
      <c r="M325" s="4">
        <v>0.96</v>
      </c>
      <c r="N325" s="4">
        <f t="shared" si="17"/>
        <v>-5.8893689053568565E-2</v>
      </c>
      <c r="O325">
        <v>0.62490000000000001</v>
      </c>
      <c r="P325">
        <v>0.8448</v>
      </c>
      <c r="Q325" s="9" t="s">
        <v>1463</v>
      </c>
      <c r="R325" t="s">
        <v>1464</v>
      </c>
      <c r="S325">
        <v>10</v>
      </c>
      <c r="T325">
        <v>10</v>
      </c>
      <c r="U325" s="4">
        <v>1.02</v>
      </c>
      <c r="V325">
        <v>0.88249999999999995</v>
      </c>
      <c r="W325">
        <v>0.98380000000000001</v>
      </c>
    </row>
    <row r="326" spans="1:23" x14ac:dyDescent="0.25">
      <c r="A326" s="1" t="s">
        <v>333</v>
      </c>
      <c r="B326" s="3">
        <v>0.29948084893182902</v>
      </c>
      <c r="C326">
        <v>0.13269016410069501</v>
      </c>
      <c r="D326">
        <v>0.249826414327321</v>
      </c>
      <c r="E326" s="4">
        <v>1.03</v>
      </c>
      <c r="F326" s="4">
        <f t="shared" si="15"/>
        <v>4.2644337408493722E-2</v>
      </c>
      <c r="G326">
        <v>0.67369999999999997</v>
      </c>
      <c r="H326">
        <v>0.80730000000000002</v>
      </c>
      <c r="I326" s="4">
        <v>1</v>
      </c>
      <c r="J326" s="4">
        <f t="shared" si="16"/>
        <v>0</v>
      </c>
      <c r="K326">
        <v>0.95650000000000002</v>
      </c>
      <c r="L326">
        <v>0.98440000000000005</v>
      </c>
      <c r="M326" s="4">
        <v>1.06</v>
      </c>
      <c r="N326" s="4">
        <f t="shared" si="17"/>
        <v>8.4064264788474549E-2</v>
      </c>
      <c r="O326">
        <v>0.36009999999999998</v>
      </c>
      <c r="P326">
        <v>0.68400000000000005</v>
      </c>
      <c r="Q326" s="9" t="s">
        <v>1319</v>
      </c>
      <c r="R326" t="s">
        <v>1320</v>
      </c>
      <c r="S326">
        <v>0.46079999999999999</v>
      </c>
      <c r="T326">
        <v>0.84009999999999996</v>
      </c>
      <c r="U326" s="4">
        <v>1.05</v>
      </c>
      <c r="V326">
        <v>0.60250000000000004</v>
      </c>
      <c r="W326">
        <v>0.83399999999999996</v>
      </c>
    </row>
    <row r="327" spans="1:23" x14ac:dyDescent="0.25">
      <c r="A327" s="1" t="s">
        <v>334</v>
      </c>
      <c r="B327" s="3">
        <v>0.173099680471962</v>
      </c>
      <c r="C327">
        <v>0.58435651329924398</v>
      </c>
      <c r="D327">
        <v>0.69536330614820396</v>
      </c>
      <c r="E327" s="4">
        <v>0.95</v>
      </c>
      <c r="F327" s="4">
        <f t="shared" si="15"/>
        <v>-7.4000581443776928E-2</v>
      </c>
      <c r="G327">
        <v>0.33889999999999998</v>
      </c>
      <c r="H327">
        <v>0.5595</v>
      </c>
      <c r="I327" s="4">
        <v>0.95</v>
      </c>
      <c r="J327" s="4">
        <f t="shared" si="16"/>
        <v>-7.4000581443776928E-2</v>
      </c>
      <c r="K327">
        <v>0.36559999999999998</v>
      </c>
      <c r="L327">
        <v>0.64849999999999997</v>
      </c>
      <c r="M327" s="4">
        <v>0.99</v>
      </c>
      <c r="N327" s="4">
        <f t="shared" si="17"/>
        <v>-1.4499569695115091E-2</v>
      </c>
      <c r="O327">
        <v>0.76429999999999998</v>
      </c>
      <c r="P327">
        <v>0.89510000000000001</v>
      </c>
      <c r="Q327" s="9" t="s">
        <v>1068</v>
      </c>
      <c r="R327" t="s">
        <v>1069</v>
      </c>
      <c r="S327">
        <v>0.56899999999999995</v>
      </c>
      <c r="T327">
        <v>0.86409999999999998</v>
      </c>
      <c r="U327" s="4">
        <v>1.07</v>
      </c>
      <c r="V327">
        <v>0.2661</v>
      </c>
      <c r="W327">
        <v>0.57040000000000002</v>
      </c>
    </row>
    <row r="328" spans="1:23" x14ac:dyDescent="0.25">
      <c r="A328" s="1" t="s">
        <v>335</v>
      </c>
      <c r="B328" s="3">
        <v>-0.287391164313404</v>
      </c>
      <c r="C328">
        <v>0.155729315064985</v>
      </c>
      <c r="D328">
        <v>0.28163809170478499</v>
      </c>
      <c r="E328" s="4">
        <v>1.34</v>
      </c>
      <c r="F328" s="4">
        <f t="shared" si="15"/>
        <v>0.42223300068304781</v>
      </c>
      <c r="G328">
        <v>1E-3</v>
      </c>
      <c r="H328">
        <v>1.8800000000000001E-2</v>
      </c>
      <c r="I328" s="4">
        <v>1.19</v>
      </c>
      <c r="J328" s="4">
        <f t="shared" si="16"/>
        <v>0.2509615735332188</v>
      </c>
      <c r="K328">
        <v>4.5100000000000001E-2</v>
      </c>
      <c r="L328">
        <v>0.19869999999999999</v>
      </c>
      <c r="M328" s="4">
        <v>1.29</v>
      </c>
      <c r="N328" s="4">
        <f t="shared" si="17"/>
        <v>0.36737106564852945</v>
      </c>
      <c r="O328">
        <v>2.0999999999999999E-3</v>
      </c>
      <c r="P328">
        <v>7.3599999999999999E-2</v>
      </c>
      <c r="Q328" s="9" t="s">
        <v>666</v>
      </c>
      <c r="R328" t="s">
        <v>1138</v>
      </c>
      <c r="S328">
        <v>0.50439999999999996</v>
      </c>
      <c r="T328">
        <v>0.85450000000000004</v>
      </c>
      <c r="U328" s="4">
        <v>1.1000000000000001</v>
      </c>
      <c r="V328">
        <v>0.33939999999999998</v>
      </c>
      <c r="W328">
        <v>0.62639999999999996</v>
      </c>
    </row>
    <row r="329" spans="1:23" x14ac:dyDescent="0.25">
      <c r="A329" s="1" t="s">
        <v>336</v>
      </c>
      <c r="B329" s="3">
        <v>0.131919916490182</v>
      </c>
      <c r="C329">
        <v>0.46158945330061302</v>
      </c>
      <c r="D329">
        <v>0.59168995558225301</v>
      </c>
      <c r="E329" s="4">
        <v>1.1599999999999999</v>
      </c>
      <c r="F329" s="4">
        <f t="shared" si="15"/>
        <v>0.21412480535284734</v>
      </c>
      <c r="G329">
        <v>0.18160000000000001</v>
      </c>
      <c r="H329">
        <v>0.37140000000000001</v>
      </c>
      <c r="I329" s="4">
        <v>1.1499999999999999</v>
      </c>
      <c r="J329" s="4">
        <f t="shared" si="16"/>
        <v>0.20163386116965043</v>
      </c>
      <c r="K329">
        <v>0.1961</v>
      </c>
      <c r="L329">
        <v>0.46129999999999999</v>
      </c>
      <c r="M329" s="4">
        <v>1.05</v>
      </c>
      <c r="N329" s="4">
        <f t="shared" si="17"/>
        <v>7.0389327891398012E-2</v>
      </c>
      <c r="O329">
        <v>0.61060000000000003</v>
      </c>
      <c r="P329">
        <v>0.83989999999999998</v>
      </c>
      <c r="Q329" s="9" t="s">
        <v>807</v>
      </c>
      <c r="R329" t="s">
        <v>490</v>
      </c>
      <c r="S329">
        <v>0.63749999999999996</v>
      </c>
      <c r="T329">
        <v>0.89090000000000003</v>
      </c>
      <c r="U329" s="4">
        <v>0.99</v>
      </c>
      <c r="V329">
        <v>0.94630000000000003</v>
      </c>
      <c r="W329">
        <v>0.99939999999999996</v>
      </c>
    </row>
    <row r="330" spans="1:23" x14ac:dyDescent="0.25">
      <c r="A330" s="1" t="s">
        <v>337</v>
      </c>
      <c r="B330" s="3" t="s">
        <v>464</v>
      </c>
      <c r="C330" s="3" t="s">
        <v>464</v>
      </c>
      <c r="D330" s="3" t="s">
        <v>464</v>
      </c>
      <c r="E330" s="4">
        <v>1</v>
      </c>
      <c r="F330" s="4">
        <f t="shared" si="15"/>
        <v>0</v>
      </c>
      <c r="G330">
        <v>0.99639999999999995</v>
      </c>
      <c r="H330">
        <v>0.99790000000000001</v>
      </c>
      <c r="I330" s="4">
        <v>1.02</v>
      </c>
      <c r="J330" s="4">
        <f t="shared" si="16"/>
        <v>2.8569152196770919E-2</v>
      </c>
      <c r="K330">
        <v>0.82979999999999998</v>
      </c>
      <c r="L330">
        <v>0.92330000000000001</v>
      </c>
      <c r="M330" s="4">
        <v>1.01</v>
      </c>
      <c r="N330" s="4">
        <f t="shared" si="17"/>
        <v>1.4355292977070055E-2</v>
      </c>
      <c r="O330">
        <v>0.93630000000000002</v>
      </c>
      <c r="P330">
        <v>0.97270000000000001</v>
      </c>
      <c r="Q330" s="9" t="s">
        <v>1056</v>
      </c>
      <c r="R330" t="s">
        <v>1330</v>
      </c>
      <c r="S330">
        <v>6.88E-2</v>
      </c>
      <c r="T330">
        <v>0.73509999999999998</v>
      </c>
      <c r="U330" s="4">
        <v>1.06</v>
      </c>
      <c r="V330">
        <v>0.61480000000000001</v>
      </c>
      <c r="W330">
        <v>0.84189999999999998</v>
      </c>
    </row>
    <row r="331" spans="1:23" x14ac:dyDescent="0.25">
      <c r="A331" s="1" t="s">
        <v>338</v>
      </c>
      <c r="B331" s="3">
        <v>0.322474682708558</v>
      </c>
      <c r="C331">
        <v>0.11737512614220701</v>
      </c>
      <c r="D331">
        <v>0.22779087335037501</v>
      </c>
      <c r="E331" s="4">
        <v>0.99</v>
      </c>
      <c r="F331" s="4">
        <f t="shared" si="15"/>
        <v>-1.4499569695115091E-2</v>
      </c>
      <c r="G331">
        <v>0.93310000000000004</v>
      </c>
      <c r="H331">
        <v>0.95620000000000005</v>
      </c>
      <c r="I331" s="4">
        <v>1.01</v>
      </c>
      <c r="J331" s="4">
        <f t="shared" si="16"/>
        <v>1.4355292977070055E-2</v>
      </c>
      <c r="K331">
        <v>0.86309999999999998</v>
      </c>
      <c r="L331">
        <v>0.93740000000000001</v>
      </c>
      <c r="M331" s="4">
        <v>0.97</v>
      </c>
      <c r="N331" s="4">
        <f t="shared" si="17"/>
        <v>-4.3943347587597055E-2</v>
      </c>
      <c r="O331">
        <v>0.58960000000000001</v>
      </c>
      <c r="P331">
        <v>0.82250000000000001</v>
      </c>
      <c r="Q331" s="9" t="s">
        <v>1331</v>
      </c>
      <c r="R331" t="s">
        <v>1483</v>
      </c>
      <c r="S331">
        <v>0.68840000000000001</v>
      </c>
      <c r="T331">
        <v>0.90639999999999998</v>
      </c>
      <c r="U331" s="4">
        <v>0.99</v>
      </c>
      <c r="V331">
        <v>0.91320000000000001</v>
      </c>
      <c r="W331">
        <v>0.98950000000000005</v>
      </c>
    </row>
    <row r="332" spans="1:23" x14ac:dyDescent="0.25">
      <c r="A332" s="1" t="s">
        <v>339</v>
      </c>
      <c r="B332" s="3">
        <v>0.30266608304683801</v>
      </c>
      <c r="C332">
        <v>4.4135899849733901E-2</v>
      </c>
      <c r="D332">
        <v>0.108541620371197</v>
      </c>
      <c r="E332" s="4">
        <v>0.88</v>
      </c>
      <c r="F332" s="4">
        <f t="shared" si="15"/>
        <v>-0.18442457113742744</v>
      </c>
      <c r="G332">
        <v>0.28610000000000002</v>
      </c>
      <c r="H332">
        <v>0.50939999999999996</v>
      </c>
      <c r="I332" s="4">
        <v>0.9</v>
      </c>
      <c r="J332" s="4">
        <f t="shared" si="16"/>
        <v>-0.15200309344504997</v>
      </c>
      <c r="K332">
        <v>0.38729999999999998</v>
      </c>
      <c r="L332">
        <v>0.66110000000000002</v>
      </c>
      <c r="M332" s="4">
        <v>0.95</v>
      </c>
      <c r="N332" s="4">
        <f t="shared" si="17"/>
        <v>-7.4000581443776928E-2</v>
      </c>
      <c r="O332">
        <v>0.62519999999999998</v>
      </c>
      <c r="P332">
        <v>0.8448</v>
      </c>
      <c r="Q332" s="9" t="s">
        <v>1071</v>
      </c>
      <c r="R332" t="s">
        <v>1072</v>
      </c>
      <c r="S332">
        <v>0.76219999999999999</v>
      </c>
      <c r="T332">
        <v>0.93779999999999997</v>
      </c>
      <c r="U332" s="4">
        <v>0.86</v>
      </c>
      <c r="V332">
        <v>0.27260000000000001</v>
      </c>
      <c r="W332">
        <v>0.57830000000000004</v>
      </c>
    </row>
    <row r="333" spans="1:23" x14ac:dyDescent="0.25">
      <c r="A333" s="1" t="s">
        <v>340</v>
      </c>
      <c r="B333" s="3" t="s">
        <v>464</v>
      </c>
      <c r="C333" s="3" t="s">
        <v>464</v>
      </c>
      <c r="D333" s="3" t="s">
        <v>464</v>
      </c>
      <c r="E333" s="4">
        <v>1.28</v>
      </c>
      <c r="F333" s="4">
        <f t="shared" si="15"/>
        <v>0.35614381022527536</v>
      </c>
      <c r="G333">
        <v>3.0599999999999999E-2</v>
      </c>
      <c r="H333">
        <v>0.1389</v>
      </c>
      <c r="I333" s="4">
        <v>1.23</v>
      </c>
      <c r="J333" s="4">
        <f t="shared" si="16"/>
        <v>0.29865831556451516</v>
      </c>
      <c r="K333">
        <v>6.7699999999999996E-2</v>
      </c>
      <c r="L333">
        <v>0.25869999999999999</v>
      </c>
      <c r="M333" s="4">
        <v>1.21</v>
      </c>
      <c r="N333" s="4">
        <f t="shared" si="17"/>
        <v>0.27500704749986982</v>
      </c>
      <c r="O333">
        <v>6.1400000000000003E-2</v>
      </c>
      <c r="P333">
        <v>0.38790000000000002</v>
      </c>
      <c r="Q333" s="9" t="s">
        <v>693</v>
      </c>
      <c r="R333" t="s">
        <v>694</v>
      </c>
      <c r="S333">
        <v>1.8200000000000001E-2</v>
      </c>
      <c r="T333">
        <v>0.5897</v>
      </c>
      <c r="U333" s="4">
        <v>1.31</v>
      </c>
      <c r="V333">
        <v>3.09E-2</v>
      </c>
      <c r="W333">
        <v>0.18709999999999999</v>
      </c>
    </row>
    <row r="334" spans="1:23" x14ac:dyDescent="0.25">
      <c r="A334" s="1" t="s">
        <v>341</v>
      </c>
      <c r="B334" s="3">
        <v>-0.370622206560831</v>
      </c>
      <c r="C334">
        <v>0.11721525039286999</v>
      </c>
      <c r="D334">
        <v>0.22779087335037501</v>
      </c>
      <c r="E334" s="4">
        <v>0.81</v>
      </c>
      <c r="F334" s="4">
        <f t="shared" si="15"/>
        <v>-0.30400618689009989</v>
      </c>
      <c r="G334">
        <v>1.78E-2</v>
      </c>
      <c r="H334">
        <v>0.1024</v>
      </c>
      <c r="I334" s="4">
        <v>0.83</v>
      </c>
      <c r="J334" s="4">
        <f t="shared" si="16"/>
        <v>-0.26881675842780001</v>
      </c>
      <c r="K334">
        <v>4.1799999999999997E-2</v>
      </c>
      <c r="L334">
        <v>0.18959999999999999</v>
      </c>
      <c r="M334" s="4">
        <v>0.86</v>
      </c>
      <c r="N334" s="4">
        <f t="shared" si="17"/>
        <v>-0.21759143507262679</v>
      </c>
      <c r="O334">
        <v>8.2100000000000006E-2</v>
      </c>
      <c r="P334">
        <v>0.42130000000000001</v>
      </c>
      <c r="Q334" s="9" t="s">
        <v>1090</v>
      </c>
      <c r="R334" t="s">
        <v>1091</v>
      </c>
      <c r="S334">
        <v>1.18E-2</v>
      </c>
      <c r="T334">
        <v>0.46949999999999997</v>
      </c>
      <c r="U334" s="4">
        <v>0.91</v>
      </c>
      <c r="V334">
        <v>0.30430000000000001</v>
      </c>
      <c r="W334">
        <v>0.61990000000000001</v>
      </c>
    </row>
    <row r="335" spans="1:23" x14ac:dyDescent="0.25">
      <c r="A335" s="1" t="s">
        <v>342</v>
      </c>
      <c r="B335" s="3">
        <v>-0.91996259453287599</v>
      </c>
      <c r="C335">
        <v>4.5724263713555801E-3</v>
      </c>
      <c r="D335">
        <v>1.70566916324725E-2</v>
      </c>
      <c r="E335" s="4">
        <v>0.85</v>
      </c>
      <c r="F335" s="4">
        <f t="shared" si="15"/>
        <v>-0.23446525363702297</v>
      </c>
      <c r="G335">
        <v>1.8800000000000001E-2</v>
      </c>
      <c r="H335">
        <v>0.1041</v>
      </c>
      <c r="I335" s="4">
        <v>0.87</v>
      </c>
      <c r="J335" s="4">
        <f t="shared" si="16"/>
        <v>-0.20091269392599642</v>
      </c>
      <c r="K335">
        <v>4.2700000000000002E-2</v>
      </c>
      <c r="L335">
        <v>0.19009999999999999</v>
      </c>
      <c r="M335" s="4">
        <v>0.88</v>
      </c>
      <c r="N335" s="4">
        <f t="shared" si="17"/>
        <v>-0.18442457113742744</v>
      </c>
      <c r="O335">
        <v>5.4600000000000003E-2</v>
      </c>
      <c r="P335">
        <v>0.38109999999999999</v>
      </c>
      <c r="Q335" s="9" t="s">
        <v>1166</v>
      </c>
      <c r="R335" t="s">
        <v>1167</v>
      </c>
      <c r="S335">
        <v>0.25950000000000001</v>
      </c>
      <c r="T335">
        <v>0.76259999999999994</v>
      </c>
      <c r="U335" s="4">
        <v>0.93</v>
      </c>
      <c r="V335">
        <v>0.36609999999999998</v>
      </c>
      <c r="W335">
        <v>0.64600000000000002</v>
      </c>
    </row>
    <row r="336" spans="1:23" x14ac:dyDescent="0.25">
      <c r="A336" s="1" t="s">
        <v>343</v>
      </c>
      <c r="B336" s="3">
        <v>-4.7023425848148601E-2</v>
      </c>
      <c r="C336">
        <v>0.71030766015733904</v>
      </c>
      <c r="D336">
        <v>0.80211613323889996</v>
      </c>
      <c r="E336" s="4">
        <v>0.94</v>
      </c>
      <c r="F336" s="4">
        <f t="shared" si="15"/>
        <v>-8.9267338097087409E-2</v>
      </c>
      <c r="G336">
        <v>0.65139999999999998</v>
      </c>
      <c r="H336">
        <v>0.79079999999999995</v>
      </c>
      <c r="I336" s="4">
        <v>0.95</v>
      </c>
      <c r="J336" s="4">
        <f t="shared" si="16"/>
        <v>-7.4000581443776928E-2</v>
      </c>
      <c r="K336">
        <v>0.71479999999999999</v>
      </c>
      <c r="L336">
        <v>0.85680000000000001</v>
      </c>
      <c r="M336" s="4">
        <v>0.94</v>
      </c>
      <c r="N336" s="4">
        <f t="shared" si="17"/>
        <v>-8.9267338097087409E-2</v>
      </c>
      <c r="O336">
        <v>0.65310000000000001</v>
      </c>
      <c r="P336">
        <v>0.8599</v>
      </c>
      <c r="Q336" s="9" t="s">
        <v>1543</v>
      </c>
      <c r="R336" t="s">
        <v>1544</v>
      </c>
      <c r="S336">
        <v>0.91590000000000005</v>
      </c>
      <c r="T336">
        <v>0.99480000000000002</v>
      </c>
      <c r="U336" s="4">
        <v>1</v>
      </c>
      <c r="V336">
        <v>0.98680000000000001</v>
      </c>
      <c r="W336">
        <v>0.99939999999999996</v>
      </c>
    </row>
    <row r="337" spans="1:23" x14ac:dyDescent="0.25">
      <c r="A337" s="1" t="s">
        <v>344</v>
      </c>
      <c r="B337" s="3" t="s">
        <v>464</v>
      </c>
      <c r="C337" s="3" t="s">
        <v>464</v>
      </c>
      <c r="D337" s="3" t="s">
        <v>464</v>
      </c>
      <c r="E337" s="4">
        <v>1.1499999999999999</v>
      </c>
      <c r="F337" s="4">
        <f t="shared" si="15"/>
        <v>0.20163386116965043</v>
      </c>
      <c r="G337">
        <v>8.0199999999999994E-2</v>
      </c>
      <c r="H337">
        <v>0.2293</v>
      </c>
      <c r="I337" s="4">
        <v>1.19</v>
      </c>
      <c r="J337" s="4">
        <f t="shared" si="16"/>
        <v>0.2509615735332188</v>
      </c>
      <c r="K337">
        <v>4.0800000000000003E-2</v>
      </c>
      <c r="L337">
        <v>0.18959999999999999</v>
      </c>
      <c r="M337" s="4">
        <v>1.03</v>
      </c>
      <c r="N337" s="4">
        <f t="shared" si="17"/>
        <v>4.2644337408493722E-2</v>
      </c>
      <c r="O337">
        <v>0.69769999999999999</v>
      </c>
      <c r="P337">
        <v>0.86539999999999995</v>
      </c>
      <c r="Q337" s="9" t="s">
        <v>676</v>
      </c>
      <c r="R337" t="s">
        <v>574</v>
      </c>
      <c r="S337">
        <v>0.1888</v>
      </c>
      <c r="T337">
        <v>0.73509999999999998</v>
      </c>
      <c r="U337" s="4">
        <v>1.24</v>
      </c>
      <c r="V337">
        <v>2.8799999999999999E-2</v>
      </c>
      <c r="W337">
        <v>0.1867</v>
      </c>
    </row>
    <row r="338" spans="1:23" x14ac:dyDescent="0.25">
      <c r="A338" s="1" t="s">
        <v>345</v>
      </c>
      <c r="B338" s="3" t="s">
        <v>464</v>
      </c>
      <c r="C338" s="3" t="s">
        <v>464</v>
      </c>
      <c r="D338" s="3" t="s">
        <v>464</v>
      </c>
      <c r="E338" s="4">
        <v>0.84</v>
      </c>
      <c r="F338" s="4">
        <f t="shared" si="15"/>
        <v>-0.2515387669959645</v>
      </c>
      <c r="G338">
        <v>5.8099999999999999E-2</v>
      </c>
      <c r="H338">
        <v>0.19389999999999999</v>
      </c>
      <c r="I338" s="4">
        <v>0.85</v>
      </c>
      <c r="J338" s="4">
        <f t="shared" si="16"/>
        <v>-0.23446525363702297</v>
      </c>
      <c r="K338">
        <v>6.7799999999999999E-2</v>
      </c>
      <c r="L338">
        <v>0.25869999999999999</v>
      </c>
      <c r="M338" s="4">
        <v>0.9</v>
      </c>
      <c r="N338" s="4">
        <f t="shared" si="17"/>
        <v>-0.15200309344504997</v>
      </c>
      <c r="O338">
        <v>0.20300000000000001</v>
      </c>
      <c r="P338">
        <v>0.53790000000000004</v>
      </c>
      <c r="Q338" s="9" t="s">
        <v>644</v>
      </c>
      <c r="R338" t="s">
        <v>1352</v>
      </c>
      <c r="S338">
        <v>0.45150000000000001</v>
      </c>
      <c r="T338">
        <v>0.83140000000000003</v>
      </c>
      <c r="U338" s="4">
        <v>1.05</v>
      </c>
      <c r="V338">
        <v>0.63819999999999999</v>
      </c>
      <c r="W338">
        <v>0.8458</v>
      </c>
    </row>
    <row r="339" spans="1:23" x14ac:dyDescent="0.25">
      <c r="A339" s="1" t="s">
        <v>346</v>
      </c>
      <c r="B339" s="3">
        <v>-0.192092669792819</v>
      </c>
      <c r="C339">
        <v>0.55699227462598899</v>
      </c>
      <c r="D339">
        <v>0.67985821755819298</v>
      </c>
      <c r="E339" s="4">
        <v>0.92</v>
      </c>
      <c r="F339" s="4">
        <f t="shared" si="15"/>
        <v>-0.12029423371771177</v>
      </c>
      <c r="G339">
        <v>0.1583</v>
      </c>
      <c r="H339">
        <v>0.34549999999999997</v>
      </c>
      <c r="I339" s="4">
        <v>0.91</v>
      </c>
      <c r="J339" s="4">
        <f t="shared" si="16"/>
        <v>-0.13606154957602837</v>
      </c>
      <c r="K339">
        <v>0.12429999999999999</v>
      </c>
      <c r="L339">
        <v>0.35709999999999997</v>
      </c>
      <c r="M339" s="4">
        <v>0.99</v>
      </c>
      <c r="N339" s="4">
        <f t="shared" si="17"/>
        <v>-1.4499569695115091E-2</v>
      </c>
      <c r="O339">
        <v>0.80769999999999997</v>
      </c>
      <c r="P339">
        <v>0.90229999999999999</v>
      </c>
      <c r="Q339" s="9" t="s">
        <v>1356</v>
      </c>
      <c r="R339" t="s">
        <v>1357</v>
      </c>
      <c r="S339">
        <v>0.26540000000000002</v>
      </c>
      <c r="T339">
        <v>0.76259999999999994</v>
      </c>
      <c r="U339" s="4">
        <v>1.03</v>
      </c>
      <c r="V339">
        <v>0.66849999999999998</v>
      </c>
      <c r="W339">
        <v>0.86470000000000002</v>
      </c>
    </row>
    <row r="340" spans="1:23" x14ac:dyDescent="0.25">
      <c r="A340" s="1" t="s">
        <v>347</v>
      </c>
      <c r="B340" s="3">
        <v>-1.01023293470097</v>
      </c>
      <c r="C340">
        <v>9.1634633959349301E-5</v>
      </c>
      <c r="D340">
        <v>7.7590549730104401E-4</v>
      </c>
      <c r="E340" s="4">
        <v>1.03</v>
      </c>
      <c r="F340" s="4">
        <f t="shared" si="15"/>
        <v>4.2644337408493722E-2</v>
      </c>
      <c r="G340">
        <v>0.78080000000000005</v>
      </c>
      <c r="H340">
        <v>0.87309999999999999</v>
      </c>
      <c r="I340" s="4">
        <v>1.1399999999999999</v>
      </c>
      <c r="J340" s="4">
        <f t="shared" si="16"/>
        <v>0.18903382439001684</v>
      </c>
      <c r="K340">
        <v>0.2069</v>
      </c>
      <c r="L340">
        <v>0.47449999999999998</v>
      </c>
      <c r="M340" s="4">
        <v>0.92</v>
      </c>
      <c r="N340" s="4">
        <f t="shared" si="17"/>
        <v>-0.12029423371771177</v>
      </c>
      <c r="O340">
        <v>0.3226</v>
      </c>
      <c r="P340">
        <v>0.67710000000000004</v>
      </c>
      <c r="Q340" s="9" t="s">
        <v>1123</v>
      </c>
      <c r="R340" t="s">
        <v>1085</v>
      </c>
      <c r="S340">
        <v>0.31569999999999998</v>
      </c>
      <c r="T340">
        <v>0.76359999999999995</v>
      </c>
      <c r="U340" s="4">
        <v>1.1100000000000001</v>
      </c>
      <c r="V340">
        <v>0.3357</v>
      </c>
      <c r="W340">
        <v>0.626</v>
      </c>
    </row>
    <row r="341" spans="1:23" x14ac:dyDescent="0.25">
      <c r="A341" s="1" t="s">
        <v>348</v>
      </c>
      <c r="B341" s="3">
        <v>-0.43186735130313703</v>
      </c>
      <c r="C341">
        <v>0.29688944813158102</v>
      </c>
      <c r="D341">
        <v>0.442005815155537</v>
      </c>
      <c r="E341" s="4">
        <v>0.96</v>
      </c>
      <c r="F341" s="4">
        <f t="shared" si="15"/>
        <v>-5.8893689053568565E-2</v>
      </c>
      <c r="G341">
        <v>0.51990000000000003</v>
      </c>
      <c r="H341">
        <v>0.70879999999999999</v>
      </c>
      <c r="I341" s="4">
        <v>0.94</v>
      </c>
      <c r="J341" s="4">
        <f t="shared" si="16"/>
        <v>-8.9267338097087409E-2</v>
      </c>
      <c r="K341">
        <v>0.26650000000000001</v>
      </c>
      <c r="L341">
        <v>0.54649999999999999</v>
      </c>
      <c r="M341" s="4">
        <v>1</v>
      </c>
      <c r="N341" s="4">
        <f t="shared" si="17"/>
        <v>0</v>
      </c>
      <c r="O341">
        <v>0.97640000000000005</v>
      </c>
      <c r="P341">
        <v>0.98729999999999996</v>
      </c>
      <c r="Q341" s="9" t="s">
        <v>1192</v>
      </c>
      <c r="R341" t="s">
        <v>1193</v>
      </c>
      <c r="S341">
        <v>0.75660000000000005</v>
      </c>
      <c r="T341">
        <v>0.93369999999999997</v>
      </c>
      <c r="U341" s="4">
        <v>0.95</v>
      </c>
      <c r="V341">
        <v>0.38669999999999999</v>
      </c>
      <c r="W341">
        <v>0.65639999999999998</v>
      </c>
    </row>
    <row r="342" spans="1:23" x14ac:dyDescent="0.25">
      <c r="A342" s="1" t="s">
        <v>349</v>
      </c>
      <c r="B342" s="3" t="s">
        <v>464</v>
      </c>
      <c r="C342" s="3" t="s">
        <v>464</v>
      </c>
      <c r="D342" s="3" t="s">
        <v>464</v>
      </c>
      <c r="E342" s="4">
        <v>1.1200000000000001</v>
      </c>
      <c r="F342" s="4">
        <f t="shared" si="15"/>
        <v>0.16349873228287956</v>
      </c>
      <c r="G342">
        <v>0.23649999999999999</v>
      </c>
      <c r="H342">
        <v>0.45500000000000002</v>
      </c>
      <c r="I342" s="4">
        <v>1.0900000000000001</v>
      </c>
      <c r="J342" s="4">
        <f t="shared" si="16"/>
        <v>0.12432813500220179</v>
      </c>
      <c r="K342">
        <v>0.37190000000000001</v>
      </c>
      <c r="L342">
        <v>0.64849999999999997</v>
      </c>
      <c r="M342" s="4">
        <v>1.1499999999999999</v>
      </c>
      <c r="N342" s="4">
        <f t="shared" si="17"/>
        <v>0.20163386116965043</v>
      </c>
      <c r="O342">
        <v>9.6799999999999997E-2</v>
      </c>
      <c r="P342">
        <v>0.43070000000000003</v>
      </c>
      <c r="Q342" s="9" t="s">
        <v>872</v>
      </c>
      <c r="R342" t="s">
        <v>1134</v>
      </c>
      <c r="S342">
        <v>0.98829999999999996</v>
      </c>
      <c r="T342">
        <v>10</v>
      </c>
      <c r="U342" s="4">
        <v>1.1100000000000001</v>
      </c>
      <c r="V342">
        <v>0.33539999999999998</v>
      </c>
      <c r="W342">
        <v>0.626</v>
      </c>
    </row>
    <row r="343" spans="1:23" x14ac:dyDescent="0.25">
      <c r="A343" s="1" t="s">
        <v>350</v>
      </c>
      <c r="B343" s="3">
        <v>-1.3117085121928</v>
      </c>
      <c r="C343">
        <v>1.57706911173011E-8</v>
      </c>
      <c r="D343">
        <v>1.24801881168994E-6</v>
      </c>
      <c r="E343" s="4">
        <v>1.17</v>
      </c>
      <c r="F343" s="4">
        <f t="shared" si="15"/>
        <v>0.22650852980867975</v>
      </c>
      <c r="G343">
        <v>6.6000000000000003E-2</v>
      </c>
      <c r="H343">
        <v>0.20380000000000001</v>
      </c>
      <c r="I343" s="4">
        <v>1.18</v>
      </c>
      <c r="J343" s="4">
        <f t="shared" si="16"/>
        <v>0.23878685958711648</v>
      </c>
      <c r="K343">
        <v>6.0600000000000001E-2</v>
      </c>
      <c r="L343">
        <v>0.24</v>
      </c>
      <c r="M343" s="4">
        <v>1.06</v>
      </c>
      <c r="N343" s="4">
        <f t="shared" si="17"/>
        <v>8.4064264788474549E-2</v>
      </c>
      <c r="O343">
        <v>0.48220000000000002</v>
      </c>
      <c r="P343">
        <v>0.74719999999999998</v>
      </c>
      <c r="Q343" s="9" t="s">
        <v>962</v>
      </c>
      <c r="R343" t="s">
        <v>963</v>
      </c>
      <c r="S343">
        <v>0.22070000000000001</v>
      </c>
      <c r="T343">
        <v>0.74490000000000001</v>
      </c>
      <c r="U343" s="4">
        <v>1.1200000000000001</v>
      </c>
      <c r="V343">
        <v>0.18790000000000001</v>
      </c>
      <c r="W343">
        <v>0.48780000000000001</v>
      </c>
    </row>
    <row r="344" spans="1:23" x14ac:dyDescent="0.25">
      <c r="A344" s="1" t="s">
        <v>351</v>
      </c>
      <c r="B344" s="3">
        <v>-0.76696122101624098</v>
      </c>
      <c r="C344">
        <v>3.8271820165828799E-4</v>
      </c>
      <c r="D344">
        <v>2.4914204500108201E-3</v>
      </c>
      <c r="E344" s="4">
        <v>1.1599999999999999</v>
      </c>
      <c r="F344" s="4">
        <f t="shared" si="15"/>
        <v>0.21412480535284734</v>
      </c>
      <c r="G344">
        <v>9.7699999999999995E-2</v>
      </c>
      <c r="H344">
        <v>0.25790000000000002</v>
      </c>
      <c r="I344" s="4">
        <v>1.1399999999999999</v>
      </c>
      <c r="J344" s="4">
        <f t="shared" si="16"/>
        <v>0.18903382439001684</v>
      </c>
      <c r="K344">
        <v>0.14760000000000001</v>
      </c>
      <c r="L344">
        <v>0.3851</v>
      </c>
      <c r="M344" s="4">
        <v>1.08</v>
      </c>
      <c r="N344" s="4">
        <f t="shared" si="17"/>
        <v>0.11103131238874395</v>
      </c>
      <c r="O344">
        <v>0.33560000000000001</v>
      </c>
      <c r="P344">
        <v>0.67710000000000004</v>
      </c>
      <c r="Q344" s="9" t="s">
        <v>1288</v>
      </c>
      <c r="R344" t="s">
        <v>1222</v>
      </c>
      <c r="S344">
        <v>0.4194</v>
      </c>
      <c r="T344">
        <v>0.81369999999999998</v>
      </c>
      <c r="U344" s="4">
        <v>1.06</v>
      </c>
      <c r="V344">
        <v>0.52429999999999999</v>
      </c>
      <c r="W344">
        <v>0.76290000000000002</v>
      </c>
    </row>
    <row r="345" spans="1:23" x14ac:dyDescent="0.25">
      <c r="A345" s="1" t="s">
        <v>352</v>
      </c>
      <c r="B345" s="3">
        <v>-1.03746474804511</v>
      </c>
      <c r="C345">
        <v>1.18417639311452E-5</v>
      </c>
      <c r="D345">
        <v>1.9657328125700999E-4</v>
      </c>
      <c r="E345" s="4">
        <v>1.23</v>
      </c>
      <c r="F345" s="4">
        <f t="shared" si="15"/>
        <v>0.29865831556451516</v>
      </c>
      <c r="G345">
        <v>1.0500000000000001E-2</v>
      </c>
      <c r="H345">
        <v>7.3899999999999993E-2</v>
      </c>
      <c r="I345" s="4">
        <v>1.25</v>
      </c>
      <c r="J345" s="4">
        <f t="shared" si="16"/>
        <v>0.32192809488736235</v>
      </c>
      <c r="K345">
        <v>8.0000000000000002E-3</v>
      </c>
      <c r="L345">
        <v>8.2500000000000004E-2</v>
      </c>
      <c r="M345" s="4">
        <v>1.0900000000000001</v>
      </c>
      <c r="N345" s="4">
        <f t="shared" si="17"/>
        <v>0.12432813500220179</v>
      </c>
      <c r="O345">
        <v>0.24079999999999999</v>
      </c>
      <c r="P345">
        <v>0.58789999999999998</v>
      </c>
      <c r="Q345" s="9" t="s">
        <v>718</v>
      </c>
      <c r="R345" t="s">
        <v>719</v>
      </c>
      <c r="S345">
        <v>0.64749999999999996</v>
      </c>
      <c r="T345">
        <v>0.89090000000000003</v>
      </c>
      <c r="U345" s="4">
        <v>1.19</v>
      </c>
      <c r="V345">
        <v>3.85E-2</v>
      </c>
      <c r="W345">
        <v>0.2069</v>
      </c>
    </row>
    <row r="346" spans="1:23" x14ac:dyDescent="0.25">
      <c r="A346" s="1" t="s">
        <v>353</v>
      </c>
      <c r="B346" s="3">
        <v>0.24838724619512501</v>
      </c>
      <c r="C346">
        <v>0.18587560860306299</v>
      </c>
      <c r="D346">
        <v>0.31646513874983001</v>
      </c>
      <c r="E346" s="4">
        <v>0.83</v>
      </c>
      <c r="F346" s="4">
        <f t="shared" si="15"/>
        <v>-0.26881675842780001</v>
      </c>
      <c r="G346">
        <v>2.3699999999999999E-2</v>
      </c>
      <c r="H346">
        <v>0.12239999999999999</v>
      </c>
      <c r="I346" s="4">
        <v>0.84</v>
      </c>
      <c r="J346" s="4">
        <f t="shared" si="16"/>
        <v>-0.2515387669959645</v>
      </c>
      <c r="K346">
        <v>4.7500000000000001E-2</v>
      </c>
      <c r="L346">
        <v>0.2036</v>
      </c>
      <c r="M346" s="4">
        <v>0.9</v>
      </c>
      <c r="N346" s="4">
        <f t="shared" si="17"/>
        <v>-0.15200309344504997</v>
      </c>
      <c r="O346">
        <v>0.16159999999999999</v>
      </c>
      <c r="P346">
        <v>0.49569999999999997</v>
      </c>
      <c r="Q346" s="9" t="s">
        <v>907</v>
      </c>
      <c r="R346" t="s">
        <v>908</v>
      </c>
      <c r="S346">
        <v>0.26540000000000002</v>
      </c>
      <c r="T346">
        <v>0.76259999999999994</v>
      </c>
      <c r="U346" s="4">
        <v>0.87</v>
      </c>
      <c r="V346">
        <v>0.1283</v>
      </c>
      <c r="W346">
        <v>0.39079999999999998</v>
      </c>
    </row>
    <row r="347" spans="1:23" x14ac:dyDescent="0.25">
      <c r="A347" s="1" t="s">
        <v>354</v>
      </c>
      <c r="B347" s="3">
        <v>0.38862722291933999</v>
      </c>
      <c r="C347">
        <v>3.61337986207933E-2</v>
      </c>
      <c r="D347">
        <v>9.3710728463443096E-2</v>
      </c>
      <c r="E347" s="4">
        <v>0.96</v>
      </c>
      <c r="F347" s="4">
        <f t="shared" si="15"/>
        <v>-5.8893689053568565E-2</v>
      </c>
      <c r="G347">
        <v>0.63060000000000005</v>
      </c>
      <c r="H347">
        <v>0.7762</v>
      </c>
      <c r="I347" s="4">
        <v>0.98</v>
      </c>
      <c r="J347" s="4">
        <f t="shared" si="16"/>
        <v>-2.9146345659516508E-2</v>
      </c>
      <c r="K347">
        <v>0.83320000000000005</v>
      </c>
      <c r="L347">
        <v>0.92479999999999996</v>
      </c>
      <c r="M347" s="4">
        <v>1</v>
      </c>
      <c r="N347" s="4">
        <f t="shared" si="17"/>
        <v>0</v>
      </c>
      <c r="O347">
        <v>0.96889999999999998</v>
      </c>
      <c r="P347">
        <v>0.98370000000000002</v>
      </c>
      <c r="Q347" s="9" t="s">
        <v>1118</v>
      </c>
      <c r="R347" t="s">
        <v>868</v>
      </c>
      <c r="S347">
        <v>0.69359999999999999</v>
      </c>
      <c r="T347">
        <v>0.90639999999999998</v>
      </c>
      <c r="U347" s="4">
        <v>0.91</v>
      </c>
      <c r="V347">
        <v>0.33090000000000003</v>
      </c>
      <c r="W347">
        <v>0.626</v>
      </c>
    </row>
    <row r="348" spans="1:23" x14ac:dyDescent="0.25">
      <c r="A348" s="1" t="s">
        <v>355</v>
      </c>
      <c r="B348" s="3">
        <v>0.25781879047006601</v>
      </c>
      <c r="C348">
        <v>0.156088580944821</v>
      </c>
      <c r="D348">
        <v>0.28163809170478499</v>
      </c>
      <c r="E348" s="4">
        <v>1.1499999999999999</v>
      </c>
      <c r="F348" s="4">
        <f t="shared" si="15"/>
        <v>0.20163386116965043</v>
      </c>
      <c r="G348">
        <v>0.17960000000000001</v>
      </c>
      <c r="H348">
        <v>0.36899999999999999</v>
      </c>
      <c r="I348" s="4">
        <v>1.17</v>
      </c>
      <c r="J348" s="4">
        <f t="shared" si="16"/>
        <v>0.22650852980867975</v>
      </c>
      <c r="K348">
        <v>0.1326</v>
      </c>
      <c r="L348">
        <v>0.37030000000000002</v>
      </c>
      <c r="M348" s="4">
        <v>1.07</v>
      </c>
      <c r="N348" s="4">
        <f t="shared" si="17"/>
        <v>9.7610796626422344E-2</v>
      </c>
      <c r="O348">
        <v>0.4657</v>
      </c>
      <c r="P348">
        <v>0.73980000000000001</v>
      </c>
      <c r="Q348" s="9" t="s">
        <v>1126</v>
      </c>
      <c r="R348" t="s">
        <v>1127</v>
      </c>
      <c r="S348">
        <v>0.40350000000000003</v>
      </c>
      <c r="T348">
        <v>0.81210000000000004</v>
      </c>
      <c r="U348" s="4">
        <v>1.1200000000000001</v>
      </c>
      <c r="V348">
        <v>0.316</v>
      </c>
      <c r="W348">
        <v>0.626</v>
      </c>
    </row>
    <row r="349" spans="1:23" x14ac:dyDescent="0.25">
      <c r="A349" s="1" t="s">
        <v>356</v>
      </c>
      <c r="B349" s="3">
        <v>0.29682756590016901</v>
      </c>
      <c r="C349">
        <v>0.122367036370042</v>
      </c>
      <c r="D349">
        <v>0.234831538004937</v>
      </c>
      <c r="E349" s="4">
        <v>0.91</v>
      </c>
      <c r="F349" s="4">
        <f t="shared" si="15"/>
        <v>-0.13606154957602837</v>
      </c>
      <c r="G349">
        <v>0.2409</v>
      </c>
      <c r="H349">
        <v>0.46139999999999998</v>
      </c>
      <c r="I349" s="4">
        <v>0.96</v>
      </c>
      <c r="J349" s="4">
        <f t="shared" si="16"/>
        <v>-5.8893689053568565E-2</v>
      </c>
      <c r="K349">
        <v>0.56659999999999999</v>
      </c>
      <c r="L349">
        <v>0.78369999999999995</v>
      </c>
      <c r="M349" s="4">
        <v>0.88</v>
      </c>
      <c r="N349" s="4">
        <f t="shared" si="17"/>
        <v>-0.18442457113742744</v>
      </c>
      <c r="O349">
        <v>8.43E-2</v>
      </c>
      <c r="P349">
        <v>0.42130000000000001</v>
      </c>
      <c r="Q349" s="9" t="s">
        <v>1251</v>
      </c>
      <c r="R349" t="s">
        <v>1252</v>
      </c>
      <c r="S349">
        <v>0.64749999999999996</v>
      </c>
      <c r="T349">
        <v>0.89090000000000003</v>
      </c>
      <c r="U349" s="4">
        <v>0.93</v>
      </c>
      <c r="V349">
        <v>0.43959999999999999</v>
      </c>
      <c r="W349">
        <v>0.67649999999999999</v>
      </c>
    </row>
    <row r="350" spans="1:23" x14ac:dyDescent="0.25">
      <c r="A350" s="1" t="s">
        <v>357</v>
      </c>
      <c r="B350" s="3" t="s">
        <v>464</v>
      </c>
      <c r="C350" s="3" t="s">
        <v>464</v>
      </c>
      <c r="D350" s="3" t="s">
        <v>464</v>
      </c>
      <c r="E350" s="4">
        <v>1.04</v>
      </c>
      <c r="F350" s="4">
        <f t="shared" si="15"/>
        <v>5.6583528366367514E-2</v>
      </c>
      <c r="G350">
        <v>0.6875</v>
      </c>
      <c r="H350">
        <v>0.81499999999999995</v>
      </c>
      <c r="I350" s="4">
        <v>0.97</v>
      </c>
      <c r="J350" s="4">
        <f t="shared" si="16"/>
        <v>-4.3943347587597055E-2</v>
      </c>
      <c r="K350">
        <v>0.75480000000000003</v>
      </c>
      <c r="L350">
        <v>0.87639999999999996</v>
      </c>
      <c r="M350" s="4">
        <v>1.1599999999999999</v>
      </c>
      <c r="N350" s="4">
        <f t="shared" si="17"/>
        <v>0.21412480535284734</v>
      </c>
      <c r="O350">
        <v>0.16089999999999999</v>
      </c>
      <c r="P350">
        <v>0.49569999999999997</v>
      </c>
      <c r="Q350" s="9" t="s">
        <v>1409</v>
      </c>
      <c r="R350" t="s">
        <v>540</v>
      </c>
      <c r="S350">
        <v>0.39140000000000003</v>
      </c>
      <c r="T350">
        <v>0.81210000000000004</v>
      </c>
      <c r="U350" s="4">
        <v>0.97</v>
      </c>
      <c r="V350">
        <v>0.78749999999999998</v>
      </c>
      <c r="W350">
        <v>0.94499999999999995</v>
      </c>
    </row>
    <row r="351" spans="1:23" x14ac:dyDescent="0.25">
      <c r="A351" s="1" t="s">
        <v>358</v>
      </c>
      <c r="B351" s="3">
        <v>0.123511697297695</v>
      </c>
      <c r="C351">
        <v>0.47006427604020101</v>
      </c>
      <c r="D351">
        <v>0.59915352685066203</v>
      </c>
      <c r="E351" s="4">
        <v>1.0900000000000001</v>
      </c>
      <c r="F351" s="4">
        <f t="shared" si="15"/>
        <v>0.12432813500220179</v>
      </c>
      <c r="G351">
        <v>0.48280000000000001</v>
      </c>
      <c r="H351">
        <v>0.68259999999999998</v>
      </c>
      <c r="I351" s="4">
        <v>1.23</v>
      </c>
      <c r="J351" s="4">
        <f t="shared" si="16"/>
        <v>0.29865831556451516</v>
      </c>
      <c r="K351">
        <v>0.12620000000000001</v>
      </c>
      <c r="L351">
        <v>0.35799999999999998</v>
      </c>
      <c r="M351" s="4">
        <v>0.99</v>
      </c>
      <c r="N351" s="4">
        <f t="shared" si="17"/>
        <v>-1.4499569695115091E-2</v>
      </c>
      <c r="O351">
        <v>0.90029999999999999</v>
      </c>
      <c r="P351">
        <v>0.95950000000000002</v>
      </c>
      <c r="Q351" s="9" t="s">
        <v>739</v>
      </c>
      <c r="R351" t="s">
        <v>824</v>
      </c>
      <c r="S351">
        <v>0.5786</v>
      </c>
      <c r="T351">
        <v>0.86409999999999998</v>
      </c>
      <c r="U351" s="4">
        <v>1.29</v>
      </c>
      <c r="V351">
        <v>7.6999999999999999E-2</v>
      </c>
      <c r="W351">
        <v>0.29609999999999997</v>
      </c>
    </row>
    <row r="352" spans="1:23" x14ac:dyDescent="0.25">
      <c r="A352" s="1" t="s">
        <v>359</v>
      </c>
      <c r="B352" s="3" t="s">
        <v>464</v>
      </c>
      <c r="C352" s="3" t="s">
        <v>464</v>
      </c>
      <c r="D352" s="3" t="s">
        <v>464</v>
      </c>
      <c r="E352" s="4">
        <v>1.1499999999999999</v>
      </c>
      <c r="F352" s="4">
        <f t="shared" si="15"/>
        <v>0.20163386116965043</v>
      </c>
      <c r="G352">
        <v>0.13769999999999999</v>
      </c>
      <c r="H352">
        <v>0.31680000000000003</v>
      </c>
      <c r="I352" s="4">
        <v>1.18</v>
      </c>
      <c r="J352" s="4">
        <f t="shared" si="16"/>
        <v>0.23878685958711648</v>
      </c>
      <c r="K352">
        <v>7.5999999999999998E-2</v>
      </c>
      <c r="L352">
        <v>0.27810000000000001</v>
      </c>
      <c r="M352" s="4">
        <v>1.07</v>
      </c>
      <c r="N352" s="4">
        <f t="shared" si="17"/>
        <v>9.7610796626422344E-2</v>
      </c>
      <c r="O352">
        <v>0.46089999999999998</v>
      </c>
      <c r="P352">
        <v>0.73980000000000001</v>
      </c>
      <c r="Q352" s="9" t="s">
        <v>949</v>
      </c>
      <c r="R352" t="s">
        <v>950</v>
      </c>
      <c r="S352">
        <v>0.79930000000000001</v>
      </c>
      <c r="T352">
        <v>0.94259999999999999</v>
      </c>
      <c r="U352" s="4">
        <v>1.1599999999999999</v>
      </c>
      <c r="V352">
        <v>0.16450000000000001</v>
      </c>
      <c r="W352">
        <v>0.44729999999999998</v>
      </c>
    </row>
    <row r="353" spans="1:23" x14ac:dyDescent="0.25">
      <c r="A353" s="1" t="s">
        <v>360</v>
      </c>
      <c r="B353" s="3">
        <v>7.3039518767152395E-2</v>
      </c>
      <c r="C353">
        <v>0.69090771318972</v>
      </c>
      <c r="D353">
        <v>0.78825209889686298</v>
      </c>
      <c r="E353" s="4">
        <v>1.02</v>
      </c>
      <c r="F353" s="4">
        <f t="shared" si="15"/>
        <v>2.8569152196770919E-2</v>
      </c>
      <c r="G353">
        <v>0.84150000000000003</v>
      </c>
      <c r="H353">
        <v>0.90529999999999999</v>
      </c>
      <c r="I353" s="4">
        <v>1.0900000000000001</v>
      </c>
      <c r="J353" s="4">
        <f t="shared" si="16"/>
        <v>0.12432813500220179</v>
      </c>
      <c r="K353">
        <v>0.45400000000000001</v>
      </c>
      <c r="L353">
        <v>0.72570000000000001</v>
      </c>
      <c r="M353" s="4">
        <v>0.95</v>
      </c>
      <c r="N353" s="4">
        <f t="shared" si="17"/>
        <v>-7.4000581443776928E-2</v>
      </c>
      <c r="O353">
        <v>0.66459999999999997</v>
      </c>
      <c r="P353">
        <v>0.86539999999999995</v>
      </c>
      <c r="Q353" s="9" t="s">
        <v>1124</v>
      </c>
      <c r="R353" t="s">
        <v>1125</v>
      </c>
      <c r="S353">
        <v>0.62749999999999995</v>
      </c>
      <c r="T353">
        <v>0.89019999999999999</v>
      </c>
      <c r="U353" s="4">
        <v>1.1200000000000001</v>
      </c>
      <c r="V353">
        <v>0.32500000000000001</v>
      </c>
      <c r="W353">
        <v>0.626</v>
      </c>
    </row>
    <row r="354" spans="1:23" x14ac:dyDescent="0.25">
      <c r="A354" s="1" t="s">
        <v>361</v>
      </c>
      <c r="B354" s="3">
        <v>-0.12675588606544699</v>
      </c>
      <c r="C354">
        <v>0.47102129671091197</v>
      </c>
      <c r="D354">
        <v>0.59915352685066203</v>
      </c>
      <c r="E354" s="4">
        <v>1.24</v>
      </c>
      <c r="F354" s="4">
        <f t="shared" si="15"/>
        <v>0.31034012061215049</v>
      </c>
      <c r="G354">
        <v>4.53E-2</v>
      </c>
      <c r="H354">
        <v>0.17069999999999999</v>
      </c>
      <c r="I354" s="4">
        <v>1.26</v>
      </c>
      <c r="J354" s="4">
        <f t="shared" si="16"/>
        <v>0.3334237337251918</v>
      </c>
      <c r="K354">
        <v>4.1700000000000001E-2</v>
      </c>
      <c r="L354">
        <v>0.18959999999999999</v>
      </c>
      <c r="M354" s="4">
        <v>1.07</v>
      </c>
      <c r="N354" s="4">
        <f t="shared" si="17"/>
        <v>9.7610796626422344E-2</v>
      </c>
      <c r="O354">
        <v>0.46550000000000002</v>
      </c>
      <c r="P354">
        <v>0.73980000000000001</v>
      </c>
      <c r="Q354" s="9" t="s">
        <v>981</v>
      </c>
      <c r="R354" t="s">
        <v>982</v>
      </c>
      <c r="S354">
        <v>0.36170000000000002</v>
      </c>
      <c r="T354">
        <v>0.79720000000000002</v>
      </c>
      <c r="U354" s="4">
        <v>1.17</v>
      </c>
      <c r="V354">
        <v>0.2009</v>
      </c>
      <c r="W354">
        <v>0.49669999999999997</v>
      </c>
    </row>
    <row r="355" spans="1:23" x14ac:dyDescent="0.25">
      <c r="A355" s="1" t="s">
        <v>362</v>
      </c>
      <c r="B355" s="3">
        <v>0.39815495152299002</v>
      </c>
      <c r="C355">
        <v>4.2398282066888497E-2</v>
      </c>
      <c r="D355">
        <v>0.105046489897067</v>
      </c>
      <c r="E355" s="4">
        <v>0.85</v>
      </c>
      <c r="F355" s="4">
        <f t="shared" si="15"/>
        <v>-0.23446525363702297</v>
      </c>
      <c r="G355">
        <v>5.1499999999999997E-2</v>
      </c>
      <c r="H355">
        <v>0.18429999999999999</v>
      </c>
      <c r="I355" s="4">
        <v>0.87</v>
      </c>
      <c r="J355" s="4">
        <f t="shared" si="16"/>
        <v>-0.20091269392599642</v>
      </c>
      <c r="K355">
        <v>0.1043</v>
      </c>
      <c r="L355">
        <v>0.32219999999999999</v>
      </c>
      <c r="M355" s="4">
        <v>0.9</v>
      </c>
      <c r="N355" s="4">
        <f t="shared" si="17"/>
        <v>-0.15200309344504997</v>
      </c>
      <c r="O355">
        <v>0.20380000000000001</v>
      </c>
      <c r="P355">
        <v>0.53790000000000004</v>
      </c>
      <c r="Q355" s="9" t="s">
        <v>785</v>
      </c>
      <c r="R355" t="s">
        <v>786</v>
      </c>
      <c r="S355">
        <v>0.1168</v>
      </c>
      <c r="T355">
        <v>0.73509999999999998</v>
      </c>
      <c r="U355" s="4">
        <v>0.84</v>
      </c>
      <c r="V355">
        <v>6.6299999999999998E-2</v>
      </c>
      <c r="W355">
        <v>0.27910000000000001</v>
      </c>
    </row>
    <row r="356" spans="1:23" x14ac:dyDescent="0.25">
      <c r="A356" s="1" t="s">
        <v>363</v>
      </c>
      <c r="B356" s="3">
        <v>-3.2633985171261697E-2</v>
      </c>
      <c r="C356">
        <v>0.78417501624084995</v>
      </c>
      <c r="D356">
        <v>0.85359378817036802</v>
      </c>
      <c r="E356" s="4">
        <v>1.03</v>
      </c>
      <c r="F356" s="4">
        <f t="shared" si="15"/>
        <v>4.2644337408493722E-2</v>
      </c>
      <c r="G356">
        <v>0.80549999999999999</v>
      </c>
      <c r="H356">
        <v>0.89410000000000001</v>
      </c>
      <c r="I356" s="4">
        <v>1.06</v>
      </c>
      <c r="J356" s="4">
        <f t="shared" si="16"/>
        <v>8.4064264788474549E-2</v>
      </c>
      <c r="K356">
        <v>0.67689999999999995</v>
      </c>
      <c r="L356">
        <v>0.84819999999999995</v>
      </c>
      <c r="M356" s="4">
        <v>1.01</v>
      </c>
      <c r="N356" s="4">
        <f t="shared" si="17"/>
        <v>1.4355292977070055E-2</v>
      </c>
      <c r="O356">
        <v>0.95489999999999997</v>
      </c>
      <c r="P356">
        <v>0.98299999999999998</v>
      </c>
      <c r="Q356" s="9" t="s">
        <v>831</v>
      </c>
      <c r="R356" t="s">
        <v>523</v>
      </c>
      <c r="S356">
        <v>0.75149999999999995</v>
      </c>
      <c r="T356">
        <v>0.93369999999999997</v>
      </c>
      <c r="U356" s="4">
        <v>1.37</v>
      </c>
      <c r="V356">
        <v>8.5599999999999996E-2</v>
      </c>
      <c r="W356">
        <v>0.3211</v>
      </c>
    </row>
    <row r="357" spans="1:23" x14ac:dyDescent="0.25">
      <c r="A357" s="1" t="s">
        <v>364</v>
      </c>
      <c r="B357" s="3" t="s">
        <v>464</v>
      </c>
      <c r="C357" s="3" t="s">
        <v>464</v>
      </c>
      <c r="D357" s="3" t="s">
        <v>464</v>
      </c>
      <c r="E357" s="4">
        <v>1</v>
      </c>
      <c r="F357" s="4">
        <f t="shared" si="15"/>
        <v>0</v>
      </c>
      <c r="G357">
        <v>0.99219999999999997</v>
      </c>
      <c r="H357">
        <v>0.99660000000000004</v>
      </c>
      <c r="I357" s="4">
        <v>1.02</v>
      </c>
      <c r="J357" s="4">
        <f t="shared" si="16"/>
        <v>2.8569152196770919E-2</v>
      </c>
      <c r="K357">
        <v>0.77410000000000001</v>
      </c>
      <c r="L357">
        <v>0.89149999999999996</v>
      </c>
      <c r="M357" s="4">
        <v>0.99</v>
      </c>
      <c r="N357" s="4">
        <f t="shared" si="17"/>
        <v>-1.4499569695115091E-2</v>
      </c>
      <c r="O357">
        <v>0.91400000000000003</v>
      </c>
      <c r="P357">
        <v>0.96709999999999996</v>
      </c>
      <c r="Q357" s="9" t="s">
        <v>1480</v>
      </c>
      <c r="R357" t="s">
        <v>1481</v>
      </c>
      <c r="S357">
        <v>0.45490000000000003</v>
      </c>
      <c r="T357">
        <v>0.8327</v>
      </c>
      <c r="U357" s="4">
        <v>0.99</v>
      </c>
      <c r="V357">
        <v>0.91069999999999995</v>
      </c>
      <c r="W357">
        <v>0.98909999999999998</v>
      </c>
    </row>
    <row r="358" spans="1:23" x14ac:dyDescent="0.25">
      <c r="A358" s="1" t="s">
        <v>365</v>
      </c>
      <c r="B358" s="3" t="s">
        <v>464</v>
      </c>
      <c r="C358" s="3" t="s">
        <v>464</v>
      </c>
      <c r="D358" s="3" t="s">
        <v>464</v>
      </c>
      <c r="E358" s="4">
        <v>0.98</v>
      </c>
      <c r="F358" s="4">
        <f t="shared" si="15"/>
        <v>-2.9146345659516508E-2</v>
      </c>
      <c r="G358">
        <v>0.73540000000000005</v>
      </c>
      <c r="H358">
        <v>0.83889999999999998</v>
      </c>
      <c r="I358" s="4">
        <v>1.02</v>
      </c>
      <c r="J358" s="4">
        <f t="shared" si="16"/>
        <v>2.8569152196770919E-2</v>
      </c>
      <c r="K358">
        <v>0.73150000000000004</v>
      </c>
      <c r="L358">
        <v>0.86499999999999999</v>
      </c>
      <c r="M358" s="4">
        <v>0.93</v>
      </c>
      <c r="N358" s="4">
        <f t="shared" si="17"/>
        <v>-0.10469737866669322</v>
      </c>
      <c r="O358">
        <v>0.33800000000000002</v>
      </c>
      <c r="P358">
        <v>0.67710000000000004</v>
      </c>
      <c r="Q358" s="9" t="s">
        <v>1214</v>
      </c>
      <c r="R358" t="s">
        <v>683</v>
      </c>
      <c r="S358">
        <v>0.66869999999999996</v>
      </c>
      <c r="T358">
        <v>0.90349999999999997</v>
      </c>
      <c r="U358" s="4">
        <v>1.03</v>
      </c>
      <c r="V358">
        <v>0.76060000000000005</v>
      </c>
      <c r="W358">
        <v>0.93869999999999998</v>
      </c>
    </row>
    <row r="359" spans="1:23" x14ac:dyDescent="0.25">
      <c r="A359" s="1" t="s">
        <v>366</v>
      </c>
      <c r="B359" s="3">
        <v>-0.345605124226808</v>
      </c>
      <c r="C359">
        <v>0.20425385993427</v>
      </c>
      <c r="D359">
        <v>0.33457881815287599</v>
      </c>
      <c r="E359" s="4">
        <v>0.89</v>
      </c>
      <c r="F359" s="4">
        <f t="shared" si="15"/>
        <v>-0.16812275880832692</v>
      </c>
      <c r="G359">
        <v>0.1313</v>
      </c>
      <c r="H359">
        <v>0.30730000000000002</v>
      </c>
      <c r="I359" s="4">
        <v>0.94</v>
      </c>
      <c r="J359" s="4">
        <f t="shared" si="16"/>
        <v>-8.9267338097087409E-2</v>
      </c>
      <c r="K359">
        <v>0.39550000000000002</v>
      </c>
      <c r="L359">
        <v>0.6724</v>
      </c>
      <c r="M359" s="4">
        <v>0.89</v>
      </c>
      <c r="N359" s="4">
        <f t="shared" si="17"/>
        <v>-0.16812275880832692</v>
      </c>
      <c r="O359">
        <v>9.9900000000000003E-2</v>
      </c>
      <c r="P359">
        <v>0.43149999999999999</v>
      </c>
      <c r="Q359" s="9" t="s">
        <v>1455</v>
      </c>
      <c r="R359" t="s">
        <v>1456</v>
      </c>
      <c r="S359">
        <v>0.55959999999999999</v>
      </c>
      <c r="T359">
        <v>0.86409999999999998</v>
      </c>
      <c r="U359" s="4">
        <v>1.02</v>
      </c>
      <c r="V359">
        <v>0.86680000000000001</v>
      </c>
      <c r="W359">
        <v>0.97399999999999998</v>
      </c>
    </row>
    <row r="360" spans="1:23" x14ac:dyDescent="0.25">
      <c r="A360" s="1" t="s">
        <v>367</v>
      </c>
      <c r="B360" s="3" t="s">
        <v>464</v>
      </c>
      <c r="C360" s="3" t="s">
        <v>464</v>
      </c>
      <c r="D360" s="3" t="s">
        <v>464</v>
      </c>
      <c r="E360" s="4">
        <v>1.22</v>
      </c>
      <c r="F360" s="4">
        <f t="shared" si="15"/>
        <v>0.28688114778816154</v>
      </c>
      <c r="G360">
        <v>1.06E-2</v>
      </c>
      <c r="H360">
        <v>7.3899999999999993E-2</v>
      </c>
      <c r="I360" s="4">
        <v>1.1200000000000001</v>
      </c>
      <c r="J360" s="4">
        <f t="shared" si="16"/>
        <v>0.16349873228287956</v>
      </c>
      <c r="K360">
        <v>0.15190000000000001</v>
      </c>
      <c r="L360">
        <v>0.38569999999999999</v>
      </c>
      <c r="M360" s="4">
        <v>1.18</v>
      </c>
      <c r="N360" s="4">
        <f t="shared" si="17"/>
        <v>0.23878685958711648</v>
      </c>
      <c r="O360">
        <v>1.7500000000000002E-2</v>
      </c>
      <c r="P360">
        <v>0.22409999999999999</v>
      </c>
      <c r="Q360" s="9" t="s">
        <v>655</v>
      </c>
      <c r="R360" t="s">
        <v>656</v>
      </c>
      <c r="S360">
        <v>4.4499999999999998E-2</v>
      </c>
      <c r="T360">
        <v>0.73509999999999998</v>
      </c>
      <c r="U360" s="4">
        <v>1.23</v>
      </c>
      <c r="V360">
        <v>2.1700000000000001E-2</v>
      </c>
      <c r="W360">
        <v>0.16259999999999999</v>
      </c>
    </row>
    <row r="361" spans="1:23" x14ac:dyDescent="0.25">
      <c r="A361" s="1" t="s">
        <v>368</v>
      </c>
      <c r="B361" s="3">
        <v>-1.5633297758999201</v>
      </c>
      <c r="C361">
        <v>1.9782277449908701E-3</v>
      </c>
      <c r="D361">
        <v>8.7569548178262503E-3</v>
      </c>
      <c r="E361" s="4">
        <v>1.01</v>
      </c>
      <c r="F361" s="4">
        <f t="shared" si="15"/>
        <v>1.4355292977070055E-2</v>
      </c>
      <c r="G361">
        <v>0.89639999999999997</v>
      </c>
      <c r="H361">
        <v>0.93340000000000001</v>
      </c>
      <c r="I361" s="4">
        <v>1.02</v>
      </c>
      <c r="J361" s="4">
        <f t="shared" si="16"/>
        <v>2.8569152196770919E-2</v>
      </c>
      <c r="K361">
        <v>0.71660000000000001</v>
      </c>
      <c r="L361">
        <v>0.85680000000000001</v>
      </c>
      <c r="M361" s="4">
        <v>1.01</v>
      </c>
      <c r="N361" s="4">
        <f t="shared" si="17"/>
        <v>1.4355292977070055E-2</v>
      </c>
      <c r="O361">
        <v>0.80359999999999998</v>
      </c>
      <c r="P361">
        <v>0.90229999999999999</v>
      </c>
      <c r="Q361" s="9" t="s">
        <v>1438</v>
      </c>
      <c r="R361" t="s">
        <v>945</v>
      </c>
      <c r="S361">
        <v>0.77</v>
      </c>
      <c r="T361">
        <v>0.93940000000000001</v>
      </c>
      <c r="U361" s="4">
        <v>1.01</v>
      </c>
      <c r="V361">
        <v>0.8337</v>
      </c>
      <c r="W361">
        <v>0.96060000000000001</v>
      </c>
    </row>
    <row r="362" spans="1:23" x14ac:dyDescent="0.25">
      <c r="A362" s="1" t="s">
        <v>369</v>
      </c>
      <c r="B362" s="3">
        <v>0.307639884545304</v>
      </c>
      <c r="C362">
        <v>6.3969553613973607E-2</v>
      </c>
      <c r="D362">
        <v>0.14349926891783299</v>
      </c>
      <c r="E362" s="4">
        <v>0.91</v>
      </c>
      <c r="F362" s="4">
        <f t="shared" si="15"/>
        <v>-0.13606154957602837</v>
      </c>
      <c r="G362">
        <v>0.28199999999999997</v>
      </c>
      <c r="H362">
        <v>0.504</v>
      </c>
      <c r="I362" s="4">
        <v>0.98</v>
      </c>
      <c r="J362" s="4">
        <f t="shared" si="16"/>
        <v>-2.9146345659516508E-2</v>
      </c>
      <c r="K362">
        <v>0.84140000000000004</v>
      </c>
      <c r="L362">
        <v>0.92720000000000002</v>
      </c>
      <c r="M362" s="4">
        <v>0.87</v>
      </c>
      <c r="N362" s="4">
        <f t="shared" si="17"/>
        <v>-0.20091269392599642</v>
      </c>
      <c r="O362">
        <v>0.13880000000000001</v>
      </c>
      <c r="P362">
        <v>0.4738</v>
      </c>
      <c r="Q362" s="9" t="s">
        <v>1018</v>
      </c>
      <c r="R362" t="s">
        <v>1223</v>
      </c>
      <c r="S362">
        <v>0.97189999999999999</v>
      </c>
      <c r="T362">
        <v>10</v>
      </c>
      <c r="U362" s="4">
        <v>0.91</v>
      </c>
      <c r="V362">
        <v>0.4153</v>
      </c>
      <c r="W362">
        <v>0.66149999999999998</v>
      </c>
    </row>
    <row r="363" spans="1:23" x14ac:dyDescent="0.25">
      <c r="A363" s="1" t="s">
        <v>370</v>
      </c>
      <c r="B363" s="3">
        <v>0.25859901285493397</v>
      </c>
      <c r="C363">
        <v>8.9307356573289004E-2</v>
      </c>
      <c r="D363">
        <v>0.187658496090709</v>
      </c>
      <c r="E363" s="4">
        <v>0.98</v>
      </c>
      <c r="F363" s="4">
        <f t="shared" si="15"/>
        <v>-2.9146345659516508E-2</v>
      </c>
      <c r="G363">
        <v>0.8508</v>
      </c>
      <c r="H363">
        <v>0.91100000000000003</v>
      </c>
      <c r="I363" s="4">
        <v>1.04</v>
      </c>
      <c r="J363" s="4">
        <f t="shared" si="16"/>
        <v>5.6583528366367514E-2</v>
      </c>
      <c r="K363">
        <v>0.72789999999999999</v>
      </c>
      <c r="L363">
        <v>0.86499999999999999</v>
      </c>
      <c r="M363" s="4">
        <v>0.94</v>
      </c>
      <c r="N363" s="4">
        <f t="shared" si="17"/>
        <v>-8.9267338097087409E-2</v>
      </c>
      <c r="O363">
        <v>0.56979999999999997</v>
      </c>
      <c r="P363">
        <v>0.80330000000000001</v>
      </c>
      <c r="Q363" s="9" t="s">
        <v>466</v>
      </c>
      <c r="R363" t="s">
        <v>1511</v>
      </c>
      <c r="S363">
        <v>0.11360000000000001</v>
      </c>
      <c r="T363">
        <v>0.73509999999999998</v>
      </c>
      <c r="U363" s="4">
        <v>1.01</v>
      </c>
      <c r="V363">
        <v>0.95689999999999997</v>
      </c>
      <c r="W363">
        <v>0.99939999999999996</v>
      </c>
    </row>
    <row r="364" spans="1:23" x14ac:dyDescent="0.25">
      <c r="A364" s="1" t="s">
        <v>371</v>
      </c>
      <c r="B364" s="3">
        <v>0.28226668581387299</v>
      </c>
      <c r="C364">
        <v>0.15985095106126801</v>
      </c>
      <c r="D364">
        <v>0.28532535350721</v>
      </c>
      <c r="E364" s="4">
        <v>0.97</v>
      </c>
      <c r="F364" s="4">
        <f t="shared" si="15"/>
        <v>-4.3943347587597055E-2</v>
      </c>
      <c r="G364">
        <v>0.7339</v>
      </c>
      <c r="H364">
        <v>0.83889999999999998</v>
      </c>
      <c r="I364" s="4">
        <v>0.97</v>
      </c>
      <c r="J364" s="4">
        <f t="shared" si="16"/>
        <v>-4.3943347587597055E-2</v>
      </c>
      <c r="K364">
        <v>0.73680000000000001</v>
      </c>
      <c r="L364">
        <v>0.86660000000000004</v>
      </c>
      <c r="M364" s="4">
        <v>1.01</v>
      </c>
      <c r="N364" s="4">
        <f t="shared" si="17"/>
        <v>1.4355292977070055E-2</v>
      </c>
      <c r="O364">
        <v>0.86040000000000005</v>
      </c>
      <c r="P364">
        <v>0.93110000000000004</v>
      </c>
      <c r="Q364" s="9" t="s">
        <v>1473</v>
      </c>
      <c r="R364" t="s">
        <v>1474</v>
      </c>
      <c r="S364">
        <v>0.50439999999999996</v>
      </c>
      <c r="T364">
        <v>0.85450000000000004</v>
      </c>
      <c r="U364" s="4">
        <v>0.99</v>
      </c>
      <c r="V364">
        <v>0.89490000000000003</v>
      </c>
      <c r="W364">
        <v>0.98640000000000005</v>
      </c>
    </row>
    <row r="365" spans="1:23" x14ac:dyDescent="0.25">
      <c r="A365" s="1" t="s">
        <v>372</v>
      </c>
      <c r="B365" s="3" t="s">
        <v>464</v>
      </c>
      <c r="C365" s="3" t="s">
        <v>464</v>
      </c>
      <c r="D365" s="3" t="s">
        <v>464</v>
      </c>
      <c r="E365" s="4">
        <v>0.85</v>
      </c>
      <c r="F365" s="4">
        <f t="shared" si="15"/>
        <v>-0.23446525363702297</v>
      </c>
      <c r="G365">
        <v>0.121</v>
      </c>
      <c r="H365">
        <v>0.29820000000000002</v>
      </c>
      <c r="I365" s="4">
        <v>0.9</v>
      </c>
      <c r="J365" s="4">
        <f t="shared" si="16"/>
        <v>-0.15200309344504997</v>
      </c>
      <c r="K365">
        <v>0.32100000000000001</v>
      </c>
      <c r="L365">
        <v>0.6048</v>
      </c>
      <c r="M365" s="4">
        <v>0.85</v>
      </c>
      <c r="N365" s="4">
        <f t="shared" si="17"/>
        <v>-0.23446525363702297</v>
      </c>
      <c r="O365">
        <v>0.1192</v>
      </c>
      <c r="P365">
        <v>0.45639999999999997</v>
      </c>
      <c r="Q365" s="9" t="s">
        <v>1035</v>
      </c>
      <c r="R365" t="s">
        <v>690</v>
      </c>
      <c r="S365">
        <v>0.62360000000000004</v>
      </c>
      <c r="T365">
        <v>0.89019999999999999</v>
      </c>
      <c r="U365" s="4">
        <v>0.96</v>
      </c>
      <c r="V365">
        <v>0.72799999999999998</v>
      </c>
      <c r="W365">
        <v>0.91310000000000002</v>
      </c>
    </row>
    <row r="366" spans="1:23" x14ac:dyDescent="0.25">
      <c r="A366" s="1" t="s">
        <v>373</v>
      </c>
      <c r="B366" s="3" t="s">
        <v>464</v>
      </c>
      <c r="C366" s="3" t="s">
        <v>464</v>
      </c>
      <c r="D366" s="3" t="s">
        <v>464</v>
      </c>
      <c r="E366" s="4">
        <v>1.1000000000000001</v>
      </c>
      <c r="F366" s="4">
        <f t="shared" si="15"/>
        <v>0.13750352374993502</v>
      </c>
      <c r="G366">
        <v>0.1973</v>
      </c>
      <c r="H366">
        <v>0.39279999999999998</v>
      </c>
      <c r="I366" s="4">
        <v>1.1100000000000001</v>
      </c>
      <c r="J366" s="4">
        <f t="shared" si="16"/>
        <v>0.15055967657538141</v>
      </c>
      <c r="K366">
        <v>0.1681</v>
      </c>
      <c r="L366">
        <v>0.41260000000000002</v>
      </c>
      <c r="M366" s="4">
        <v>1.03</v>
      </c>
      <c r="N366" s="4">
        <f t="shared" si="17"/>
        <v>4.2644337408493722E-2</v>
      </c>
      <c r="O366">
        <v>0.62890000000000001</v>
      </c>
      <c r="P366">
        <v>0.84609999999999996</v>
      </c>
      <c r="Q366" s="9" t="s">
        <v>1344</v>
      </c>
      <c r="R366" t="s">
        <v>1345</v>
      </c>
      <c r="S366">
        <v>0.69869999999999999</v>
      </c>
      <c r="T366">
        <v>0.90639999999999998</v>
      </c>
      <c r="U366" s="4">
        <v>0.96</v>
      </c>
      <c r="V366">
        <v>0.64190000000000003</v>
      </c>
      <c r="W366">
        <v>0.8458</v>
      </c>
    </row>
    <row r="367" spans="1:23" x14ac:dyDescent="0.25">
      <c r="A367" s="1" t="s">
        <v>374</v>
      </c>
      <c r="B367" s="3" t="s">
        <v>464</v>
      </c>
      <c r="C367" s="3" t="s">
        <v>464</v>
      </c>
      <c r="D367" s="3" t="s">
        <v>464</v>
      </c>
      <c r="E367" s="4">
        <v>1.01</v>
      </c>
      <c r="F367" s="4">
        <f t="shared" si="15"/>
        <v>1.4355292977070055E-2</v>
      </c>
      <c r="G367">
        <v>0.86050000000000004</v>
      </c>
      <c r="H367">
        <v>0.91490000000000005</v>
      </c>
      <c r="I367" s="4">
        <v>0.98</v>
      </c>
      <c r="J367" s="4">
        <f t="shared" si="16"/>
        <v>-2.9146345659516508E-2</v>
      </c>
      <c r="K367">
        <v>0.75749999999999995</v>
      </c>
      <c r="L367">
        <v>0.87729999999999997</v>
      </c>
      <c r="M367" s="4">
        <v>1.0900000000000001</v>
      </c>
      <c r="N367" s="4">
        <f t="shared" si="17"/>
        <v>0.12432813500220179</v>
      </c>
      <c r="O367">
        <v>0.2155</v>
      </c>
      <c r="P367">
        <v>0.55840000000000001</v>
      </c>
      <c r="Q367" s="9" t="s">
        <v>1521</v>
      </c>
      <c r="R367" t="s">
        <v>1032</v>
      </c>
      <c r="S367">
        <v>0.42749999999999999</v>
      </c>
      <c r="T367">
        <v>0.81889999999999996</v>
      </c>
      <c r="U367" s="4">
        <v>1</v>
      </c>
      <c r="V367">
        <v>0.9788</v>
      </c>
      <c r="W367">
        <v>0.99939999999999996</v>
      </c>
    </row>
    <row r="368" spans="1:23" x14ac:dyDescent="0.25">
      <c r="A368" s="1" t="s">
        <v>375</v>
      </c>
      <c r="B368" s="3" t="s">
        <v>464</v>
      </c>
      <c r="C368" s="3" t="s">
        <v>464</v>
      </c>
      <c r="D368" s="3" t="s">
        <v>464</v>
      </c>
      <c r="E368" s="4">
        <v>1.26</v>
      </c>
      <c r="F368" s="4">
        <f t="shared" si="15"/>
        <v>0.3334237337251918</v>
      </c>
      <c r="G368">
        <v>2.9600000000000001E-2</v>
      </c>
      <c r="H368">
        <v>0.1371</v>
      </c>
      <c r="I368" s="4">
        <v>1.33</v>
      </c>
      <c r="J368" s="4">
        <f t="shared" si="16"/>
        <v>0.41142624572646502</v>
      </c>
      <c r="K368">
        <v>8.2000000000000007E-3</v>
      </c>
      <c r="L368">
        <v>8.2500000000000004E-2</v>
      </c>
      <c r="M368" s="4">
        <v>1.1000000000000001</v>
      </c>
      <c r="N368" s="4">
        <f t="shared" si="17"/>
        <v>0.13750352374993502</v>
      </c>
      <c r="O368">
        <v>0.33019999999999999</v>
      </c>
      <c r="P368">
        <v>0.67710000000000004</v>
      </c>
      <c r="Q368" s="9" t="s">
        <v>671</v>
      </c>
      <c r="R368" t="s">
        <v>672</v>
      </c>
      <c r="S368">
        <v>0.1555</v>
      </c>
      <c r="T368">
        <v>0.73509999999999998</v>
      </c>
      <c r="U368" s="4">
        <v>1.29</v>
      </c>
      <c r="V368">
        <v>2.7300000000000001E-2</v>
      </c>
      <c r="W368">
        <v>0.1867</v>
      </c>
    </row>
    <row r="369" spans="1:23" x14ac:dyDescent="0.25">
      <c r="A369" s="1" t="s">
        <v>376</v>
      </c>
      <c r="B369" s="3">
        <v>-0.34111901071310302</v>
      </c>
      <c r="C369">
        <v>6.6282704074186793E-2</v>
      </c>
      <c r="D369">
        <v>0.14769032048745001</v>
      </c>
      <c r="E369" s="4">
        <v>1.26</v>
      </c>
      <c r="F369" s="4">
        <f t="shared" si="15"/>
        <v>0.3334237337251918</v>
      </c>
      <c r="G369">
        <v>2.87E-2</v>
      </c>
      <c r="H369">
        <v>0.1363</v>
      </c>
      <c r="I369" s="4">
        <v>1.19</v>
      </c>
      <c r="J369" s="4">
        <f t="shared" si="16"/>
        <v>0.2509615735332188</v>
      </c>
      <c r="K369">
        <v>7.7600000000000002E-2</v>
      </c>
      <c r="L369">
        <v>0.27810000000000001</v>
      </c>
      <c r="M369" s="4">
        <v>1.18</v>
      </c>
      <c r="N369" s="4">
        <f t="shared" si="17"/>
        <v>0.23878685958711648</v>
      </c>
      <c r="O369">
        <v>8.9099999999999999E-2</v>
      </c>
      <c r="P369">
        <v>0.42359999999999998</v>
      </c>
      <c r="Q369" s="9" t="s">
        <v>504</v>
      </c>
      <c r="R369" t="s">
        <v>505</v>
      </c>
      <c r="S369">
        <v>2.7000000000000001E-3</v>
      </c>
      <c r="T369">
        <v>0.46949999999999997</v>
      </c>
      <c r="U369" s="4">
        <v>1.38</v>
      </c>
      <c r="V369">
        <v>3.0999999999999999E-3</v>
      </c>
      <c r="W369">
        <v>9.5000000000000001E-2</v>
      </c>
    </row>
    <row r="370" spans="1:23" x14ac:dyDescent="0.25">
      <c r="A370" s="1" t="s">
        <v>377</v>
      </c>
      <c r="B370" s="3" t="s">
        <v>464</v>
      </c>
      <c r="C370" s="3" t="s">
        <v>464</v>
      </c>
      <c r="D370" s="3" t="s">
        <v>464</v>
      </c>
      <c r="E370" s="4">
        <v>1.1200000000000001</v>
      </c>
      <c r="F370" s="4">
        <f t="shared" si="15"/>
        <v>0.16349873228287956</v>
      </c>
      <c r="G370">
        <v>0.26850000000000002</v>
      </c>
      <c r="H370">
        <v>0.48959999999999998</v>
      </c>
      <c r="I370" s="4">
        <v>1.1200000000000001</v>
      </c>
      <c r="J370" s="4">
        <f t="shared" si="16"/>
        <v>0.16349873228287956</v>
      </c>
      <c r="K370">
        <v>0.25690000000000002</v>
      </c>
      <c r="L370">
        <v>0.53759999999999997</v>
      </c>
      <c r="M370" s="4">
        <v>1.1100000000000001</v>
      </c>
      <c r="N370" s="4">
        <f t="shared" si="17"/>
        <v>0.15055967657538141</v>
      </c>
      <c r="O370">
        <v>0.29820000000000002</v>
      </c>
      <c r="P370">
        <v>0.64770000000000005</v>
      </c>
      <c r="Q370" s="9" t="s">
        <v>686</v>
      </c>
      <c r="R370" t="s">
        <v>565</v>
      </c>
      <c r="S370">
        <v>0.16059999999999999</v>
      </c>
      <c r="T370">
        <v>0.73509999999999998</v>
      </c>
      <c r="U370" s="4">
        <v>1.27</v>
      </c>
      <c r="V370">
        <v>2.98E-2</v>
      </c>
      <c r="W370">
        <v>0.18709999999999999</v>
      </c>
    </row>
    <row r="371" spans="1:23" x14ac:dyDescent="0.25">
      <c r="A371" s="1" t="s">
        <v>378</v>
      </c>
      <c r="B371" s="3">
        <v>-0.169561695309767</v>
      </c>
      <c r="C371">
        <v>0.31285243347696601</v>
      </c>
      <c r="D371">
        <v>0.461618455251945</v>
      </c>
      <c r="E371" s="4">
        <v>1.1200000000000001</v>
      </c>
      <c r="F371" s="4">
        <f t="shared" si="15"/>
        <v>0.16349873228287956</v>
      </c>
      <c r="G371">
        <v>0.39450000000000002</v>
      </c>
      <c r="H371">
        <v>0.6089</v>
      </c>
      <c r="I371" s="4">
        <v>1.1000000000000001</v>
      </c>
      <c r="J371" s="4">
        <f t="shared" si="16"/>
        <v>0.13750352374993502</v>
      </c>
      <c r="K371">
        <v>0.46729999999999999</v>
      </c>
      <c r="L371">
        <v>0.73450000000000004</v>
      </c>
      <c r="M371" s="4">
        <v>1.0900000000000001</v>
      </c>
      <c r="N371" s="4">
        <f t="shared" si="17"/>
        <v>0.12432813500220179</v>
      </c>
      <c r="O371">
        <v>0.4572</v>
      </c>
      <c r="P371">
        <v>0.73980000000000001</v>
      </c>
      <c r="Q371" s="9" t="s">
        <v>697</v>
      </c>
      <c r="R371" t="s">
        <v>698</v>
      </c>
      <c r="S371">
        <v>3.5000000000000001E-3</v>
      </c>
      <c r="T371">
        <v>0.46949999999999997</v>
      </c>
      <c r="U371" s="4">
        <v>1.35</v>
      </c>
      <c r="V371">
        <v>3.2599999999999997E-2</v>
      </c>
      <c r="W371">
        <v>0.19450000000000001</v>
      </c>
    </row>
    <row r="372" spans="1:23" x14ac:dyDescent="0.25">
      <c r="A372" s="1" t="s">
        <v>379</v>
      </c>
      <c r="B372" s="3">
        <v>-0.55255601338924798</v>
      </c>
      <c r="C372">
        <v>1.9475390107424301E-2</v>
      </c>
      <c r="D372">
        <v>5.4334701812309899E-2</v>
      </c>
      <c r="E372" s="4">
        <v>1.08</v>
      </c>
      <c r="F372" s="4">
        <f t="shared" si="15"/>
        <v>0.11103131238874395</v>
      </c>
      <c r="G372">
        <v>0.35239999999999999</v>
      </c>
      <c r="H372">
        <v>0.5696</v>
      </c>
      <c r="I372" s="4">
        <v>1.02</v>
      </c>
      <c r="J372" s="4">
        <f t="shared" si="16"/>
        <v>2.8569152196770919E-2</v>
      </c>
      <c r="K372">
        <v>0.8538</v>
      </c>
      <c r="L372">
        <v>0.93400000000000005</v>
      </c>
      <c r="M372" s="4">
        <v>1.1299999999999999</v>
      </c>
      <c r="N372" s="4">
        <f t="shared" si="17"/>
        <v>0.17632277264046289</v>
      </c>
      <c r="O372">
        <v>0.1341</v>
      </c>
      <c r="P372">
        <v>0.46970000000000001</v>
      </c>
      <c r="Q372" s="9" t="s">
        <v>650</v>
      </c>
      <c r="R372" t="s">
        <v>1509</v>
      </c>
      <c r="S372">
        <v>0.06</v>
      </c>
      <c r="T372">
        <v>0.73509999999999998</v>
      </c>
      <c r="U372" s="4">
        <v>1</v>
      </c>
      <c r="V372">
        <v>0.97489999999999999</v>
      </c>
      <c r="W372">
        <v>0.99939999999999996</v>
      </c>
    </row>
    <row r="373" spans="1:23" x14ac:dyDescent="0.25">
      <c r="A373" s="1" t="s">
        <v>380</v>
      </c>
      <c r="B373" s="3" t="s">
        <v>464</v>
      </c>
      <c r="C373" s="3" t="s">
        <v>464</v>
      </c>
      <c r="D373" s="3" t="s">
        <v>464</v>
      </c>
      <c r="E373" s="4">
        <v>1.21</v>
      </c>
      <c r="F373" s="4">
        <f t="shared" si="15"/>
        <v>0.27500704749986982</v>
      </c>
      <c r="G373">
        <v>7.1199999999999999E-2</v>
      </c>
      <c r="H373">
        <v>0.214</v>
      </c>
      <c r="I373" s="4">
        <v>1.19</v>
      </c>
      <c r="J373" s="4">
        <f t="shared" si="16"/>
        <v>0.2509615735332188</v>
      </c>
      <c r="K373">
        <v>9.7000000000000003E-2</v>
      </c>
      <c r="L373">
        <v>0.318</v>
      </c>
      <c r="M373" s="4">
        <v>1.17</v>
      </c>
      <c r="N373" s="4">
        <f t="shared" si="17"/>
        <v>0.22650852980867975</v>
      </c>
      <c r="O373">
        <v>0.1318</v>
      </c>
      <c r="P373">
        <v>0.46970000000000001</v>
      </c>
      <c r="Q373" s="9" t="s">
        <v>566</v>
      </c>
      <c r="R373" t="s">
        <v>567</v>
      </c>
      <c r="S373">
        <v>7.6E-3</v>
      </c>
      <c r="T373">
        <v>0.46949999999999997</v>
      </c>
      <c r="U373" s="4">
        <v>1.37</v>
      </c>
      <c r="V373">
        <v>7.7999999999999996E-3</v>
      </c>
      <c r="W373">
        <v>0.1077</v>
      </c>
    </row>
    <row r="374" spans="1:23" x14ac:dyDescent="0.25">
      <c r="A374" s="1" t="s">
        <v>381</v>
      </c>
      <c r="B374" s="3" t="s">
        <v>464</v>
      </c>
      <c r="C374" s="3" t="s">
        <v>464</v>
      </c>
      <c r="D374" s="3" t="s">
        <v>464</v>
      </c>
      <c r="E374" s="4">
        <v>1.3</v>
      </c>
      <c r="F374" s="4">
        <f t="shared" si="15"/>
        <v>0.37851162325372983</v>
      </c>
      <c r="G374">
        <v>1.4E-3</v>
      </c>
      <c r="H374">
        <v>2.2100000000000002E-2</v>
      </c>
      <c r="I374" s="4">
        <v>1.23</v>
      </c>
      <c r="J374" s="4">
        <f t="shared" si="16"/>
        <v>0.29865831556451516</v>
      </c>
      <c r="K374">
        <v>1.0800000000000001E-2</v>
      </c>
      <c r="L374">
        <v>9.8100000000000007E-2</v>
      </c>
      <c r="M374" s="4">
        <v>1.21</v>
      </c>
      <c r="N374" s="4">
        <f t="shared" si="17"/>
        <v>0.27500704749986982</v>
      </c>
      <c r="O374">
        <v>2.3599999999999999E-2</v>
      </c>
      <c r="P374">
        <v>0.25569999999999998</v>
      </c>
      <c r="Q374" s="9" t="s">
        <v>488</v>
      </c>
      <c r="R374" t="s">
        <v>489</v>
      </c>
      <c r="S374">
        <v>0.41389999999999999</v>
      </c>
      <c r="T374">
        <v>0.81340000000000001</v>
      </c>
      <c r="U374" s="4">
        <v>1.33</v>
      </c>
      <c r="V374">
        <v>2E-3</v>
      </c>
      <c r="W374">
        <v>8.4000000000000005E-2</v>
      </c>
    </row>
    <row r="375" spans="1:23" x14ac:dyDescent="0.25">
      <c r="A375" s="1" t="s">
        <v>382</v>
      </c>
      <c r="B375" s="3" t="s">
        <v>464</v>
      </c>
      <c r="C375" s="3" t="s">
        <v>464</v>
      </c>
      <c r="D375" s="3" t="s">
        <v>464</v>
      </c>
      <c r="E375" s="4">
        <v>0.89</v>
      </c>
      <c r="F375" s="4">
        <f t="shared" si="15"/>
        <v>-0.16812275880832692</v>
      </c>
      <c r="G375">
        <v>0.14829999999999999</v>
      </c>
      <c r="H375">
        <v>0.33439999999999998</v>
      </c>
      <c r="I375" s="4">
        <v>0.9</v>
      </c>
      <c r="J375" s="4">
        <f t="shared" si="16"/>
        <v>-0.15200309344504997</v>
      </c>
      <c r="K375">
        <v>0.2145</v>
      </c>
      <c r="L375">
        <v>0.48930000000000001</v>
      </c>
      <c r="M375" s="4">
        <v>0.89</v>
      </c>
      <c r="N375" s="4">
        <f t="shared" si="17"/>
        <v>-0.16812275880832692</v>
      </c>
      <c r="O375">
        <v>0.1517</v>
      </c>
      <c r="P375">
        <v>0.49530000000000002</v>
      </c>
      <c r="Q375" s="9" t="s">
        <v>1519</v>
      </c>
      <c r="R375" t="s">
        <v>1520</v>
      </c>
      <c r="S375">
        <v>0.88780000000000003</v>
      </c>
      <c r="T375">
        <v>0.98709999999999998</v>
      </c>
      <c r="U375" s="4">
        <v>1</v>
      </c>
      <c r="V375">
        <v>0.9909</v>
      </c>
      <c r="W375">
        <v>0.99939999999999996</v>
      </c>
    </row>
    <row r="376" spans="1:23" x14ac:dyDescent="0.25">
      <c r="A376" s="1" t="s">
        <v>383</v>
      </c>
      <c r="B376" s="3" t="s">
        <v>464</v>
      </c>
      <c r="C376" s="3" t="s">
        <v>464</v>
      </c>
      <c r="D376" s="3" t="s">
        <v>464</v>
      </c>
      <c r="E376" s="4">
        <v>0.78</v>
      </c>
      <c r="F376" s="4">
        <f t="shared" si="15"/>
        <v>-0.35845397091247633</v>
      </c>
      <c r="G376">
        <v>2.75E-2</v>
      </c>
      <c r="H376">
        <v>0.1343</v>
      </c>
      <c r="I376" s="4">
        <v>0.78</v>
      </c>
      <c r="J376" s="4">
        <f t="shared" si="16"/>
        <v>-0.35845397091247633</v>
      </c>
      <c r="K376">
        <v>2.75E-2</v>
      </c>
      <c r="L376">
        <v>0.14699999999999999</v>
      </c>
      <c r="M376" s="4">
        <v>0.86</v>
      </c>
      <c r="N376" s="4">
        <f t="shared" si="17"/>
        <v>-0.21759143507262679</v>
      </c>
      <c r="O376">
        <v>0.14069999999999999</v>
      </c>
      <c r="P376">
        <v>0.47539999999999999</v>
      </c>
      <c r="Q376" s="9" t="s">
        <v>857</v>
      </c>
      <c r="R376" t="s">
        <v>858</v>
      </c>
      <c r="S376">
        <v>0.28170000000000001</v>
      </c>
      <c r="T376">
        <v>0.76359999999999995</v>
      </c>
      <c r="U376" s="4">
        <v>0.82</v>
      </c>
      <c r="V376">
        <v>9.7900000000000001E-2</v>
      </c>
      <c r="W376">
        <v>0.35</v>
      </c>
    </row>
    <row r="377" spans="1:23" x14ac:dyDescent="0.25">
      <c r="A377" s="1" t="s">
        <v>384</v>
      </c>
      <c r="B377" s="3">
        <v>-0.27395263548241799</v>
      </c>
      <c r="C377">
        <v>0.20439356158361799</v>
      </c>
      <c r="D377">
        <v>0.33457881815287599</v>
      </c>
      <c r="E377" s="4">
        <v>0.94</v>
      </c>
      <c r="F377" s="4">
        <f t="shared" si="15"/>
        <v>-8.9267338097087409E-2</v>
      </c>
      <c r="G377">
        <v>0.39079999999999998</v>
      </c>
      <c r="H377">
        <v>0.6089</v>
      </c>
      <c r="I377" s="4">
        <v>0.92</v>
      </c>
      <c r="J377" s="4">
        <f t="shared" si="16"/>
        <v>-0.12029423371771177</v>
      </c>
      <c r="K377">
        <v>0.22059999999999999</v>
      </c>
      <c r="L377">
        <v>0.49830000000000002</v>
      </c>
      <c r="M377" s="4">
        <v>0.99</v>
      </c>
      <c r="N377" s="4">
        <f t="shared" si="17"/>
        <v>-1.4499569695115091E-2</v>
      </c>
      <c r="O377">
        <v>0.85450000000000004</v>
      </c>
      <c r="P377">
        <v>0.9304</v>
      </c>
      <c r="Q377" s="9" t="s">
        <v>1454</v>
      </c>
      <c r="R377" t="s">
        <v>1338</v>
      </c>
      <c r="S377">
        <v>0.75680000000000003</v>
      </c>
      <c r="T377">
        <v>0.93369999999999997</v>
      </c>
      <c r="U377" s="4">
        <v>0.99</v>
      </c>
      <c r="V377">
        <v>0.8599</v>
      </c>
      <c r="W377">
        <v>0.97189999999999999</v>
      </c>
    </row>
    <row r="378" spans="1:23" x14ac:dyDescent="0.25">
      <c r="A378" s="1" t="s">
        <v>385</v>
      </c>
      <c r="B378" s="3">
        <v>-0.107361469101718</v>
      </c>
      <c r="C378">
        <v>0.47915981124019402</v>
      </c>
      <c r="D378">
        <v>0.60257976262024304</v>
      </c>
      <c r="E378" s="4">
        <v>1.04</v>
      </c>
      <c r="F378" s="4">
        <f t="shared" si="15"/>
        <v>5.6583528366367514E-2</v>
      </c>
      <c r="G378">
        <v>0.67889999999999995</v>
      </c>
      <c r="H378">
        <v>0.80900000000000005</v>
      </c>
      <c r="I378" s="4">
        <v>1.01</v>
      </c>
      <c r="J378" s="4">
        <f t="shared" si="16"/>
        <v>1.4355292977070055E-2</v>
      </c>
      <c r="K378">
        <v>0.90129999999999999</v>
      </c>
      <c r="L378">
        <v>0.96509999999999996</v>
      </c>
      <c r="M378" s="4">
        <v>1.02</v>
      </c>
      <c r="N378" s="4">
        <f t="shared" si="17"/>
        <v>2.8569152196770919E-2</v>
      </c>
      <c r="O378">
        <v>0.77690000000000003</v>
      </c>
      <c r="P378">
        <v>0.89749999999999996</v>
      </c>
      <c r="Q378" s="9" t="s">
        <v>1327</v>
      </c>
      <c r="R378" t="s">
        <v>1328</v>
      </c>
      <c r="S378">
        <v>0.91590000000000005</v>
      </c>
      <c r="T378">
        <v>0.99480000000000002</v>
      </c>
      <c r="U378" s="4">
        <v>0.95</v>
      </c>
      <c r="V378">
        <v>0.61780000000000002</v>
      </c>
      <c r="W378">
        <v>0.84189999999999998</v>
      </c>
    </row>
    <row r="379" spans="1:23" x14ac:dyDescent="0.25">
      <c r="A379" s="1" t="s">
        <v>386</v>
      </c>
      <c r="B379" s="3">
        <v>-1.13573122837337</v>
      </c>
      <c r="C379">
        <v>2.3532418917012299E-7</v>
      </c>
      <c r="D379">
        <v>8.5806170687760805E-6</v>
      </c>
      <c r="E379" s="4">
        <v>1.44</v>
      </c>
      <c r="F379" s="4">
        <f t="shared" si="15"/>
        <v>0.52606881166758768</v>
      </c>
      <c r="G379">
        <v>8.9999999999999998E-4</v>
      </c>
      <c r="H379">
        <v>1.6299999999999999E-2</v>
      </c>
      <c r="I379" s="4">
        <v>1.32</v>
      </c>
      <c r="J379" s="4">
        <f t="shared" si="16"/>
        <v>0.40053792958372886</v>
      </c>
      <c r="K379">
        <v>8.0000000000000002E-3</v>
      </c>
      <c r="L379">
        <v>8.2500000000000004E-2</v>
      </c>
      <c r="M379" s="4">
        <v>1.24</v>
      </c>
      <c r="N379" s="4">
        <f t="shared" si="17"/>
        <v>0.31034012061215049</v>
      </c>
      <c r="O379">
        <v>2.3099999999999999E-2</v>
      </c>
      <c r="P379">
        <v>0.25569999999999998</v>
      </c>
      <c r="Q379" s="9" t="s">
        <v>663</v>
      </c>
      <c r="R379" t="s">
        <v>576</v>
      </c>
      <c r="S379">
        <v>0.248</v>
      </c>
      <c r="T379">
        <v>0.76060000000000005</v>
      </c>
      <c r="U379" s="4">
        <v>1.29</v>
      </c>
      <c r="V379">
        <v>2.4E-2</v>
      </c>
      <c r="W379">
        <v>0.17050000000000001</v>
      </c>
    </row>
    <row r="380" spans="1:23" x14ac:dyDescent="0.25">
      <c r="A380" s="1" t="s">
        <v>387</v>
      </c>
      <c r="B380" s="3">
        <v>-1.04429591753183</v>
      </c>
      <c r="C380">
        <v>2.4729130304481902E-4</v>
      </c>
      <c r="D380">
        <v>1.78479810023652E-3</v>
      </c>
      <c r="E380" s="4">
        <v>1.22</v>
      </c>
      <c r="F380" s="4">
        <f t="shared" si="15"/>
        <v>0.28688114778816154</v>
      </c>
      <c r="G380">
        <v>5.7999999999999996E-3</v>
      </c>
      <c r="H380">
        <v>5.1799999999999999E-2</v>
      </c>
      <c r="I380" s="4">
        <v>1.17</v>
      </c>
      <c r="J380" s="4">
        <f t="shared" si="16"/>
        <v>0.22650852980867975</v>
      </c>
      <c r="K380">
        <v>3.3099999999999997E-2</v>
      </c>
      <c r="L380">
        <v>0.1691</v>
      </c>
      <c r="M380" s="4">
        <v>1.18</v>
      </c>
      <c r="N380" s="4">
        <f t="shared" si="17"/>
        <v>0.23878685958711648</v>
      </c>
      <c r="O380">
        <v>1.46E-2</v>
      </c>
      <c r="P380">
        <v>0.20749999999999999</v>
      </c>
      <c r="Q380" s="9" t="s">
        <v>528</v>
      </c>
      <c r="R380" t="s">
        <v>529</v>
      </c>
      <c r="S380">
        <v>0.1409</v>
      </c>
      <c r="T380">
        <v>0.73509999999999998</v>
      </c>
      <c r="U380" s="4">
        <v>1.29</v>
      </c>
      <c r="V380">
        <v>4.3E-3</v>
      </c>
      <c r="W380">
        <v>9.69E-2</v>
      </c>
    </row>
    <row r="381" spans="1:23" x14ac:dyDescent="0.25">
      <c r="A381" s="1" t="s">
        <v>388</v>
      </c>
      <c r="B381" s="3">
        <v>-0.185813791294341</v>
      </c>
      <c r="C381">
        <v>0.159150433289976</v>
      </c>
      <c r="D381">
        <v>0.28532535350721</v>
      </c>
      <c r="E381" s="4">
        <v>1.2</v>
      </c>
      <c r="F381" s="4">
        <f t="shared" si="15"/>
        <v>0.26303440583379378</v>
      </c>
      <c r="G381">
        <v>0.16539999999999999</v>
      </c>
      <c r="H381">
        <v>0.35589999999999999</v>
      </c>
      <c r="I381" s="4">
        <v>1.1599999999999999</v>
      </c>
      <c r="J381" s="4">
        <f t="shared" si="16"/>
        <v>0.21412480535284734</v>
      </c>
      <c r="K381">
        <v>0.22650000000000001</v>
      </c>
      <c r="L381">
        <v>0.50700000000000001</v>
      </c>
      <c r="M381" s="4">
        <v>1.08</v>
      </c>
      <c r="N381" s="4">
        <f t="shared" si="17"/>
        <v>0.11103131238874395</v>
      </c>
      <c r="O381">
        <v>0.50760000000000005</v>
      </c>
      <c r="P381">
        <v>0.76649999999999996</v>
      </c>
      <c r="Q381" s="9" t="s">
        <v>1143</v>
      </c>
      <c r="R381" t="s">
        <v>1144</v>
      </c>
      <c r="S381">
        <v>0.79459999999999997</v>
      </c>
      <c r="T381">
        <v>0.93940000000000001</v>
      </c>
      <c r="U381" s="4">
        <v>1.1399999999999999</v>
      </c>
      <c r="V381">
        <v>0.34389999999999998</v>
      </c>
      <c r="W381">
        <v>0.63</v>
      </c>
    </row>
    <row r="382" spans="1:23" x14ac:dyDescent="0.25">
      <c r="A382" s="1" t="s">
        <v>389</v>
      </c>
      <c r="B382" s="3" t="s">
        <v>464</v>
      </c>
      <c r="C382" s="3" t="s">
        <v>464</v>
      </c>
      <c r="D382" s="3" t="s">
        <v>464</v>
      </c>
      <c r="E382" s="4">
        <v>0.87</v>
      </c>
      <c r="F382" s="4">
        <f t="shared" si="15"/>
        <v>-0.20091269392599642</v>
      </c>
      <c r="G382">
        <v>0.15809999999999999</v>
      </c>
      <c r="H382">
        <v>0.34549999999999997</v>
      </c>
      <c r="I382" s="4">
        <v>0.87</v>
      </c>
      <c r="J382" s="4">
        <f t="shared" si="16"/>
        <v>-0.20091269392599642</v>
      </c>
      <c r="K382">
        <v>0.14410000000000001</v>
      </c>
      <c r="L382">
        <v>0.38290000000000002</v>
      </c>
      <c r="M382" s="4">
        <v>0.91</v>
      </c>
      <c r="N382" s="4">
        <f t="shared" si="17"/>
        <v>-0.13606154957602837</v>
      </c>
      <c r="O382">
        <v>0.3332</v>
      </c>
      <c r="P382">
        <v>0.67710000000000004</v>
      </c>
      <c r="Q382" s="9" t="s">
        <v>1074</v>
      </c>
      <c r="R382" t="s">
        <v>1325</v>
      </c>
      <c r="S382">
        <v>0.94789999999999996</v>
      </c>
      <c r="T382">
        <v>10</v>
      </c>
      <c r="U382" s="4">
        <v>1.06</v>
      </c>
      <c r="V382">
        <v>0.60570000000000002</v>
      </c>
      <c r="W382">
        <v>0.83579999999999999</v>
      </c>
    </row>
    <row r="383" spans="1:23" x14ac:dyDescent="0.25">
      <c r="A383" s="1" t="s">
        <v>390</v>
      </c>
      <c r="B383" s="3">
        <v>-0.78614218637080402</v>
      </c>
      <c r="C383">
        <v>4.52471845929434E-3</v>
      </c>
      <c r="D383">
        <v>1.70566916324725E-2</v>
      </c>
      <c r="E383" s="4">
        <v>1.1000000000000001</v>
      </c>
      <c r="F383" s="4">
        <f t="shared" si="15"/>
        <v>0.13750352374993502</v>
      </c>
      <c r="G383">
        <v>7.4800000000000005E-2</v>
      </c>
      <c r="H383">
        <v>0.21959999999999999</v>
      </c>
      <c r="I383" s="4">
        <v>1.04</v>
      </c>
      <c r="J383" s="4">
        <f t="shared" si="16"/>
        <v>5.6583528366367514E-2</v>
      </c>
      <c r="K383">
        <v>0.42880000000000001</v>
      </c>
      <c r="L383">
        <v>0.70640000000000003</v>
      </c>
      <c r="M383" s="4">
        <v>1.1499999999999999</v>
      </c>
      <c r="N383" s="4">
        <f t="shared" si="17"/>
        <v>0.20163386116965043</v>
      </c>
      <c r="O383">
        <v>8.6E-3</v>
      </c>
      <c r="P383">
        <v>0.15640000000000001</v>
      </c>
      <c r="Q383" s="9" t="s">
        <v>1029</v>
      </c>
      <c r="R383" t="s">
        <v>938</v>
      </c>
      <c r="S383">
        <v>0.1827</v>
      </c>
      <c r="T383">
        <v>0.73509999999999998</v>
      </c>
      <c r="U383" s="4">
        <v>1.08</v>
      </c>
      <c r="V383">
        <v>0.22989999999999999</v>
      </c>
      <c r="W383">
        <v>0.52980000000000005</v>
      </c>
    </row>
    <row r="384" spans="1:23" x14ac:dyDescent="0.25">
      <c r="A384" s="1" t="s">
        <v>391</v>
      </c>
      <c r="B384" s="3">
        <v>-0.16790229774484</v>
      </c>
      <c r="C384">
        <v>0.56084956502102801</v>
      </c>
      <c r="D384">
        <v>0.68205881167392401</v>
      </c>
      <c r="E384" s="4">
        <v>1.07</v>
      </c>
      <c r="F384" s="4">
        <f t="shared" si="15"/>
        <v>9.7610796626422344E-2</v>
      </c>
      <c r="G384">
        <v>0.31619999999999998</v>
      </c>
      <c r="H384">
        <v>0.54290000000000005</v>
      </c>
      <c r="I384" s="4">
        <v>1.01</v>
      </c>
      <c r="J384" s="4">
        <f t="shared" si="16"/>
        <v>1.4355292977070055E-2</v>
      </c>
      <c r="K384">
        <v>0.9093</v>
      </c>
      <c r="L384">
        <v>0.96909999999999996</v>
      </c>
      <c r="M384" s="4">
        <v>1.0900000000000001</v>
      </c>
      <c r="N384" s="4">
        <f t="shared" si="17"/>
        <v>0.12432813500220179</v>
      </c>
      <c r="O384">
        <v>0.13739999999999999</v>
      </c>
      <c r="P384">
        <v>0.47249999999999998</v>
      </c>
      <c r="Q384" s="9" t="s">
        <v>1135</v>
      </c>
      <c r="R384" t="s">
        <v>1136</v>
      </c>
      <c r="S384">
        <v>0.44400000000000001</v>
      </c>
      <c r="T384">
        <v>0.82950000000000002</v>
      </c>
      <c r="U384" s="4">
        <v>1.07</v>
      </c>
      <c r="V384">
        <v>0.33800000000000002</v>
      </c>
      <c r="W384">
        <v>0.62629999999999997</v>
      </c>
    </row>
    <row r="385" spans="1:23" x14ac:dyDescent="0.25">
      <c r="A385" s="1" t="s">
        <v>392</v>
      </c>
      <c r="B385" s="3" t="s">
        <v>464</v>
      </c>
      <c r="C385" s="3" t="s">
        <v>464</v>
      </c>
      <c r="D385" s="3" t="s">
        <v>464</v>
      </c>
      <c r="E385" s="4">
        <v>1.08</v>
      </c>
      <c r="F385" s="4">
        <f t="shared" si="15"/>
        <v>0.11103131238874395</v>
      </c>
      <c r="G385">
        <v>0.43409999999999999</v>
      </c>
      <c r="H385">
        <v>0.6462</v>
      </c>
      <c r="I385" s="4">
        <v>1.03</v>
      </c>
      <c r="J385" s="4">
        <f t="shared" si="16"/>
        <v>4.2644337408493722E-2</v>
      </c>
      <c r="K385">
        <v>0.77559999999999996</v>
      </c>
      <c r="L385">
        <v>0.89149999999999996</v>
      </c>
      <c r="M385" s="4">
        <v>1.0900000000000001</v>
      </c>
      <c r="N385" s="4">
        <f t="shared" si="17"/>
        <v>0.12432813500220179</v>
      </c>
      <c r="O385">
        <v>0.34310000000000002</v>
      </c>
      <c r="P385">
        <v>0.67710000000000004</v>
      </c>
      <c r="Q385" s="9" t="s">
        <v>470</v>
      </c>
      <c r="R385" t="s">
        <v>1276</v>
      </c>
      <c r="S385">
        <v>0.40739999999999998</v>
      </c>
      <c r="T385">
        <v>0.81210000000000004</v>
      </c>
      <c r="U385" s="4">
        <v>1.07</v>
      </c>
      <c r="V385">
        <v>0.4985</v>
      </c>
      <c r="W385">
        <v>0.73970000000000002</v>
      </c>
    </row>
    <row r="386" spans="1:23" x14ac:dyDescent="0.25">
      <c r="A386" s="1" t="s">
        <v>393</v>
      </c>
      <c r="B386" s="3">
        <v>-0.57323543165811197</v>
      </c>
      <c r="C386">
        <v>3.0521973161572501E-3</v>
      </c>
      <c r="D386">
        <v>1.1921523634873E-2</v>
      </c>
      <c r="E386" s="4">
        <v>1.19</v>
      </c>
      <c r="F386" s="4">
        <f t="shared" si="15"/>
        <v>0.2509615735332188</v>
      </c>
      <c r="G386">
        <v>0.154</v>
      </c>
      <c r="H386">
        <v>0.34100000000000003</v>
      </c>
      <c r="I386" s="4">
        <v>1.1100000000000001</v>
      </c>
      <c r="J386" s="4">
        <f t="shared" si="16"/>
        <v>0.15055967657538141</v>
      </c>
      <c r="K386">
        <v>0.3715</v>
      </c>
      <c r="L386">
        <v>0.64849999999999997</v>
      </c>
      <c r="M386" s="4">
        <v>1.1499999999999999</v>
      </c>
      <c r="N386" s="4">
        <f t="shared" si="17"/>
        <v>0.20163386116965043</v>
      </c>
      <c r="O386">
        <v>0.1731</v>
      </c>
      <c r="P386">
        <v>0.50700000000000001</v>
      </c>
      <c r="Q386" s="9" t="s">
        <v>732</v>
      </c>
      <c r="R386" t="s">
        <v>591</v>
      </c>
      <c r="S386">
        <v>0.2054</v>
      </c>
      <c r="T386">
        <v>0.74490000000000001</v>
      </c>
      <c r="U386" s="4">
        <v>1.3</v>
      </c>
      <c r="V386">
        <v>3.95E-2</v>
      </c>
      <c r="W386">
        <v>0.2069</v>
      </c>
    </row>
    <row r="387" spans="1:23" x14ac:dyDescent="0.25">
      <c r="A387" s="1" t="s">
        <v>394</v>
      </c>
      <c r="B387" s="3">
        <v>-1.04473446779629E-2</v>
      </c>
      <c r="C387">
        <v>0.96260355236423401</v>
      </c>
      <c r="D387">
        <v>0.96843751328765404</v>
      </c>
      <c r="E387" s="4">
        <v>1</v>
      </c>
      <c r="F387" s="4">
        <f t="shared" ref="F387:F450" si="18">LOG(E387,2)</f>
        <v>0</v>
      </c>
      <c r="G387">
        <v>0.97470000000000001</v>
      </c>
      <c r="H387">
        <v>0.98770000000000002</v>
      </c>
      <c r="I387" s="4">
        <v>0.97</v>
      </c>
      <c r="J387" s="4">
        <f t="shared" ref="J387:J450" si="19">LOG(I387,2)</f>
        <v>-4.3943347587597055E-2</v>
      </c>
      <c r="K387">
        <v>0.67520000000000002</v>
      </c>
      <c r="L387">
        <v>0.84819999999999995</v>
      </c>
      <c r="M387" s="4">
        <v>1.03</v>
      </c>
      <c r="N387" s="4">
        <f t="shared" ref="N387:N450" si="20">LOG(M387,2)</f>
        <v>4.2644337408493722E-2</v>
      </c>
      <c r="O387">
        <v>0.69330000000000003</v>
      </c>
      <c r="P387">
        <v>0.86539999999999995</v>
      </c>
      <c r="Q387" s="9" t="s">
        <v>1039</v>
      </c>
      <c r="R387" t="s">
        <v>814</v>
      </c>
      <c r="S387">
        <v>0.52239999999999998</v>
      </c>
      <c r="T387">
        <v>0.85589999999999999</v>
      </c>
      <c r="U387" s="4">
        <v>0.91</v>
      </c>
      <c r="V387">
        <v>0.23719999999999999</v>
      </c>
      <c r="W387">
        <v>0.53849999999999998</v>
      </c>
    </row>
    <row r="388" spans="1:23" x14ac:dyDescent="0.25">
      <c r="A388" s="1" t="s">
        <v>395</v>
      </c>
      <c r="B388" s="3">
        <v>0.70212715543180004</v>
      </c>
      <c r="C388">
        <v>9.1020642744712704E-3</v>
      </c>
      <c r="D388">
        <v>2.90565897992737E-2</v>
      </c>
      <c r="E388" s="4">
        <v>0.98</v>
      </c>
      <c r="F388" s="4">
        <f t="shared" si="18"/>
        <v>-2.9146345659516508E-2</v>
      </c>
      <c r="G388">
        <v>0.81069999999999998</v>
      </c>
      <c r="H388">
        <v>0.89529999999999998</v>
      </c>
      <c r="I388" s="4">
        <v>0.95</v>
      </c>
      <c r="J388" s="4">
        <f t="shared" si="19"/>
        <v>-7.4000581443776928E-2</v>
      </c>
      <c r="K388">
        <v>0.57010000000000005</v>
      </c>
      <c r="L388">
        <v>0.78369999999999995</v>
      </c>
      <c r="M388" s="4">
        <v>1.02</v>
      </c>
      <c r="N388" s="4">
        <f t="shared" si="20"/>
        <v>2.8569152196770919E-2</v>
      </c>
      <c r="O388">
        <v>0.74590000000000001</v>
      </c>
      <c r="P388">
        <v>0.89</v>
      </c>
      <c r="Q388" s="9" t="s">
        <v>961</v>
      </c>
      <c r="R388" t="s">
        <v>1416</v>
      </c>
      <c r="S388">
        <v>0.69879999999999998</v>
      </c>
      <c r="T388">
        <v>0.90639999999999998</v>
      </c>
      <c r="U388" s="4">
        <v>1.02</v>
      </c>
      <c r="V388">
        <v>0.79300000000000004</v>
      </c>
      <c r="W388">
        <v>0.94740000000000002</v>
      </c>
    </row>
    <row r="389" spans="1:23" x14ac:dyDescent="0.25">
      <c r="A389" s="1" t="s">
        <v>396</v>
      </c>
      <c r="B389" s="3">
        <v>0.12359326607388001</v>
      </c>
      <c r="C389">
        <v>0.57593499905626799</v>
      </c>
      <c r="D389">
        <v>0.69029032377863198</v>
      </c>
      <c r="E389" s="4">
        <v>1.05</v>
      </c>
      <c r="F389" s="4">
        <f t="shared" si="18"/>
        <v>7.0389327891398012E-2</v>
      </c>
      <c r="G389">
        <v>0.59289999999999998</v>
      </c>
      <c r="H389">
        <v>0.754</v>
      </c>
      <c r="I389" s="4">
        <v>1.05</v>
      </c>
      <c r="J389" s="4">
        <f t="shared" si="19"/>
        <v>7.0389327891398012E-2</v>
      </c>
      <c r="K389">
        <v>0.61140000000000005</v>
      </c>
      <c r="L389">
        <v>0.80689999999999995</v>
      </c>
      <c r="M389" s="4">
        <v>1.06</v>
      </c>
      <c r="N389" s="4">
        <f t="shared" si="20"/>
        <v>8.4064264788474549E-2</v>
      </c>
      <c r="O389">
        <v>0.503</v>
      </c>
      <c r="P389">
        <v>0.76649999999999996</v>
      </c>
      <c r="Q389" s="9" t="s">
        <v>866</v>
      </c>
      <c r="R389" t="s">
        <v>1063</v>
      </c>
      <c r="S389">
        <v>0.1583</v>
      </c>
      <c r="T389">
        <v>0.73509999999999998</v>
      </c>
      <c r="U389" s="4">
        <v>1.1200000000000001</v>
      </c>
      <c r="V389">
        <v>0.25640000000000002</v>
      </c>
      <c r="W389">
        <v>0.55689999999999995</v>
      </c>
    </row>
    <row r="390" spans="1:23" x14ac:dyDescent="0.25">
      <c r="A390" s="1" t="s">
        <v>397</v>
      </c>
      <c r="B390" s="3">
        <v>-1.1557837951037699</v>
      </c>
      <c r="C390">
        <v>2.73106693101734E-5</v>
      </c>
      <c r="D390">
        <v>3.2382650753491301E-4</v>
      </c>
      <c r="E390" s="4">
        <v>0.82</v>
      </c>
      <c r="F390" s="4">
        <f t="shared" si="18"/>
        <v>-0.28630418515664108</v>
      </c>
      <c r="G390">
        <v>2.9899999999999999E-2</v>
      </c>
      <c r="H390">
        <v>0.13730000000000001</v>
      </c>
      <c r="I390" s="4">
        <v>0.84</v>
      </c>
      <c r="J390" s="4">
        <f t="shared" si="19"/>
        <v>-0.2515387669959645</v>
      </c>
      <c r="K390">
        <v>3.5900000000000001E-2</v>
      </c>
      <c r="L390">
        <v>0.17499999999999999</v>
      </c>
      <c r="M390" s="4">
        <v>0.89</v>
      </c>
      <c r="N390" s="4">
        <f t="shared" si="20"/>
        <v>-0.16812275880832692</v>
      </c>
      <c r="O390">
        <v>0.19020000000000001</v>
      </c>
      <c r="P390">
        <v>0.53190000000000004</v>
      </c>
      <c r="Q390" s="9" t="s">
        <v>1014</v>
      </c>
      <c r="R390" t="s">
        <v>1015</v>
      </c>
      <c r="S390">
        <v>0.1168</v>
      </c>
      <c r="T390">
        <v>0.73509999999999998</v>
      </c>
      <c r="U390" s="4">
        <v>0.89</v>
      </c>
      <c r="V390">
        <v>0.2162</v>
      </c>
      <c r="W390">
        <v>0.50949999999999995</v>
      </c>
    </row>
    <row r="391" spans="1:23" x14ac:dyDescent="0.25">
      <c r="A391" s="1" t="s">
        <v>398</v>
      </c>
      <c r="B391" s="3">
        <v>-7.9803753173990605E-2</v>
      </c>
      <c r="C391">
        <v>0.75204344537115397</v>
      </c>
      <c r="D391">
        <v>0.83226141287741096</v>
      </c>
      <c r="E391" s="4">
        <v>1.05</v>
      </c>
      <c r="F391" s="4">
        <f t="shared" si="18"/>
        <v>7.0389327891398012E-2</v>
      </c>
      <c r="G391">
        <v>0.55959999999999999</v>
      </c>
      <c r="H391">
        <v>0.73850000000000005</v>
      </c>
      <c r="I391" s="4">
        <v>1</v>
      </c>
      <c r="J391" s="4">
        <f t="shared" si="19"/>
        <v>0</v>
      </c>
      <c r="K391">
        <v>0.96909999999999996</v>
      </c>
      <c r="L391">
        <v>0.98760000000000003</v>
      </c>
      <c r="M391" s="4">
        <v>1.08</v>
      </c>
      <c r="N391" s="4">
        <f t="shared" si="20"/>
        <v>0.11103131238874395</v>
      </c>
      <c r="O391">
        <v>0.39179999999999998</v>
      </c>
      <c r="P391">
        <v>0.70030000000000003</v>
      </c>
      <c r="Q391" s="9" t="s">
        <v>1378</v>
      </c>
      <c r="R391" t="s">
        <v>1379</v>
      </c>
      <c r="S391">
        <v>0.4194</v>
      </c>
      <c r="T391">
        <v>0.81369999999999998</v>
      </c>
      <c r="U391" s="4">
        <v>0.97</v>
      </c>
      <c r="V391">
        <v>0.72250000000000003</v>
      </c>
      <c r="W391">
        <v>0.90859999999999996</v>
      </c>
    </row>
    <row r="392" spans="1:23" x14ac:dyDescent="0.25">
      <c r="A392" s="1" t="s">
        <v>399</v>
      </c>
      <c r="B392" s="3">
        <v>0.43269413977639498</v>
      </c>
      <c r="C392">
        <v>0.11794058383269999</v>
      </c>
      <c r="D392">
        <v>0.22779087335037501</v>
      </c>
      <c r="E392" s="4">
        <v>0.99</v>
      </c>
      <c r="F392" s="4">
        <f t="shared" si="18"/>
        <v>-1.4499569695115091E-2</v>
      </c>
      <c r="G392">
        <v>0.92030000000000001</v>
      </c>
      <c r="H392">
        <v>0.94740000000000002</v>
      </c>
      <c r="I392" s="4">
        <v>0.96</v>
      </c>
      <c r="J392" s="4">
        <f t="shared" si="19"/>
        <v>-5.8893689053568565E-2</v>
      </c>
      <c r="K392">
        <v>0.52359999999999995</v>
      </c>
      <c r="L392">
        <v>0.76919999999999999</v>
      </c>
      <c r="M392" s="4">
        <v>1.05</v>
      </c>
      <c r="N392" s="4">
        <f t="shared" si="20"/>
        <v>7.0389327891398012E-2</v>
      </c>
      <c r="O392">
        <v>0.37240000000000001</v>
      </c>
      <c r="P392">
        <v>0.68430000000000002</v>
      </c>
      <c r="Q392" s="9" t="s">
        <v>1154</v>
      </c>
      <c r="R392" t="s">
        <v>1155</v>
      </c>
      <c r="S392">
        <v>0.30940000000000001</v>
      </c>
      <c r="T392">
        <v>0.76359999999999995</v>
      </c>
      <c r="U392" s="4">
        <v>0.94</v>
      </c>
      <c r="V392">
        <v>0.36799999999999999</v>
      </c>
      <c r="W392">
        <v>0.64600000000000002</v>
      </c>
    </row>
    <row r="393" spans="1:23" x14ac:dyDescent="0.25">
      <c r="A393" s="1" t="s">
        <v>400</v>
      </c>
      <c r="B393" s="3">
        <v>-3.4045931521301399E-2</v>
      </c>
      <c r="C393">
        <v>0.892184665042692</v>
      </c>
      <c r="D393">
        <v>0.93146323520180396</v>
      </c>
      <c r="E393" s="4">
        <v>0.78</v>
      </c>
      <c r="F393" s="4">
        <f t="shared" si="18"/>
        <v>-0.35845397091247633</v>
      </c>
      <c r="G393">
        <v>3.5999999999999999E-3</v>
      </c>
      <c r="H393">
        <v>3.8899999999999997E-2</v>
      </c>
      <c r="I393" s="4">
        <v>0.83</v>
      </c>
      <c r="J393" s="4">
        <f t="shared" si="19"/>
        <v>-0.26881675842780001</v>
      </c>
      <c r="K393">
        <v>2.0799999999999999E-2</v>
      </c>
      <c r="L393">
        <v>0.12720000000000001</v>
      </c>
      <c r="M393" s="4">
        <v>0.81</v>
      </c>
      <c r="N393" s="4">
        <f t="shared" si="20"/>
        <v>-0.30400618689009989</v>
      </c>
      <c r="O393">
        <v>1.29E-2</v>
      </c>
      <c r="P393">
        <v>0.1948</v>
      </c>
      <c r="Q393" s="9" t="s">
        <v>1150</v>
      </c>
      <c r="R393" t="s">
        <v>1151</v>
      </c>
      <c r="S393">
        <v>0.99439999999999995</v>
      </c>
      <c r="T393">
        <v>10</v>
      </c>
      <c r="U393" s="4">
        <v>0.93</v>
      </c>
      <c r="V393">
        <v>0.3528</v>
      </c>
      <c r="W393">
        <v>0.63819999999999999</v>
      </c>
    </row>
    <row r="394" spans="1:23" x14ac:dyDescent="0.25">
      <c r="A394" s="1" t="s">
        <v>401</v>
      </c>
      <c r="B394" s="3" t="s">
        <v>464</v>
      </c>
      <c r="C394" s="3" t="s">
        <v>464</v>
      </c>
      <c r="D394" s="3" t="s">
        <v>464</v>
      </c>
      <c r="E394" s="4">
        <v>1.07</v>
      </c>
      <c r="F394" s="4">
        <f t="shared" si="18"/>
        <v>9.7610796626422344E-2</v>
      </c>
      <c r="G394">
        <v>0.56810000000000005</v>
      </c>
      <c r="H394">
        <v>0.74319999999999997</v>
      </c>
      <c r="I394" s="4">
        <v>1.1299999999999999</v>
      </c>
      <c r="J394" s="4">
        <f t="shared" si="19"/>
        <v>0.17632277264046289</v>
      </c>
      <c r="K394">
        <v>0.31719999999999998</v>
      </c>
      <c r="L394">
        <v>0.60089999999999999</v>
      </c>
      <c r="M394" s="4">
        <v>0.99</v>
      </c>
      <c r="N394" s="4">
        <f t="shared" si="20"/>
        <v>-1.4499569695115091E-2</v>
      </c>
      <c r="O394">
        <v>0.9617</v>
      </c>
      <c r="P394">
        <v>0.98370000000000002</v>
      </c>
      <c r="Q394" s="9" t="s">
        <v>684</v>
      </c>
      <c r="R394" t="s">
        <v>975</v>
      </c>
      <c r="S394">
        <v>0.35799999999999998</v>
      </c>
      <c r="T394">
        <v>0.79290000000000005</v>
      </c>
      <c r="U394" s="4">
        <v>1.04</v>
      </c>
      <c r="V394">
        <v>0.76370000000000005</v>
      </c>
      <c r="W394">
        <v>0.93869999999999998</v>
      </c>
    </row>
    <row r="395" spans="1:23" x14ac:dyDescent="0.25">
      <c r="A395" s="1" t="s">
        <v>402</v>
      </c>
      <c r="B395" s="3">
        <v>-0.41359356973977102</v>
      </c>
      <c r="C395">
        <v>4.0127725752970002E-2</v>
      </c>
      <c r="D395">
        <v>0.101697747709817</v>
      </c>
      <c r="E395" s="4">
        <v>1.4</v>
      </c>
      <c r="F395" s="4">
        <f t="shared" si="18"/>
        <v>0.48542682717024171</v>
      </c>
      <c r="G395">
        <v>2E-3</v>
      </c>
      <c r="H395">
        <v>2.47E-2</v>
      </c>
      <c r="I395" s="4">
        <v>1.32</v>
      </c>
      <c r="J395" s="4">
        <f t="shared" si="19"/>
        <v>0.40053792958372886</v>
      </c>
      <c r="K395">
        <v>6.7000000000000002E-3</v>
      </c>
      <c r="L395">
        <v>0.08</v>
      </c>
      <c r="M395" s="4">
        <v>1.2</v>
      </c>
      <c r="N395" s="4">
        <f t="shared" si="20"/>
        <v>0.26303440583379378</v>
      </c>
      <c r="O395">
        <v>5.91E-2</v>
      </c>
      <c r="P395">
        <v>0.38790000000000002</v>
      </c>
      <c r="Q395" s="9" t="s">
        <v>709</v>
      </c>
      <c r="R395" t="s">
        <v>710</v>
      </c>
      <c r="S395">
        <v>0.14460000000000001</v>
      </c>
      <c r="T395">
        <v>0.73509999999999998</v>
      </c>
      <c r="U395" s="4">
        <v>1.29</v>
      </c>
      <c r="V395">
        <v>3.44E-2</v>
      </c>
      <c r="W395">
        <v>0.19689999999999999</v>
      </c>
    </row>
    <row r="396" spans="1:23" x14ac:dyDescent="0.25">
      <c r="A396" s="1" t="s">
        <v>403</v>
      </c>
      <c r="B396" s="3" t="s">
        <v>464</v>
      </c>
      <c r="C396" s="3" t="s">
        <v>464</v>
      </c>
      <c r="D396" s="3" t="s">
        <v>464</v>
      </c>
      <c r="E396" s="4">
        <v>1.47</v>
      </c>
      <c r="F396" s="4">
        <f t="shared" si="18"/>
        <v>0.55581615506163962</v>
      </c>
      <c r="G396">
        <v>5.9999999999999995E-4</v>
      </c>
      <c r="H396">
        <v>1.4200000000000001E-2</v>
      </c>
      <c r="I396" s="4">
        <v>1.54</v>
      </c>
      <c r="J396" s="4">
        <f t="shared" si="19"/>
        <v>0.62293035092017679</v>
      </c>
      <c r="K396">
        <v>9.0000000000000006E-5</v>
      </c>
      <c r="L396">
        <v>5.7999999999999996E-3</v>
      </c>
      <c r="M396" s="4">
        <v>1.1399999999999999</v>
      </c>
      <c r="N396" s="4">
        <f t="shared" si="20"/>
        <v>0.18903382439001684</v>
      </c>
      <c r="O396">
        <v>0.21890000000000001</v>
      </c>
      <c r="P396">
        <v>0.55840000000000001</v>
      </c>
      <c r="Q396" s="9" t="s">
        <v>476</v>
      </c>
      <c r="R396" t="s">
        <v>477</v>
      </c>
      <c r="S396">
        <v>0.3412</v>
      </c>
      <c r="T396">
        <v>0.77239999999999998</v>
      </c>
      <c r="U396" s="4">
        <v>1.48</v>
      </c>
      <c r="V396">
        <v>1.2999999999999999E-3</v>
      </c>
      <c r="W396">
        <v>8.3500000000000005E-2</v>
      </c>
    </row>
    <row r="397" spans="1:23" x14ac:dyDescent="0.25">
      <c r="A397" s="1" t="s">
        <v>404</v>
      </c>
      <c r="B397" s="3" t="s">
        <v>464</v>
      </c>
      <c r="C397" s="3" t="s">
        <v>464</v>
      </c>
      <c r="D397" s="3" t="s">
        <v>464</v>
      </c>
      <c r="E397" s="4">
        <v>0.98</v>
      </c>
      <c r="F397" s="4">
        <f t="shared" si="18"/>
        <v>-2.9146345659516508E-2</v>
      </c>
      <c r="G397">
        <v>0.85670000000000002</v>
      </c>
      <c r="H397">
        <v>0.91490000000000005</v>
      </c>
      <c r="I397" s="4">
        <v>0.95</v>
      </c>
      <c r="J397" s="4">
        <f t="shared" si="19"/>
        <v>-7.4000581443776928E-2</v>
      </c>
      <c r="K397">
        <v>0.66669999999999996</v>
      </c>
      <c r="L397">
        <v>0.84819999999999995</v>
      </c>
      <c r="M397" s="4">
        <v>0.99</v>
      </c>
      <c r="N397" s="4">
        <f t="shared" si="20"/>
        <v>-1.4499569695115091E-2</v>
      </c>
      <c r="O397">
        <v>0.95340000000000003</v>
      </c>
      <c r="P397">
        <v>0.98299999999999998</v>
      </c>
      <c r="Q397" s="9" t="s">
        <v>557</v>
      </c>
      <c r="R397" t="s">
        <v>546</v>
      </c>
      <c r="S397">
        <v>0.46929999999999999</v>
      </c>
      <c r="T397">
        <v>0.84340000000000004</v>
      </c>
      <c r="U397" s="4">
        <v>0.93</v>
      </c>
      <c r="V397">
        <v>0.53259999999999996</v>
      </c>
      <c r="W397">
        <v>0.77090000000000003</v>
      </c>
    </row>
    <row r="398" spans="1:23" x14ac:dyDescent="0.25">
      <c r="A398" s="1" t="s">
        <v>405</v>
      </c>
      <c r="B398" s="3" t="s">
        <v>464</v>
      </c>
      <c r="C398" s="3" t="s">
        <v>464</v>
      </c>
      <c r="D398" s="3" t="s">
        <v>464</v>
      </c>
      <c r="E398" s="4">
        <v>1.27</v>
      </c>
      <c r="F398" s="4">
        <f t="shared" si="18"/>
        <v>0.34482849699744117</v>
      </c>
      <c r="G398">
        <v>3.9600000000000003E-2</v>
      </c>
      <c r="H398">
        <v>0.16070000000000001</v>
      </c>
      <c r="I398" s="4">
        <v>1.25</v>
      </c>
      <c r="J398" s="4">
        <f t="shared" si="19"/>
        <v>0.32192809488736235</v>
      </c>
      <c r="K398">
        <v>5.5800000000000002E-2</v>
      </c>
      <c r="L398">
        <v>0.23</v>
      </c>
      <c r="M398" s="4">
        <v>1.1399999999999999</v>
      </c>
      <c r="N398" s="4">
        <f t="shared" si="20"/>
        <v>0.18903382439001684</v>
      </c>
      <c r="O398">
        <v>0.21759999999999999</v>
      </c>
      <c r="P398">
        <v>0.55840000000000001</v>
      </c>
      <c r="Q398" s="9" t="s">
        <v>566</v>
      </c>
      <c r="R398" t="s">
        <v>714</v>
      </c>
      <c r="S398">
        <v>0.32590000000000002</v>
      </c>
      <c r="T398">
        <v>0.76359999999999995</v>
      </c>
      <c r="U398" s="4">
        <v>1.27</v>
      </c>
      <c r="V398">
        <v>4.99E-2</v>
      </c>
      <c r="W398">
        <v>0.2384</v>
      </c>
    </row>
    <row r="399" spans="1:23" x14ac:dyDescent="0.25">
      <c r="A399" s="1" t="s">
        <v>406</v>
      </c>
      <c r="B399" s="3">
        <v>-0.73365180907331595</v>
      </c>
      <c r="C399">
        <v>1.2336965564314099E-3</v>
      </c>
      <c r="D399">
        <v>6.1132426378392299E-3</v>
      </c>
      <c r="E399" s="4">
        <v>1.36</v>
      </c>
      <c r="F399" s="4">
        <f t="shared" si="18"/>
        <v>0.44360665147561484</v>
      </c>
      <c r="G399">
        <v>2E-3</v>
      </c>
      <c r="H399">
        <v>2.47E-2</v>
      </c>
      <c r="I399" s="4">
        <v>1.26</v>
      </c>
      <c r="J399" s="4">
        <f t="shared" si="19"/>
        <v>0.3334237337251918</v>
      </c>
      <c r="K399">
        <v>1.8700000000000001E-2</v>
      </c>
      <c r="L399">
        <v>0.1211</v>
      </c>
      <c r="M399" s="4">
        <v>1.25</v>
      </c>
      <c r="N399" s="4">
        <f t="shared" si="20"/>
        <v>0.32192809488736235</v>
      </c>
      <c r="O399">
        <v>1.17E-2</v>
      </c>
      <c r="P399">
        <v>0.1948</v>
      </c>
      <c r="Q399" s="9" t="s">
        <v>525</v>
      </c>
      <c r="R399" t="s">
        <v>478</v>
      </c>
      <c r="S399">
        <v>0.5786</v>
      </c>
      <c r="T399">
        <v>0.86409999999999998</v>
      </c>
      <c r="U399" s="4">
        <v>1.36</v>
      </c>
      <c r="V399">
        <v>6.1999999999999998E-3</v>
      </c>
      <c r="W399">
        <v>9.69E-2</v>
      </c>
    </row>
    <row r="400" spans="1:23" x14ac:dyDescent="0.25">
      <c r="A400" s="1" t="s">
        <v>407</v>
      </c>
      <c r="B400" s="3" t="s">
        <v>464</v>
      </c>
      <c r="C400" s="3" t="s">
        <v>464</v>
      </c>
      <c r="D400" s="3" t="s">
        <v>464</v>
      </c>
      <c r="E400" s="4">
        <v>1.08</v>
      </c>
      <c r="F400" s="4">
        <f t="shared" si="18"/>
        <v>0.11103131238874395</v>
      </c>
      <c r="G400">
        <v>0.45519999999999999</v>
      </c>
      <c r="H400">
        <v>0.66649999999999998</v>
      </c>
      <c r="I400" s="4">
        <v>1.07</v>
      </c>
      <c r="J400" s="4">
        <f t="shared" si="19"/>
        <v>9.7610796626422344E-2</v>
      </c>
      <c r="K400">
        <v>0.4783</v>
      </c>
      <c r="L400">
        <v>0.73609999999999998</v>
      </c>
      <c r="M400" s="4">
        <v>1.04</v>
      </c>
      <c r="N400" s="4">
        <f t="shared" si="20"/>
        <v>5.6583528366367514E-2</v>
      </c>
      <c r="O400">
        <v>0.64490000000000003</v>
      </c>
      <c r="P400">
        <v>0.85609999999999997</v>
      </c>
      <c r="Q400" s="9" t="s">
        <v>538</v>
      </c>
      <c r="R400" t="s">
        <v>691</v>
      </c>
      <c r="S400">
        <v>0.66169999999999995</v>
      </c>
      <c r="T400">
        <v>0.90349999999999997</v>
      </c>
      <c r="U400" s="4">
        <v>1</v>
      </c>
      <c r="V400">
        <v>0.98709999999999998</v>
      </c>
      <c r="W400">
        <v>0.99939999999999996</v>
      </c>
    </row>
    <row r="401" spans="1:23" x14ac:dyDescent="0.25">
      <c r="A401" s="1" t="s">
        <v>408</v>
      </c>
      <c r="B401" s="3" t="s">
        <v>464</v>
      </c>
      <c r="C401" s="3" t="s">
        <v>464</v>
      </c>
      <c r="D401" s="3" t="s">
        <v>464</v>
      </c>
      <c r="E401" s="4">
        <v>1.0900000000000001</v>
      </c>
      <c r="F401" s="4">
        <f t="shared" si="18"/>
        <v>0.12432813500220179</v>
      </c>
      <c r="G401">
        <v>0.39600000000000002</v>
      </c>
      <c r="H401">
        <v>0.6089</v>
      </c>
      <c r="I401" s="4">
        <v>1.06</v>
      </c>
      <c r="J401" s="4">
        <f t="shared" si="19"/>
        <v>8.4064264788474549E-2</v>
      </c>
      <c r="K401">
        <v>0.60119999999999996</v>
      </c>
      <c r="L401">
        <v>0.79579999999999995</v>
      </c>
      <c r="M401" s="4">
        <v>1.07</v>
      </c>
      <c r="N401" s="4">
        <f t="shared" si="20"/>
        <v>9.7610796626422344E-2</v>
      </c>
      <c r="O401">
        <v>0.46510000000000001</v>
      </c>
      <c r="P401">
        <v>0.73980000000000001</v>
      </c>
      <c r="Q401" s="9" t="s">
        <v>1119</v>
      </c>
      <c r="R401" t="s">
        <v>1120</v>
      </c>
      <c r="S401">
        <v>0.26169999999999999</v>
      </c>
      <c r="T401">
        <v>0.76259999999999994</v>
      </c>
      <c r="U401" s="4">
        <v>1.1200000000000001</v>
      </c>
      <c r="V401">
        <v>0.33579999999999999</v>
      </c>
      <c r="W401">
        <v>0.626</v>
      </c>
    </row>
    <row r="402" spans="1:23" x14ac:dyDescent="0.25">
      <c r="A402" s="1" t="s">
        <v>409</v>
      </c>
      <c r="B402" s="3" t="s">
        <v>464</v>
      </c>
      <c r="C402" s="3" t="s">
        <v>464</v>
      </c>
      <c r="D402" s="3" t="s">
        <v>464</v>
      </c>
      <c r="E402" s="4">
        <v>1.1100000000000001</v>
      </c>
      <c r="F402" s="4">
        <f t="shared" si="18"/>
        <v>0.15055967657538141</v>
      </c>
      <c r="G402">
        <v>0.31859999999999999</v>
      </c>
      <c r="H402">
        <v>0.54290000000000005</v>
      </c>
      <c r="I402" s="4">
        <v>1.05</v>
      </c>
      <c r="J402" s="4">
        <f t="shared" si="19"/>
        <v>7.0389327891398012E-2</v>
      </c>
      <c r="K402">
        <v>0.63229999999999997</v>
      </c>
      <c r="L402">
        <v>0.82250000000000001</v>
      </c>
      <c r="M402" s="4">
        <v>1.1299999999999999</v>
      </c>
      <c r="N402" s="4">
        <f t="shared" si="20"/>
        <v>0.17632277264046289</v>
      </c>
      <c r="O402">
        <v>0.17829999999999999</v>
      </c>
      <c r="P402">
        <v>0.51549999999999996</v>
      </c>
      <c r="Q402" s="9" t="s">
        <v>895</v>
      </c>
      <c r="R402" t="s">
        <v>1083</v>
      </c>
      <c r="S402">
        <v>0.48089999999999999</v>
      </c>
      <c r="T402">
        <v>0.84340000000000004</v>
      </c>
      <c r="U402" s="4">
        <v>1.1200000000000001</v>
      </c>
      <c r="V402">
        <v>0.2903</v>
      </c>
      <c r="W402">
        <v>0.60140000000000005</v>
      </c>
    </row>
    <row r="403" spans="1:23" x14ac:dyDescent="0.25">
      <c r="A403" s="1" t="s">
        <v>410</v>
      </c>
      <c r="B403" s="3" t="s">
        <v>464</v>
      </c>
      <c r="C403" s="3" t="s">
        <v>464</v>
      </c>
      <c r="D403" s="3" t="s">
        <v>464</v>
      </c>
      <c r="E403" s="4">
        <v>0.95</v>
      </c>
      <c r="F403" s="4">
        <f t="shared" si="18"/>
        <v>-7.4000581443776928E-2</v>
      </c>
      <c r="G403">
        <v>0.71640000000000004</v>
      </c>
      <c r="H403">
        <v>0.83120000000000005</v>
      </c>
      <c r="I403" s="4">
        <v>1.08</v>
      </c>
      <c r="J403" s="4">
        <f t="shared" si="19"/>
        <v>0.11103131238874395</v>
      </c>
      <c r="K403">
        <v>0.54600000000000004</v>
      </c>
      <c r="L403">
        <v>0.7802</v>
      </c>
      <c r="M403" s="4">
        <v>0.86</v>
      </c>
      <c r="N403" s="4">
        <f t="shared" si="20"/>
        <v>-0.21759143507262679</v>
      </c>
      <c r="O403">
        <v>0.22189999999999999</v>
      </c>
      <c r="P403">
        <v>0.55959999999999999</v>
      </c>
      <c r="Q403" s="9" t="s">
        <v>782</v>
      </c>
      <c r="R403" t="s">
        <v>643</v>
      </c>
      <c r="S403">
        <v>0.93130000000000002</v>
      </c>
      <c r="T403">
        <v>10</v>
      </c>
      <c r="U403" s="4">
        <v>1.31</v>
      </c>
      <c r="V403">
        <v>6.2600000000000003E-2</v>
      </c>
      <c r="W403">
        <v>0.27579999999999999</v>
      </c>
    </row>
    <row r="404" spans="1:23" x14ac:dyDescent="0.25">
      <c r="A404" s="1" t="s">
        <v>411</v>
      </c>
      <c r="B404" s="3" t="s">
        <v>464</v>
      </c>
      <c r="C404" s="3" t="s">
        <v>464</v>
      </c>
      <c r="D404" s="3" t="s">
        <v>464</v>
      </c>
      <c r="E404" s="4">
        <v>0.98</v>
      </c>
      <c r="F404" s="4">
        <f t="shared" si="18"/>
        <v>-2.9146345659516508E-2</v>
      </c>
      <c r="G404">
        <v>0.80510000000000004</v>
      </c>
      <c r="H404">
        <v>0.89410000000000001</v>
      </c>
      <c r="I404" s="4">
        <v>1</v>
      </c>
      <c r="J404" s="4">
        <f t="shared" si="19"/>
        <v>0</v>
      </c>
      <c r="K404">
        <v>0.995</v>
      </c>
      <c r="L404">
        <v>0.995</v>
      </c>
      <c r="M404" s="4">
        <v>1.01</v>
      </c>
      <c r="N404" s="4">
        <f t="shared" si="20"/>
        <v>1.4355292977070055E-2</v>
      </c>
      <c r="O404">
        <v>0.93269999999999997</v>
      </c>
      <c r="P404">
        <v>0.97119999999999995</v>
      </c>
      <c r="Q404" s="9" t="s">
        <v>540</v>
      </c>
      <c r="R404" t="s">
        <v>1233</v>
      </c>
      <c r="S404">
        <v>0.48559999999999998</v>
      </c>
      <c r="T404">
        <v>0.84340000000000004</v>
      </c>
      <c r="U404" s="4">
        <v>1.0900000000000001</v>
      </c>
      <c r="V404">
        <v>0.41120000000000001</v>
      </c>
      <c r="W404">
        <v>0.66149999999999998</v>
      </c>
    </row>
    <row r="405" spans="1:23" x14ac:dyDescent="0.25">
      <c r="A405" s="1" t="s">
        <v>412</v>
      </c>
      <c r="B405" s="3">
        <v>-8.6587293457606906E-2</v>
      </c>
      <c r="C405">
        <v>0.63134064197685802</v>
      </c>
      <c r="D405">
        <v>0.73686398891224003</v>
      </c>
      <c r="E405" s="4">
        <v>1.06</v>
      </c>
      <c r="F405" s="4">
        <f t="shared" si="18"/>
        <v>8.4064264788474549E-2</v>
      </c>
      <c r="G405">
        <v>0.52969999999999995</v>
      </c>
      <c r="H405">
        <v>0.71640000000000004</v>
      </c>
      <c r="I405" s="4">
        <v>1.03</v>
      </c>
      <c r="J405" s="4">
        <f t="shared" si="19"/>
        <v>4.2644337408493722E-2</v>
      </c>
      <c r="K405">
        <v>0.74890000000000001</v>
      </c>
      <c r="L405">
        <v>0.874</v>
      </c>
      <c r="M405" s="4">
        <v>1.1399999999999999</v>
      </c>
      <c r="N405" s="4">
        <f t="shared" si="20"/>
        <v>0.18903382439001684</v>
      </c>
      <c r="O405">
        <v>0.1615</v>
      </c>
      <c r="P405">
        <v>0.49569999999999997</v>
      </c>
      <c r="Q405" s="9" t="s">
        <v>875</v>
      </c>
      <c r="R405" t="s">
        <v>876</v>
      </c>
      <c r="S405">
        <v>6.4699999999999994E-2</v>
      </c>
      <c r="T405">
        <v>0.73509999999999998</v>
      </c>
      <c r="U405" s="4">
        <v>1.17</v>
      </c>
      <c r="V405">
        <v>0.10589999999999999</v>
      </c>
      <c r="W405">
        <v>0.35620000000000002</v>
      </c>
    </row>
    <row r="406" spans="1:23" x14ac:dyDescent="0.25">
      <c r="A406" s="1" t="s">
        <v>413</v>
      </c>
      <c r="B406" s="3">
        <v>-0.78054669348248196</v>
      </c>
      <c r="C406">
        <v>7.13807564291318E-5</v>
      </c>
      <c r="D406">
        <v>6.5828919817977104E-4</v>
      </c>
      <c r="E406" s="4">
        <v>1.37</v>
      </c>
      <c r="F406" s="4">
        <f t="shared" si="18"/>
        <v>0.45417589318580209</v>
      </c>
      <c r="G406">
        <v>3.5000000000000001E-3</v>
      </c>
      <c r="H406">
        <v>3.8800000000000001E-2</v>
      </c>
      <c r="I406" s="4">
        <v>1.33</v>
      </c>
      <c r="J406" s="4">
        <f t="shared" si="19"/>
        <v>0.41142624572646502</v>
      </c>
      <c r="K406">
        <v>7.1000000000000004E-3</v>
      </c>
      <c r="L406">
        <v>8.0199999999999994E-2</v>
      </c>
      <c r="M406" s="4">
        <v>1.22</v>
      </c>
      <c r="N406" s="4">
        <f t="shared" si="20"/>
        <v>0.28688114778816154</v>
      </c>
      <c r="O406">
        <v>5.3600000000000002E-2</v>
      </c>
      <c r="P406">
        <v>0.38</v>
      </c>
      <c r="Q406" s="9" t="s">
        <v>479</v>
      </c>
      <c r="R406" t="s">
        <v>480</v>
      </c>
      <c r="S406">
        <v>0.41139999999999999</v>
      </c>
      <c r="T406">
        <v>0.81210000000000004</v>
      </c>
      <c r="U406" s="4">
        <v>1.52</v>
      </c>
      <c r="V406">
        <v>1.1000000000000001E-3</v>
      </c>
      <c r="W406">
        <v>8.3500000000000005E-2</v>
      </c>
    </row>
    <row r="407" spans="1:23" x14ac:dyDescent="0.25">
      <c r="A407" s="1" t="s">
        <v>414</v>
      </c>
      <c r="B407" s="3">
        <v>-0.84893518083561503</v>
      </c>
      <c r="C407">
        <v>1.5568207578431E-2</v>
      </c>
      <c r="D407">
        <v>4.5740220495921198E-2</v>
      </c>
      <c r="E407" s="4">
        <v>1.02</v>
      </c>
      <c r="F407" s="4">
        <f t="shared" si="18"/>
        <v>2.8569152196770919E-2</v>
      </c>
      <c r="G407">
        <v>0.71440000000000003</v>
      </c>
      <c r="H407">
        <v>0.83120000000000005</v>
      </c>
      <c r="I407" s="4">
        <v>0.97</v>
      </c>
      <c r="J407" s="4">
        <f t="shared" si="19"/>
        <v>-4.3943347587597055E-2</v>
      </c>
      <c r="K407">
        <v>0.57840000000000003</v>
      </c>
      <c r="L407">
        <v>0.78859999999999997</v>
      </c>
      <c r="M407" s="4">
        <v>1.06</v>
      </c>
      <c r="N407" s="4">
        <f t="shared" si="20"/>
        <v>8.4064264788474549E-2</v>
      </c>
      <c r="O407">
        <v>0.29680000000000001</v>
      </c>
      <c r="P407">
        <v>0.64770000000000005</v>
      </c>
      <c r="Q407" s="9" t="s">
        <v>1122</v>
      </c>
      <c r="R407" t="s">
        <v>1467</v>
      </c>
      <c r="S407">
        <v>0.90439999999999998</v>
      </c>
      <c r="T407">
        <v>0.99460000000000004</v>
      </c>
      <c r="U407" s="4">
        <v>1.01</v>
      </c>
      <c r="V407">
        <v>0.88449999999999995</v>
      </c>
      <c r="W407">
        <v>0.98380000000000001</v>
      </c>
    </row>
    <row r="408" spans="1:23" x14ac:dyDescent="0.25">
      <c r="A408" s="1" t="s">
        <v>415</v>
      </c>
      <c r="B408" s="3">
        <v>-0.88923944229836405</v>
      </c>
      <c r="C408">
        <v>1.7121413743709999E-5</v>
      </c>
      <c r="D408">
        <v>2.3684622345465501E-4</v>
      </c>
      <c r="E408" s="4">
        <v>1.1000000000000001</v>
      </c>
      <c r="F408" s="4">
        <f t="shared" si="18"/>
        <v>0.13750352374993502</v>
      </c>
      <c r="G408">
        <v>0.29320000000000002</v>
      </c>
      <c r="H408">
        <v>0.51800000000000002</v>
      </c>
      <c r="I408" s="4">
        <v>1.1599999999999999</v>
      </c>
      <c r="J408" s="4">
        <f t="shared" si="19"/>
        <v>0.21412480535284734</v>
      </c>
      <c r="K408">
        <v>0.1196</v>
      </c>
      <c r="L408">
        <v>0.35039999999999999</v>
      </c>
      <c r="M408" s="4">
        <v>0.99</v>
      </c>
      <c r="N408" s="4">
        <f t="shared" si="20"/>
        <v>-1.4499569695115091E-2</v>
      </c>
      <c r="O408">
        <v>0.84399999999999997</v>
      </c>
      <c r="P408">
        <v>0.92159999999999997</v>
      </c>
      <c r="Q408" s="9" t="s">
        <v>783</v>
      </c>
      <c r="R408" t="s">
        <v>784</v>
      </c>
      <c r="S408">
        <v>0.19109999999999999</v>
      </c>
      <c r="T408">
        <v>0.73509999999999998</v>
      </c>
      <c r="U408" s="4">
        <v>1.2</v>
      </c>
      <c r="V408">
        <v>6.4500000000000002E-2</v>
      </c>
      <c r="W408">
        <v>0.2787</v>
      </c>
    </row>
    <row r="409" spans="1:23" x14ac:dyDescent="0.25">
      <c r="A409" s="1" t="s">
        <v>416</v>
      </c>
      <c r="B409" s="3" t="s">
        <v>464</v>
      </c>
      <c r="C409" s="3" t="s">
        <v>464</v>
      </c>
      <c r="D409" s="3" t="s">
        <v>464</v>
      </c>
      <c r="E409" s="4">
        <v>1.1599999999999999</v>
      </c>
      <c r="F409" s="4">
        <f t="shared" si="18"/>
        <v>0.21412480535284734</v>
      </c>
      <c r="G409">
        <v>0.1241</v>
      </c>
      <c r="H409">
        <v>0.30020000000000002</v>
      </c>
      <c r="I409" s="4">
        <v>1.1399999999999999</v>
      </c>
      <c r="J409" s="4">
        <f t="shared" si="19"/>
        <v>0.18903382439001684</v>
      </c>
      <c r="K409">
        <v>0.1762</v>
      </c>
      <c r="L409">
        <v>0.4234</v>
      </c>
      <c r="M409" s="4">
        <v>1.1100000000000001</v>
      </c>
      <c r="N409" s="4">
        <f t="shared" si="20"/>
        <v>0.15055967657538141</v>
      </c>
      <c r="O409">
        <v>0.27729999999999999</v>
      </c>
      <c r="P409">
        <v>0.62329999999999997</v>
      </c>
      <c r="Q409" s="9" t="s">
        <v>629</v>
      </c>
      <c r="R409" t="s">
        <v>975</v>
      </c>
      <c r="S409">
        <v>0.29420000000000002</v>
      </c>
      <c r="T409">
        <v>0.76359999999999995</v>
      </c>
      <c r="U409" s="4">
        <v>1.1100000000000001</v>
      </c>
      <c r="V409">
        <v>0.3236</v>
      </c>
      <c r="W409">
        <v>0.626</v>
      </c>
    </row>
    <row r="410" spans="1:23" x14ac:dyDescent="0.25">
      <c r="A410" s="1" t="s">
        <v>417</v>
      </c>
      <c r="B410" s="3" t="s">
        <v>464</v>
      </c>
      <c r="C410" s="3" t="s">
        <v>464</v>
      </c>
      <c r="D410" s="3" t="s">
        <v>464</v>
      </c>
      <c r="E410" s="4">
        <v>1.1299999999999999</v>
      </c>
      <c r="F410" s="4">
        <f t="shared" si="18"/>
        <v>0.17632277264046289</v>
      </c>
      <c r="G410">
        <v>0.17349999999999999</v>
      </c>
      <c r="H410">
        <v>0.36470000000000002</v>
      </c>
      <c r="I410" s="4">
        <v>1.1499999999999999</v>
      </c>
      <c r="J410" s="4">
        <f t="shared" si="19"/>
        <v>0.20163386116965043</v>
      </c>
      <c r="K410">
        <v>0.13539999999999999</v>
      </c>
      <c r="L410">
        <v>0.37240000000000001</v>
      </c>
      <c r="M410" s="4">
        <v>1.03</v>
      </c>
      <c r="N410" s="4">
        <f t="shared" si="20"/>
        <v>4.2644337408493722E-2</v>
      </c>
      <c r="O410">
        <v>0.67479999999999996</v>
      </c>
      <c r="P410">
        <v>0.86539999999999995</v>
      </c>
      <c r="Q410" s="9" t="s">
        <v>1165</v>
      </c>
      <c r="R410" t="s">
        <v>836</v>
      </c>
      <c r="S410">
        <v>0.70740000000000003</v>
      </c>
      <c r="T410">
        <v>0.90959999999999996</v>
      </c>
      <c r="U410" s="4">
        <v>1.0900000000000001</v>
      </c>
      <c r="V410">
        <v>0.37019999999999997</v>
      </c>
      <c r="W410">
        <v>0.64600000000000002</v>
      </c>
    </row>
    <row r="411" spans="1:23" x14ac:dyDescent="0.25">
      <c r="A411" s="1" t="s">
        <v>418</v>
      </c>
      <c r="B411" s="3" t="s">
        <v>464</v>
      </c>
      <c r="C411" s="3" t="s">
        <v>464</v>
      </c>
      <c r="D411" s="3" t="s">
        <v>464</v>
      </c>
      <c r="E411" s="4">
        <v>1.1399999999999999</v>
      </c>
      <c r="F411" s="4">
        <f t="shared" si="18"/>
        <v>0.18903382439001684</v>
      </c>
      <c r="G411">
        <v>0.16039999999999999</v>
      </c>
      <c r="H411">
        <v>0.34839999999999999</v>
      </c>
      <c r="I411" s="4">
        <v>1.2</v>
      </c>
      <c r="J411" s="4">
        <f t="shared" si="19"/>
        <v>0.26303440583379378</v>
      </c>
      <c r="K411">
        <v>8.0199999999999994E-2</v>
      </c>
      <c r="L411">
        <v>0.27810000000000001</v>
      </c>
      <c r="M411" s="4">
        <v>1.02</v>
      </c>
      <c r="N411" s="4">
        <f t="shared" si="20"/>
        <v>2.8569152196770919E-2</v>
      </c>
      <c r="O411">
        <v>0.79110000000000003</v>
      </c>
      <c r="P411">
        <v>0.90229999999999999</v>
      </c>
      <c r="Q411" s="9" t="s">
        <v>1036</v>
      </c>
      <c r="R411" t="s">
        <v>1037</v>
      </c>
      <c r="S411">
        <v>0.71230000000000004</v>
      </c>
      <c r="T411">
        <v>0.91100000000000003</v>
      </c>
      <c r="U411" s="4">
        <v>1.1399999999999999</v>
      </c>
      <c r="V411">
        <v>0.2351</v>
      </c>
      <c r="W411">
        <v>0.53639999999999999</v>
      </c>
    </row>
    <row r="412" spans="1:23" x14ac:dyDescent="0.25">
      <c r="A412" s="1" t="s">
        <v>419</v>
      </c>
      <c r="B412" s="3" t="s">
        <v>464</v>
      </c>
      <c r="C412" s="3" t="s">
        <v>464</v>
      </c>
      <c r="D412" s="3" t="s">
        <v>464</v>
      </c>
      <c r="E412" s="4">
        <v>1.01</v>
      </c>
      <c r="F412" s="4">
        <f t="shared" si="18"/>
        <v>1.4355292977070055E-2</v>
      </c>
      <c r="G412">
        <v>0.95520000000000005</v>
      </c>
      <c r="H412">
        <v>0.97450000000000003</v>
      </c>
      <c r="I412" s="4">
        <v>1.1000000000000001</v>
      </c>
      <c r="J412" s="4">
        <f t="shared" si="19"/>
        <v>0.13750352374993502</v>
      </c>
      <c r="K412">
        <v>0.33829999999999999</v>
      </c>
      <c r="L412">
        <v>0.62470000000000003</v>
      </c>
      <c r="M412" s="4">
        <v>0.93</v>
      </c>
      <c r="N412" s="4">
        <f t="shared" si="20"/>
        <v>-0.10469737866669322</v>
      </c>
      <c r="O412">
        <v>0.44090000000000001</v>
      </c>
      <c r="P412">
        <v>0.7278</v>
      </c>
      <c r="Q412" s="9" t="s">
        <v>1310</v>
      </c>
      <c r="R412" t="s">
        <v>714</v>
      </c>
      <c r="S412">
        <v>0.89290000000000003</v>
      </c>
      <c r="T412">
        <v>0.98709999999999998</v>
      </c>
      <c r="U412" s="4">
        <v>1.07</v>
      </c>
      <c r="V412">
        <v>0.56289999999999996</v>
      </c>
      <c r="W412">
        <v>0.79369999999999996</v>
      </c>
    </row>
    <row r="413" spans="1:23" x14ac:dyDescent="0.25">
      <c r="A413" s="1" t="s">
        <v>420</v>
      </c>
      <c r="B413" s="3">
        <v>0.120395587304825</v>
      </c>
      <c r="C413">
        <v>0.42125520386000198</v>
      </c>
      <c r="D413">
        <v>0.56393841807064804</v>
      </c>
      <c r="E413" s="4">
        <v>1</v>
      </c>
      <c r="F413" s="4">
        <f t="shared" si="18"/>
        <v>0</v>
      </c>
      <c r="G413">
        <v>0.99790000000000001</v>
      </c>
      <c r="H413">
        <v>0.99790000000000001</v>
      </c>
      <c r="I413" s="4">
        <v>1.01</v>
      </c>
      <c r="J413" s="4">
        <f t="shared" si="19"/>
        <v>1.4355292977070055E-2</v>
      </c>
      <c r="K413">
        <v>0.93379999999999996</v>
      </c>
      <c r="L413">
        <v>0.97240000000000004</v>
      </c>
      <c r="M413" s="4">
        <v>1</v>
      </c>
      <c r="N413" s="4">
        <f t="shared" si="20"/>
        <v>0</v>
      </c>
      <c r="O413">
        <v>0.9879</v>
      </c>
      <c r="P413">
        <v>0.99009999999999998</v>
      </c>
      <c r="Q413" s="9" t="s">
        <v>1212</v>
      </c>
      <c r="R413" t="s">
        <v>1213</v>
      </c>
      <c r="S413">
        <v>0.47799999999999998</v>
      </c>
      <c r="T413">
        <v>0.84340000000000004</v>
      </c>
      <c r="U413" s="4">
        <v>0.88</v>
      </c>
      <c r="V413">
        <v>0.4083</v>
      </c>
      <c r="W413">
        <v>0.66090000000000004</v>
      </c>
    </row>
    <row r="414" spans="1:23" x14ac:dyDescent="0.25">
      <c r="A414" s="1" t="s">
        <v>421</v>
      </c>
      <c r="B414" s="3">
        <v>0.15101391812211701</v>
      </c>
      <c r="C414">
        <v>0.43063245897135499</v>
      </c>
      <c r="D414">
        <v>0.57417661196180703</v>
      </c>
      <c r="E414" s="4">
        <v>1</v>
      </c>
      <c r="F414" s="4">
        <f t="shared" si="18"/>
        <v>0</v>
      </c>
      <c r="G414">
        <v>0.96960000000000002</v>
      </c>
      <c r="H414">
        <v>0.98480000000000001</v>
      </c>
      <c r="I414" s="4">
        <v>0.99</v>
      </c>
      <c r="J414" s="4">
        <f t="shared" si="19"/>
        <v>-1.4499569695115091E-2</v>
      </c>
      <c r="K414">
        <v>0.90690000000000004</v>
      </c>
      <c r="L414">
        <v>0.96879999999999999</v>
      </c>
      <c r="M414" s="4">
        <v>0.99</v>
      </c>
      <c r="N414" s="4">
        <f t="shared" si="20"/>
        <v>-1.4499569695115091E-2</v>
      </c>
      <c r="O414">
        <v>0.92449999999999999</v>
      </c>
      <c r="P414">
        <v>0.96709999999999996</v>
      </c>
      <c r="Q414" s="9" t="s">
        <v>1073</v>
      </c>
      <c r="R414" t="s">
        <v>595</v>
      </c>
      <c r="S414">
        <v>0.8659</v>
      </c>
      <c r="T414">
        <v>0.97919999999999996</v>
      </c>
      <c r="U414" s="4">
        <v>0.91</v>
      </c>
      <c r="V414">
        <v>0.27129999999999999</v>
      </c>
      <c r="W414">
        <v>0.57830000000000004</v>
      </c>
    </row>
    <row r="415" spans="1:23" x14ac:dyDescent="0.25">
      <c r="A415" s="1" t="s">
        <v>422</v>
      </c>
      <c r="B415" s="3">
        <v>-0.47677130035128101</v>
      </c>
      <c r="C415">
        <v>3.6108821730117702E-2</v>
      </c>
      <c r="D415">
        <v>9.3710728463443096E-2</v>
      </c>
      <c r="E415" s="4">
        <v>1.1499999999999999</v>
      </c>
      <c r="F415" s="4">
        <f t="shared" si="18"/>
        <v>0.20163386116965043</v>
      </c>
      <c r="G415">
        <v>0.20610000000000001</v>
      </c>
      <c r="H415">
        <v>0.40510000000000002</v>
      </c>
      <c r="I415" s="4">
        <v>1.0900000000000001</v>
      </c>
      <c r="J415" s="4">
        <f t="shared" si="19"/>
        <v>0.12432813500220179</v>
      </c>
      <c r="K415">
        <v>0.41710000000000003</v>
      </c>
      <c r="L415">
        <v>0.69799999999999995</v>
      </c>
      <c r="M415" s="4">
        <v>1.1499999999999999</v>
      </c>
      <c r="N415" s="4">
        <f t="shared" si="20"/>
        <v>0.20163386116965043</v>
      </c>
      <c r="O415">
        <v>0.16020000000000001</v>
      </c>
      <c r="P415">
        <v>0.49569999999999997</v>
      </c>
      <c r="Q415" s="9" t="s">
        <v>1093</v>
      </c>
      <c r="R415" t="s">
        <v>1094</v>
      </c>
      <c r="S415">
        <v>0.75149999999999995</v>
      </c>
      <c r="T415">
        <v>0.93369999999999997</v>
      </c>
      <c r="U415" s="4">
        <v>1.1399999999999999</v>
      </c>
      <c r="V415">
        <v>0.31319999999999998</v>
      </c>
      <c r="W415">
        <v>0.62360000000000004</v>
      </c>
    </row>
    <row r="416" spans="1:23" x14ac:dyDescent="0.25">
      <c r="A416" s="1" t="s">
        <v>423</v>
      </c>
      <c r="B416" s="3" t="s">
        <v>464</v>
      </c>
      <c r="C416" s="3" t="s">
        <v>464</v>
      </c>
      <c r="D416" s="3" t="s">
        <v>464</v>
      </c>
      <c r="E416" s="4">
        <v>1</v>
      </c>
      <c r="F416" s="4">
        <f t="shared" si="18"/>
        <v>0</v>
      </c>
      <c r="G416">
        <v>0.97870000000000001</v>
      </c>
      <c r="H416">
        <v>0.98960000000000004</v>
      </c>
      <c r="I416" s="4">
        <v>1.01</v>
      </c>
      <c r="J416" s="4">
        <f t="shared" si="19"/>
        <v>1.4355292977070055E-2</v>
      </c>
      <c r="K416">
        <v>0.94489999999999996</v>
      </c>
      <c r="L416">
        <v>0.97499999999999998</v>
      </c>
      <c r="M416" s="4">
        <v>1.03</v>
      </c>
      <c r="N416" s="4">
        <f t="shared" si="20"/>
        <v>4.2644337408493722E-2</v>
      </c>
      <c r="O416">
        <v>0.75470000000000004</v>
      </c>
      <c r="P416">
        <v>0.89459999999999995</v>
      </c>
      <c r="Q416" s="9" t="s">
        <v>1528</v>
      </c>
      <c r="R416" t="s">
        <v>546</v>
      </c>
      <c r="S416">
        <v>0.88249999999999995</v>
      </c>
      <c r="T416">
        <v>0.98440000000000005</v>
      </c>
      <c r="U416" s="4">
        <v>1</v>
      </c>
      <c r="V416">
        <v>0.99129999999999996</v>
      </c>
      <c r="W416">
        <v>0.99939999999999996</v>
      </c>
    </row>
    <row r="417" spans="1:23" x14ac:dyDescent="0.25">
      <c r="A417" s="1" t="s">
        <v>424</v>
      </c>
      <c r="B417" s="3" t="s">
        <v>464</v>
      </c>
      <c r="C417" s="3" t="s">
        <v>464</v>
      </c>
      <c r="D417" s="3" t="s">
        <v>464</v>
      </c>
      <c r="E417" s="4">
        <v>1.1399999999999999</v>
      </c>
      <c r="F417" s="4">
        <f t="shared" si="18"/>
        <v>0.18903382439001684</v>
      </c>
      <c r="G417">
        <v>0.2331</v>
      </c>
      <c r="H417">
        <v>0.45040000000000002</v>
      </c>
      <c r="I417" s="4">
        <v>1.1100000000000001</v>
      </c>
      <c r="J417" s="4">
        <f t="shared" si="19"/>
        <v>0.15055967657538141</v>
      </c>
      <c r="K417">
        <v>0.37430000000000002</v>
      </c>
      <c r="L417">
        <v>0.64849999999999997</v>
      </c>
      <c r="M417" s="4">
        <v>1.18</v>
      </c>
      <c r="N417" s="4">
        <f t="shared" si="20"/>
        <v>0.23878685958711648</v>
      </c>
      <c r="O417">
        <v>0.1101</v>
      </c>
      <c r="P417">
        <v>0.4446</v>
      </c>
      <c r="Q417" s="9" t="s">
        <v>1205</v>
      </c>
      <c r="R417" t="s">
        <v>1206</v>
      </c>
      <c r="S417">
        <v>0.1429</v>
      </c>
      <c r="T417">
        <v>0.73509999999999998</v>
      </c>
      <c r="U417" s="4">
        <v>1.1200000000000001</v>
      </c>
      <c r="V417">
        <v>0.39860000000000001</v>
      </c>
      <c r="W417">
        <v>0.65839999999999999</v>
      </c>
    </row>
    <row r="418" spans="1:23" x14ac:dyDescent="0.25">
      <c r="A418" s="1" t="s">
        <v>425</v>
      </c>
      <c r="B418" s="3">
        <v>-0.36590895374444499</v>
      </c>
      <c r="C418">
        <v>5.3109498005961001E-2</v>
      </c>
      <c r="D418">
        <v>0.124790261415842</v>
      </c>
      <c r="E418" s="4">
        <v>1.1299999999999999</v>
      </c>
      <c r="F418" s="4">
        <f t="shared" si="18"/>
        <v>0.17632277264046289</v>
      </c>
      <c r="G418">
        <v>0.2452</v>
      </c>
      <c r="H418">
        <v>0.46439999999999998</v>
      </c>
      <c r="I418" s="4">
        <v>1.1299999999999999</v>
      </c>
      <c r="J418" s="4">
        <f t="shared" si="19"/>
        <v>0.17632277264046289</v>
      </c>
      <c r="K418">
        <v>0.25090000000000001</v>
      </c>
      <c r="L418">
        <v>0.53010000000000002</v>
      </c>
      <c r="M418" s="4">
        <v>1.1100000000000001</v>
      </c>
      <c r="N418" s="4">
        <f t="shared" si="20"/>
        <v>0.15055967657538141</v>
      </c>
      <c r="O418">
        <v>0.29480000000000001</v>
      </c>
      <c r="P418">
        <v>0.64649999999999996</v>
      </c>
      <c r="Q418" s="9" t="s">
        <v>1131</v>
      </c>
      <c r="R418" t="s">
        <v>1132</v>
      </c>
      <c r="S418">
        <v>0.18870000000000001</v>
      </c>
      <c r="T418">
        <v>0.73509999999999998</v>
      </c>
      <c r="U418" s="4">
        <v>1.1000000000000001</v>
      </c>
      <c r="V418">
        <v>0.33639999999999998</v>
      </c>
      <c r="W418">
        <v>0.626</v>
      </c>
    </row>
    <row r="419" spans="1:23" x14ac:dyDescent="0.25">
      <c r="A419" s="1" t="s">
        <v>426</v>
      </c>
      <c r="B419" s="3" t="s">
        <v>464</v>
      </c>
      <c r="C419" s="3" t="s">
        <v>464</v>
      </c>
      <c r="D419" s="3" t="s">
        <v>464</v>
      </c>
      <c r="E419" s="4">
        <v>1.21</v>
      </c>
      <c r="F419" s="4">
        <f t="shared" si="18"/>
        <v>0.27500704749986982</v>
      </c>
      <c r="G419">
        <v>5.7999999999999996E-3</v>
      </c>
      <c r="H419">
        <v>5.1799999999999999E-2</v>
      </c>
      <c r="I419" s="4">
        <v>1.19</v>
      </c>
      <c r="J419" s="4">
        <f t="shared" si="19"/>
        <v>0.2509615735332188</v>
      </c>
      <c r="K419">
        <v>1.1599999999999999E-2</v>
      </c>
      <c r="L419">
        <v>0.10340000000000001</v>
      </c>
      <c r="M419" s="4">
        <v>1.1100000000000001</v>
      </c>
      <c r="N419" s="4">
        <f t="shared" si="20"/>
        <v>0.15055967657538141</v>
      </c>
      <c r="O419">
        <v>0.13550000000000001</v>
      </c>
      <c r="P419">
        <v>0.46970000000000001</v>
      </c>
      <c r="Q419" s="9" t="s">
        <v>702</v>
      </c>
      <c r="R419" t="s">
        <v>703</v>
      </c>
      <c r="S419">
        <v>0.2044</v>
      </c>
      <c r="T419">
        <v>0.74490000000000001</v>
      </c>
      <c r="U419" s="4">
        <v>1.19</v>
      </c>
      <c r="V419">
        <v>3.5499999999999997E-2</v>
      </c>
      <c r="W419">
        <v>0.19689999999999999</v>
      </c>
    </row>
    <row r="420" spans="1:23" x14ac:dyDescent="0.25">
      <c r="A420" s="1" t="s">
        <v>427</v>
      </c>
      <c r="B420" s="3" t="s">
        <v>464</v>
      </c>
      <c r="C420" s="3" t="s">
        <v>464</v>
      </c>
      <c r="D420" s="3" t="s">
        <v>464</v>
      </c>
      <c r="E420" s="4">
        <v>1.17</v>
      </c>
      <c r="F420" s="4">
        <f t="shared" si="18"/>
        <v>0.22650852980867975</v>
      </c>
      <c r="G420">
        <v>0.2331</v>
      </c>
      <c r="H420">
        <v>0.45040000000000002</v>
      </c>
      <c r="I420" s="4">
        <v>1.07</v>
      </c>
      <c r="J420" s="4">
        <f t="shared" si="19"/>
        <v>9.7610796626422344E-2</v>
      </c>
      <c r="K420">
        <v>0.63060000000000005</v>
      </c>
      <c r="L420">
        <v>0.82250000000000001</v>
      </c>
      <c r="M420" s="4">
        <v>1.24</v>
      </c>
      <c r="N420" s="4">
        <f t="shared" si="20"/>
        <v>0.31034012061215049</v>
      </c>
      <c r="O420">
        <v>6.6299999999999998E-2</v>
      </c>
      <c r="P420">
        <v>0.40100000000000002</v>
      </c>
      <c r="Q420" s="9" t="s">
        <v>858</v>
      </c>
      <c r="R420" t="s">
        <v>563</v>
      </c>
      <c r="S420">
        <v>0.95389999999999997</v>
      </c>
      <c r="T420">
        <v>10</v>
      </c>
      <c r="U420" s="4">
        <v>1.0900000000000001</v>
      </c>
      <c r="V420">
        <v>0.54659999999999997</v>
      </c>
      <c r="W420">
        <v>0.78180000000000005</v>
      </c>
    </row>
    <row r="421" spans="1:23" x14ac:dyDescent="0.25">
      <c r="A421" s="1" t="s">
        <v>428</v>
      </c>
      <c r="B421" s="3" t="s">
        <v>464</v>
      </c>
      <c r="C421" s="3" t="s">
        <v>464</v>
      </c>
      <c r="D421" s="3" t="s">
        <v>464</v>
      </c>
      <c r="E421" s="4">
        <v>0.73</v>
      </c>
      <c r="F421" s="4">
        <f t="shared" si="18"/>
        <v>-0.45403163089470749</v>
      </c>
      <c r="G421">
        <v>1E-4</v>
      </c>
      <c r="H421">
        <v>4.1999999999999997E-3</v>
      </c>
      <c r="I421" s="4">
        <v>0.74</v>
      </c>
      <c r="J421" s="4">
        <f t="shared" si="19"/>
        <v>-0.43440282414577491</v>
      </c>
      <c r="K421">
        <v>2.9999999999999997E-4</v>
      </c>
      <c r="L421">
        <v>1.7000000000000001E-2</v>
      </c>
      <c r="M421" s="4">
        <v>0.86</v>
      </c>
      <c r="N421" s="4">
        <f t="shared" si="20"/>
        <v>-0.21759143507262679</v>
      </c>
      <c r="O421">
        <v>3.7999999999999999E-2</v>
      </c>
      <c r="P421">
        <v>0.3397</v>
      </c>
      <c r="Q421" s="9" t="s">
        <v>829</v>
      </c>
      <c r="R421" t="s">
        <v>830</v>
      </c>
      <c r="S421">
        <v>0.54490000000000005</v>
      </c>
      <c r="T421">
        <v>0.86409999999999998</v>
      </c>
      <c r="U421" s="4">
        <v>0.86</v>
      </c>
      <c r="V421">
        <v>8.5000000000000006E-2</v>
      </c>
      <c r="W421">
        <v>0.3211</v>
      </c>
    </row>
    <row r="422" spans="1:23" x14ac:dyDescent="0.25">
      <c r="A422" s="1" t="s">
        <v>429</v>
      </c>
      <c r="B422" s="3" t="s">
        <v>464</v>
      </c>
      <c r="C422" s="3" t="s">
        <v>464</v>
      </c>
      <c r="D422" s="3" t="s">
        <v>464</v>
      </c>
      <c r="E422" s="4">
        <v>0.88</v>
      </c>
      <c r="F422" s="4">
        <f t="shared" si="18"/>
        <v>-0.18442457113742744</v>
      </c>
      <c r="G422">
        <v>0.12970000000000001</v>
      </c>
      <c r="H422">
        <v>0.30630000000000002</v>
      </c>
      <c r="I422" s="4">
        <v>0.95</v>
      </c>
      <c r="J422" s="4">
        <f t="shared" si="19"/>
        <v>-7.4000581443776928E-2</v>
      </c>
      <c r="K422">
        <v>0.4919</v>
      </c>
      <c r="L422">
        <v>0.74439999999999995</v>
      </c>
      <c r="M422" s="4">
        <v>0.84</v>
      </c>
      <c r="N422" s="4">
        <f t="shared" si="20"/>
        <v>-0.2515387669959645</v>
      </c>
      <c r="O422">
        <v>3.3700000000000001E-2</v>
      </c>
      <c r="P422">
        <v>0.31890000000000002</v>
      </c>
      <c r="Q422" s="9" t="s">
        <v>1537</v>
      </c>
      <c r="R422" t="s">
        <v>713</v>
      </c>
      <c r="S422">
        <v>0.63939999999999997</v>
      </c>
      <c r="T422">
        <v>0.89090000000000003</v>
      </c>
      <c r="U422" s="4">
        <v>1</v>
      </c>
      <c r="V422">
        <v>0.98799999999999999</v>
      </c>
      <c r="W422">
        <v>0.99939999999999996</v>
      </c>
    </row>
    <row r="423" spans="1:23" x14ac:dyDescent="0.25">
      <c r="A423" s="1" t="s">
        <v>430</v>
      </c>
      <c r="B423" s="3">
        <v>0.37185595129781002</v>
      </c>
      <c r="C423">
        <v>0.118012139205616</v>
      </c>
      <c r="D423">
        <v>0.22779087335037501</v>
      </c>
      <c r="E423" s="4">
        <v>0.59</v>
      </c>
      <c r="F423" s="4">
        <f t="shared" si="18"/>
        <v>-0.76121314041288357</v>
      </c>
      <c r="G423">
        <v>9.0000000000000006E-5</v>
      </c>
      <c r="H423">
        <v>9.0000000000000006E-5</v>
      </c>
      <c r="I423" s="4">
        <v>0.66</v>
      </c>
      <c r="J423" s="4">
        <f t="shared" si="19"/>
        <v>-0.5994620704162712</v>
      </c>
      <c r="K423">
        <v>9.0000000000000006E-5</v>
      </c>
      <c r="L423">
        <v>1.6000000000000001E-3</v>
      </c>
      <c r="M423" s="4">
        <v>0.72</v>
      </c>
      <c r="N423" s="4">
        <f t="shared" si="20"/>
        <v>-0.47393118833241243</v>
      </c>
      <c r="O423">
        <v>9.0000000000000006E-5</v>
      </c>
      <c r="P423">
        <v>1.1900000000000001E-2</v>
      </c>
      <c r="Q423" s="9" t="s">
        <v>705</v>
      </c>
      <c r="R423" t="s">
        <v>706</v>
      </c>
      <c r="S423">
        <v>0.33660000000000001</v>
      </c>
      <c r="T423">
        <v>0.77180000000000004</v>
      </c>
      <c r="U423" s="4">
        <v>0.84</v>
      </c>
      <c r="V423">
        <v>3.56E-2</v>
      </c>
      <c r="W423">
        <v>0.19689999999999999</v>
      </c>
    </row>
    <row r="424" spans="1:23" x14ac:dyDescent="0.25">
      <c r="A424" s="1" t="s">
        <v>431</v>
      </c>
      <c r="B424" s="3">
        <v>-0.821433428218594</v>
      </c>
      <c r="C424">
        <v>2.3502272722337098E-3</v>
      </c>
      <c r="D424">
        <v>9.8167036095619404E-3</v>
      </c>
      <c r="E424" s="4">
        <v>1.04</v>
      </c>
      <c r="F424" s="4">
        <f t="shared" si="18"/>
        <v>5.6583528366367514E-2</v>
      </c>
      <c r="G424">
        <v>0.58099999999999996</v>
      </c>
      <c r="H424">
        <v>0.74909999999999999</v>
      </c>
      <c r="I424" s="4">
        <v>0.97</v>
      </c>
      <c r="J424" s="4">
        <f t="shared" si="19"/>
        <v>-4.3943347587597055E-2</v>
      </c>
      <c r="K424">
        <v>0.65259999999999996</v>
      </c>
      <c r="L424">
        <v>0.8417</v>
      </c>
      <c r="M424" s="4">
        <v>1.1499999999999999</v>
      </c>
      <c r="N424" s="4">
        <f t="shared" si="20"/>
        <v>0.20163386116965043</v>
      </c>
      <c r="O424">
        <v>5.1299999999999998E-2</v>
      </c>
      <c r="P424">
        <v>0.37</v>
      </c>
      <c r="Q424" s="9" t="s">
        <v>1275</v>
      </c>
      <c r="R424" t="s">
        <v>1104</v>
      </c>
      <c r="S424">
        <v>0.55479999999999996</v>
      </c>
      <c r="T424">
        <v>0.86409999999999998</v>
      </c>
      <c r="U424" s="4">
        <v>0.98</v>
      </c>
      <c r="V424">
        <v>0.77429999999999999</v>
      </c>
      <c r="W424">
        <v>0.94230000000000003</v>
      </c>
    </row>
    <row r="425" spans="1:23" x14ac:dyDescent="0.25">
      <c r="A425" s="1" t="s">
        <v>432</v>
      </c>
      <c r="B425" s="3">
        <v>-0.74585313176930501</v>
      </c>
      <c r="C425">
        <v>1.0791238374896399E-4</v>
      </c>
      <c r="D425">
        <v>8.7382710743063804E-4</v>
      </c>
      <c r="E425" s="4">
        <v>1.1299999999999999</v>
      </c>
      <c r="F425" s="4">
        <f t="shared" si="18"/>
        <v>0.17632277264046289</v>
      </c>
      <c r="G425">
        <v>0.1908</v>
      </c>
      <c r="H425">
        <v>0.38840000000000002</v>
      </c>
      <c r="I425" s="4">
        <v>1.04</v>
      </c>
      <c r="J425" s="4">
        <f t="shared" si="19"/>
        <v>5.6583528366367514E-2</v>
      </c>
      <c r="K425">
        <v>0.65559999999999996</v>
      </c>
      <c r="L425">
        <v>0.84319999999999995</v>
      </c>
      <c r="M425" s="4">
        <v>1.2</v>
      </c>
      <c r="N425" s="4">
        <f t="shared" si="20"/>
        <v>0.26303440583379378</v>
      </c>
      <c r="O425">
        <v>4.0099999999999997E-2</v>
      </c>
      <c r="P425">
        <v>0.34350000000000003</v>
      </c>
      <c r="Q425" s="9" t="s">
        <v>1256</v>
      </c>
      <c r="R425" t="s">
        <v>1257</v>
      </c>
      <c r="S425">
        <v>0.3957</v>
      </c>
      <c r="T425">
        <v>0.81210000000000004</v>
      </c>
      <c r="U425" s="4">
        <v>1.08</v>
      </c>
      <c r="V425">
        <v>0.45660000000000001</v>
      </c>
      <c r="W425">
        <v>0.69569999999999999</v>
      </c>
    </row>
    <row r="426" spans="1:23" x14ac:dyDescent="0.25">
      <c r="A426" s="1" t="s">
        <v>433</v>
      </c>
      <c r="B426" s="3">
        <v>0.35090622842331398</v>
      </c>
      <c r="C426">
        <v>7.1015125931215395E-2</v>
      </c>
      <c r="D426">
        <v>0.156139217279229</v>
      </c>
      <c r="E426" s="4">
        <v>1.06</v>
      </c>
      <c r="F426" s="4">
        <f t="shared" si="18"/>
        <v>8.4064264788474549E-2</v>
      </c>
      <c r="G426">
        <v>0.46870000000000001</v>
      </c>
      <c r="H426">
        <v>0.67589999999999995</v>
      </c>
      <c r="I426" s="4">
        <v>1.02</v>
      </c>
      <c r="J426" s="4">
        <f t="shared" si="19"/>
        <v>2.8569152196770919E-2</v>
      </c>
      <c r="K426">
        <v>0.84409999999999996</v>
      </c>
      <c r="L426">
        <v>0.92789999999999995</v>
      </c>
      <c r="M426" s="4">
        <v>1.06</v>
      </c>
      <c r="N426" s="4">
        <f t="shared" si="20"/>
        <v>8.4064264788474549E-2</v>
      </c>
      <c r="O426">
        <v>0.44409999999999999</v>
      </c>
      <c r="P426">
        <v>0.7278</v>
      </c>
      <c r="Q426" s="9" t="s">
        <v>1436</v>
      </c>
      <c r="R426" t="s">
        <v>1437</v>
      </c>
      <c r="S426">
        <v>0.34350000000000003</v>
      </c>
      <c r="T426">
        <v>0.77239999999999998</v>
      </c>
      <c r="U426" s="4">
        <v>1.02</v>
      </c>
      <c r="V426">
        <v>0.82099999999999995</v>
      </c>
      <c r="W426">
        <v>0.9577</v>
      </c>
    </row>
    <row r="427" spans="1:23" x14ac:dyDescent="0.25">
      <c r="A427" s="1" t="s">
        <v>434</v>
      </c>
      <c r="B427" s="3">
        <v>0.135727478793746</v>
      </c>
      <c r="C427">
        <v>0.33113302636382203</v>
      </c>
      <c r="D427">
        <v>0.47798332501212598</v>
      </c>
      <c r="E427" s="4">
        <v>0.97</v>
      </c>
      <c r="F427" s="4">
        <f t="shared" si="18"/>
        <v>-4.3943347587597055E-2</v>
      </c>
      <c r="G427">
        <v>0.7853</v>
      </c>
      <c r="H427">
        <v>0.876</v>
      </c>
      <c r="I427" s="4">
        <v>1</v>
      </c>
      <c r="J427" s="4">
        <f t="shared" si="19"/>
        <v>0</v>
      </c>
      <c r="K427">
        <v>0.97160000000000002</v>
      </c>
      <c r="L427">
        <v>0.98760000000000003</v>
      </c>
      <c r="M427" s="4">
        <v>0.91</v>
      </c>
      <c r="N427" s="4">
        <f t="shared" si="20"/>
        <v>-0.13606154957602837</v>
      </c>
      <c r="O427">
        <v>0.40100000000000002</v>
      </c>
      <c r="P427">
        <v>0.70950000000000002</v>
      </c>
      <c r="Q427" s="9" t="s">
        <v>1486</v>
      </c>
      <c r="R427" t="s">
        <v>491</v>
      </c>
      <c r="S427">
        <v>0.93830000000000002</v>
      </c>
      <c r="T427">
        <v>10</v>
      </c>
      <c r="U427" s="4">
        <v>1.01</v>
      </c>
      <c r="V427">
        <v>0.92269999999999996</v>
      </c>
      <c r="W427">
        <v>0.99739999999999995</v>
      </c>
    </row>
    <row r="428" spans="1:23" x14ac:dyDescent="0.25">
      <c r="A428" s="1" t="s">
        <v>435</v>
      </c>
      <c r="B428" s="3" t="s">
        <v>464</v>
      </c>
      <c r="C428" s="3" t="s">
        <v>464</v>
      </c>
      <c r="D428" s="3" t="s">
        <v>464</v>
      </c>
      <c r="E428" s="4">
        <v>1.21</v>
      </c>
      <c r="F428" s="4">
        <f t="shared" si="18"/>
        <v>0.27500704749986982</v>
      </c>
      <c r="G428">
        <v>2.5999999999999999E-2</v>
      </c>
      <c r="H428">
        <v>0.1298</v>
      </c>
      <c r="I428" s="4">
        <v>1.31</v>
      </c>
      <c r="J428" s="4">
        <f t="shared" si="19"/>
        <v>0.38956681176272562</v>
      </c>
      <c r="K428">
        <v>3.2000000000000002E-3</v>
      </c>
      <c r="L428">
        <v>5.8099999999999999E-2</v>
      </c>
      <c r="M428" s="4">
        <v>1.07</v>
      </c>
      <c r="N428" s="4">
        <f t="shared" si="20"/>
        <v>9.7610796626422344E-2</v>
      </c>
      <c r="O428">
        <v>0.41310000000000002</v>
      </c>
      <c r="P428">
        <v>0.71040000000000003</v>
      </c>
      <c r="Q428" s="9" t="s">
        <v>626</v>
      </c>
      <c r="R428" t="s">
        <v>627</v>
      </c>
      <c r="S428">
        <v>6.7100000000000007E-2</v>
      </c>
      <c r="T428">
        <v>0.73509999999999998</v>
      </c>
      <c r="U428" s="4">
        <v>1.25</v>
      </c>
      <c r="V428">
        <v>1.9099999999999999E-2</v>
      </c>
      <c r="W428">
        <v>0.1573</v>
      </c>
    </row>
    <row r="429" spans="1:23" x14ac:dyDescent="0.25">
      <c r="A429" s="1" t="s">
        <v>436</v>
      </c>
      <c r="B429" s="3">
        <v>-0.13045004210449199</v>
      </c>
      <c r="C429">
        <v>0.625459062162952</v>
      </c>
      <c r="D429">
        <v>0.73375409412756198</v>
      </c>
      <c r="E429" s="4">
        <v>0.73</v>
      </c>
      <c r="F429" s="4">
        <f t="shared" si="18"/>
        <v>-0.45403163089470749</v>
      </c>
      <c r="G429">
        <v>5.0000000000000001E-4</v>
      </c>
      <c r="H429">
        <v>1.4200000000000001E-2</v>
      </c>
      <c r="I429" s="4">
        <v>0.77</v>
      </c>
      <c r="J429" s="4">
        <f t="shared" si="19"/>
        <v>-0.37706964907982332</v>
      </c>
      <c r="K429">
        <v>3.0999999999999999E-3</v>
      </c>
      <c r="L429">
        <v>5.8099999999999999E-2</v>
      </c>
      <c r="M429" s="4">
        <v>0.8</v>
      </c>
      <c r="N429" s="4">
        <f t="shared" si="20"/>
        <v>-0.32192809488736229</v>
      </c>
      <c r="O429">
        <v>5.8999999999999999E-3</v>
      </c>
      <c r="P429">
        <v>0.13439999999999999</v>
      </c>
      <c r="Q429" s="9" t="s">
        <v>888</v>
      </c>
      <c r="R429" t="s">
        <v>887</v>
      </c>
      <c r="S429">
        <v>9.4799999999999995E-2</v>
      </c>
      <c r="T429">
        <v>0.73509999999999998</v>
      </c>
      <c r="U429" s="4">
        <v>0.87</v>
      </c>
      <c r="V429">
        <v>0.11700000000000001</v>
      </c>
      <c r="W429">
        <v>0.37740000000000001</v>
      </c>
    </row>
    <row r="430" spans="1:23" x14ac:dyDescent="0.25">
      <c r="A430" s="1" t="s">
        <v>437</v>
      </c>
      <c r="B430" s="3" t="s">
        <v>464</v>
      </c>
      <c r="C430" s="3" t="s">
        <v>464</v>
      </c>
      <c r="D430" s="3" t="s">
        <v>464</v>
      </c>
      <c r="E430" s="4">
        <v>1.2</v>
      </c>
      <c r="F430" s="4">
        <f t="shared" si="18"/>
        <v>0.26303440583379378</v>
      </c>
      <c r="G430">
        <v>8.5300000000000001E-2</v>
      </c>
      <c r="H430">
        <v>0.23760000000000001</v>
      </c>
      <c r="I430" s="4">
        <v>1.2</v>
      </c>
      <c r="J430" s="4">
        <f t="shared" si="19"/>
        <v>0.26303440583379378</v>
      </c>
      <c r="K430">
        <v>8.2900000000000001E-2</v>
      </c>
      <c r="L430">
        <v>0.28510000000000002</v>
      </c>
      <c r="M430" s="4">
        <v>1.1100000000000001</v>
      </c>
      <c r="N430" s="4">
        <f t="shared" si="20"/>
        <v>0.15055967657538141</v>
      </c>
      <c r="O430">
        <v>0.29310000000000003</v>
      </c>
      <c r="P430">
        <v>0.64590000000000003</v>
      </c>
      <c r="Q430" s="9" t="s">
        <v>734</v>
      </c>
      <c r="R430" t="s">
        <v>735</v>
      </c>
      <c r="S430">
        <v>0.32269999999999999</v>
      </c>
      <c r="T430">
        <v>0.76359999999999995</v>
      </c>
      <c r="U430" s="4">
        <v>1.28</v>
      </c>
      <c r="V430">
        <v>4.0399999999999998E-2</v>
      </c>
      <c r="W430">
        <v>0.20830000000000001</v>
      </c>
    </row>
    <row r="431" spans="1:23" x14ac:dyDescent="0.25">
      <c r="A431" s="1" t="s">
        <v>438</v>
      </c>
      <c r="B431" s="3">
        <v>-0.51852623409334897</v>
      </c>
      <c r="C431">
        <v>4.8750400012996901E-2</v>
      </c>
      <c r="D431">
        <v>0.11643980434759001</v>
      </c>
      <c r="E431" s="4">
        <v>1.1399999999999999</v>
      </c>
      <c r="F431" s="4">
        <f t="shared" si="18"/>
        <v>0.18903382439001684</v>
      </c>
      <c r="G431">
        <v>0.1104</v>
      </c>
      <c r="H431">
        <v>0.27929999999999999</v>
      </c>
      <c r="I431" s="4">
        <v>1.1599999999999999</v>
      </c>
      <c r="J431" s="4">
        <f t="shared" si="19"/>
        <v>0.21412480535284734</v>
      </c>
      <c r="K431">
        <v>6.08E-2</v>
      </c>
      <c r="L431">
        <v>0.24</v>
      </c>
      <c r="M431" s="4">
        <v>1.1000000000000001</v>
      </c>
      <c r="N431" s="4">
        <f t="shared" si="20"/>
        <v>0.13750352374993502</v>
      </c>
      <c r="O431">
        <v>0.2351</v>
      </c>
      <c r="P431">
        <v>0.58009999999999995</v>
      </c>
      <c r="Q431" s="9" t="s">
        <v>550</v>
      </c>
      <c r="R431" t="s">
        <v>551</v>
      </c>
      <c r="S431">
        <v>1.09E-2</v>
      </c>
      <c r="T431">
        <v>0.46949999999999997</v>
      </c>
      <c r="U431" s="4">
        <v>1.29</v>
      </c>
      <c r="V431">
        <v>6.4999999999999997E-3</v>
      </c>
      <c r="W431">
        <v>9.69E-2</v>
      </c>
    </row>
    <row r="432" spans="1:23" x14ac:dyDescent="0.25">
      <c r="A432" s="1" t="s">
        <v>439</v>
      </c>
      <c r="B432" s="3">
        <v>-0.56723486318380001</v>
      </c>
      <c r="C432">
        <v>9.9480063231515807E-3</v>
      </c>
      <c r="D432">
        <v>3.1454648564631697E-2</v>
      </c>
      <c r="E432" s="4">
        <v>1.18</v>
      </c>
      <c r="F432" s="4">
        <f t="shared" si="18"/>
        <v>0.23878685958711648</v>
      </c>
      <c r="G432">
        <v>4.2000000000000003E-2</v>
      </c>
      <c r="H432">
        <v>0.16719999999999999</v>
      </c>
      <c r="I432" s="4">
        <v>1.1100000000000001</v>
      </c>
      <c r="J432" s="4">
        <f t="shared" si="19"/>
        <v>0.15055967657538141</v>
      </c>
      <c r="K432">
        <v>0.2321</v>
      </c>
      <c r="L432">
        <v>0.5091</v>
      </c>
      <c r="M432" s="4">
        <v>1.19</v>
      </c>
      <c r="N432" s="4">
        <f t="shared" si="20"/>
        <v>0.2509615735332188</v>
      </c>
      <c r="O432">
        <v>1.26E-2</v>
      </c>
      <c r="P432">
        <v>0.1948</v>
      </c>
      <c r="Q432" s="9" t="s">
        <v>861</v>
      </c>
      <c r="R432" t="s">
        <v>862</v>
      </c>
      <c r="S432">
        <v>0.18640000000000001</v>
      </c>
      <c r="T432">
        <v>0.73509999999999998</v>
      </c>
      <c r="U432" s="4">
        <v>1.17</v>
      </c>
      <c r="V432">
        <v>0.1019</v>
      </c>
      <c r="W432">
        <v>0.35320000000000001</v>
      </c>
    </row>
    <row r="433" spans="1:23" x14ac:dyDescent="0.25">
      <c r="A433" s="1" t="s">
        <v>440</v>
      </c>
      <c r="B433" s="3" t="s">
        <v>464</v>
      </c>
      <c r="C433" s="3" t="s">
        <v>464</v>
      </c>
      <c r="D433" s="3" t="s">
        <v>464</v>
      </c>
      <c r="E433" s="4">
        <v>0.84</v>
      </c>
      <c r="F433" s="4">
        <f t="shared" si="18"/>
        <v>-0.2515387669959645</v>
      </c>
      <c r="G433">
        <v>9.4000000000000004E-3</v>
      </c>
      <c r="H433">
        <v>6.8500000000000005E-2</v>
      </c>
      <c r="I433" s="4">
        <v>0.86</v>
      </c>
      <c r="J433" s="4">
        <f t="shared" si="19"/>
        <v>-0.21759143507262679</v>
      </c>
      <c r="K433">
        <v>1.7600000000000001E-2</v>
      </c>
      <c r="L433">
        <v>0.1164</v>
      </c>
      <c r="M433" s="4">
        <v>0.9</v>
      </c>
      <c r="N433" s="4">
        <f t="shared" si="20"/>
        <v>-0.15200309344504997</v>
      </c>
      <c r="O433">
        <v>7.0499999999999993E-2</v>
      </c>
      <c r="P433">
        <v>0.40500000000000003</v>
      </c>
      <c r="Q433" s="9" t="s">
        <v>812</v>
      </c>
      <c r="R433" t="s">
        <v>813</v>
      </c>
      <c r="S433">
        <v>0.20860000000000001</v>
      </c>
      <c r="T433">
        <v>0.74490000000000001</v>
      </c>
      <c r="U433" s="4">
        <v>0.88</v>
      </c>
      <c r="V433">
        <v>7.2800000000000004E-2</v>
      </c>
      <c r="W433">
        <v>0.28770000000000001</v>
      </c>
    </row>
    <row r="434" spans="1:23" x14ac:dyDescent="0.25">
      <c r="A434" s="1" t="s">
        <v>441</v>
      </c>
      <c r="B434" s="3" t="s">
        <v>464</v>
      </c>
      <c r="C434" s="3" t="s">
        <v>464</v>
      </c>
      <c r="D434" s="3" t="s">
        <v>464</v>
      </c>
      <c r="E434" s="4">
        <v>1.1599999999999999</v>
      </c>
      <c r="F434" s="4">
        <f t="shared" si="18"/>
        <v>0.21412480535284734</v>
      </c>
      <c r="G434">
        <v>8.3400000000000002E-2</v>
      </c>
      <c r="H434">
        <v>0.2351</v>
      </c>
      <c r="I434" s="4">
        <v>1.1299999999999999</v>
      </c>
      <c r="J434" s="4">
        <f t="shared" si="19"/>
        <v>0.17632277264046289</v>
      </c>
      <c r="K434">
        <v>0.16170000000000001</v>
      </c>
      <c r="L434">
        <v>0.4002</v>
      </c>
      <c r="M434" s="4">
        <v>1.1000000000000001</v>
      </c>
      <c r="N434" s="4">
        <f t="shared" si="20"/>
        <v>0.13750352374993502</v>
      </c>
      <c r="O434">
        <v>0.24660000000000001</v>
      </c>
      <c r="P434">
        <v>0.58940000000000003</v>
      </c>
      <c r="Q434" s="9" t="s">
        <v>733</v>
      </c>
      <c r="R434" t="s">
        <v>733</v>
      </c>
      <c r="S434">
        <v>0.99439999999999995</v>
      </c>
      <c r="T434">
        <v>10</v>
      </c>
      <c r="U434" s="4">
        <v>1.1299999999999999</v>
      </c>
      <c r="V434">
        <v>0.16880000000000001</v>
      </c>
      <c r="W434">
        <v>0.45600000000000002</v>
      </c>
    </row>
    <row r="435" spans="1:23" x14ac:dyDescent="0.25">
      <c r="A435" s="1" t="s">
        <v>442</v>
      </c>
      <c r="B435" s="3">
        <v>0.52423114688807004</v>
      </c>
      <c r="C435">
        <v>1.51437136176553E-2</v>
      </c>
      <c r="D435">
        <v>4.4890293938049601E-2</v>
      </c>
      <c r="E435" s="4">
        <v>0.69</v>
      </c>
      <c r="F435" s="4">
        <f t="shared" si="18"/>
        <v>-0.53533173299655579</v>
      </c>
      <c r="G435">
        <v>9.0000000000000006E-5</v>
      </c>
      <c r="H435">
        <v>9.0000000000000006E-5</v>
      </c>
      <c r="I435" s="4">
        <v>0.72</v>
      </c>
      <c r="J435" s="4">
        <f t="shared" si="19"/>
        <v>-0.47393118833241243</v>
      </c>
      <c r="K435">
        <v>9.0000000000000006E-5</v>
      </c>
      <c r="L435">
        <v>1.6000000000000001E-3</v>
      </c>
      <c r="M435" s="4">
        <v>0.79</v>
      </c>
      <c r="N435" s="4">
        <f t="shared" si="20"/>
        <v>-0.34007544159762171</v>
      </c>
      <c r="O435">
        <v>1E-4</v>
      </c>
      <c r="P435">
        <v>1.1900000000000001E-2</v>
      </c>
      <c r="Q435" s="9" t="s">
        <v>681</v>
      </c>
      <c r="R435" t="s">
        <v>682</v>
      </c>
      <c r="S435">
        <v>0.12</v>
      </c>
      <c r="T435">
        <v>0.73509999999999998</v>
      </c>
      <c r="U435" s="4">
        <v>0.86</v>
      </c>
      <c r="V435">
        <v>3.0300000000000001E-2</v>
      </c>
      <c r="W435">
        <v>0.18709999999999999</v>
      </c>
    </row>
    <row r="436" spans="1:23" x14ac:dyDescent="0.25">
      <c r="A436" s="1" t="s">
        <v>443</v>
      </c>
      <c r="B436" s="3">
        <v>-1.5258141663172899</v>
      </c>
      <c r="C436">
        <v>2.70259836731011E-5</v>
      </c>
      <c r="D436">
        <v>3.2382650753491301E-4</v>
      </c>
      <c r="E436" s="4">
        <v>1.07</v>
      </c>
      <c r="F436" s="4">
        <f t="shared" si="18"/>
        <v>9.7610796626422344E-2</v>
      </c>
      <c r="G436">
        <v>0.30530000000000002</v>
      </c>
      <c r="H436">
        <v>0.52900000000000003</v>
      </c>
      <c r="I436" s="4">
        <v>1.06</v>
      </c>
      <c r="J436" s="4">
        <f t="shared" si="19"/>
        <v>8.4064264788474549E-2</v>
      </c>
      <c r="K436">
        <v>0.41820000000000002</v>
      </c>
      <c r="L436">
        <v>0.69799999999999995</v>
      </c>
      <c r="M436" s="4">
        <v>1.06</v>
      </c>
      <c r="N436" s="4">
        <f t="shared" si="20"/>
        <v>8.4064264788474549E-2</v>
      </c>
      <c r="O436">
        <v>0.34339999999999998</v>
      </c>
      <c r="P436">
        <v>0.67710000000000004</v>
      </c>
      <c r="Q436" s="9" t="s">
        <v>1210</v>
      </c>
      <c r="R436" t="s">
        <v>546</v>
      </c>
      <c r="S436">
        <v>0.84930000000000005</v>
      </c>
      <c r="T436">
        <v>0.96879999999999999</v>
      </c>
      <c r="U436" s="4">
        <v>1.07</v>
      </c>
      <c r="V436">
        <v>0.40910000000000002</v>
      </c>
      <c r="W436">
        <v>0.66090000000000004</v>
      </c>
    </row>
    <row r="437" spans="1:23" x14ac:dyDescent="0.25">
      <c r="A437" s="1" t="s">
        <v>444</v>
      </c>
      <c r="B437" s="3">
        <v>2.00210904922534E-2</v>
      </c>
      <c r="C437">
        <v>0.96060493018130599</v>
      </c>
      <c r="D437">
        <v>0.96843751328765404</v>
      </c>
      <c r="E437" s="4">
        <v>0.87</v>
      </c>
      <c r="F437" s="4">
        <f t="shared" si="18"/>
        <v>-0.20091269392599642</v>
      </c>
      <c r="G437">
        <v>1.11E-2</v>
      </c>
      <c r="H437">
        <v>7.4300000000000005E-2</v>
      </c>
      <c r="I437" s="4">
        <v>0.89</v>
      </c>
      <c r="J437" s="4">
        <f t="shared" si="19"/>
        <v>-0.16812275880832692</v>
      </c>
      <c r="K437">
        <v>0.04</v>
      </c>
      <c r="L437">
        <v>0.18959999999999999</v>
      </c>
      <c r="M437" s="4">
        <v>0.91</v>
      </c>
      <c r="N437" s="4">
        <f t="shared" si="20"/>
        <v>-0.13606154957602837</v>
      </c>
      <c r="O437">
        <v>6.8199999999999997E-2</v>
      </c>
      <c r="P437">
        <v>0.4032</v>
      </c>
      <c r="Q437" s="9" t="s">
        <v>914</v>
      </c>
      <c r="R437" t="s">
        <v>915</v>
      </c>
      <c r="S437">
        <v>0.1724</v>
      </c>
      <c r="T437">
        <v>0.73509999999999998</v>
      </c>
      <c r="U437" s="4">
        <v>0.92</v>
      </c>
      <c r="V437">
        <v>0.13550000000000001</v>
      </c>
      <c r="W437">
        <v>0.40479999999999999</v>
      </c>
    </row>
    <row r="438" spans="1:23" x14ac:dyDescent="0.25">
      <c r="A438" s="1" t="s">
        <v>445</v>
      </c>
      <c r="B438" s="3" t="s">
        <v>464</v>
      </c>
      <c r="C438" s="3" t="s">
        <v>464</v>
      </c>
      <c r="D438" s="3" t="s">
        <v>464</v>
      </c>
      <c r="E438" s="4">
        <v>1.02</v>
      </c>
      <c r="F438" s="4">
        <f t="shared" si="18"/>
        <v>2.8569152196770919E-2</v>
      </c>
      <c r="G438">
        <v>0.80979999999999996</v>
      </c>
      <c r="H438">
        <v>0.89529999999999998</v>
      </c>
      <c r="I438" s="4">
        <v>1.05</v>
      </c>
      <c r="J438" s="4">
        <f t="shared" si="19"/>
        <v>7.0389327891398012E-2</v>
      </c>
      <c r="K438">
        <v>0.59470000000000001</v>
      </c>
      <c r="L438">
        <v>0.79579999999999995</v>
      </c>
      <c r="M438" s="4">
        <v>0.96</v>
      </c>
      <c r="N438" s="4">
        <f t="shared" si="20"/>
        <v>-5.8893689053568565E-2</v>
      </c>
      <c r="O438">
        <v>0.6623</v>
      </c>
      <c r="P438">
        <v>0.86539999999999995</v>
      </c>
      <c r="Q438" s="9" t="s">
        <v>974</v>
      </c>
      <c r="R438" t="s">
        <v>975</v>
      </c>
      <c r="S438">
        <v>0.83650000000000002</v>
      </c>
      <c r="T438">
        <v>0.96099999999999997</v>
      </c>
      <c r="U438" s="4">
        <v>1.1200000000000001</v>
      </c>
      <c r="V438">
        <v>0.192</v>
      </c>
      <c r="W438">
        <v>0.48870000000000002</v>
      </c>
    </row>
    <row r="439" spans="1:23" x14ac:dyDescent="0.25">
      <c r="A439" s="1" t="s">
        <v>446</v>
      </c>
      <c r="B439" s="3" t="s">
        <v>464</v>
      </c>
      <c r="C439" s="3" t="s">
        <v>464</v>
      </c>
      <c r="D439" s="3" t="s">
        <v>464</v>
      </c>
      <c r="E439" s="4">
        <v>1.1000000000000001</v>
      </c>
      <c r="F439" s="4">
        <f t="shared" si="18"/>
        <v>0.13750352374993502</v>
      </c>
      <c r="G439">
        <v>0.32950000000000002</v>
      </c>
      <c r="H439">
        <v>0.55169999999999997</v>
      </c>
      <c r="I439" s="4">
        <v>1.07</v>
      </c>
      <c r="J439" s="4">
        <f t="shared" si="19"/>
        <v>9.7610796626422344E-2</v>
      </c>
      <c r="K439">
        <v>0.51829999999999998</v>
      </c>
      <c r="L439">
        <v>0.76649999999999996</v>
      </c>
      <c r="M439" s="4">
        <v>1.08</v>
      </c>
      <c r="N439" s="4">
        <f t="shared" si="20"/>
        <v>0.11103131238874395</v>
      </c>
      <c r="O439">
        <v>0.36659999999999998</v>
      </c>
      <c r="P439">
        <v>0.68430000000000002</v>
      </c>
      <c r="Q439" s="9" t="s">
        <v>1026</v>
      </c>
      <c r="R439" t="s">
        <v>996</v>
      </c>
      <c r="S439">
        <v>0.30640000000000001</v>
      </c>
      <c r="T439">
        <v>0.76359999999999995</v>
      </c>
      <c r="U439" s="4">
        <v>1.04</v>
      </c>
      <c r="V439">
        <v>0.69910000000000005</v>
      </c>
      <c r="W439">
        <v>0.8891</v>
      </c>
    </row>
    <row r="440" spans="1:23" x14ac:dyDescent="0.25">
      <c r="A440" s="1" t="s">
        <v>447</v>
      </c>
      <c r="B440" s="3" t="s">
        <v>464</v>
      </c>
      <c r="C440" s="3" t="s">
        <v>464</v>
      </c>
      <c r="D440" s="3" t="s">
        <v>464</v>
      </c>
      <c r="E440" s="4">
        <v>1.2</v>
      </c>
      <c r="F440" s="4">
        <f t="shared" si="18"/>
        <v>0.26303440583379378</v>
      </c>
      <c r="G440">
        <v>5.9400000000000001E-2</v>
      </c>
      <c r="H440">
        <v>0.19589999999999999</v>
      </c>
      <c r="I440" s="4">
        <v>1.17</v>
      </c>
      <c r="J440" s="4">
        <f t="shared" si="19"/>
        <v>0.22650852980867975</v>
      </c>
      <c r="K440">
        <v>0.1096</v>
      </c>
      <c r="L440">
        <v>0.33400000000000002</v>
      </c>
      <c r="M440" s="4">
        <v>1.08</v>
      </c>
      <c r="N440" s="4">
        <f t="shared" si="20"/>
        <v>0.11103131238874395</v>
      </c>
      <c r="O440">
        <v>0.37319999999999998</v>
      </c>
      <c r="P440">
        <v>0.68430000000000002</v>
      </c>
      <c r="Q440" s="9" t="s">
        <v>997</v>
      </c>
      <c r="R440" t="s">
        <v>694</v>
      </c>
      <c r="S440">
        <v>0.1444</v>
      </c>
      <c r="T440">
        <v>0.73509999999999998</v>
      </c>
      <c r="U440" s="4">
        <v>1.1299999999999999</v>
      </c>
      <c r="V440">
        <v>0.2072</v>
      </c>
      <c r="W440">
        <v>0.49780000000000002</v>
      </c>
    </row>
    <row r="441" spans="1:23" x14ac:dyDescent="0.25">
      <c r="A441" s="1" t="s">
        <v>448</v>
      </c>
      <c r="B441" s="3">
        <v>-0.15651302247662899</v>
      </c>
      <c r="C441">
        <v>0.26373696924266499</v>
      </c>
      <c r="D441">
        <v>0.40227778811324399</v>
      </c>
      <c r="E441" s="4">
        <v>1.1000000000000001</v>
      </c>
      <c r="F441" s="4">
        <f t="shared" si="18"/>
        <v>0.13750352374993502</v>
      </c>
      <c r="G441">
        <v>0.51819999999999999</v>
      </c>
      <c r="H441">
        <v>0.70879999999999999</v>
      </c>
      <c r="I441" s="4">
        <v>1.02</v>
      </c>
      <c r="J441" s="4">
        <f t="shared" si="19"/>
        <v>2.8569152196770919E-2</v>
      </c>
      <c r="K441">
        <v>0.91420000000000001</v>
      </c>
      <c r="L441">
        <v>0.96970000000000001</v>
      </c>
      <c r="M441" s="4">
        <v>1.1299999999999999</v>
      </c>
      <c r="N441" s="4">
        <f t="shared" si="20"/>
        <v>0.17632277264046289</v>
      </c>
      <c r="O441">
        <v>0.37530000000000002</v>
      </c>
      <c r="P441">
        <v>0.68430000000000002</v>
      </c>
      <c r="Q441" s="9" t="s">
        <v>1005</v>
      </c>
      <c r="R441" t="s">
        <v>1003</v>
      </c>
      <c r="S441">
        <v>0.16869999999999999</v>
      </c>
      <c r="T441">
        <v>0.73509999999999998</v>
      </c>
      <c r="U441" s="4">
        <v>1.25</v>
      </c>
      <c r="V441">
        <v>0.20380000000000001</v>
      </c>
      <c r="W441">
        <v>0.49780000000000002</v>
      </c>
    </row>
    <row r="442" spans="1:23" x14ac:dyDescent="0.25">
      <c r="A442" s="1" t="s">
        <v>449</v>
      </c>
      <c r="B442" s="3">
        <v>-0.49023705723243899</v>
      </c>
      <c r="C442">
        <v>4.80814497654724E-4</v>
      </c>
      <c r="D442">
        <v>2.9561187633586799E-3</v>
      </c>
      <c r="E442" s="4">
        <v>1.32</v>
      </c>
      <c r="F442" s="4">
        <f t="shared" si="18"/>
        <v>0.40053792958372886</v>
      </c>
      <c r="G442">
        <v>3.4599999999999999E-2</v>
      </c>
      <c r="H442">
        <v>0.14680000000000001</v>
      </c>
      <c r="I442" s="4">
        <v>1.1499999999999999</v>
      </c>
      <c r="J442" s="4">
        <f t="shared" si="19"/>
        <v>0.20163386116965043</v>
      </c>
      <c r="K442">
        <v>0.27860000000000001</v>
      </c>
      <c r="L442">
        <v>0.55710000000000004</v>
      </c>
      <c r="M442" s="4">
        <v>1.31</v>
      </c>
      <c r="N442" s="4">
        <f t="shared" si="20"/>
        <v>0.38956681176272562</v>
      </c>
      <c r="O442">
        <v>2.5999999999999999E-2</v>
      </c>
      <c r="P442">
        <v>0.27500000000000002</v>
      </c>
      <c r="Q442" s="9" t="s">
        <v>1505</v>
      </c>
      <c r="R442" t="s">
        <v>1506</v>
      </c>
      <c r="S442">
        <v>0.81630000000000003</v>
      </c>
      <c r="T442">
        <v>0.94789999999999996</v>
      </c>
      <c r="U442" s="4">
        <v>1</v>
      </c>
      <c r="V442">
        <v>0.97689999999999999</v>
      </c>
      <c r="W442">
        <v>0.99939999999999996</v>
      </c>
    </row>
    <row r="443" spans="1:23" x14ac:dyDescent="0.25">
      <c r="A443" s="1" t="s">
        <v>450</v>
      </c>
      <c r="B443" s="3" t="s">
        <v>464</v>
      </c>
      <c r="C443" s="3" t="s">
        <v>464</v>
      </c>
      <c r="D443" s="3" t="s">
        <v>464</v>
      </c>
      <c r="E443" s="4">
        <v>1.08</v>
      </c>
      <c r="F443" s="4">
        <f t="shared" si="18"/>
        <v>0.11103131238874395</v>
      </c>
      <c r="G443">
        <v>0.45800000000000002</v>
      </c>
      <c r="H443">
        <v>0.66649999999999998</v>
      </c>
      <c r="I443" s="4">
        <v>1.0900000000000001</v>
      </c>
      <c r="J443" s="4">
        <f t="shared" si="19"/>
        <v>0.12432813500220179</v>
      </c>
      <c r="K443">
        <v>0.42359999999999998</v>
      </c>
      <c r="L443">
        <v>0.70440000000000003</v>
      </c>
      <c r="M443" s="4">
        <v>1.05</v>
      </c>
      <c r="N443" s="4">
        <f t="shared" si="20"/>
        <v>7.0389327891398012E-2</v>
      </c>
      <c r="O443">
        <v>0.6371</v>
      </c>
      <c r="P443">
        <v>0.85070000000000001</v>
      </c>
      <c r="Q443" s="9" t="s">
        <v>659</v>
      </c>
      <c r="R443" t="s">
        <v>660</v>
      </c>
      <c r="S443">
        <v>0.29220000000000002</v>
      </c>
      <c r="T443">
        <v>0.76359999999999995</v>
      </c>
      <c r="U443" s="4">
        <v>1.31</v>
      </c>
      <c r="V443">
        <v>2.1999999999999999E-2</v>
      </c>
      <c r="W443">
        <v>0.16259999999999999</v>
      </c>
    </row>
    <row r="444" spans="1:23" x14ac:dyDescent="0.25">
      <c r="A444" s="1" t="s">
        <v>451</v>
      </c>
      <c r="B444" s="3">
        <v>0.100658998527878</v>
      </c>
      <c r="C444">
        <v>0.47775113794267199</v>
      </c>
      <c r="D444">
        <v>0.60257976262024304</v>
      </c>
      <c r="E444" s="4">
        <v>0.97</v>
      </c>
      <c r="F444" s="4">
        <f t="shared" si="18"/>
        <v>-4.3943347587597055E-2</v>
      </c>
      <c r="G444">
        <v>0.83460000000000001</v>
      </c>
      <c r="H444">
        <v>0.90210000000000001</v>
      </c>
      <c r="I444" s="4">
        <v>0.95</v>
      </c>
      <c r="J444" s="4">
        <f t="shared" si="19"/>
        <v>-7.4000581443776928E-2</v>
      </c>
      <c r="K444">
        <v>0.70540000000000003</v>
      </c>
      <c r="L444">
        <v>0.85680000000000001</v>
      </c>
      <c r="M444" s="4">
        <v>0.98</v>
      </c>
      <c r="N444" s="4">
        <f t="shared" si="20"/>
        <v>-2.9146345659516508E-2</v>
      </c>
      <c r="O444">
        <v>0.87329999999999997</v>
      </c>
      <c r="P444">
        <v>0.93959999999999999</v>
      </c>
      <c r="Q444" s="9" t="s">
        <v>1306</v>
      </c>
      <c r="R444" t="s">
        <v>1307</v>
      </c>
      <c r="S444">
        <v>0.23680000000000001</v>
      </c>
      <c r="T444">
        <v>0.74839999999999995</v>
      </c>
      <c r="U444" s="4">
        <v>0.92</v>
      </c>
      <c r="V444">
        <v>0.55840000000000001</v>
      </c>
      <c r="W444">
        <v>0.79210000000000003</v>
      </c>
    </row>
    <row r="445" spans="1:23" x14ac:dyDescent="0.25">
      <c r="A445" s="1" t="s">
        <v>452</v>
      </c>
      <c r="B445" s="3" t="s">
        <v>464</v>
      </c>
      <c r="C445" s="3" t="s">
        <v>464</v>
      </c>
      <c r="D445" s="3" t="s">
        <v>464</v>
      </c>
      <c r="E445" s="4">
        <v>1.17</v>
      </c>
      <c r="F445" s="4">
        <f t="shared" si="18"/>
        <v>0.22650852980867975</v>
      </c>
      <c r="G445">
        <v>8.0999999999999996E-3</v>
      </c>
      <c r="H445">
        <v>6.5100000000000005E-2</v>
      </c>
      <c r="I445" s="4">
        <v>1.1499999999999999</v>
      </c>
      <c r="J445" s="4">
        <f t="shared" si="19"/>
        <v>0.20163386116965043</v>
      </c>
      <c r="K445">
        <v>1.55E-2</v>
      </c>
      <c r="L445">
        <v>0.1114</v>
      </c>
      <c r="M445" s="4">
        <v>1.07</v>
      </c>
      <c r="N445" s="4">
        <f t="shared" si="20"/>
        <v>9.7610796626422344E-2</v>
      </c>
      <c r="O445">
        <v>0.20169999999999999</v>
      </c>
      <c r="P445">
        <v>0.53790000000000004</v>
      </c>
      <c r="Q445" s="9" t="s">
        <v>984</v>
      </c>
      <c r="R445" t="s">
        <v>985</v>
      </c>
      <c r="S445">
        <v>0.74419999999999997</v>
      </c>
      <c r="T445">
        <v>0.93369999999999997</v>
      </c>
      <c r="U445" s="4">
        <v>1.08</v>
      </c>
      <c r="V445">
        <v>0.19939999999999999</v>
      </c>
      <c r="W445">
        <v>0.49669999999999997</v>
      </c>
    </row>
    <row r="446" spans="1:23" x14ac:dyDescent="0.25">
      <c r="A446" s="1" t="s">
        <v>453</v>
      </c>
      <c r="B446" s="3">
        <v>-0.44308970906233303</v>
      </c>
      <c r="C446">
        <v>2.90074974851782E-3</v>
      </c>
      <c r="D446">
        <v>1.1602998994071301E-2</v>
      </c>
      <c r="E446" s="4">
        <v>1.43</v>
      </c>
      <c r="F446" s="4">
        <f t="shared" si="18"/>
        <v>0.51601514700366469</v>
      </c>
      <c r="G446">
        <v>1.2999999999999999E-2</v>
      </c>
      <c r="H446">
        <v>8.0600000000000005E-2</v>
      </c>
      <c r="I446" s="4">
        <v>1.24</v>
      </c>
      <c r="J446" s="4">
        <f t="shared" si="19"/>
        <v>0.31034012061215049</v>
      </c>
      <c r="K446">
        <v>0.1447</v>
      </c>
      <c r="L446">
        <v>0.38290000000000002</v>
      </c>
      <c r="M446" s="4">
        <v>1.46</v>
      </c>
      <c r="N446" s="4">
        <f t="shared" si="20"/>
        <v>0.54596836910529256</v>
      </c>
      <c r="O446">
        <v>3.0999999999999999E-3</v>
      </c>
      <c r="P446">
        <v>8.7599999999999997E-2</v>
      </c>
      <c r="Q446" s="9" t="s">
        <v>779</v>
      </c>
      <c r="R446" t="s">
        <v>780</v>
      </c>
      <c r="S446">
        <v>4.0000000000000001E-3</v>
      </c>
      <c r="T446">
        <v>0.46949999999999997</v>
      </c>
      <c r="U446" s="4">
        <v>1.39</v>
      </c>
      <c r="V446">
        <v>6.3200000000000006E-2</v>
      </c>
      <c r="W446">
        <v>0.27579999999999999</v>
      </c>
    </row>
    <row r="447" spans="1:23" x14ac:dyDescent="0.25">
      <c r="A447" s="1" t="s">
        <v>454</v>
      </c>
      <c r="B447" s="3" t="s">
        <v>464</v>
      </c>
      <c r="C447" s="3" t="s">
        <v>464</v>
      </c>
      <c r="D447" s="3" t="s">
        <v>464</v>
      </c>
      <c r="E447" s="4">
        <v>0.95</v>
      </c>
      <c r="F447" s="4">
        <f t="shared" si="18"/>
        <v>-7.4000581443776928E-2</v>
      </c>
      <c r="G447">
        <v>0.62319999999999998</v>
      </c>
      <c r="H447">
        <v>0.77100000000000002</v>
      </c>
      <c r="I447" s="4">
        <v>0.96</v>
      </c>
      <c r="J447" s="4">
        <f t="shared" si="19"/>
        <v>-5.8893689053568565E-2</v>
      </c>
      <c r="K447">
        <v>0.6774</v>
      </c>
      <c r="L447">
        <v>0.84819999999999995</v>
      </c>
      <c r="M447" s="4">
        <v>0.96</v>
      </c>
      <c r="N447" s="4">
        <f t="shared" si="20"/>
        <v>-5.8893689053568565E-2</v>
      </c>
      <c r="O447">
        <v>0.6804</v>
      </c>
      <c r="P447">
        <v>0.86539999999999995</v>
      </c>
      <c r="Q447" s="9" t="s">
        <v>1201</v>
      </c>
      <c r="R447" t="s">
        <v>477</v>
      </c>
      <c r="S447">
        <v>1.34E-2</v>
      </c>
      <c r="T447">
        <v>0.46949999999999997</v>
      </c>
      <c r="U447" s="4">
        <v>1.1000000000000001</v>
      </c>
      <c r="V447">
        <v>0.3987</v>
      </c>
      <c r="W447">
        <v>0.65839999999999999</v>
      </c>
    </row>
    <row r="448" spans="1:23" x14ac:dyDescent="0.25">
      <c r="A448" s="1" t="s">
        <v>455</v>
      </c>
      <c r="B448" s="3">
        <v>-0.56590447619258699</v>
      </c>
      <c r="C448">
        <v>7.5445551174635099E-3</v>
      </c>
      <c r="D448">
        <v>2.5822601020596799E-2</v>
      </c>
      <c r="E448" s="4">
        <v>1.05</v>
      </c>
      <c r="F448" s="4">
        <f t="shared" si="18"/>
        <v>7.0389327891398012E-2</v>
      </c>
      <c r="G448">
        <v>0.55840000000000001</v>
      </c>
      <c r="H448">
        <v>0.73850000000000005</v>
      </c>
      <c r="I448" s="4">
        <v>1.05</v>
      </c>
      <c r="J448" s="4">
        <f t="shared" si="19"/>
        <v>7.0389327891398012E-2</v>
      </c>
      <c r="K448">
        <v>0.59940000000000004</v>
      </c>
      <c r="L448">
        <v>0.79579999999999995</v>
      </c>
      <c r="M448" s="4">
        <v>1.01</v>
      </c>
      <c r="N448" s="4">
        <f t="shared" si="20"/>
        <v>1.4355292977070055E-2</v>
      </c>
      <c r="O448">
        <v>0.92130000000000001</v>
      </c>
      <c r="P448">
        <v>0.96709999999999996</v>
      </c>
      <c r="Q448" s="9" t="s">
        <v>1488</v>
      </c>
      <c r="R448" t="s">
        <v>1489</v>
      </c>
      <c r="S448">
        <v>0.32969999999999999</v>
      </c>
      <c r="T448">
        <v>0.76359999999999995</v>
      </c>
      <c r="U448" s="4">
        <v>1.01</v>
      </c>
      <c r="V448">
        <v>0.92520000000000002</v>
      </c>
      <c r="W448">
        <v>0.99780000000000002</v>
      </c>
    </row>
    <row r="449" spans="1:23" x14ac:dyDescent="0.25">
      <c r="A449" s="1" t="s">
        <v>456</v>
      </c>
      <c r="B449" s="3">
        <v>1.37667761079983</v>
      </c>
      <c r="C449">
        <v>7.2404387836085004E-4</v>
      </c>
      <c r="D449">
        <v>4.2172380283474102E-3</v>
      </c>
      <c r="E449" s="4">
        <v>1.1100000000000001</v>
      </c>
      <c r="F449" s="4">
        <f t="shared" si="18"/>
        <v>0.15055967657538141</v>
      </c>
      <c r="G449">
        <v>2.35E-2</v>
      </c>
      <c r="H449">
        <v>0.12239999999999999</v>
      </c>
      <c r="I449" s="4">
        <v>1.0900000000000001</v>
      </c>
      <c r="J449" s="4">
        <f t="shared" si="19"/>
        <v>0.12432813500220179</v>
      </c>
      <c r="K449">
        <v>5.3199999999999997E-2</v>
      </c>
      <c r="L449">
        <v>0.22359999999999999</v>
      </c>
      <c r="M449" s="4">
        <v>1.07</v>
      </c>
      <c r="N449" s="4">
        <f t="shared" si="20"/>
        <v>9.7610796626422344E-2</v>
      </c>
      <c r="O449">
        <v>0.1215</v>
      </c>
      <c r="P449">
        <v>0.45950000000000002</v>
      </c>
      <c r="Q449" s="9" t="s">
        <v>1183</v>
      </c>
      <c r="R449" t="s">
        <v>1182</v>
      </c>
      <c r="S449">
        <v>0.44400000000000001</v>
      </c>
      <c r="T449">
        <v>0.82950000000000002</v>
      </c>
      <c r="U449" s="4">
        <v>1.04</v>
      </c>
      <c r="V449">
        <v>0.38319999999999999</v>
      </c>
      <c r="W449">
        <v>0.65639999999999998</v>
      </c>
    </row>
    <row r="450" spans="1:23" x14ac:dyDescent="0.25">
      <c r="A450" s="1" t="s">
        <v>457</v>
      </c>
      <c r="B450" s="3">
        <v>-1.00769162452205</v>
      </c>
      <c r="C450">
        <v>5.6150262779269498E-5</v>
      </c>
      <c r="D450">
        <v>5.3262534979192796E-4</v>
      </c>
      <c r="E450" s="4">
        <v>1.17</v>
      </c>
      <c r="F450" s="4">
        <f t="shared" si="18"/>
        <v>0.22650852980867975</v>
      </c>
      <c r="G450">
        <v>2.2700000000000001E-2</v>
      </c>
      <c r="H450">
        <v>0.1198</v>
      </c>
      <c r="I450" s="4">
        <v>1.2</v>
      </c>
      <c r="J450" s="4">
        <f t="shared" si="19"/>
        <v>0.26303440583379378</v>
      </c>
      <c r="K450">
        <v>7.1000000000000004E-3</v>
      </c>
      <c r="L450">
        <v>8.0199999999999994E-2</v>
      </c>
      <c r="M450" s="4">
        <v>1.05</v>
      </c>
      <c r="N450" s="4">
        <f t="shared" si="20"/>
        <v>7.0389327891398012E-2</v>
      </c>
      <c r="O450">
        <v>0.38840000000000002</v>
      </c>
      <c r="P450">
        <v>0.69699999999999995</v>
      </c>
      <c r="Q450" s="9" t="s">
        <v>1180</v>
      </c>
      <c r="R450" t="s">
        <v>1181</v>
      </c>
      <c r="S450">
        <v>0.38040000000000002</v>
      </c>
      <c r="T450">
        <v>0.81210000000000004</v>
      </c>
      <c r="U450" s="4">
        <v>1.06</v>
      </c>
      <c r="V450">
        <v>0.38640000000000002</v>
      </c>
      <c r="W450">
        <v>0.65639999999999998</v>
      </c>
    </row>
    <row r="451" spans="1:23" x14ac:dyDescent="0.25">
      <c r="A451" s="1" t="s">
        <v>458</v>
      </c>
      <c r="B451" s="3" t="s">
        <v>464</v>
      </c>
      <c r="C451" s="3" t="s">
        <v>464</v>
      </c>
      <c r="D451" s="3" t="s">
        <v>464</v>
      </c>
      <c r="E451" s="4">
        <v>1.05</v>
      </c>
      <c r="F451" s="4">
        <f t="shared" ref="F451:F514" si="21">LOG(E451,2)</f>
        <v>7.0389327891398012E-2</v>
      </c>
      <c r="G451">
        <v>0.58609999999999995</v>
      </c>
      <c r="H451">
        <v>0.74950000000000006</v>
      </c>
      <c r="I451" s="4">
        <v>1.05</v>
      </c>
      <c r="J451" s="4">
        <f t="shared" ref="J451:J514" si="22">LOG(I451,2)</f>
        <v>7.0389327891398012E-2</v>
      </c>
      <c r="K451">
        <v>0.52990000000000004</v>
      </c>
      <c r="L451">
        <v>0.77100000000000002</v>
      </c>
      <c r="M451" s="4">
        <v>1.04</v>
      </c>
      <c r="N451" s="4">
        <f t="shared" ref="N451:N514" si="23">LOG(M451,2)</f>
        <v>5.6583528366367514E-2</v>
      </c>
      <c r="O451">
        <v>0.62070000000000003</v>
      </c>
      <c r="P451">
        <v>0.8448</v>
      </c>
      <c r="Q451" s="9" t="s">
        <v>656</v>
      </c>
      <c r="R451" t="s">
        <v>539</v>
      </c>
      <c r="S451">
        <v>3.0099999999999998E-2</v>
      </c>
      <c r="T451">
        <v>0.70009999999999994</v>
      </c>
      <c r="U451" s="4">
        <v>1.1299999999999999</v>
      </c>
      <c r="V451">
        <v>0.1978</v>
      </c>
      <c r="W451">
        <v>0.49669999999999997</v>
      </c>
    </row>
    <row r="452" spans="1:23" x14ac:dyDescent="0.25">
      <c r="A452" s="1" t="s">
        <v>459</v>
      </c>
      <c r="B452" s="3">
        <v>1.19310706925064E-2</v>
      </c>
      <c r="C452">
        <v>0.92880250992402502</v>
      </c>
      <c r="D452">
        <v>0.94589703464655295</v>
      </c>
      <c r="E452" s="4">
        <v>1.26</v>
      </c>
      <c r="F452" s="4">
        <f t="shared" si="21"/>
        <v>0.3334237337251918</v>
      </c>
      <c r="G452">
        <v>0.1535</v>
      </c>
      <c r="H452">
        <v>0.34100000000000003</v>
      </c>
      <c r="I452" s="4">
        <v>1.26</v>
      </c>
      <c r="J452" s="4">
        <f t="shared" si="22"/>
        <v>0.3334237337251918</v>
      </c>
      <c r="K452">
        <v>0.16220000000000001</v>
      </c>
      <c r="L452">
        <v>0.4002</v>
      </c>
      <c r="M452" s="4">
        <v>1.05</v>
      </c>
      <c r="N452" s="4">
        <f t="shared" si="23"/>
        <v>7.0389327891398012E-2</v>
      </c>
      <c r="O452">
        <v>0.70269999999999999</v>
      </c>
      <c r="P452">
        <v>0.8669</v>
      </c>
      <c r="Q452" s="9" t="s">
        <v>638</v>
      </c>
      <c r="R452" t="s">
        <v>967</v>
      </c>
      <c r="S452">
        <v>0.16450000000000001</v>
      </c>
      <c r="T452">
        <v>0.73509999999999998</v>
      </c>
      <c r="U452" s="4">
        <v>1.26</v>
      </c>
      <c r="V452">
        <v>0.18759999999999999</v>
      </c>
      <c r="W452">
        <v>0.48780000000000001</v>
      </c>
    </row>
    <row r="453" spans="1:23" x14ac:dyDescent="0.25">
      <c r="A453" s="1" t="s">
        <v>460</v>
      </c>
      <c r="B453" s="3" t="s">
        <v>464</v>
      </c>
      <c r="C453" s="3" t="s">
        <v>464</v>
      </c>
      <c r="D453" s="3" t="s">
        <v>464</v>
      </c>
      <c r="E453" s="4">
        <v>0.91</v>
      </c>
      <c r="F453" s="4">
        <f t="shared" si="21"/>
        <v>-0.13606154957602837</v>
      </c>
      <c r="G453">
        <v>0.33600000000000002</v>
      </c>
      <c r="H453">
        <v>0.55879999999999996</v>
      </c>
      <c r="I453" s="4">
        <v>0.93</v>
      </c>
      <c r="J453" s="4">
        <f t="shared" si="22"/>
        <v>-0.10469737866669322</v>
      </c>
      <c r="K453">
        <v>0.48139999999999999</v>
      </c>
      <c r="L453">
        <v>0.73839999999999995</v>
      </c>
      <c r="M453" s="4">
        <v>0.96</v>
      </c>
      <c r="N453" s="4">
        <f t="shared" si="23"/>
        <v>-5.8893689053568565E-2</v>
      </c>
      <c r="O453">
        <v>0.69010000000000005</v>
      </c>
      <c r="P453">
        <v>0.86539999999999995</v>
      </c>
      <c r="Q453" s="9" t="s">
        <v>918</v>
      </c>
      <c r="R453" t="s">
        <v>546</v>
      </c>
      <c r="S453">
        <v>0.70389999999999997</v>
      </c>
      <c r="T453">
        <v>0.90959999999999996</v>
      </c>
      <c r="U453" s="4">
        <v>0.85</v>
      </c>
      <c r="V453">
        <v>0.13900000000000001</v>
      </c>
      <c r="W453">
        <v>0.40989999999999999</v>
      </c>
    </row>
    <row r="454" spans="1:23" x14ac:dyDescent="0.25">
      <c r="A454" s="1" t="s">
        <v>461</v>
      </c>
      <c r="B454" s="3">
        <v>-5.3575695876989703E-2</v>
      </c>
      <c r="C454">
        <v>0.78160561452859101</v>
      </c>
      <c r="D454">
        <v>0.85359378817036802</v>
      </c>
      <c r="E454" s="4">
        <v>0.92</v>
      </c>
      <c r="F454" s="4">
        <f t="shared" si="21"/>
        <v>-0.12029423371771177</v>
      </c>
      <c r="G454">
        <v>0.4889</v>
      </c>
      <c r="H454">
        <v>0.68300000000000005</v>
      </c>
      <c r="I454" s="4">
        <v>0.94</v>
      </c>
      <c r="J454" s="4">
        <f t="shared" si="22"/>
        <v>-8.9267338097087409E-2</v>
      </c>
      <c r="K454">
        <v>0.59340000000000004</v>
      </c>
      <c r="L454">
        <v>0.79579999999999995</v>
      </c>
      <c r="M454" s="4">
        <v>0.93</v>
      </c>
      <c r="N454" s="4">
        <f t="shared" si="23"/>
        <v>-0.10469737866669322</v>
      </c>
      <c r="O454">
        <v>0.46800000000000003</v>
      </c>
      <c r="P454">
        <v>0.73980000000000001</v>
      </c>
      <c r="Q454" s="9" t="s">
        <v>1224</v>
      </c>
      <c r="R454" t="s">
        <v>1225</v>
      </c>
      <c r="S454">
        <v>0.19109999999999999</v>
      </c>
      <c r="T454">
        <v>0.73509999999999998</v>
      </c>
      <c r="U454" s="4">
        <v>0.89</v>
      </c>
      <c r="V454">
        <v>0.41410000000000002</v>
      </c>
      <c r="W454">
        <v>0.66149999999999998</v>
      </c>
    </row>
    <row r="455" spans="1:23" x14ac:dyDescent="0.25">
      <c r="A455" s="1" t="s">
        <v>462</v>
      </c>
      <c r="B455" s="3">
        <v>-0.28925771274817802</v>
      </c>
      <c r="C455">
        <v>7.7260613067201597E-2</v>
      </c>
      <c r="D455">
        <v>0.167650480642555</v>
      </c>
      <c r="E455" s="4">
        <v>0.94</v>
      </c>
      <c r="F455" s="4">
        <f t="shared" si="21"/>
        <v>-8.9267338097087409E-2</v>
      </c>
      <c r="G455">
        <v>0.64929999999999999</v>
      </c>
      <c r="H455">
        <v>0.7903</v>
      </c>
      <c r="I455" s="4">
        <v>0.95</v>
      </c>
      <c r="J455" s="4">
        <f t="shared" si="22"/>
        <v>-7.4000581443776928E-2</v>
      </c>
      <c r="K455">
        <v>0.67930000000000001</v>
      </c>
      <c r="L455">
        <v>0.84819999999999995</v>
      </c>
      <c r="M455" s="4">
        <v>0.97</v>
      </c>
      <c r="N455" s="4">
        <f t="shared" si="23"/>
        <v>-4.3943347587597055E-2</v>
      </c>
      <c r="O455">
        <v>0.80149999999999999</v>
      </c>
      <c r="P455">
        <v>0.90229999999999999</v>
      </c>
      <c r="Q455" s="9" t="s">
        <v>823</v>
      </c>
      <c r="R455" t="s">
        <v>956</v>
      </c>
      <c r="S455">
        <v>0.32279999999999998</v>
      </c>
      <c r="T455">
        <v>0.76359999999999995</v>
      </c>
      <c r="U455" s="4">
        <v>1.21</v>
      </c>
      <c r="V455">
        <v>0.17580000000000001</v>
      </c>
      <c r="W455">
        <v>0.46679999999999999</v>
      </c>
    </row>
    <row r="456" spans="1:23" x14ac:dyDescent="0.25">
      <c r="A456" s="1" t="s">
        <v>463</v>
      </c>
      <c r="B456" s="3">
        <v>-8.6571098386669806E-2</v>
      </c>
      <c r="C456">
        <v>0.43906769738019202</v>
      </c>
      <c r="D456">
        <v>0.57616788747124004</v>
      </c>
      <c r="E456" s="4">
        <v>0.9</v>
      </c>
      <c r="F456" s="4">
        <f t="shared" si="21"/>
        <v>-0.15200309344504997</v>
      </c>
      <c r="G456">
        <v>0.495</v>
      </c>
      <c r="H456">
        <v>0.68510000000000004</v>
      </c>
      <c r="I456" s="4">
        <v>0.92</v>
      </c>
      <c r="J456" s="4">
        <f t="shared" si="22"/>
        <v>-0.12029423371771177</v>
      </c>
      <c r="K456">
        <v>0.57140000000000002</v>
      </c>
      <c r="L456">
        <v>0.78369999999999995</v>
      </c>
      <c r="M456" s="4">
        <v>0.93</v>
      </c>
      <c r="N456" s="4">
        <f t="shared" si="23"/>
        <v>-0.10469737866669322</v>
      </c>
      <c r="O456">
        <v>0.60109999999999997</v>
      </c>
      <c r="P456">
        <v>0.82989999999999997</v>
      </c>
      <c r="Q456" s="9" t="s">
        <v>1248</v>
      </c>
      <c r="R456" t="s">
        <v>1341</v>
      </c>
      <c r="S456">
        <v>0.55020000000000002</v>
      </c>
      <c r="T456">
        <v>0.86409999999999998</v>
      </c>
      <c r="U456" s="4">
        <v>0.92</v>
      </c>
      <c r="V456">
        <v>0.64639999999999997</v>
      </c>
      <c r="W456">
        <v>0.8458</v>
      </c>
    </row>
  </sheetData>
  <autoFilter ref="A2:W2"/>
  <conditionalFormatting sqref="G3:G1048576">
    <cfRule type="cellIs" dxfId="98" priority="84" operator="lessThan">
      <formula>0.05</formula>
    </cfRule>
  </conditionalFormatting>
  <conditionalFormatting sqref="H3:H1048576">
    <cfRule type="cellIs" dxfId="97" priority="83" operator="lessThan">
      <formula>0.05</formula>
    </cfRule>
  </conditionalFormatting>
  <conditionalFormatting sqref="K3:K1048576">
    <cfRule type="cellIs" dxfId="96" priority="82" operator="lessThan">
      <formula>0.05</formula>
    </cfRule>
  </conditionalFormatting>
  <conditionalFormatting sqref="L3:L1048576">
    <cfRule type="cellIs" dxfId="95" priority="81" operator="lessThan">
      <formula>0.05</formula>
    </cfRule>
  </conditionalFormatting>
  <conditionalFormatting sqref="O3:O1048576">
    <cfRule type="cellIs" dxfId="94" priority="80" operator="lessThan">
      <formula>0.05</formula>
    </cfRule>
  </conditionalFormatting>
  <conditionalFormatting sqref="P3:P1048576">
    <cfRule type="cellIs" dxfId="93" priority="79" operator="lessThan">
      <formula>0.05</formula>
    </cfRule>
  </conditionalFormatting>
  <conditionalFormatting sqref="E3:E1048576 I3:I1048576 M3:M1048576">
    <cfRule type="cellIs" dxfId="92" priority="59" operator="greaterThan">
      <formula>1</formula>
    </cfRule>
    <cfRule type="cellIs" dxfId="91" priority="60" operator="lessThan">
      <formula>1</formula>
    </cfRule>
  </conditionalFormatting>
  <conditionalFormatting sqref="G1:G1048576 O1:O1048576">
    <cfRule type="cellIs" dxfId="90" priority="46" operator="equal">
      <formula>"&lt;,0001"</formula>
    </cfRule>
  </conditionalFormatting>
  <conditionalFormatting sqref="P1:P1048576 L1:L1048576 H1:H1048576">
    <cfRule type="cellIs" dxfId="89" priority="45" operator="equal">
      <formula>"&lt;,0001"</formula>
    </cfRule>
  </conditionalFormatting>
  <conditionalFormatting sqref="B3:B334 B457:B1048576">
    <cfRule type="cellIs" dxfId="88" priority="43" operator="lessThan">
      <formula>0</formula>
    </cfRule>
    <cfRule type="cellIs" dxfId="87" priority="44" operator="greaterThan">
      <formula>0</formula>
    </cfRule>
  </conditionalFormatting>
  <conditionalFormatting sqref="B3">
    <cfRule type="cellIs" dxfId="86" priority="38" operator="lessThan">
      <formula>0</formula>
    </cfRule>
    <cfRule type="cellIs" dxfId="85" priority="39" operator="greaterThan">
      <formula>0</formula>
    </cfRule>
  </conditionalFormatting>
  <conditionalFormatting sqref="C3:C334">
    <cfRule type="cellIs" dxfId="84" priority="22" operator="between">
      <formula>0</formula>
      <formula>0.05</formula>
    </cfRule>
  </conditionalFormatting>
  <conditionalFormatting sqref="D3:D334">
    <cfRule type="cellIs" dxfId="83" priority="21" operator="lessThan">
      <formula>0.05</formula>
    </cfRule>
  </conditionalFormatting>
  <conditionalFormatting sqref="D3:D334">
    <cfRule type="cellIs" dxfId="82" priority="20" operator="equal">
      <formula>"&lt;,0001"</formula>
    </cfRule>
  </conditionalFormatting>
  <conditionalFormatting sqref="S1:S2">
    <cfRule type="cellIs" dxfId="81" priority="4" operator="equal">
      <formula>"&lt;,0001"</formula>
    </cfRule>
  </conditionalFormatting>
  <conditionalFormatting sqref="T1:T2">
    <cfRule type="cellIs" dxfId="80" priority="3" operator="equal">
      <formula>"&lt;,0001"</formula>
    </cfRule>
  </conditionalFormatting>
  <conditionalFormatting sqref="X1:X2">
    <cfRule type="cellIs" dxfId="79" priority="1" operator="equal">
      <formula>"&lt;,0001"</formula>
    </cfRule>
  </conditionalFormatting>
  <conditionalFormatting sqref="S3:S1048576">
    <cfRule type="cellIs" dxfId="78" priority="12" operator="lessThan">
      <formula>0.05</formula>
    </cfRule>
  </conditionalFormatting>
  <conditionalFormatting sqref="T3:T1048576">
    <cfRule type="cellIs" dxfId="77" priority="11" operator="lessThan">
      <formula>0.05</formula>
    </cfRule>
  </conditionalFormatting>
  <conditionalFormatting sqref="V3:V1048576">
    <cfRule type="cellIs" dxfId="76" priority="10" operator="lessThan">
      <formula>0.05</formula>
    </cfRule>
  </conditionalFormatting>
  <conditionalFormatting sqref="W3:W1048576">
    <cfRule type="cellIs" dxfId="75" priority="9" operator="lessThan">
      <formula>0.05</formula>
    </cfRule>
  </conditionalFormatting>
  <conditionalFormatting sqref="U3:U1048576">
    <cfRule type="cellIs" dxfId="74" priority="7" operator="greaterThan">
      <formula>1</formula>
    </cfRule>
    <cfRule type="cellIs" dxfId="73" priority="8" operator="lessThan">
      <formula>1</formula>
    </cfRule>
  </conditionalFormatting>
  <conditionalFormatting sqref="S3:S1048576 V3:V1048576">
    <cfRule type="cellIs" dxfId="72" priority="6" operator="equal">
      <formula>"&lt;,0001"</formula>
    </cfRule>
  </conditionalFormatting>
  <conditionalFormatting sqref="W3:W1048576 T3:T1048576">
    <cfRule type="cellIs" dxfId="71" priority="5" operator="equal">
      <formula>"&lt;,0001"</formula>
    </cfRule>
  </conditionalFormatting>
  <conditionalFormatting sqref="Q3:Q456">
    <cfRule type="expression" dxfId="70" priority="13">
      <formula>($D3&lt;$E3)</formula>
    </cfRule>
    <cfRule type="expression" dxfId="69" priority="14">
      <formula>($D3&gt;$E3)</formula>
    </cfRule>
  </conditionalFormatting>
  <conditionalFormatting sqref="W1:W2">
    <cfRule type="cellIs" dxfId="68" priority="2" operator="equal">
      <formula>"&lt;,0001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6"/>
  <sheetViews>
    <sheetView workbookViewId="0">
      <selection activeCell="K1" sqref="K1:Q2"/>
    </sheetView>
  </sheetViews>
  <sheetFormatPr defaultRowHeight="15" x14ac:dyDescent="0.25"/>
  <cols>
    <col min="1" max="1" width="16.7109375" style="1" customWidth="1"/>
    <col min="2" max="2" width="12.28515625" customWidth="1"/>
    <col min="5" max="5" width="11.28515625" customWidth="1"/>
    <col min="8" max="8" width="11.28515625" customWidth="1"/>
    <col min="11" max="11" width="22.5703125" style="9" customWidth="1"/>
    <col min="12" max="12" width="21.5703125" customWidth="1"/>
    <col min="15" max="15" width="19.85546875" customWidth="1"/>
  </cols>
  <sheetData>
    <row r="1" spans="1:17" s="2" customFormat="1" x14ac:dyDescent="0.25">
      <c r="A1" s="1" t="s">
        <v>0</v>
      </c>
      <c r="B1" s="8" t="s">
        <v>2</v>
      </c>
      <c r="C1" s="1"/>
      <c r="D1" s="1"/>
      <c r="E1" s="1" t="s">
        <v>3</v>
      </c>
      <c r="F1" s="1"/>
      <c r="G1" s="1"/>
      <c r="H1" s="1" t="s">
        <v>4</v>
      </c>
      <c r="I1" s="1"/>
      <c r="J1" s="1"/>
      <c r="K1" s="1" t="s">
        <v>1552</v>
      </c>
      <c r="L1" s="1"/>
      <c r="M1" s="1"/>
      <c r="N1" s="1"/>
      <c r="O1" s="1" t="s">
        <v>1553</v>
      </c>
      <c r="P1" s="1"/>
      <c r="Q1" s="1"/>
    </row>
    <row r="2" spans="1:17" s="5" customFormat="1" x14ac:dyDescent="0.25">
      <c r="A2" s="7"/>
      <c r="B2" s="6" t="s">
        <v>6</v>
      </c>
      <c r="C2" s="7" t="s">
        <v>8</v>
      </c>
      <c r="D2" s="7" t="s">
        <v>9</v>
      </c>
      <c r="E2" s="7" t="s">
        <v>6</v>
      </c>
      <c r="F2" s="7" t="s">
        <v>8</v>
      </c>
      <c r="G2" s="7" t="s">
        <v>9</v>
      </c>
      <c r="H2" s="7" t="s">
        <v>6</v>
      </c>
      <c r="I2" s="7" t="s">
        <v>8</v>
      </c>
      <c r="J2" s="7" t="s">
        <v>9</v>
      </c>
      <c r="K2" s="7" t="s">
        <v>1550</v>
      </c>
      <c r="L2" s="7" t="s">
        <v>1551</v>
      </c>
      <c r="M2" s="7" t="s">
        <v>8</v>
      </c>
      <c r="N2" s="7" t="s">
        <v>9</v>
      </c>
      <c r="O2" s="7" t="s">
        <v>6</v>
      </c>
      <c r="P2" s="7" t="s">
        <v>8</v>
      </c>
      <c r="Q2" s="7" t="s">
        <v>9</v>
      </c>
    </row>
    <row r="3" spans="1:17" x14ac:dyDescent="0.25">
      <c r="A3" s="1" t="s">
        <v>107</v>
      </c>
      <c r="B3" s="4">
        <v>1.64</v>
      </c>
      <c r="C3">
        <v>9.0000000000000006E-5</v>
      </c>
      <c r="D3">
        <v>1.8200000000000001E-2</v>
      </c>
      <c r="E3" s="4">
        <v>1.64</v>
      </c>
      <c r="F3">
        <v>9.0000000000000006E-5</v>
      </c>
      <c r="G3">
        <v>1.8200000000000001E-2</v>
      </c>
      <c r="H3" s="4">
        <v>1.49</v>
      </c>
      <c r="I3">
        <v>4.0000000000000002E-4</v>
      </c>
      <c r="J3">
        <v>0.1953</v>
      </c>
      <c r="K3" s="9" t="s">
        <v>1558</v>
      </c>
      <c r="L3" t="s">
        <v>1559</v>
      </c>
      <c r="M3">
        <v>0.11840000000000001</v>
      </c>
      <c r="N3">
        <v>0.60140000000000005</v>
      </c>
      <c r="O3" s="4">
        <v>1.34</v>
      </c>
      <c r="P3">
        <v>7.4999999999999997E-3</v>
      </c>
      <c r="Q3">
        <v>0.14249999999999999</v>
      </c>
    </row>
    <row r="4" spans="1:17" x14ac:dyDescent="0.25">
      <c r="A4" s="1" t="s">
        <v>172</v>
      </c>
      <c r="B4" s="4">
        <v>0.73</v>
      </c>
      <c r="C4">
        <v>1E-4</v>
      </c>
      <c r="D4">
        <v>3.0599999999999999E-2</v>
      </c>
      <c r="E4" s="4">
        <v>0.73</v>
      </c>
      <c r="F4">
        <v>1E-4</v>
      </c>
      <c r="G4">
        <v>3.0599999999999999E-2</v>
      </c>
      <c r="H4" s="4">
        <v>0.8</v>
      </c>
      <c r="I4">
        <v>2.5000000000000001E-3</v>
      </c>
      <c r="J4">
        <v>0.27839999999999998</v>
      </c>
      <c r="K4" s="9" t="s">
        <v>1554</v>
      </c>
      <c r="L4" t="s">
        <v>1555</v>
      </c>
      <c r="M4">
        <v>7.3899999999999993E-2</v>
      </c>
      <c r="N4">
        <v>0.55120000000000002</v>
      </c>
      <c r="O4" s="4">
        <v>0.77</v>
      </c>
      <c r="P4">
        <v>2.9999999999999997E-4</v>
      </c>
      <c r="Q4">
        <v>2.75E-2</v>
      </c>
    </row>
    <row r="5" spans="1:17" x14ac:dyDescent="0.25">
      <c r="A5" s="1" t="s">
        <v>154</v>
      </c>
      <c r="B5" s="4">
        <v>0.66</v>
      </c>
      <c r="C5">
        <v>2.9999999999999997E-4</v>
      </c>
      <c r="D5">
        <v>4.6399999999999997E-2</v>
      </c>
      <c r="E5" s="4">
        <v>0.66</v>
      </c>
      <c r="F5">
        <v>2.9999999999999997E-4</v>
      </c>
      <c r="G5">
        <v>4.6399999999999997E-2</v>
      </c>
      <c r="H5" s="4">
        <v>0.81</v>
      </c>
      <c r="I5">
        <v>2.5499999999999998E-2</v>
      </c>
      <c r="J5">
        <v>0.41539999999999999</v>
      </c>
      <c r="K5" s="9" t="s">
        <v>1556</v>
      </c>
      <c r="L5" t="s">
        <v>1557</v>
      </c>
      <c r="M5">
        <v>4.8999999999999998E-3</v>
      </c>
      <c r="N5">
        <v>0.55120000000000002</v>
      </c>
      <c r="O5" s="4">
        <v>0.61</v>
      </c>
      <c r="P5">
        <v>2.9999999999999997E-4</v>
      </c>
      <c r="Q5">
        <v>2.75E-2</v>
      </c>
    </row>
    <row r="6" spans="1:17" x14ac:dyDescent="0.25">
      <c r="A6" s="1" t="s">
        <v>277</v>
      </c>
      <c r="B6" s="4">
        <v>1.54</v>
      </c>
      <c r="C6">
        <v>8.0000000000000004E-4</v>
      </c>
      <c r="D6">
        <v>5.3600000000000002E-2</v>
      </c>
      <c r="E6" s="4">
        <v>1.54</v>
      </c>
      <c r="F6">
        <v>8.0000000000000004E-4</v>
      </c>
      <c r="G6">
        <v>5.3600000000000002E-2</v>
      </c>
      <c r="H6" s="4">
        <v>1.3</v>
      </c>
      <c r="I6">
        <v>2.2499999999999999E-2</v>
      </c>
      <c r="J6">
        <v>0.39729999999999999</v>
      </c>
      <c r="K6" s="9" t="s">
        <v>1668</v>
      </c>
      <c r="L6" t="s">
        <v>1425</v>
      </c>
      <c r="M6">
        <v>1.9699999999999999E-2</v>
      </c>
      <c r="N6">
        <v>0.55120000000000002</v>
      </c>
      <c r="O6" s="4">
        <v>1.77</v>
      </c>
      <c r="P6">
        <v>2.0000000000000001E-4</v>
      </c>
      <c r="Q6">
        <v>2.75E-2</v>
      </c>
    </row>
    <row r="7" spans="1:17" x14ac:dyDescent="0.25">
      <c r="A7" s="1" t="s">
        <v>442</v>
      </c>
      <c r="B7" s="4">
        <v>0.65</v>
      </c>
      <c r="C7">
        <v>6.9999999999999999E-4</v>
      </c>
      <c r="D7">
        <v>5.3600000000000002E-2</v>
      </c>
      <c r="E7" s="4">
        <v>0.65</v>
      </c>
      <c r="F7">
        <v>6.9999999999999999E-4</v>
      </c>
      <c r="G7">
        <v>5.3600000000000002E-2</v>
      </c>
      <c r="H7" s="4">
        <v>0.72</v>
      </c>
      <c r="I7">
        <v>5.5999999999999999E-3</v>
      </c>
      <c r="J7">
        <v>0.35099999999999998</v>
      </c>
      <c r="K7" s="9" t="s">
        <v>1422</v>
      </c>
      <c r="L7" t="s">
        <v>583</v>
      </c>
      <c r="M7">
        <v>0.10979999999999999</v>
      </c>
      <c r="N7">
        <v>0.60140000000000005</v>
      </c>
      <c r="O7" s="4">
        <v>0.82</v>
      </c>
      <c r="P7">
        <v>0.13819999999999999</v>
      </c>
      <c r="Q7">
        <v>0.46400000000000002</v>
      </c>
    </row>
    <row r="8" spans="1:17" x14ac:dyDescent="0.25">
      <c r="A8" s="1" t="s">
        <v>276</v>
      </c>
      <c r="B8" s="4">
        <v>1.37</v>
      </c>
      <c r="C8">
        <v>5.9999999999999995E-4</v>
      </c>
      <c r="D8">
        <v>5.3600000000000002E-2</v>
      </c>
      <c r="E8" s="4">
        <v>1.37</v>
      </c>
      <c r="F8">
        <v>5.9999999999999995E-4</v>
      </c>
      <c r="G8">
        <v>5.3600000000000002E-2</v>
      </c>
      <c r="H8" s="4">
        <v>1.27</v>
      </c>
      <c r="I8">
        <v>7.6E-3</v>
      </c>
      <c r="J8">
        <v>0.35099999999999998</v>
      </c>
      <c r="K8" s="9" t="s">
        <v>1624</v>
      </c>
      <c r="L8" t="s">
        <v>562</v>
      </c>
      <c r="M8">
        <v>0.01</v>
      </c>
      <c r="N8">
        <v>0.55120000000000002</v>
      </c>
      <c r="O8" s="4">
        <v>1.72</v>
      </c>
      <c r="P8">
        <v>9.0000000000000006E-5</v>
      </c>
      <c r="Q8">
        <v>2.75E-2</v>
      </c>
    </row>
    <row r="9" spans="1:17" x14ac:dyDescent="0.25">
      <c r="A9" s="1" t="s">
        <v>26</v>
      </c>
      <c r="B9" s="4">
        <v>1.86</v>
      </c>
      <c r="C9">
        <v>8.0000000000000004E-4</v>
      </c>
      <c r="D9">
        <v>5.3600000000000002E-2</v>
      </c>
      <c r="E9" s="4">
        <v>1.86</v>
      </c>
      <c r="F9">
        <v>8.0000000000000004E-4</v>
      </c>
      <c r="G9">
        <v>5.3600000000000002E-2</v>
      </c>
      <c r="H9" s="4">
        <v>1.6</v>
      </c>
      <c r="I9">
        <v>3.8E-3</v>
      </c>
      <c r="J9">
        <v>0.3412</v>
      </c>
      <c r="K9" s="9" t="s">
        <v>1679</v>
      </c>
      <c r="L9" t="s">
        <v>1678</v>
      </c>
      <c r="M9">
        <v>0.159</v>
      </c>
      <c r="N9">
        <v>0.60140000000000005</v>
      </c>
      <c r="O9" s="4">
        <v>1.75</v>
      </c>
      <c r="P9">
        <v>6.8999999999999999E-3</v>
      </c>
      <c r="Q9">
        <v>0.13619999999999999</v>
      </c>
    </row>
    <row r="10" spans="1:17" x14ac:dyDescent="0.25">
      <c r="A10" s="1" t="s">
        <v>249</v>
      </c>
      <c r="B10" s="4">
        <v>1.47</v>
      </c>
      <c r="C10">
        <v>1.6000000000000001E-3</v>
      </c>
      <c r="D10">
        <v>7.4499999999999997E-2</v>
      </c>
      <c r="E10" s="4">
        <v>1.47</v>
      </c>
      <c r="F10">
        <v>1.6000000000000001E-3</v>
      </c>
      <c r="G10">
        <v>7.4499999999999997E-2</v>
      </c>
      <c r="H10" s="4">
        <v>1.21</v>
      </c>
      <c r="I10">
        <v>9.7799999999999998E-2</v>
      </c>
      <c r="J10">
        <v>0.63419999999999999</v>
      </c>
      <c r="K10" s="9" t="s">
        <v>1631</v>
      </c>
      <c r="L10" t="s">
        <v>832</v>
      </c>
      <c r="M10">
        <v>0.85599999999999998</v>
      </c>
      <c r="N10">
        <v>0.97160000000000002</v>
      </c>
      <c r="O10" s="4">
        <v>1.21</v>
      </c>
      <c r="P10">
        <v>0.1031</v>
      </c>
      <c r="Q10">
        <v>0.40250000000000002</v>
      </c>
    </row>
    <row r="11" spans="1:17" x14ac:dyDescent="0.25">
      <c r="A11" s="1" t="s">
        <v>428</v>
      </c>
      <c r="B11" s="4">
        <v>0.66</v>
      </c>
      <c r="C11">
        <v>1.8E-3</v>
      </c>
      <c r="D11">
        <v>7.4499999999999997E-2</v>
      </c>
      <c r="E11" s="4">
        <v>0.66</v>
      </c>
      <c r="F11">
        <v>1.8E-3</v>
      </c>
      <c r="G11">
        <v>7.4499999999999997E-2</v>
      </c>
      <c r="H11" s="4">
        <v>0.82</v>
      </c>
      <c r="I11">
        <v>8.9599999999999999E-2</v>
      </c>
      <c r="J11">
        <v>0.61670000000000003</v>
      </c>
      <c r="K11" s="9" t="s">
        <v>1567</v>
      </c>
      <c r="L11" t="s">
        <v>1568</v>
      </c>
      <c r="M11">
        <v>0.60019999999999996</v>
      </c>
      <c r="N11">
        <v>0.87509999999999999</v>
      </c>
      <c r="O11" s="4">
        <v>0.87</v>
      </c>
      <c r="P11">
        <v>0.29930000000000001</v>
      </c>
      <c r="Q11">
        <v>0.60389999999999999</v>
      </c>
    </row>
    <row r="12" spans="1:17" x14ac:dyDescent="0.25">
      <c r="A12" s="1" t="s">
        <v>180</v>
      </c>
      <c r="B12" s="4">
        <v>1.46</v>
      </c>
      <c r="C12">
        <v>1.8E-3</v>
      </c>
      <c r="D12">
        <v>7.4499999999999997E-2</v>
      </c>
      <c r="E12" s="4">
        <v>1.46</v>
      </c>
      <c r="F12">
        <v>1.8E-3</v>
      </c>
      <c r="G12">
        <v>7.4499999999999997E-2</v>
      </c>
      <c r="H12" s="4">
        <v>1.24</v>
      </c>
      <c r="I12">
        <v>3.7699999999999997E-2</v>
      </c>
      <c r="J12">
        <v>0.46289999999999998</v>
      </c>
      <c r="K12" s="9" t="s">
        <v>596</v>
      </c>
      <c r="L12" t="s">
        <v>1655</v>
      </c>
      <c r="M12">
        <v>5.2900000000000003E-2</v>
      </c>
      <c r="N12">
        <v>0.55120000000000002</v>
      </c>
      <c r="O12" s="4">
        <v>1.41</v>
      </c>
      <c r="P12">
        <v>6.7000000000000002E-3</v>
      </c>
      <c r="Q12">
        <v>0.13619999999999999</v>
      </c>
    </row>
    <row r="13" spans="1:17" x14ac:dyDescent="0.25">
      <c r="A13" s="1" t="s">
        <v>430</v>
      </c>
      <c r="B13" s="4">
        <v>0.64</v>
      </c>
      <c r="C13">
        <v>1.5E-3</v>
      </c>
      <c r="D13">
        <v>7.4499999999999997E-2</v>
      </c>
      <c r="E13" s="4">
        <v>0.64</v>
      </c>
      <c r="F13">
        <v>1.5E-3</v>
      </c>
      <c r="G13">
        <v>7.4499999999999997E-2</v>
      </c>
      <c r="H13" s="4">
        <v>0.7</v>
      </c>
      <c r="I13">
        <v>8.0000000000000002E-3</v>
      </c>
      <c r="J13">
        <v>0.35099999999999998</v>
      </c>
      <c r="K13" s="9" t="s">
        <v>1613</v>
      </c>
      <c r="L13" t="s">
        <v>1614</v>
      </c>
      <c r="M13">
        <v>0.43390000000000001</v>
      </c>
      <c r="N13">
        <v>0.78490000000000004</v>
      </c>
      <c r="O13" s="4">
        <v>0.84</v>
      </c>
      <c r="P13">
        <v>0.1845</v>
      </c>
      <c r="Q13">
        <v>0.50170000000000003</v>
      </c>
    </row>
    <row r="14" spans="1:17" x14ac:dyDescent="0.25">
      <c r="A14" s="1" t="s">
        <v>295</v>
      </c>
      <c r="B14" s="4">
        <v>1.46</v>
      </c>
      <c r="C14">
        <v>2.3E-3</v>
      </c>
      <c r="D14">
        <v>8.5400000000000004E-2</v>
      </c>
      <c r="E14" s="4">
        <v>1.46</v>
      </c>
      <c r="F14">
        <v>2.3E-3</v>
      </c>
      <c r="G14">
        <v>8.5400000000000004E-2</v>
      </c>
      <c r="H14" s="4">
        <v>1.22</v>
      </c>
      <c r="I14">
        <v>6.6500000000000004E-2</v>
      </c>
      <c r="J14">
        <v>0.56259999999999999</v>
      </c>
      <c r="K14" s="9" t="s">
        <v>1596</v>
      </c>
      <c r="L14" t="s">
        <v>1001</v>
      </c>
      <c r="M14">
        <v>0.25530000000000003</v>
      </c>
      <c r="N14">
        <v>0.67030000000000001</v>
      </c>
      <c r="O14" s="4">
        <v>1.26</v>
      </c>
      <c r="P14">
        <v>6.6299999999999998E-2</v>
      </c>
      <c r="Q14">
        <v>0.34660000000000002</v>
      </c>
    </row>
    <row r="15" spans="1:17" x14ac:dyDescent="0.25">
      <c r="A15" s="1" t="s">
        <v>239</v>
      </c>
      <c r="B15" s="4">
        <v>0.65</v>
      </c>
      <c r="C15">
        <v>2.5000000000000001E-3</v>
      </c>
      <c r="D15">
        <v>8.8200000000000001E-2</v>
      </c>
      <c r="E15" s="4">
        <v>0.65</v>
      </c>
      <c r="F15">
        <v>2.5000000000000001E-3</v>
      </c>
      <c r="G15">
        <v>8.8200000000000001E-2</v>
      </c>
      <c r="H15" s="4">
        <v>0.89</v>
      </c>
      <c r="I15">
        <v>0.36580000000000001</v>
      </c>
      <c r="J15">
        <v>0.81679999999999997</v>
      </c>
      <c r="K15" s="9" t="s">
        <v>1610</v>
      </c>
      <c r="L15" t="s">
        <v>1482</v>
      </c>
      <c r="M15">
        <v>0.53320000000000001</v>
      </c>
      <c r="N15">
        <v>0.82620000000000005</v>
      </c>
      <c r="O15" s="4">
        <v>0.64</v>
      </c>
      <c r="P15">
        <v>5.4000000000000003E-3</v>
      </c>
      <c r="Q15">
        <v>0.12790000000000001</v>
      </c>
    </row>
    <row r="16" spans="1:17" x14ac:dyDescent="0.25">
      <c r="A16" s="1" t="s">
        <v>324</v>
      </c>
      <c r="B16" s="4">
        <v>1.76</v>
      </c>
      <c r="C16">
        <v>2.7000000000000001E-3</v>
      </c>
      <c r="D16">
        <v>8.8200000000000001E-2</v>
      </c>
      <c r="E16" s="4">
        <v>1.76</v>
      </c>
      <c r="F16">
        <v>2.7000000000000001E-3</v>
      </c>
      <c r="G16">
        <v>8.8200000000000001E-2</v>
      </c>
      <c r="H16" s="4">
        <v>1.39</v>
      </c>
      <c r="I16">
        <v>8.8800000000000004E-2</v>
      </c>
      <c r="J16">
        <v>0.61670000000000003</v>
      </c>
      <c r="K16" s="9" t="s">
        <v>1078</v>
      </c>
      <c r="L16" t="s">
        <v>980</v>
      </c>
      <c r="M16">
        <v>3.7400000000000003E-2</v>
      </c>
      <c r="N16">
        <v>0.55120000000000002</v>
      </c>
      <c r="O16" s="4">
        <v>2.48</v>
      </c>
      <c r="P16">
        <v>1E-4</v>
      </c>
      <c r="Q16">
        <v>2.75E-2</v>
      </c>
    </row>
    <row r="17" spans="1:17" x14ac:dyDescent="0.25">
      <c r="A17" s="1" t="s">
        <v>248</v>
      </c>
      <c r="B17" s="4">
        <v>1.49</v>
      </c>
      <c r="C17">
        <v>3.0999999999999999E-3</v>
      </c>
      <c r="D17">
        <v>9.4600000000000004E-2</v>
      </c>
      <c r="E17" s="4">
        <v>1.49</v>
      </c>
      <c r="F17">
        <v>3.0999999999999999E-3</v>
      </c>
      <c r="G17">
        <v>9.4600000000000004E-2</v>
      </c>
      <c r="H17" s="4">
        <v>1.17</v>
      </c>
      <c r="I17">
        <v>0.19359999999999999</v>
      </c>
      <c r="J17">
        <v>0.70989999999999998</v>
      </c>
      <c r="K17" s="9" t="s">
        <v>1666</v>
      </c>
      <c r="L17" t="s">
        <v>638</v>
      </c>
      <c r="M17">
        <v>0.6724</v>
      </c>
      <c r="N17">
        <v>0.9113</v>
      </c>
      <c r="O17" s="4">
        <v>1.26</v>
      </c>
      <c r="P17">
        <v>6.54E-2</v>
      </c>
      <c r="Q17">
        <v>0.34660000000000002</v>
      </c>
    </row>
    <row r="18" spans="1:17" x14ac:dyDescent="0.25">
      <c r="A18" s="1" t="s">
        <v>329</v>
      </c>
      <c r="B18" s="4">
        <v>0.76</v>
      </c>
      <c r="C18">
        <v>4.1000000000000003E-3</v>
      </c>
      <c r="D18">
        <v>0.1153</v>
      </c>
      <c r="E18" s="4">
        <v>0.76</v>
      </c>
      <c r="F18">
        <v>4.1000000000000003E-3</v>
      </c>
      <c r="G18">
        <v>0.1153</v>
      </c>
      <c r="H18" s="4">
        <v>0.82</v>
      </c>
      <c r="I18">
        <v>2.1600000000000001E-2</v>
      </c>
      <c r="J18">
        <v>0.39729999999999999</v>
      </c>
      <c r="K18" s="9" t="s">
        <v>1642</v>
      </c>
      <c r="L18" t="s">
        <v>1643</v>
      </c>
      <c r="M18">
        <v>0.10979999999999999</v>
      </c>
      <c r="N18">
        <v>0.60140000000000005</v>
      </c>
      <c r="O18" s="4">
        <v>0.85</v>
      </c>
      <c r="P18">
        <v>0.24229999999999999</v>
      </c>
      <c r="Q18">
        <v>0.53410000000000002</v>
      </c>
    </row>
    <row r="19" spans="1:17" x14ac:dyDescent="0.25">
      <c r="A19" s="1" t="s">
        <v>148</v>
      </c>
      <c r="B19" s="4">
        <v>0.71</v>
      </c>
      <c r="C19">
        <v>4.8999999999999998E-3</v>
      </c>
      <c r="D19">
        <v>0.12809999999999999</v>
      </c>
      <c r="E19" s="4">
        <v>0.71</v>
      </c>
      <c r="F19">
        <v>4.8999999999999998E-3</v>
      </c>
      <c r="G19">
        <v>0.12809999999999999</v>
      </c>
      <c r="H19" s="4">
        <v>0.85</v>
      </c>
      <c r="I19">
        <v>0.1241</v>
      </c>
      <c r="J19">
        <v>0.68230000000000002</v>
      </c>
      <c r="K19" s="9" t="s">
        <v>1673</v>
      </c>
      <c r="L19" t="s">
        <v>1499</v>
      </c>
      <c r="M19">
        <v>7.4000000000000003E-3</v>
      </c>
      <c r="N19">
        <v>0.55120000000000002</v>
      </c>
      <c r="O19" s="4">
        <v>0.67</v>
      </c>
      <c r="P19">
        <v>3.5000000000000001E-3</v>
      </c>
      <c r="Q19">
        <v>0.1101</v>
      </c>
    </row>
    <row r="20" spans="1:17" x14ac:dyDescent="0.25">
      <c r="A20" s="1" t="s">
        <v>55</v>
      </c>
      <c r="B20" s="4">
        <v>0.75</v>
      </c>
      <c r="C20">
        <v>5.1999999999999998E-3</v>
      </c>
      <c r="D20">
        <v>0.12809999999999999</v>
      </c>
      <c r="E20" s="4">
        <v>0.75</v>
      </c>
      <c r="F20">
        <v>5.1999999999999998E-3</v>
      </c>
      <c r="G20">
        <v>0.12809999999999999</v>
      </c>
      <c r="H20" s="4">
        <v>0.82</v>
      </c>
      <c r="I20">
        <v>4.9200000000000001E-2</v>
      </c>
      <c r="J20">
        <v>0.50749999999999995</v>
      </c>
      <c r="K20" s="9" t="s">
        <v>1603</v>
      </c>
      <c r="L20" t="s">
        <v>1462</v>
      </c>
      <c r="M20">
        <v>0.58689999999999998</v>
      </c>
      <c r="N20">
        <v>0.86250000000000004</v>
      </c>
      <c r="O20" s="4">
        <v>0.85</v>
      </c>
      <c r="P20">
        <v>0.1023</v>
      </c>
      <c r="Q20">
        <v>0.40250000000000002</v>
      </c>
    </row>
    <row r="21" spans="1:17" x14ac:dyDescent="0.25">
      <c r="A21" s="1" t="s">
        <v>50</v>
      </c>
      <c r="B21" s="4">
        <v>0.75</v>
      </c>
      <c r="C21">
        <v>5.4000000000000003E-3</v>
      </c>
      <c r="D21">
        <v>0.12809999999999999</v>
      </c>
      <c r="E21" s="4">
        <v>0.75</v>
      </c>
      <c r="F21">
        <v>5.4000000000000003E-3</v>
      </c>
      <c r="G21">
        <v>0.12809999999999999</v>
      </c>
      <c r="H21" s="4">
        <v>0.77</v>
      </c>
      <c r="I21">
        <v>1.14E-2</v>
      </c>
      <c r="J21">
        <v>0.36890000000000001</v>
      </c>
      <c r="K21" s="9" t="s">
        <v>1485</v>
      </c>
      <c r="L21" t="s">
        <v>1654</v>
      </c>
      <c r="M21">
        <v>0.79330000000000001</v>
      </c>
      <c r="N21">
        <v>0.95740000000000003</v>
      </c>
      <c r="O21" s="4">
        <v>0.88</v>
      </c>
      <c r="P21">
        <v>0.23519999999999999</v>
      </c>
      <c r="Q21">
        <v>0.53390000000000004</v>
      </c>
    </row>
    <row r="22" spans="1:17" x14ac:dyDescent="0.25">
      <c r="A22" s="1" t="s">
        <v>232</v>
      </c>
      <c r="B22" s="4">
        <v>0.67</v>
      </c>
      <c r="C22">
        <v>6.7999999999999996E-3</v>
      </c>
      <c r="D22">
        <v>0.155</v>
      </c>
      <c r="E22" s="4">
        <v>0.67</v>
      </c>
      <c r="F22">
        <v>6.7999999999999996E-3</v>
      </c>
      <c r="G22">
        <v>0.155</v>
      </c>
      <c r="H22" s="4">
        <v>0.82</v>
      </c>
      <c r="I22">
        <v>0.128</v>
      </c>
      <c r="J22">
        <v>0.68230000000000002</v>
      </c>
      <c r="K22" s="9" t="s">
        <v>1670</v>
      </c>
      <c r="L22" t="s">
        <v>1671</v>
      </c>
      <c r="M22">
        <v>7.3899999999999993E-2</v>
      </c>
      <c r="N22">
        <v>0.55120000000000002</v>
      </c>
      <c r="O22" s="4">
        <v>0.63</v>
      </c>
      <c r="P22">
        <v>2.3E-3</v>
      </c>
      <c r="Q22">
        <v>0.1101</v>
      </c>
    </row>
    <row r="23" spans="1:17" x14ac:dyDescent="0.25">
      <c r="A23" s="1" t="s">
        <v>12</v>
      </c>
      <c r="B23" s="4">
        <v>0.72</v>
      </c>
      <c r="C23">
        <v>8.8999999999999999E-3</v>
      </c>
      <c r="D23">
        <v>0.16719999999999999</v>
      </c>
      <c r="E23" s="4">
        <v>0.72</v>
      </c>
      <c r="F23">
        <v>8.8999999999999999E-3</v>
      </c>
      <c r="G23">
        <v>0.16719999999999999</v>
      </c>
      <c r="H23" s="4">
        <v>0.85</v>
      </c>
      <c r="I23">
        <v>0.18279999999999999</v>
      </c>
      <c r="J23">
        <v>0.70989999999999998</v>
      </c>
      <c r="K23" s="9" t="s">
        <v>1633</v>
      </c>
      <c r="L23" t="s">
        <v>516</v>
      </c>
      <c r="M23">
        <v>0.3468</v>
      </c>
      <c r="N23">
        <v>0.74609999999999999</v>
      </c>
      <c r="O23" s="4">
        <v>0.5</v>
      </c>
      <c r="P23">
        <v>7.9000000000000008E-3</v>
      </c>
      <c r="Q23">
        <v>0.1429</v>
      </c>
    </row>
    <row r="24" spans="1:17" x14ac:dyDescent="0.25">
      <c r="A24" s="1" t="s">
        <v>315</v>
      </c>
      <c r="B24" s="4">
        <v>1.45</v>
      </c>
      <c r="C24">
        <v>9.5999999999999992E-3</v>
      </c>
      <c r="D24">
        <v>0.16719999999999999</v>
      </c>
      <c r="E24" s="4">
        <v>1.45</v>
      </c>
      <c r="F24">
        <v>9.5999999999999992E-3</v>
      </c>
      <c r="G24">
        <v>0.16719999999999999</v>
      </c>
      <c r="H24" s="4">
        <v>1.23</v>
      </c>
      <c r="I24">
        <v>5.8299999999999998E-2</v>
      </c>
      <c r="J24">
        <v>0.52900000000000003</v>
      </c>
      <c r="K24" s="9" t="s">
        <v>1116</v>
      </c>
      <c r="L24" t="s">
        <v>1621</v>
      </c>
      <c r="M24">
        <v>0.58699999999999997</v>
      </c>
      <c r="N24">
        <v>0.86250000000000004</v>
      </c>
      <c r="O24" s="4">
        <v>1.38</v>
      </c>
      <c r="P24">
        <v>1.55E-2</v>
      </c>
      <c r="Q24">
        <v>0.17960000000000001</v>
      </c>
    </row>
    <row r="25" spans="1:17" x14ac:dyDescent="0.25">
      <c r="A25" s="1" t="s">
        <v>352</v>
      </c>
      <c r="B25" s="4">
        <v>1.43</v>
      </c>
      <c r="C25">
        <v>8.9999999999999993E-3</v>
      </c>
      <c r="D25">
        <v>0.16719999999999999</v>
      </c>
      <c r="E25" s="4">
        <v>1.43</v>
      </c>
      <c r="F25">
        <v>8.9999999999999993E-3</v>
      </c>
      <c r="G25">
        <v>0.16719999999999999</v>
      </c>
      <c r="H25" s="4">
        <v>1.28</v>
      </c>
      <c r="I25">
        <v>3.5000000000000003E-2</v>
      </c>
      <c r="J25">
        <v>0.46289999999999998</v>
      </c>
      <c r="K25" s="9" t="s">
        <v>1601</v>
      </c>
      <c r="L25" t="s">
        <v>677</v>
      </c>
      <c r="M25">
        <v>0.20979999999999999</v>
      </c>
      <c r="N25">
        <v>0.65239999999999998</v>
      </c>
      <c r="O25" s="4">
        <v>1.4</v>
      </c>
      <c r="P25">
        <v>1.72E-2</v>
      </c>
      <c r="Q25">
        <v>0.18140000000000001</v>
      </c>
    </row>
    <row r="26" spans="1:17" x14ac:dyDescent="0.25">
      <c r="A26" s="1" t="s">
        <v>58</v>
      </c>
      <c r="B26" s="4">
        <v>1.46</v>
      </c>
      <c r="C26">
        <v>9.2999999999999992E-3</v>
      </c>
      <c r="D26">
        <v>0.16719999999999999</v>
      </c>
      <c r="E26" s="4">
        <v>1.46</v>
      </c>
      <c r="F26">
        <v>9.2999999999999992E-3</v>
      </c>
      <c r="G26">
        <v>0.16719999999999999</v>
      </c>
      <c r="H26" s="4">
        <v>1.28</v>
      </c>
      <c r="I26">
        <v>2.5600000000000001E-2</v>
      </c>
      <c r="J26">
        <v>0.41539999999999999</v>
      </c>
      <c r="K26" s="9" t="s">
        <v>1656</v>
      </c>
      <c r="L26" t="s">
        <v>1657</v>
      </c>
      <c r="M26">
        <v>0.82450000000000001</v>
      </c>
      <c r="N26">
        <v>0.95740000000000003</v>
      </c>
      <c r="O26" s="4">
        <v>1.22</v>
      </c>
      <c r="P26">
        <v>0.1187</v>
      </c>
      <c r="Q26">
        <v>0.42420000000000002</v>
      </c>
    </row>
    <row r="27" spans="1:17" x14ac:dyDescent="0.25">
      <c r="A27" s="1" t="s">
        <v>310</v>
      </c>
      <c r="B27" s="4">
        <v>1.43</v>
      </c>
      <c r="C27">
        <v>8.3000000000000001E-3</v>
      </c>
      <c r="D27">
        <v>0.16719999999999999</v>
      </c>
      <c r="E27" s="4">
        <v>1.43</v>
      </c>
      <c r="F27">
        <v>8.3000000000000001E-3</v>
      </c>
      <c r="G27">
        <v>0.16719999999999999</v>
      </c>
      <c r="H27" s="4">
        <v>1.31</v>
      </c>
      <c r="I27">
        <v>2.2800000000000001E-2</v>
      </c>
      <c r="J27">
        <v>0.39729999999999999</v>
      </c>
      <c r="K27" s="9" t="s">
        <v>1652</v>
      </c>
      <c r="L27" t="s">
        <v>884</v>
      </c>
      <c r="M27">
        <v>0.11840000000000001</v>
      </c>
      <c r="N27">
        <v>0.60140000000000005</v>
      </c>
      <c r="O27" s="4">
        <v>1.29</v>
      </c>
      <c r="P27">
        <v>8.2900000000000001E-2</v>
      </c>
      <c r="Q27">
        <v>0.38779999999999998</v>
      </c>
    </row>
    <row r="28" spans="1:17" x14ac:dyDescent="0.25">
      <c r="A28" s="1" t="s">
        <v>263</v>
      </c>
      <c r="B28" s="4">
        <v>1.4</v>
      </c>
      <c r="C28">
        <v>9.1000000000000004E-3</v>
      </c>
      <c r="D28">
        <v>0.16719999999999999</v>
      </c>
      <c r="E28" s="4">
        <v>1.4</v>
      </c>
      <c r="F28">
        <v>9.1000000000000004E-3</v>
      </c>
      <c r="G28">
        <v>0.16719999999999999</v>
      </c>
      <c r="H28" s="4">
        <v>1.4</v>
      </c>
      <c r="I28">
        <v>2.3E-3</v>
      </c>
      <c r="J28">
        <v>0.27839999999999998</v>
      </c>
      <c r="K28" s="9" t="s">
        <v>1648</v>
      </c>
      <c r="L28" t="s">
        <v>1649</v>
      </c>
      <c r="M28">
        <v>0.36730000000000002</v>
      </c>
      <c r="N28">
        <v>0.7651</v>
      </c>
      <c r="O28" s="4">
        <v>1.32</v>
      </c>
      <c r="P28">
        <v>3.8399999999999997E-2</v>
      </c>
      <c r="Q28">
        <v>0.26860000000000001</v>
      </c>
    </row>
    <row r="29" spans="1:17" x14ac:dyDescent="0.25">
      <c r="A29" s="1" t="s">
        <v>118</v>
      </c>
      <c r="B29" s="4">
        <v>1.4</v>
      </c>
      <c r="C29">
        <v>1.24E-2</v>
      </c>
      <c r="D29">
        <v>0.1817</v>
      </c>
      <c r="E29" s="4">
        <v>1.4</v>
      </c>
      <c r="F29">
        <v>1.24E-2</v>
      </c>
      <c r="G29">
        <v>0.1817</v>
      </c>
      <c r="H29" s="4">
        <v>1.0900000000000001</v>
      </c>
      <c r="I29">
        <v>0.47149999999999997</v>
      </c>
      <c r="J29">
        <v>0.87470000000000003</v>
      </c>
      <c r="K29" s="9" t="s">
        <v>1580</v>
      </c>
      <c r="L29" t="s">
        <v>1581</v>
      </c>
      <c r="M29">
        <v>0.91969999999999996</v>
      </c>
      <c r="N29">
        <v>0.98250000000000004</v>
      </c>
      <c r="O29" s="4">
        <v>1.26</v>
      </c>
      <c r="P29">
        <v>9.9900000000000003E-2</v>
      </c>
      <c r="Q29">
        <v>0.40250000000000002</v>
      </c>
    </row>
    <row r="30" spans="1:17" x14ac:dyDescent="0.25">
      <c r="A30" s="1" t="s">
        <v>250</v>
      </c>
      <c r="B30" s="4">
        <v>1.28</v>
      </c>
      <c r="C30">
        <v>1.26E-2</v>
      </c>
      <c r="D30">
        <v>0.1817</v>
      </c>
      <c r="E30" s="4">
        <v>1.28</v>
      </c>
      <c r="F30">
        <v>1.26E-2</v>
      </c>
      <c r="G30">
        <v>0.1817</v>
      </c>
      <c r="H30" s="4">
        <v>1.08</v>
      </c>
      <c r="I30">
        <v>0.40989999999999999</v>
      </c>
      <c r="J30">
        <v>0.85360000000000003</v>
      </c>
      <c r="K30" s="9" t="s">
        <v>1595</v>
      </c>
      <c r="L30" t="s">
        <v>851</v>
      </c>
      <c r="M30">
        <v>0.64339999999999997</v>
      </c>
      <c r="N30">
        <v>0.89049999999999996</v>
      </c>
      <c r="O30" s="4">
        <v>1.21</v>
      </c>
      <c r="P30">
        <v>0.14430000000000001</v>
      </c>
      <c r="Q30">
        <v>0.46400000000000002</v>
      </c>
    </row>
    <row r="31" spans="1:17" x14ac:dyDescent="0.25">
      <c r="A31" s="1" t="s">
        <v>217</v>
      </c>
      <c r="B31" s="4">
        <v>1.32</v>
      </c>
      <c r="C31">
        <v>1.2E-2</v>
      </c>
      <c r="D31">
        <v>0.1817</v>
      </c>
      <c r="E31" s="4">
        <v>1.32</v>
      </c>
      <c r="F31">
        <v>1.2E-2</v>
      </c>
      <c r="G31">
        <v>0.1817</v>
      </c>
      <c r="H31" s="4">
        <v>1.1399999999999999</v>
      </c>
      <c r="I31">
        <v>0.20230000000000001</v>
      </c>
      <c r="J31">
        <v>0.70989999999999998</v>
      </c>
      <c r="K31" s="9" t="s">
        <v>1590</v>
      </c>
      <c r="L31" t="s">
        <v>1591</v>
      </c>
      <c r="M31">
        <v>0.183</v>
      </c>
      <c r="N31">
        <v>0.63429999999999997</v>
      </c>
      <c r="O31" s="4">
        <v>1.56</v>
      </c>
      <c r="P31">
        <v>5.9999999999999995E-4</v>
      </c>
      <c r="Q31">
        <v>3.8300000000000001E-2</v>
      </c>
    </row>
    <row r="32" spans="1:17" x14ac:dyDescent="0.25">
      <c r="A32" s="1" t="s">
        <v>138</v>
      </c>
      <c r="B32" s="4">
        <v>1.45</v>
      </c>
      <c r="C32">
        <v>1.2800000000000001E-2</v>
      </c>
      <c r="D32">
        <v>0.1817</v>
      </c>
      <c r="E32" s="4">
        <v>1.45</v>
      </c>
      <c r="F32">
        <v>1.2800000000000001E-2</v>
      </c>
      <c r="G32">
        <v>0.1817</v>
      </c>
      <c r="H32" s="4">
        <v>1.21</v>
      </c>
      <c r="I32">
        <v>0.2112</v>
      </c>
      <c r="J32">
        <v>0.70989999999999998</v>
      </c>
      <c r="K32" s="9" t="s">
        <v>1659</v>
      </c>
      <c r="L32" t="s">
        <v>1660</v>
      </c>
      <c r="M32">
        <v>0.20979999999999999</v>
      </c>
      <c r="N32">
        <v>0.65239999999999998</v>
      </c>
      <c r="O32" s="4">
        <v>1.83</v>
      </c>
      <c r="P32">
        <v>5.0000000000000001E-4</v>
      </c>
      <c r="Q32">
        <v>3.44E-2</v>
      </c>
    </row>
    <row r="33" spans="1:17" x14ac:dyDescent="0.25">
      <c r="A33" s="1" t="s">
        <v>85</v>
      </c>
      <c r="B33" s="4">
        <v>0.83</v>
      </c>
      <c r="C33">
        <v>1.12E-2</v>
      </c>
      <c r="D33">
        <v>0.1817</v>
      </c>
      <c r="E33" s="4">
        <v>0.83</v>
      </c>
      <c r="F33">
        <v>1.12E-2</v>
      </c>
      <c r="G33">
        <v>0.1817</v>
      </c>
      <c r="H33" s="4">
        <v>0.89</v>
      </c>
      <c r="I33">
        <v>9.3399999999999997E-2</v>
      </c>
      <c r="J33">
        <v>0.62470000000000003</v>
      </c>
      <c r="K33" s="9" t="s">
        <v>1622</v>
      </c>
      <c r="L33" t="s">
        <v>1623</v>
      </c>
      <c r="M33">
        <v>0.6149</v>
      </c>
      <c r="N33">
        <v>0.87509999999999999</v>
      </c>
      <c r="O33" s="4">
        <v>0.86</v>
      </c>
      <c r="P33">
        <v>4.36E-2</v>
      </c>
      <c r="Q33">
        <v>0.2868</v>
      </c>
    </row>
    <row r="34" spans="1:17" x14ac:dyDescent="0.25">
      <c r="A34" s="1" t="s">
        <v>84</v>
      </c>
      <c r="B34" s="4">
        <v>1.34</v>
      </c>
      <c r="C34">
        <v>1.23E-2</v>
      </c>
      <c r="D34">
        <v>0.1817</v>
      </c>
      <c r="E34" s="4">
        <v>1.34</v>
      </c>
      <c r="F34">
        <v>1.23E-2</v>
      </c>
      <c r="G34">
        <v>0.1817</v>
      </c>
      <c r="H34" s="4">
        <v>1.22</v>
      </c>
      <c r="I34">
        <v>4.7899999999999998E-2</v>
      </c>
      <c r="J34">
        <v>0.50600000000000001</v>
      </c>
      <c r="K34" s="9" t="s">
        <v>1605</v>
      </c>
      <c r="L34" t="s">
        <v>1606</v>
      </c>
      <c r="M34">
        <v>0.82450000000000001</v>
      </c>
      <c r="N34">
        <v>0.95740000000000003</v>
      </c>
      <c r="O34" s="4">
        <v>1.4</v>
      </c>
      <c r="P34">
        <v>9.7999999999999997E-3</v>
      </c>
      <c r="Q34">
        <v>0.15409999999999999</v>
      </c>
    </row>
    <row r="35" spans="1:17" x14ac:dyDescent="0.25">
      <c r="A35" s="1" t="s">
        <v>87</v>
      </c>
      <c r="B35" s="4">
        <v>1.39</v>
      </c>
      <c r="C35">
        <v>1.3599999999999999E-2</v>
      </c>
      <c r="D35">
        <v>0.1865</v>
      </c>
      <c r="E35" s="4">
        <v>1.39</v>
      </c>
      <c r="F35">
        <v>1.3599999999999999E-2</v>
      </c>
      <c r="G35">
        <v>0.1865</v>
      </c>
      <c r="H35" s="4">
        <v>1.26</v>
      </c>
      <c r="I35">
        <v>6.6900000000000001E-2</v>
      </c>
      <c r="J35">
        <v>0.56259999999999999</v>
      </c>
      <c r="K35" s="9" t="s">
        <v>1604</v>
      </c>
      <c r="L35" t="s">
        <v>717</v>
      </c>
      <c r="M35">
        <v>0.25540000000000002</v>
      </c>
      <c r="N35">
        <v>0.67030000000000001</v>
      </c>
      <c r="O35" s="4">
        <v>1.19</v>
      </c>
      <c r="P35">
        <v>0.17879999999999999</v>
      </c>
      <c r="Q35">
        <v>0.49630000000000002</v>
      </c>
    </row>
    <row r="36" spans="1:17" x14ac:dyDescent="0.25">
      <c r="A36" s="1" t="s">
        <v>381</v>
      </c>
      <c r="B36" s="4">
        <v>1.34</v>
      </c>
      <c r="C36">
        <v>1.41E-2</v>
      </c>
      <c r="D36">
        <v>0.18779999999999999</v>
      </c>
      <c r="E36" s="4">
        <v>1.34</v>
      </c>
      <c r="F36">
        <v>1.41E-2</v>
      </c>
      <c r="G36">
        <v>0.18779999999999999</v>
      </c>
      <c r="H36" s="4">
        <v>1.36</v>
      </c>
      <c r="I36">
        <v>9.5999999999999992E-3</v>
      </c>
      <c r="J36">
        <v>0.35099999999999998</v>
      </c>
      <c r="K36" s="9" t="s">
        <v>996</v>
      </c>
      <c r="L36" t="s">
        <v>1560</v>
      </c>
      <c r="M36">
        <v>0.14879999999999999</v>
      </c>
      <c r="N36">
        <v>0.60140000000000005</v>
      </c>
      <c r="O36" s="4">
        <v>1.38</v>
      </c>
      <c r="P36">
        <v>1.0200000000000001E-2</v>
      </c>
      <c r="Q36">
        <v>0.1547</v>
      </c>
    </row>
    <row r="37" spans="1:17" x14ac:dyDescent="0.25">
      <c r="A37" s="1" t="s">
        <v>302</v>
      </c>
      <c r="B37" s="4">
        <v>1.37</v>
      </c>
      <c r="C37">
        <v>1.6299999999999999E-2</v>
      </c>
      <c r="D37">
        <v>0.20730000000000001</v>
      </c>
      <c r="E37" s="4">
        <v>1.37</v>
      </c>
      <c r="F37">
        <v>1.6299999999999999E-2</v>
      </c>
      <c r="G37">
        <v>0.20730000000000001</v>
      </c>
      <c r="H37" s="4">
        <v>1.1100000000000001</v>
      </c>
      <c r="I37">
        <v>0.33489999999999998</v>
      </c>
      <c r="J37">
        <v>0.80459999999999998</v>
      </c>
      <c r="K37" s="9" t="s">
        <v>1587</v>
      </c>
      <c r="L37" t="s">
        <v>1588</v>
      </c>
      <c r="M37">
        <v>0.18290000000000001</v>
      </c>
      <c r="N37">
        <v>0.63429999999999997</v>
      </c>
      <c r="O37" s="4">
        <v>1.36</v>
      </c>
      <c r="P37">
        <v>8.6999999999999994E-3</v>
      </c>
      <c r="Q37">
        <v>0.1429</v>
      </c>
    </row>
    <row r="38" spans="1:17" x14ac:dyDescent="0.25">
      <c r="A38" s="1" t="s">
        <v>406</v>
      </c>
      <c r="B38" s="4">
        <v>1.43</v>
      </c>
      <c r="C38">
        <v>1.6400000000000001E-2</v>
      </c>
      <c r="D38">
        <v>0.20730000000000001</v>
      </c>
      <c r="E38" s="4">
        <v>1.43</v>
      </c>
      <c r="F38">
        <v>1.6400000000000001E-2</v>
      </c>
      <c r="G38">
        <v>0.20730000000000001</v>
      </c>
      <c r="H38" s="4">
        <v>1.21</v>
      </c>
      <c r="I38">
        <v>0.12180000000000001</v>
      </c>
      <c r="J38">
        <v>0.68230000000000002</v>
      </c>
      <c r="K38" s="9" t="s">
        <v>1627</v>
      </c>
      <c r="L38" t="s">
        <v>1628</v>
      </c>
      <c r="M38">
        <v>0.48209999999999997</v>
      </c>
      <c r="N38">
        <v>0.79590000000000005</v>
      </c>
      <c r="O38" s="4">
        <v>1.43</v>
      </c>
      <c r="P38">
        <v>3.6299999999999999E-2</v>
      </c>
      <c r="Q38">
        <v>0.26860000000000001</v>
      </c>
    </row>
    <row r="39" spans="1:17" x14ac:dyDescent="0.25">
      <c r="A39" s="1" t="s">
        <v>402</v>
      </c>
      <c r="B39" s="4">
        <v>1.47</v>
      </c>
      <c r="C39">
        <v>1.7100000000000001E-2</v>
      </c>
      <c r="D39">
        <v>0.2094</v>
      </c>
      <c r="E39" s="4">
        <v>1.47</v>
      </c>
      <c r="F39">
        <v>1.7100000000000001E-2</v>
      </c>
      <c r="G39">
        <v>0.2094</v>
      </c>
      <c r="H39" s="4">
        <v>1.19</v>
      </c>
      <c r="I39">
        <v>0.20910000000000001</v>
      </c>
      <c r="J39">
        <v>0.70989999999999998</v>
      </c>
      <c r="K39" s="9" t="s">
        <v>1538</v>
      </c>
      <c r="L39" t="s">
        <v>867</v>
      </c>
      <c r="M39">
        <v>0.20979999999999999</v>
      </c>
      <c r="N39">
        <v>0.65239999999999998</v>
      </c>
      <c r="O39" s="4">
        <v>1.54</v>
      </c>
      <c r="P39">
        <v>1.17E-2</v>
      </c>
      <c r="Q39">
        <v>0.16139999999999999</v>
      </c>
    </row>
    <row r="40" spans="1:17" x14ac:dyDescent="0.25">
      <c r="A40" s="1" t="s">
        <v>251</v>
      </c>
      <c r="B40" s="4">
        <v>1.37</v>
      </c>
      <c r="C40">
        <v>1.8499999999999999E-2</v>
      </c>
      <c r="D40">
        <v>0.22070000000000001</v>
      </c>
      <c r="E40" s="4">
        <v>1.37</v>
      </c>
      <c r="F40">
        <v>1.8499999999999999E-2</v>
      </c>
      <c r="G40">
        <v>0.22070000000000001</v>
      </c>
      <c r="H40" s="4">
        <v>1.19</v>
      </c>
      <c r="I40">
        <v>0.1061</v>
      </c>
      <c r="J40">
        <v>0.66520000000000001</v>
      </c>
      <c r="K40" s="9" t="s">
        <v>647</v>
      </c>
      <c r="L40" t="s">
        <v>565</v>
      </c>
      <c r="M40">
        <v>0.69610000000000005</v>
      </c>
      <c r="N40">
        <v>0.91839999999999999</v>
      </c>
      <c r="O40" s="4">
        <v>1.28</v>
      </c>
      <c r="P40">
        <v>6.7799999999999999E-2</v>
      </c>
      <c r="Q40">
        <v>0.34660000000000002</v>
      </c>
    </row>
    <row r="41" spans="1:17" x14ac:dyDescent="0.25">
      <c r="A41" s="1" t="s">
        <v>218</v>
      </c>
      <c r="B41" s="4">
        <v>1.37</v>
      </c>
      <c r="C41">
        <v>1.9400000000000001E-2</v>
      </c>
      <c r="D41">
        <v>0.2261</v>
      </c>
      <c r="E41" s="4">
        <v>1.37</v>
      </c>
      <c r="F41">
        <v>1.9400000000000001E-2</v>
      </c>
      <c r="G41">
        <v>0.2261</v>
      </c>
      <c r="H41" s="4">
        <v>1.18</v>
      </c>
      <c r="I41">
        <v>0.1757</v>
      </c>
      <c r="J41">
        <v>0.70989999999999998</v>
      </c>
      <c r="K41" s="9" t="s">
        <v>1569</v>
      </c>
      <c r="L41" t="s">
        <v>1348</v>
      </c>
      <c r="M41">
        <v>0.30640000000000001</v>
      </c>
      <c r="N41">
        <v>0.72419999999999995</v>
      </c>
      <c r="O41" s="4">
        <v>1.32</v>
      </c>
      <c r="P41">
        <v>4.0099999999999997E-2</v>
      </c>
      <c r="Q41">
        <v>0.26860000000000001</v>
      </c>
    </row>
    <row r="42" spans="1:17" x14ac:dyDescent="0.25">
      <c r="A42" s="1" t="s">
        <v>264</v>
      </c>
      <c r="B42" s="4">
        <v>1.34</v>
      </c>
      <c r="C42">
        <v>2.1100000000000001E-2</v>
      </c>
      <c r="D42">
        <v>0.2397</v>
      </c>
      <c r="E42" s="4">
        <v>1.34</v>
      </c>
      <c r="F42">
        <v>2.1100000000000001E-2</v>
      </c>
      <c r="G42">
        <v>0.2397</v>
      </c>
      <c r="H42" s="4">
        <v>1.26</v>
      </c>
      <c r="I42">
        <v>3.4299999999999997E-2</v>
      </c>
      <c r="J42">
        <v>0.46289999999999998</v>
      </c>
      <c r="K42" s="9" t="s">
        <v>1638</v>
      </c>
      <c r="L42" t="s">
        <v>1639</v>
      </c>
      <c r="M42">
        <v>0.45760000000000001</v>
      </c>
      <c r="N42">
        <v>0.79590000000000005</v>
      </c>
      <c r="O42" s="4">
        <v>1.24</v>
      </c>
      <c r="P42">
        <v>0.1124</v>
      </c>
      <c r="Q42">
        <v>0.41499999999999998</v>
      </c>
    </row>
    <row r="43" spans="1:17" x14ac:dyDescent="0.25">
      <c r="A43" s="1" t="s">
        <v>311</v>
      </c>
      <c r="B43" s="4">
        <v>1.35</v>
      </c>
      <c r="C43">
        <v>2.1899999999999999E-2</v>
      </c>
      <c r="D43">
        <v>0.2427</v>
      </c>
      <c r="E43" s="4">
        <v>1.35</v>
      </c>
      <c r="F43">
        <v>2.1899999999999999E-2</v>
      </c>
      <c r="G43">
        <v>0.2427</v>
      </c>
      <c r="H43" s="4">
        <v>1.17</v>
      </c>
      <c r="I43">
        <v>0.1401</v>
      </c>
      <c r="J43">
        <v>0.68230000000000002</v>
      </c>
      <c r="K43" s="9" t="s">
        <v>1273</v>
      </c>
      <c r="L43" t="s">
        <v>1599</v>
      </c>
      <c r="M43">
        <v>0.6724</v>
      </c>
      <c r="N43">
        <v>0.9113</v>
      </c>
      <c r="O43" s="4">
        <v>1.27</v>
      </c>
      <c r="P43">
        <v>3.2599999999999997E-2</v>
      </c>
      <c r="Q43">
        <v>0.26860000000000001</v>
      </c>
    </row>
    <row r="44" spans="1:17" x14ac:dyDescent="0.25">
      <c r="A44" s="1" t="s">
        <v>435</v>
      </c>
      <c r="B44" s="4">
        <v>1.34</v>
      </c>
      <c r="C44">
        <v>2.3099999999999999E-2</v>
      </c>
      <c r="D44">
        <v>0.24990000000000001</v>
      </c>
      <c r="E44" s="4">
        <v>1.34</v>
      </c>
      <c r="F44">
        <v>2.3099999999999999E-2</v>
      </c>
      <c r="G44">
        <v>0.24990000000000001</v>
      </c>
      <c r="H44" s="4">
        <v>1.08</v>
      </c>
      <c r="I44">
        <v>0.50529999999999997</v>
      </c>
      <c r="J44">
        <v>0.90339999999999998</v>
      </c>
      <c r="K44" s="9" t="s">
        <v>895</v>
      </c>
      <c r="L44" t="s">
        <v>1574</v>
      </c>
      <c r="M44">
        <v>0.43309999999999998</v>
      </c>
      <c r="N44">
        <v>0.78490000000000004</v>
      </c>
      <c r="O44" s="4">
        <v>1.3</v>
      </c>
      <c r="P44">
        <v>5.7099999999999998E-2</v>
      </c>
      <c r="Q44">
        <v>0.33650000000000002</v>
      </c>
    </row>
    <row r="45" spans="1:17" x14ac:dyDescent="0.25">
      <c r="A45" s="1" t="s">
        <v>301</v>
      </c>
      <c r="B45" s="4">
        <v>1.2</v>
      </c>
      <c r="C45">
        <v>2.5999999999999999E-2</v>
      </c>
      <c r="D45">
        <v>0.251</v>
      </c>
      <c r="E45" s="4">
        <v>1.2</v>
      </c>
      <c r="F45">
        <v>2.5999999999999999E-2</v>
      </c>
      <c r="G45">
        <v>0.251</v>
      </c>
      <c r="H45" s="4">
        <v>1</v>
      </c>
      <c r="I45">
        <v>0.95199999999999996</v>
      </c>
      <c r="J45">
        <v>0.98319999999999996</v>
      </c>
      <c r="K45" s="9" t="s">
        <v>1584</v>
      </c>
      <c r="L45" t="s">
        <v>703</v>
      </c>
      <c r="M45">
        <v>0.23899999999999999</v>
      </c>
      <c r="N45">
        <v>0.65500000000000003</v>
      </c>
      <c r="O45" s="4">
        <v>1.25</v>
      </c>
      <c r="P45">
        <v>1.6199999999999999E-2</v>
      </c>
      <c r="Q45">
        <v>0.17960000000000001</v>
      </c>
    </row>
    <row r="46" spans="1:17" x14ac:dyDescent="0.25">
      <c r="A46" s="1" t="s">
        <v>361</v>
      </c>
      <c r="B46" s="4">
        <v>1.46</v>
      </c>
      <c r="C46">
        <v>2.5600000000000001E-2</v>
      </c>
      <c r="D46">
        <v>0.251</v>
      </c>
      <c r="E46" s="4">
        <v>1.46</v>
      </c>
      <c r="F46">
        <v>2.5600000000000001E-2</v>
      </c>
      <c r="G46">
        <v>0.251</v>
      </c>
      <c r="H46" s="4">
        <v>1.04</v>
      </c>
      <c r="I46">
        <v>0.74329999999999996</v>
      </c>
      <c r="J46">
        <v>0.96050000000000002</v>
      </c>
      <c r="K46" s="9" t="s">
        <v>1644</v>
      </c>
      <c r="L46" t="s">
        <v>1645</v>
      </c>
      <c r="M46">
        <v>0.79330000000000001</v>
      </c>
      <c r="N46">
        <v>0.95740000000000003</v>
      </c>
      <c r="O46" s="4">
        <v>1.24</v>
      </c>
      <c r="P46">
        <v>0.2195</v>
      </c>
      <c r="Q46">
        <v>0.53</v>
      </c>
    </row>
    <row r="47" spans="1:17" x14ac:dyDescent="0.25">
      <c r="A47" s="1" t="s">
        <v>306</v>
      </c>
      <c r="B47" s="4">
        <v>0.68</v>
      </c>
      <c r="C47">
        <v>2.4899999999999999E-2</v>
      </c>
      <c r="D47">
        <v>0.251</v>
      </c>
      <c r="E47" s="4">
        <v>0.68</v>
      </c>
      <c r="F47">
        <v>2.4899999999999999E-2</v>
      </c>
      <c r="G47">
        <v>0.251</v>
      </c>
      <c r="H47" s="4">
        <v>0.84</v>
      </c>
      <c r="I47">
        <v>0.2283</v>
      </c>
      <c r="J47">
        <v>0.70989999999999998</v>
      </c>
      <c r="K47" s="9" t="s">
        <v>1635</v>
      </c>
      <c r="L47" t="s">
        <v>1636</v>
      </c>
      <c r="M47">
        <v>0.79330000000000001</v>
      </c>
      <c r="N47">
        <v>0.95740000000000003</v>
      </c>
      <c r="O47" s="4">
        <v>0.87</v>
      </c>
      <c r="P47">
        <v>0.44579999999999997</v>
      </c>
      <c r="Q47">
        <v>0.71020000000000005</v>
      </c>
    </row>
    <row r="48" spans="1:17" x14ac:dyDescent="0.25">
      <c r="A48" s="1" t="s">
        <v>184</v>
      </c>
      <c r="B48" s="4">
        <v>1.54</v>
      </c>
      <c r="C48">
        <v>2.5499999999999998E-2</v>
      </c>
      <c r="D48">
        <v>0.251</v>
      </c>
      <c r="E48" s="4">
        <v>1.54</v>
      </c>
      <c r="F48">
        <v>2.5499999999999998E-2</v>
      </c>
      <c r="G48">
        <v>0.251</v>
      </c>
      <c r="H48" s="4">
        <v>1.39</v>
      </c>
      <c r="I48">
        <v>4.6800000000000001E-2</v>
      </c>
      <c r="J48">
        <v>0.50600000000000001</v>
      </c>
      <c r="K48" s="9" t="s">
        <v>1102</v>
      </c>
      <c r="L48" t="s">
        <v>1680</v>
      </c>
      <c r="M48">
        <v>0.48209999999999997</v>
      </c>
      <c r="N48">
        <v>0.79590000000000005</v>
      </c>
      <c r="O48" s="4">
        <v>1.27</v>
      </c>
      <c r="P48">
        <v>0.17860000000000001</v>
      </c>
      <c r="Q48">
        <v>0.49630000000000002</v>
      </c>
    </row>
    <row r="49" spans="1:17" x14ac:dyDescent="0.25">
      <c r="A49" s="1" t="s">
        <v>161</v>
      </c>
      <c r="B49" s="4">
        <v>1.26</v>
      </c>
      <c r="C49">
        <v>2.4299999999999999E-2</v>
      </c>
      <c r="D49">
        <v>0.251</v>
      </c>
      <c r="E49" s="4">
        <v>1.26</v>
      </c>
      <c r="F49">
        <v>2.4299999999999999E-2</v>
      </c>
      <c r="G49">
        <v>0.251</v>
      </c>
      <c r="H49" s="4">
        <v>1.23</v>
      </c>
      <c r="I49">
        <v>1.4E-2</v>
      </c>
      <c r="J49">
        <v>0.39610000000000001</v>
      </c>
      <c r="K49" s="9" t="s">
        <v>1661</v>
      </c>
      <c r="L49" t="s">
        <v>1662</v>
      </c>
      <c r="M49">
        <v>5.2900000000000003E-2</v>
      </c>
      <c r="N49">
        <v>0.55120000000000002</v>
      </c>
      <c r="O49" s="4">
        <v>1.17</v>
      </c>
      <c r="P49">
        <v>0.12759999999999999</v>
      </c>
      <c r="Q49">
        <v>0.45019999999999999</v>
      </c>
    </row>
    <row r="50" spans="1:17" x14ac:dyDescent="0.25">
      <c r="A50" s="1" t="s">
        <v>336</v>
      </c>
      <c r="B50" s="4">
        <v>1.46</v>
      </c>
      <c r="C50">
        <v>2.6800000000000001E-2</v>
      </c>
      <c r="D50">
        <v>0.25319999999999998</v>
      </c>
      <c r="E50" s="4">
        <v>1.46</v>
      </c>
      <c r="F50">
        <v>2.6800000000000001E-2</v>
      </c>
      <c r="G50">
        <v>0.25319999999999998</v>
      </c>
      <c r="H50" s="4">
        <v>1.31</v>
      </c>
      <c r="I50">
        <v>0.11899999999999999</v>
      </c>
      <c r="J50">
        <v>0.68230000000000002</v>
      </c>
      <c r="K50" s="9" t="s">
        <v>1650</v>
      </c>
      <c r="L50" t="s">
        <v>1651</v>
      </c>
      <c r="M50">
        <v>0.1961</v>
      </c>
      <c r="N50">
        <v>0.65239999999999998</v>
      </c>
      <c r="O50" s="4">
        <v>1.1200000000000001</v>
      </c>
      <c r="P50">
        <v>0.4672</v>
      </c>
      <c r="Q50">
        <v>0.72629999999999995</v>
      </c>
    </row>
    <row r="51" spans="1:17" x14ac:dyDescent="0.25">
      <c r="A51" s="1" t="s">
        <v>403</v>
      </c>
      <c r="B51" s="4">
        <v>1.41</v>
      </c>
      <c r="C51">
        <v>2.7799999999999998E-2</v>
      </c>
      <c r="D51">
        <v>0.25769999999999998</v>
      </c>
      <c r="E51" s="4">
        <v>1.41</v>
      </c>
      <c r="F51">
        <v>2.7799999999999998E-2</v>
      </c>
      <c r="G51">
        <v>0.25769999999999998</v>
      </c>
      <c r="H51" s="4">
        <v>0.96</v>
      </c>
      <c r="I51">
        <v>0.79830000000000001</v>
      </c>
      <c r="J51">
        <v>0.96840000000000004</v>
      </c>
      <c r="K51" s="9" t="s">
        <v>1198</v>
      </c>
      <c r="L51" t="s">
        <v>477</v>
      </c>
      <c r="M51">
        <v>0.28720000000000001</v>
      </c>
      <c r="N51">
        <v>0.70689999999999997</v>
      </c>
      <c r="O51" s="4">
        <v>1.49</v>
      </c>
      <c r="P51">
        <v>1.4200000000000001E-2</v>
      </c>
      <c r="Q51">
        <v>0.1744</v>
      </c>
    </row>
    <row r="52" spans="1:17" x14ac:dyDescent="0.25">
      <c r="A52" s="1" t="s">
        <v>179</v>
      </c>
      <c r="B52" s="4">
        <v>1.35</v>
      </c>
      <c r="C52">
        <v>2.87E-2</v>
      </c>
      <c r="D52">
        <v>0.26079999999999998</v>
      </c>
      <c r="E52" s="4">
        <v>1.35</v>
      </c>
      <c r="F52">
        <v>2.87E-2</v>
      </c>
      <c r="G52">
        <v>0.26079999999999998</v>
      </c>
      <c r="H52" s="4">
        <v>1.32</v>
      </c>
      <c r="I52">
        <v>2.0899999999999998E-2</v>
      </c>
      <c r="J52">
        <v>0.39729999999999999</v>
      </c>
      <c r="K52" s="9" t="s">
        <v>594</v>
      </c>
      <c r="L52" t="s">
        <v>1594</v>
      </c>
      <c r="M52">
        <v>1.77E-2</v>
      </c>
      <c r="N52">
        <v>0.55120000000000002</v>
      </c>
      <c r="O52" s="4">
        <v>1.33</v>
      </c>
      <c r="P52">
        <v>4.02E-2</v>
      </c>
      <c r="Q52">
        <v>0.26860000000000001</v>
      </c>
    </row>
    <row r="53" spans="1:17" x14ac:dyDescent="0.25">
      <c r="A53" s="1" t="s">
        <v>202</v>
      </c>
      <c r="B53" s="4">
        <v>0.73</v>
      </c>
      <c r="C53">
        <v>3.0800000000000001E-2</v>
      </c>
      <c r="D53">
        <v>0.27039999999999997</v>
      </c>
      <c r="E53" s="4">
        <v>0.73</v>
      </c>
      <c r="F53">
        <v>3.0800000000000001E-2</v>
      </c>
      <c r="G53">
        <v>0.27039999999999997</v>
      </c>
      <c r="H53" s="4">
        <v>0.85</v>
      </c>
      <c r="I53">
        <v>0.26569999999999999</v>
      </c>
      <c r="J53">
        <v>0.74919999999999998</v>
      </c>
      <c r="K53" s="9" t="s">
        <v>1589</v>
      </c>
      <c r="L53" t="s">
        <v>1405</v>
      </c>
      <c r="M53">
        <v>0.28070000000000001</v>
      </c>
      <c r="N53">
        <v>0.70420000000000005</v>
      </c>
      <c r="O53" s="4">
        <v>0.79</v>
      </c>
      <c r="P53">
        <v>9.11E-2</v>
      </c>
      <c r="Q53">
        <v>0.39589999999999997</v>
      </c>
    </row>
    <row r="54" spans="1:17" x14ac:dyDescent="0.25">
      <c r="A54" s="1" t="s">
        <v>112</v>
      </c>
      <c r="B54" s="4">
        <v>1.39</v>
      </c>
      <c r="C54">
        <v>3.1399999999999997E-2</v>
      </c>
      <c r="D54">
        <v>0.27039999999999997</v>
      </c>
      <c r="E54" s="4">
        <v>1.39</v>
      </c>
      <c r="F54">
        <v>3.1399999999999997E-2</v>
      </c>
      <c r="G54">
        <v>0.27039999999999997</v>
      </c>
      <c r="H54" s="4">
        <v>1.2</v>
      </c>
      <c r="I54">
        <v>0.17030000000000001</v>
      </c>
      <c r="J54">
        <v>0.70989999999999998</v>
      </c>
      <c r="K54" s="9" t="s">
        <v>1625</v>
      </c>
      <c r="L54" t="s">
        <v>520</v>
      </c>
      <c r="M54">
        <v>0.11840000000000001</v>
      </c>
      <c r="N54">
        <v>0.60140000000000005</v>
      </c>
      <c r="O54" s="4">
        <v>1.32</v>
      </c>
      <c r="P54">
        <v>6.5799999999999997E-2</v>
      </c>
      <c r="Q54">
        <v>0.34660000000000002</v>
      </c>
    </row>
    <row r="55" spans="1:17" x14ac:dyDescent="0.25">
      <c r="A55" s="1" t="s">
        <v>400</v>
      </c>
      <c r="B55" s="4">
        <v>0.76</v>
      </c>
      <c r="C55">
        <v>3.1600000000000003E-2</v>
      </c>
      <c r="D55">
        <v>0.27039999999999997</v>
      </c>
      <c r="E55" s="4">
        <v>0.76</v>
      </c>
      <c r="F55">
        <v>3.1600000000000003E-2</v>
      </c>
      <c r="G55">
        <v>0.27039999999999997</v>
      </c>
      <c r="H55" s="4">
        <v>0.79</v>
      </c>
      <c r="I55">
        <v>7.5700000000000003E-2</v>
      </c>
      <c r="J55">
        <v>0.57230000000000003</v>
      </c>
      <c r="K55" s="9" t="s">
        <v>1150</v>
      </c>
      <c r="L55" t="s">
        <v>1600</v>
      </c>
      <c r="M55">
        <v>0.70199999999999996</v>
      </c>
      <c r="N55">
        <v>0.91839999999999999</v>
      </c>
      <c r="O55" s="4">
        <v>1</v>
      </c>
      <c r="P55">
        <v>0.9708</v>
      </c>
      <c r="Q55">
        <v>0.9889</v>
      </c>
    </row>
    <row r="56" spans="1:17" x14ac:dyDescent="0.25">
      <c r="A56" s="1" t="s">
        <v>318</v>
      </c>
      <c r="B56" s="4">
        <v>1.34</v>
      </c>
      <c r="C56">
        <v>3.2199999999999999E-2</v>
      </c>
      <c r="D56">
        <v>0.27050000000000002</v>
      </c>
      <c r="E56" s="4">
        <v>1.34</v>
      </c>
      <c r="F56">
        <v>3.2199999999999999E-2</v>
      </c>
      <c r="G56">
        <v>0.27050000000000002</v>
      </c>
      <c r="H56" s="4">
        <v>1.1599999999999999</v>
      </c>
      <c r="I56">
        <v>0.21479999999999999</v>
      </c>
      <c r="J56">
        <v>0.70989999999999998</v>
      </c>
      <c r="K56" s="9" t="s">
        <v>1582</v>
      </c>
      <c r="L56" t="s">
        <v>1583</v>
      </c>
      <c r="M56">
        <v>0.39929999999999999</v>
      </c>
      <c r="N56">
        <v>0.78069999999999995</v>
      </c>
      <c r="O56" s="4">
        <v>1.17</v>
      </c>
      <c r="P56">
        <v>0.22170000000000001</v>
      </c>
      <c r="Q56">
        <v>0.53</v>
      </c>
    </row>
    <row r="57" spans="1:17" x14ac:dyDescent="0.25">
      <c r="A57" s="1" t="s">
        <v>178</v>
      </c>
      <c r="B57" s="4">
        <v>0.75</v>
      </c>
      <c r="C57">
        <v>3.5499999999999997E-2</v>
      </c>
      <c r="D57">
        <v>0.28420000000000001</v>
      </c>
      <c r="E57" s="4">
        <v>0.75</v>
      </c>
      <c r="F57">
        <v>3.5499999999999997E-2</v>
      </c>
      <c r="G57">
        <v>0.28420000000000001</v>
      </c>
      <c r="H57" s="4">
        <v>0.89</v>
      </c>
      <c r="I57">
        <v>0.34820000000000001</v>
      </c>
      <c r="J57">
        <v>0.81269999999999998</v>
      </c>
      <c r="K57" s="9" t="s">
        <v>1564</v>
      </c>
      <c r="L57" t="s">
        <v>1565</v>
      </c>
      <c r="M57">
        <v>7.5800000000000006E-2</v>
      </c>
      <c r="N57">
        <v>0.55120000000000002</v>
      </c>
      <c r="O57" s="4">
        <v>0.75</v>
      </c>
      <c r="P57">
        <v>3.3399999999999999E-2</v>
      </c>
      <c r="Q57">
        <v>0.26860000000000001</v>
      </c>
    </row>
    <row r="58" spans="1:17" x14ac:dyDescent="0.25">
      <c r="A58" s="1" t="s">
        <v>262</v>
      </c>
      <c r="B58" s="4">
        <v>1.45</v>
      </c>
      <c r="C58">
        <v>3.4500000000000003E-2</v>
      </c>
      <c r="D58">
        <v>0.28420000000000001</v>
      </c>
      <c r="E58" s="4">
        <v>1.45</v>
      </c>
      <c r="F58">
        <v>3.4500000000000003E-2</v>
      </c>
      <c r="G58">
        <v>0.28420000000000001</v>
      </c>
      <c r="H58" s="4">
        <v>1.23</v>
      </c>
      <c r="I58">
        <v>0.18640000000000001</v>
      </c>
      <c r="J58">
        <v>0.70989999999999998</v>
      </c>
      <c r="K58" s="9" t="s">
        <v>1098</v>
      </c>
      <c r="L58" t="s">
        <v>1573</v>
      </c>
      <c r="M58">
        <v>1.6199999999999999E-2</v>
      </c>
      <c r="N58">
        <v>0.55120000000000002</v>
      </c>
      <c r="O58" s="4">
        <v>1.45</v>
      </c>
      <c r="P58">
        <v>3.9399999999999998E-2</v>
      </c>
      <c r="Q58">
        <v>0.26860000000000001</v>
      </c>
    </row>
    <row r="59" spans="1:17" x14ac:dyDescent="0.25">
      <c r="A59" s="1" t="s">
        <v>297</v>
      </c>
      <c r="B59" s="4">
        <v>1.27</v>
      </c>
      <c r="C59">
        <v>3.5700000000000003E-2</v>
      </c>
      <c r="D59">
        <v>0.28420000000000001</v>
      </c>
      <c r="E59" s="4">
        <v>1.27</v>
      </c>
      <c r="F59">
        <v>3.5700000000000003E-2</v>
      </c>
      <c r="G59">
        <v>0.28420000000000001</v>
      </c>
      <c r="H59" s="4">
        <v>1.1499999999999999</v>
      </c>
      <c r="I59">
        <v>0.13880000000000001</v>
      </c>
      <c r="J59">
        <v>0.68230000000000002</v>
      </c>
      <c r="K59" s="9" t="s">
        <v>741</v>
      </c>
      <c r="L59" t="s">
        <v>1615</v>
      </c>
      <c r="M59">
        <v>0.70199999999999996</v>
      </c>
      <c r="N59">
        <v>0.91839999999999999</v>
      </c>
      <c r="O59" s="4">
        <v>1.1499999999999999</v>
      </c>
      <c r="P59">
        <v>0.23499999999999999</v>
      </c>
      <c r="Q59">
        <v>0.53390000000000004</v>
      </c>
    </row>
    <row r="60" spans="1:17" x14ac:dyDescent="0.25">
      <c r="A60" s="1" t="s">
        <v>90</v>
      </c>
      <c r="B60" s="4">
        <v>0.79</v>
      </c>
      <c r="C60">
        <v>4.2200000000000001E-2</v>
      </c>
      <c r="D60">
        <v>0.30399999999999999</v>
      </c>
      <c r="E60" s="4">
        <v>0.79</v>
      </c>
      <c r="F60">
        <v>4.2200000000000001E-2</v>
      </c>
      <c r="G60">
        <v>0.30399999999999999</v>
      </c>
      <c r="H60" s="4">
        <v>1.01</v>
      </c>
      <c r="I60">
        <v>0.93740000000000001</v>
      </c>
      <c r="J60">
        <v>0.98319999999999996</v>
      </c>
      <c r="K60" s="9" t="s">
        <v>889</v>
      </c>
      <c r="L60" t="s">
        <v>1585</v>
      </c>
      <c r="M60">
        <v>0.1096</v>
      </c>
      <c r="N60">
        <v>0.60140000000000005</v>
      </c>
      <c r="O60" s="4">
        <v>0.84</v>
      </c>
      <c r="P60">
        <v>0.15340000000000001</v>
      </c>
      <c r="Q60">
        <v>0.46789999999999998</v>
      </c>
    </row>
    <row r="61" spans="1:17" x14ac:dyDescent="0.25">
      <c r="A61" s="1" t="s">
        <v>67</v>
      </c>
      <c r="B61" s="4">
        <v>1.33</v>
      </c>
      <c r="C61">
        <v>4.2000000000000003E-2</v>
      </c>
      <c r="D61">
        <v>0.30399999999999999</v>
      </c>
      <c r="E61" s="4">
        <v>1.33</v>
      </c>
      <c r="F61">
        <v>4.2000000000000003E-2</v>
      </c>
      <c r="G61">
        <v>0.30399999999999999</v>
      </c>
      <c r="H61" s="4">
        <v>1.05</v>
      </c>
      <c r="I61">
        <v>0.69830000000000003</v>
      </c>
      <c r="J61">
        <v>0.96050000000000002</v>
      </c>
      <c r="K61" s="9" t="s">
        <v>1562</v>
      </c>
      <c r="L61" t="s">
        <v>715</v>
      </c>
      <c r="M61">
        <v>0.48170000000000002</v>
      </c>
      <c r="N61">
        <v>0.79590000000000005</v>
      </c>
      <c r="O61" s="4">
        <v>1.27</v>
      </c>
      <c r="P61">
        <v>0.1048</v>
      </c>
      <c r="Q61">
        <v>0.40250000000000002</v>
      </c>
    </row>
    <row r="62" spans="1:17" x14ac:dyDescent="0.25">
      <c r="A62" s="1" t="s">
        <v>413</v>
      </c>
      <c r="B62" s="4">
        <v>1.33</v>
      </c>
      <c r="C62">
        <v>4.1300000000000003E-2</v>
      </c>
      <c r="D62">
        <v>0.30399999999999999</v>
      </c>
      <c r="E62" s="4">
        <v>1.33</v>
      </c>
      <c r="F62">
        <v>4.1300000000000003E-2</v>
      </c>
      <c r="G62">
        <v>0.30399999999999999</v>
      </c>
      <c r="H62" s="4">
        <v>1.19</v>
      </c>
      <c r="I62">
        <v>0.19189999999999999</v>
      </c>
      <c r="J62">
        <v>0.70989999999999998</v>
      </c>
      <c r="K62" s="9" t="s">
        <v>1630</v>
      </c>
      <c r="L62" t="s">
        <v>1620</v>
      </c>
      <c r="M62">
        <v>0.12770000000000001</v>
      </c>
      <c r="N62">
        <v>0.60140000000000005</v>
      </c>
      <c r="O62" s="4">
        <v>1.54</v>
      </c>
      <c r="P62">
        <v>1.21E-2</v>
      </c>
      <c r="Q62">
        <v>0.16220000000000001</v>
      </c>
    </row>
    <row r="63" spans="1:17" x14ac:dyDescent="0.25">
      <c r="A63" s="1" t="s">
        <v>192</v>
      </c>
      <c r="B63" s="4">
        <v>1.34</v>
      </c>
      <c r="C63">
        <v>3.9100000000000003E-2</v>
      </c>
      <c r="D63">
        <v>0.30399999999999999</v>
      </c>
      <c r="E63" s="4">
        <v>1.34</v>
      </c>
      <c r="F63">
        <v>3.9100000000000003E-2</v>
      </c>
      <c r="G63">
        <v>0.30399999999999999</v>
      </c>
      <c r="H63" s="4">
        <v>1.1599999999999999</v>
      </c>
      <c r="I63">
        <v>0.21360000000000001</v>
      </c>
      <c r="J63">
        <v>0.70989999999999998</v>
      </c>
      <c r="K63" s="9" t="s">
        <v>1000</v>
      </c>
      <c r="L63" t="s">
        <v>670</v>
      </c>
      <c r="M63">
        <v>3.1199999999999999E-2</v>
      </c>
      <c r="N63">
        <v>0.55120000000000002</v>
      </c>
      <c r="O63" s="4">
        <v>1.57</v>
      </c>
      <c r="P63">
        <v>1.0800000000000001E-2</v>
      </c>
      <c r="Q63">
        <v>0.15790000000000001</v>
      </c>
    </row>
    <row r="64" spans="1:17" x14ac:dyDescent="0.25">
      <c r="A64" s="1" t="s">
        <v>386</v>
      </c>
      <c r="B64" s="4">
        <v>1.39</v>
      </c>
      <c r="C64">
        <v>4.1000000000000002E-2</v>
      </c>
      <c r="D64">
        <v>0.30399999999999999</v>
      </c>
      <c r="E64" s="4">
        <v>1.39</v>
      </c>
      <c r="F64">
        <v>4.1000000000000002E-2</v>
      </c>
      <c r="G64">
        <v>0.30399999999999999</v>
      </c>
      <c r="H64" s="4">
        <v>1.24</v>
      </c>
      <c r="I64">
        <v>0.107</v>
      </c>
      <c r="J64">
        <v>0.66520000000000001</v>
      </c>
      <c r="K64" s="9" t="s">
        <v>1646</v>
      </c>
      <c r="L64" t="s">
        <v>1647</v>
      </c>
      <c r="M64">
        <v>0.6149</v>
      </c>
      <c r="N64">
        <v>0.87509999999999999</v>
      </c>
      <c r="O64" s="4">
        <v>1.39</v>
      </c>
      <c r="P64">
        <v>3.4500000000000003E-2</v>
      </c>
      <c r="Q64">
        <v>0.26860000000000001</v>
      </c>
    </row>
    <row r="65" spans="1:17" x14ac:dyDescent="0.25">
      <c r="A65" s="1" t="s">
        <v>238</v>
      </c>
      <c r="B65" s="4">
        <v>0.75</v>
      </c>
      <c r="C65">
        <v>4.1099999999999998E-2</v>
      </c>
      <c r="D65">
        <v>0.30399999999999999</v>
      </c>
      <c r="E65" s="4">
        <v>0.75</v>
      </c>
      <c r="F65">
        <v>4.1099999999999998E-2</v>
      </c>
      <c r="G65">
        <v>0.30399999999999999</v>
      </c>
      <c r="H65" s="4">
        <v>0.8</v>
      </c>
      <c r="I65">
        <v>7.7100000000000002E-2</v>
      </c>
      <c r="J65">
        <v>0.57230000000000003</v>
      </c>
      <c r="K65" s="9" t="s">
        <v>1674</v>
      </c>
      <c r="L65" t="s">
        <v>1675</v>
      </c>
      <c r="M65">
        <v>0.23949999999999999</v>
      </c>
      <c r="N65">
        <v>0.65500000000000003</v>
      </c>
      <c r="O65" s="4">
        <v>0.67</v>
      </c>
      <c r="P65">
        <v>1.3899999999999999E-2</v>
      </c>
      <c r="Q65">
        <v>0.1744</v>
      </c>
    </row>
    <row r="66" spans="1:17" x14ac:dyDescent="0.25">
      <c r="A66" s="1" t="s">
        <v>157</v>
      </c>
      <c r="B66" s="4">
        <v>0.72</v>
      </c>
      <c r="C66">
        <v>4.4299999999999999E-2</v>
      </c>
      <c r="D66">
        <v>0.31440000000000001</v>
      </c>
      <c r="E66" s="4">
        <v>0.72</v>
      </c>
      <c r="F66">
        <v>4.4299999999999999E-2</v>
      </c>
      <c r="G66">
        <v>0.31440000000000001</v>
      </c>
      <c r="H66" s="4">
        <v>0.9</v>
      </c>
      <c r="I66">
        <v>0.47220000000000001</v>
      </c>
      <c r="J66">
        <v>0.87470000000000003</v>
      </c>
      <c r="K66" s="9" t="s">
        <v>1664</v>
      </c>
      <c r="L66" t="s">
        <v>1665</v>
      </c>
      <c r="M66">
        <v>8.0100000000000005E-2</v>
      </c>
      <c r="N66">
        <v>0.55120000000000002</v>
      </c>
      <c r="O66" s="4">
        <v>0.68</v>
      </c>
      <c r="P66">
        <v>1.6E-2</v>
      </c>
      <c r="Q66">
        <v>0.17960000000000001</v>
      </c>
    </row>
    <row r="67" spans="1:17" x14ac:dyDescent="0.25">
      <c r="A67" s="1" t="s">
        <v>280</v>
      </c>
      <c r="B67" s="4">
        <v>0.74</v>
      </c>
      <c r="C67">
        <v>4.53E-2</v>
      </c>
      <c r="D67">
        <v>0.31630000000000003</v>
      </c>
      <c r="E67" s="4">
        <v>0.74</v>
      </c>
      <c r="F67">
        <v>4.53E-2</v>
      </c>
      <c r="G67">
        <v>0.31630000000000003</v>
      </c>
      <c r="H67" s="4">
        <v>0.74</v>
      </c>
      <c r="I67">
        <v>3.85E-2</v>
      </c>
      <c r="J67">
        <v>0.46289999999999998</v>
      </c>
      <c r="K67" s="9" t="s">
        <v>1619</v>
      </c>
      <c r="L67" t="s">
        <v>480</v>
      </c>
      <c r="M67">
        <v>0.12770000000000001</v>
      </c>
      <c r="N67">
        <v>0.60140000000000005</v>
      </c>
      <c r="O67" s="4">
        <v>0.7</v>
      </c>
      <c r="P67">
        <v>3.2800000000000003E-2</v>
      </c>
      <c r="Q67">
        <v>0.26860000000000001</v>
      </c>
    </row>
    <row r="68" spans="1:17" x14ac:dyDescent="0.25">
      <c r="A68" s="1" t="s">
        <v>193</v>
      </c>
      <c r="B68" s="4">
        <v>1.47</v>
      </c>
      <c r="C68">
        <v>4.7300000000000002E-2</v>
      </c>
      <c r="D68">
        <v>0.31969999999999998</v>
      </c>
      <c r="E68" s="4">
        <v>1.47</v>
      </c>
      <c r="F68">
        <v>4.7300000000000002E-2</v>
      </c>
      <c r="G68">
        <v>0.31969999999999998</v>
      </c>
      <c r="H68" s="4">
        <v>1.18</v>
      </c>
      <c r="I68">
        <v>0.314</v>
      </c>
      <c r="J68">
        <v>0.78210000000000002</v>
      </c>
      <c r="K68" s="9" t="s">
        <v>1676</v>
      </c>
      <c r="L68" t="s">
        <v>1677</v>
      </c>
      <c r="M68">
        <v>3.1199999999999999E-2</v>
      </c>
      <c r="N68">
        <v>0.55120000000000002</v>
      </c>
      <c r="O68" s="4">
        <v>1.48</v>
      </c>
      <c r="P68">
        <v>3.1199999999999999E-2</v>
      </c>
      <c r="Q68">
        <v>0.26860000000000001</v>
      </c>
    </row>
    <row r="69" spans="1:17" x14ac:dyDescent="0.25">
      <c r="A69" s="1" t="s">
        <v>340</v>
      </c>
      <c r="B69" s="4">
        <v>1.39</v>
      </c>
      <c r="C69">
        <v>4.7899999999999998E-2</v>
      </c>
      <c r="D69">
        <v>0.31969999999999998</v>
      </c>
      <c r="E69" s="4">
        <v>1.39</v>
      </c>
      <c r="F69">
        <v>4.7899999999999998E-2</v>
      </c>
      <c r="G69">
        <v>0.31969999999999998</v>
      </c>
      <c r="H69" s="4">
        <v>1.18</v>
      </c>
      <c r="I69">
        <v>0.2477</v>
      </c>
      <c r="J69">
        <v>0.73540000000000005</v>
      </c>
      <c r="K69" s="9" t="s">
        <v>1570</v>
      </c>
      <c r="L69" t="s">
        <v>714</v>
      </c>
      <c r="M69">
        <v>3.9899999999999998E-2</v>
      </c>
      <c r="N69">
        <v>0.55120000000000002</v>
      </c>
      <c r="O69" s="4">
        <v>1.59</v>
      </c>
      <c r="P69">
        <v>8.8000000000000005E-3</v>
      </c>
      <c r="Q69">
        <v>0.1429</v>
      </c>
    </row>
    <row r="70" spans="1:17" x14ac:dyDescent="0.25">
      <c r="A70" s="1" t="s">
        <v>309</v>
      </c>
      <c r="B70" s="4">
        <v>1.28</v>
      </c>
      <c r="C70">
        <v>4.7E-2</v>
      </c>
      <c r="D70">
        <v>0.31969999999999998</v>
      </c>
      <c r="E70" s="4">
        <v>1.28</v>
      </c>
      <c r="F70">
        <v>4.7E-2</v>
      </c>
      <c r="G70">
        <v>0.31969999999999998</v>
      </c>
      <c r="H70" s="4">
        <v>1.1599999999999999</v>
      </c>
      <c r="I70">
        <v>0.1633</v>
      </c>
      <c r="J70">
        <v>0.70989999999999998</v>
      </c>
      <c r="K70" s="9" t="s">
        <v>1617</v>
      </c>
      <c r="L70" t="s">
        <v>1287</v>
      </c>
      <c r="M70">
        <v>0.6149</v>
      </c>
      <c r="N70">
        <v>0.87509999999999999</v>
      </c>
      <c r="O70" s="4">
        <v>1.18</v>
      </c>
      <c r="P70">
        <v>0.1686</v>
      </c>
      <c r="Q70">
        <v>0.48449999999999999</v>
      </c>
    </row>
    <row r="71" spans="1:17" x14ac:dyDescent="0.25">
      <c r="A71" s="1" t="s">
        <v>278</v>
      </c>
      <c r="B71" s="4">
        <v>0.79</v>
      </c>
      <c r="C71">
        <v>5.1200000000000002E-2</v>
      </c>
      <c r="D71">
        <v>0.32669999999999999</v>
      </c>
      <c r="E71" s="4">
        <v>0.79</v>
      </c>
      <c r="F71">
        <v>5.1200000000000002E-2</v>
      </c>
      <c r="G71">
        <v>0.32669999999999999</v>
      </c>
      <c r="H71" s="4">
        <v>0.99</v>
      </c>
      <c r="I71">
        <v>0.92049999999999998</v>
      </c>
      <c r="J71">
        <v>0.97640000000000005</v>
      </c>
      <c r="K71" s="9" t="s">
        <v>1740</v>
      </c>
      <c r="L71" t="s">
        <v>1770</v>
      </c>
      <c r="M71">
        <v>0.43309999999999998</v>
      </c>
      <c r="N71">
        <v>0.78490000000000004</v>
      </c>
      <c r="O71" s="4">
        <v>0.77</v>
      </c>
      <c r="P71">
        <v>4.6699999999999998E-2</v>
      </c>
      <c r="Q71">
        <v>0.29880000000000001</v>
      </c>
    </row>
    <row r="72" spans="1:17" x14ac:dyDescent="0.25">
      <c r="A72" s="1" t="s">
        <v>135</v>
      </c>
      <c r="B72" s="4">
        <v>1.2</v>
      </c>
      <c r="C72">
        <v>5.0799999999999998E-2</v>
      </c>
      <c r="D72">
        <v>0.32669999999999999</v>
      </c>
      <c r="E72" s="4">
        <v>1.2</v>
      </c>
      <c r="F72">
        <v>5.0799999999999998E-2</v>
      </c>
      <c r="G72">
        <v>0.32669999999999999</v>
      </c>
      <c r="H72" s="4">
        <v>1.03</v>
      </c>
      <c r="I72">
        <v>0.71319999999999995</v>
      </c>
      <c r="J72">
        <v>0.96050000000000002</v>
      </c>
      <c r="K72" s="9" t="s">
        <v>2085</v>
      </c>
      <c r="L72" t="s">
        <v>473</v>
      </c>
      <c r="M72">
        <v>0.17069999999999999</v>
      </c>
      <c r="N72">
        <v>0.60529999999999995</v>
      </c>
      <c r="O72" s="4">
        <v>1.18</v>
      </c>
      <c r="P72">
        <v>0.10589999999999999</v>
      </c>
      <c r="Q72">
        <v>0.40250000000000002</v>
      </c>
    </row>
    <row r="73" spans="1:17" x14ac:dyDescent="0.25">
      <c r="A73" s="1" t="s">
        <v>303</v>
      </c>
      <c r="B73" s="4">
        <v>1.28</v>
      </c>
      <c r="C73">
        <v>5.2499999999999998E-2</v>
      </c>
      <c r="D73">
        <v>0.32669999999999999</v>
      </c>
      <c r="E73" s="4">
        <v>1.28</v>
      </c>
      <c r="F73">
        <v>5.2499999999999998E-2</v>
      </c>
      <c r="G73">
        <v>0.32669999999999999</v>
      </c>
      <c r="H73" s="4">
        <v>1.05</v>
      </c>
      <c r="I73">
        <v>0.67559999999999998</v>
      </c>
      <c r="J73">
        <v>0.96050000000000002</v>
      </c>
      <c r="K73" s="9" t="s">
        <v>1902</v>
      </c>
      <c r="L73" t="s">
        <v>1903</v>
      </c>
      <c r="M73">
        <v>7.3899999999999993E-2</v>
      </c>
      <c r="N73">
        <v>0.55120000000000002</v>
      </c>
      <c r="O73" s="4">
        <v>1.31</v>
      </c>
      <c r="P73">
        <v>3.2300000000000002E-2</v>
      </c>
      <c r="Q73">
        <v>0.26860000000000001</v>
      </c>
    </row>
    <row r="74" spans="1:17" x14ac:dyDescent="0.25">
      <c r="A74" s="1" t="s">
        <v>317</v>
      </c>
      <c r="B74" s="4">
        <v>1.3</v>
      </c>
      <c r="C74">
        <v>5.04E-2</v>
      </c>
      <c r="D74">
        <v>0.32669999999999999</v>
      </c>
      <c r="E74" s="4">
        <v>1.3</v>
      </c>
      <c r="F74">
        <v>5.04E-2</v>
      </c>
      <c r="G74">
        <v>0.32669999999999999</v>
      </c>
      <c r="H74" s="4">
        <v>1.1599999999999999</v>
      </c>
      <c r="I74">
        <v>0.21790000000000001</v>
      </c>
      <c r="J74">
        <v>0.70989999999999998</v>
      </c>
      <c r="K74" s="9" t="s">
        <v>1828</v>
      </c>
      <c r="L74" t="s">
        <v>1829</v>
      </c>
      <c r="M74">
        <v>0.31730000000000003</v>
      </c>
      <c r="N74">
        <v>0.73119999999999996</v>
      </c>
      <c r="O74" s="4">
        <v>1.1299999999999999</v>
      </c>
      <c r="P74">
        <v>0.34810000000000002</v>
      </c>
      <c r="Q74">
        <v>0.64049999999999996</v>
      </c>
    </row>
    <row r="75" spans="1:17" x14ac:dyDescent="0.25">
      <c r="A75" s="1" t="s">
        <v>110</v>
      </c>
      <c r="B75" s="4">
        <v>1.35</v>
      </c>
      <c r="C75">
        <v>5.2499999999999998E-2</v>
      </c>
      <c r="D75">
        <v>0.32669999999999999</v>
      </c>
      <c r="E75" s="4">
        <v>1.35</v>
      </c>
      <c r="F75">
        <v>5.2499999999999998E-2</v>
      </c>
      <c r="G75">
        <v>0.32669999999999999</v>
      </c>
      <c r="H75" s="4">
        <v>1.22</v>
      </c>
      <c r="I75">
        <v>0.14760000000000001</v>
      </c>
      <c r="J75">
        <v>0.69110000000000005</v>
      </c>
      <c r="K75" s="9" t="s">
        <v>1958</v>
      </c>
      <c r="L75" t="s">
        <v>1959</v>
      </c>
      <c r="M75">
        <v>0.77780000000000005</v>
      </c>
      <c r="N75">
        <v>0.95740000000000003</v>
      </c>
      <c r="O75" s="4">
        <v>1.29</v>
      </c>
      <c r="P75">
        <v>0.12889999999999999</v>
      </c>
      <c r="Q75">
        <v>0.45019999999999999</v>
      </c>
    </row>
    <row r="76" spans="1:17" x14ac:dyDescent="0.25">
      <c r="A76" s="1" t="s">
        <v>46</v>
      </c>
      <c r="B76" s="4">
        <v>0.65</v>
      </c>
      <c r="C76">
        <v>5.4199999999999998E-2</v>
      </c>
      <c r="D76">
        <v>0.32800000000000001</v>
      </c>
      <c r="E76" s="4">
        <v>0.65</v>
      </c>
      <c r="F76">
        <v>5.4199999999999998E-2</v>
      </c>
      <c r="G76">
        <v>0.32800000000000001</v>
      </c>
      <c r="H76" s="4">
        <v>0.93</v>
      </c>
      <c r="I76">
        <v>0.72419999999999995</v>
      </c>
      <c r="J76">
        <v>0.96050000000000002</v>
      </c>
      <c r="K76" s="9" t="s">
        <v>2194</v>
      </c>
      <c r="L76" t="s">
        <v>2195</v>
      </c>
      <c r="M76">
        <v>0.12770000000000001</v>
      </c>
      <c r="N76">
        <v>0.60140000000000005</v>
      </c>
      <c r="O76" s="4">
        <v>0.62</v>
      </c>
      <c r="P76">
        <v>3.9E-2</v>
      </c>
      <c r="Q76">
        <v>0.26860000000000001</v>
      </c>
    </row>
    <row r="77" spans="1:17" x14ac:dyDescent="0.25">
      <c r="A77" s="1" t="s">
        <v>459</v>
      </c>
      <c r="B77" s="4">
        <v>1.57</v>
      </c>
      <c r="C77">
        <v>5.3699999999999998E-2</v>
      </c>
      <c r="D77">
        <v>0.32800000000000001</v>
      </c>
      <c r="E77" s="4">
        <v>1.57</v>
      </c>
      <c r="F77">
        <v>5.3699999999999998E-2</v>
      </c>
      <c r="G77">
        <v>0.32800000000000001</v>
      </c>
      <c r="H77" s="4">
        <v>1.21</v>
      </c>
      <c r="I77">
        <v>0.31519999999999998</v>
      </c>
      <c r="J77">
        <v>0.78210000000000002</v>
      </c>
      <c r="K77" s="9" t="s">
        <v>2109</v>
      </c>
      <c r="L77" t="s">
        <v>2110</v>
      </c>
      <c r="M77">
        <v>0.17069999999999999</v>
      </c>
      <c r="N77">
        <v>0.60529999999999995</v>
      </c>
      <c r="O77" s="4">
        <v>1.39</v>
      </c>
      <c r="P77">
        <v>0.1661</v>
      </c>
      <c r="Q77">
        <v>0.48020000000000002</v>
      </c>
    </row>
    <row r="78" spans="1:17" x14ac:dyDescent="0.25">
      <c r="A78" s="1" t="s">
        <v>316</v>
      </c>
      <c r="B78" s="4">
        <v>1.34</v>
      </c>
      <c r="C78">
        <v>5.6399999999999999E-2</v>
      </c>
      <c r="D78">
        <v>0.32979999999999998</v>
      </c>
      <c r="E78" s="4">
        <v>1.34</v>
      </c>
      <c r="F78">
        <v>5.6399999999999999E-2</v>
      </c>
      <c r="G78">
        <v>0.32979999999999998</v>
      </c>
      <c r="H78" s="4">
        <v>1.17</v>
      </c>
      <c r="I78">
        <v>0.24440000000000001</v>
      </c>
      <c r="J78">
        <v>0.73540000000000005</v>
      </c>
      <c r="K78" s="9" t="s">
        <v>1062</v>
      </c>
      <c r="L78" t="s">
        <v>903</v>
      </c>
      <c r="M78">
        <v>0.10150000000000001</v>
      </c>
      <c r="N78">
        <v>0.60140000000000005</v>
      </c>
      <c r="O78" s="4">
        <v>1.28</v>
      </c>
      <c r="P78">
        <v>7.8100000000000003E-2</v>
      </c>
      <c r="Q78">
        <v>0.37319999999999998</v>
      </c>
    </row>
    <row r="79" spans="1:17" x14ac:dyDescent="0.25">
      <c r="A79" s="1" t="s">
        <v>444</v>
      </c>
      <c r="B79" s="4">
        <v>0.86</v>
      </c>
      <c r="C79">
        <v>5.67E-2</v>
      </c>
      <c r="D79">
        <v>0.32979999999999998</v>
      </c>
      <c r="E79" s="4">
        <v>0.86</v>
      </c>
      <c r="F79">
        <v>5.67E-2</v>
      </c>
      <c r="G79">
        <v>0.32979999999999998</v>
      </c>
      <c r="H79" s="4">
        <v>0.89</v>
      </c>
      <c r="I79">
        <v>8.6999999999999994E-2</v>
      </c>
      <c r="J79">
        <v>0.61670000000000003</v>
      </c>
      <c r="K79" s="9" t="s">
        <v>1881</v>
      </c>
      <c r="L79" t="s">
        <v>769</v>
      </c>
      <c r="M79">
        <v>0.127</v>
      </c>
      <c r="N79">
        <v>0.60140000000000005</v>
      </c>
      <c r="O79" s="4">
        <v>0.89</v>
      </c>
      <c r="P79">
        <v>0.14549999999999999</v>
      </c>
      <c r="Q79">
        <v>0.46400000000000002</v>
      </c>
    </row>
    <row r="80" spans="1:17" x14ac:dyDescent="0.25">
      <c r="A80" s="1" t="s">
        <v>165</v>
      </c>
      <c r="B80" s="4">
        <v>0.76</v>
      </c>
      <c r="C80">
        <v>5.5899999999999998E-2</v>
      </c>
      <c r="D80">
        <v>0.32979999999999998</v>
      </c>
      <c r="E80" s="4">
        <v>0.76</v>
      </c>
      <c r="F80">
        <v>5.5899999999999998E-2</v>
      </c>
      <c r="G80">
        <v>0.32979999999999998</v>
      </c>
      <c r="H80" s="4">
        <v>0.78</v>
      </c>
      <c r="I80">
        <v>5.1700000000000003E-2</v>
      </c>
      <c r="J80">
        <v>0.52149999999999996</v>
      </c>
      <c r="K80" s="9" t="s">
        <v>2137</v>
      </c>
      <c r="L80" t="s">
        <v>2138</v>
      </c>
      <c r="M80">
        <v>0.50729999999999997</v>
      </c>
      <c r="N80">
        <v>0.80810000000000004</v>
      </c>
      <c r="O80" s="4">
        <v>0.65</v>
      </c>
      <c r="P80">
        <v>4.3E-3</v>
      </c>
      <c r="Q80">
        <v>0.1234</v>
      </c>
    </row>
    <row r="81" spans="1:17" x14ac:dyDescent="0.25">
      <c r="A81" s="1" t="s">
        <v>167</v>
      </c>
      <c r="B81" s="4">
        <v>0.76</v>
      </c>
      <c r="C81">
        <v>5.7599999999999998E-2</v>
      </c>
      <c r="D81">
        <v>0.33100000000000002</v>
      </c>
      <c r="E81" s="4">
        <v>0.76</v>
      </c>
      <c r="F81">
        <v>5.7599999999999998E-2</v>
      </c>
      <c r="G81">
        <v>0.33100000000000002</v>
      </c>
      <c r="H81" s="4">
        <v>0.71</v>
      </c>
      <c r="I81">
        <v>8.8999999999999999E-3</v>
      </c>
      <c r="J81">
        <v>0.35099999999999998</v>
      </c>
      <c r="K81" s="9" t="s">
        <v>2117</v>
      </c>
      <c r="L81" t="s">
        <v>2118</v>
      </c>
      <c r="M81">
        <v>3.7400000000000003E-2</v>
      </c>
      <c r="N81">
        <v>0.55120000000000002</v>
      </c>
      <c r="O81" s="4">
        <v>0.65</v>
      </c>
      <c r="P81">
        <v>8.2000000000000007E-3</v>
      </c>
      <c r="Q81">
        <v>0.1429</v>
      </c>
    </row>
    <row r="82" spans="1:17" x14ac:dyDescent="0.25">
      <c r="A82" s="1" t="s">
        <v>136</v>
      </c>
      <c r="B82" s="4">
        <v>1.2</v>
      </c>
      <c r="C82">
        <v>6.4399999999999999E-2</v>
      </c>
      <c r="D82">
        <v>0.3347</v>
      </c>
      <c r="E82" s="4">
        <v>1.2</v>
      </c>
      <c r="F82">
        <v>6.4399999999999999E-2</v>
      </c>
      <c r="G82">
        <v>0.3347</v>
      </c>
      <c r="H82" s="4">
        <v>1.01</v>
      </c>
      <c r="I82">
        <v>0.87509999999999999</v>
      </c>
      <c r="J82">
        <v>0.96840000000000004</v>
      </c>
      <c r="K82" s="9" t="s">
        <v>2024</v>
      </c>
      <c r="L82" t="s">
        <v>2029</v>
      </c>
      <c r="M82">
        <v>0.159</v>
      </c>
      <c r="N82">
        <v>0.60140000000000005</v>
      </c>
      <c r="O82" s="4">
        <v>1.1599999999999999</v>
      </c>
      <c r="P82">
        <v>0.15590000000000001</v>
      </c>
      <c r="Q82">
        <v>0.46929999999999999</v>
      </c>
    </row>
    <row r="83" spans="1:17" x14ac:dyDescent="0.25">
      <c r="A83" s="1" t="s">
        <v>39</v>
      </c>
      <c r="B83" s="4">
        <v>1.27</v>
      </c>
      <c r="C83">
        <v>6.08E-2</v>
      </c>
      <c r="D83">
        <v>0.3347</v>
      </c>
      <c r="E83" s="4">
        <v>1.27</v>
      </c>
      <c r="F83">
        <v>6.08E-2</v>
      </c>
      <c r="G83">
        <v>0.3347</v>
      </c>
      <c r="H83" s="4">
        <v>1.07</v>
      </c>
      <c r="I83">
        <v>0.57679999999999998</v>
      </c>
      <c r="J83">
        <v>0.92159999999999997</v>
      </c>
      <c r="K83" s="9" t="s">
        <v>1715</v>
      </c>
      <c r="L83" t="s">
        <v>810</v>
      </c>
      <c r="M83">
        <v>0.1472</v>
      </c>
      <c r="N83">
        <v>0.60140000000000005</v>
      </c>
      <c r="O83" s="4">
        <v>1.24</v>
      </c>
      <c r="P83">
        <v>9.8799999999999999E-2</v>
      </c>
      <c r="Q83">
        <v>0.40250000000000002</v>
      </c>
    </row>
    <row r="84" spans="1:17" x14ac:dyDescent="0.25">
      <c r="A84" s="1" t="s">
        <v>48</v>
      </c>
      <c r="B84" s="4">
        <v>1.3</v>
      </c>
      <c r="C84">
        <v>6.4899999999999999E-2</v>
      </c>
      <c r="D84">
        <v>0.3347</v>
      </c>
      <c r="E84" s="4">
        <v>1.3</v>
      </c>
      <c r="F84">
        <v>6.4899999999999999E-2</v>
      </c>
      <c r="G84">
        <v>0.3347</v>
      </c>
      <c r="H84" s="4">
        <v>1.19</v>
      </c>
      <c r="I84">
        <v>0.17730000000000001</v>
      </c>
      <c r="J84">
        <v>0.70989999999999998</v>
      </c>
      <c r="K84" s="9" t="s">
        <v>1859</v>
      </c>
      <c r="L84" t="s">
        <v>504</v>
      </c>
      <c r="M84">
        <v>0.91969999999999996</v>
      </c>
      <c r="N84">
        <v>0.98250000000000004</v>
      </c>
      <c r="O84" s="4">
        <v>1.2</v>
      </c>
      <c r="P84">
        <v>0.19020000000000001</v>
      </c>
      <c r="Q84">
        <v>0.50290000000000001</v>
      </c>
    </row>
    <row r="85" spans="1:17" x14ac:dyDescent="0.25">
      <c r="A85" s="1" t="s">
        <v>447</v>
      </c>
      <c r="B85" s="4">
        <v>1.28</v>
      </c>
      <c r="C85">
        <v>5.91E-2</v>
      </c>
      <c r="D85">
        <v>0.3347</v>
      </c>
      <c r="E85" s="4">
        <v>1.28</v>
      </c>
      <c r="F85">
        <v>5.91E-2</v>
      </c>
      <c r="G85">
        <v>0.3347</v>
      </c>
      <c r="H85" s="4">
        <v>1.18</v>
      </c>
      <c r="I85">
        <v>0.1573</v>
      </c>
      <c r="J85">
        <v>0.70920000000000005</v>
      </c>
      <c r="K85" s="9" t="s">
        <v>1711</v>
      </c>
      <c r="L85" t="s">
        <v>1535</v>
      </c>
      <c r="M85">
        <v>0.50509999999999999</v>
      </c>
      <c r="N85">
        <v>0.80810000000000004</v>
      </c>
      <c r="O85" s="4">
        <v>1.08</v>
      </c>
      <c r="P85">
        <v>0.56020000000000003</v>
      </c>
      <c r="Q85">
        <v>0.78090000000000004</v>
      </c>
    </row>
    <row r="86" spans="1:17" x14ac:dyDescent="0.25">
      <c r="A86" s="1" t="s">
        <v>198</v>
      </c>
      <c r="B86" s="4">
        <v>1.34</v>
      </c>
      <c r="C86">
        <v>6.2700000000000006E-2</v>
      </c>
      <c r="D86">
        <v>0.3347</v>
      </c>
      <c r="E86" s="4">
        <v>1.34</v>
      </c>
      <c r="F86">
        <v>6.2700000000000006E-2</v>
      </c>
      <c r="G86">
        <v>0.3347</v>
      </c>
      <c r="H86" s="4">
        <v>1.22</v>
      </c>
      <c r="I86">
        <v>0.156</v>
      </c>
      <c r="J86">
        <v>0.70920000000000005</v>
      </c>
      <c r="K86" s="9" t="s">
        <v>1747</v>
      </c>
      <c r="L86" t="s">
        <v>477</v>
      </c>
      <c r="M86">
        <v>0.73</v>
      </c>
      <c r="N86">
        <v>0.92569999999999997</v>
      </c>
      <c r="O86" s="4">
        <v>1.47</v>
      </c>
      <c r="P86">
        <v>1.6199999999999999E-2</v>
      </c>
      <c r="Q86">
        <v>0.17960000000000001</v>
      </c>
    </row>
    <row r="87" spans="1:17" x14ac:dyDescent="0.25">
      <c r="A87" s="1" t="s">
        <v>169</v>
      </c>
      <c r="B87" s="4">
        <v>0.82</v>
      </c>
      <c r="C87">
        <v>6.4299999999999996E-2</v>
      </c>
      <c r="D87">
        <v>0.3347</v>
      </c>
      <c r="E87" s="4">
        <v>0.82</v>
      </c>
      <c r="F87">
        <v>6.4299999999999996E-2</v>
      </c>
      <c r="G87">
        <v>0.3347</v>
      </c>
      <c r="H87" s="4">
        <v>0.85</v>
      </c>
      <c r="I87">
        <v>9.4899999999999998E-2</v>
      </c>
      <c r="J87">
        <v>0.62470000000000003</v>
      </c>
      <c r="K87" s="9" t="s">
        <v>2003</v>
      </c>
      <c r="L87" t="s">
        <v>2004</v>
      </c>
      <c r="M87">
        <v>0.3674</v>
      </c>
      <c r="N87">
        <v>0.7651</v>
      </c>
      <c r="O87" s="4">
        <v>0.8</v>
      </c>
      <c r="P87">
        <v>4.9000000000000002E-2</v>
      </c>
      <c r="Q87">
        <v>0.30869999999999997</v>
      </c>
    </row>
    <row r="88" spans="1:17" x14ac:dyDescent="0.25">
      <c r="A88" s="1" t="s">
        <v>339</v>
      </c>
      <c r="B88" s="4">
        <v>0.71</v>
      </c>
      <c r="C88">
        <v>6.0600000000000001E-2</v>
      </c>
      <c r="D88">
        <v>0.3347</v>
      </c>
      <c r="E88" s="4">
        <v>0.71</v>
      </c>
      <c r="F88">
        <v>6.0600000000000001E-2</v>
      </c>
      <c r="G88">
        <v>0.3347</v>
      </c>
      <c r="H88" s="4">
        <v>0.72</v>
      </c>
      <c r="I88">
        <v>3.5799999999999998E-2</v>
      </c>
      <c r="J88">
        <v>0.46289999999999998</v>
      </c>
      <c r="K88" s="9" t="s">
        <v>2056</v>
      </c>
      <c r="L88" t="s">
        <v>1072</v>
      </c>
      <c r="M88">
        <v>0.43390000000000001</v>
      </c>
      <c r="N88">
        <v>0.78490000000000004</v>
      </c>
      <c r="O88" s="4">
        <v>0.77</v>
      </c>
      <c r="P88">
        <v>0.1535</v>
      </c>
      <c r="Q88">
        <v>0.46789999999999998</v>
      </c>
    </row>
    <row r="89" spans="1:17" x14ac:dyDescent="0.25">
      <c r="A89" s="1" t="s">
        <v>153</v>
      </c>
      <c r="B89" s="4">
        <v>0.8</v>
      </c>
      <c r="C89">
        <v>6.2600000000000003E-2</v>
      </c>
      <c r="D89">
        <v>0.3347</v>
      </c>
      <c r="E89" s="4">
        <v>0.8</v>
      </c>
      <c r="F89">
        <v>6.2600000000000003E-2</v>
      </c>
      <c r="G89">
        <v>0.3347</v>
      </c>
      <c r="H89" s="4">
        <v>0.75</v>
      </c>
      <c r="I89">
        <v>1.5900000000000001E-2</v>
      </c>
      <c r="J89">
        <v>0.39729999999999999</v>
      </c>
      <c r="K89" s="9" t="s">
        <v>648</v>
      </c>
      <c r="L89" t="s">
        <v>998</v>
      </c>
      <c r="M89">
        <v>3.2199999999999999E-2</v>
      </c>
      <c r="N89">
        <v>0.55120000000000002</v>
      </c>
      <c r="O89" s="4">
        <v>0.8</v>
      </c>
      <c r="P89">
        <v>6.5199999999999994E-2</v>
      </c>
      <c r="Q89">
        <v>0.34660000000000002</v>
      </c>
    </row>
    <row r="90" spans="1:17" x14ac:dyDescent="0.25">
      <c r="A90" s="1" t="s">
        <v>367</v>
      </c>
      <c r="B90" s="4">
        <v>1.22</v>
      </c>
      <c r="C90">
        <v>6.1600000000000002E-2</v>
      </c>
      <c r="D90">
        <v>0.3347</v>
      </c>
      <c r="E90" s="4">
        <v>1.22</v>
      </c>
      <c r="F90">
        <v>6.1600000000000002E-2</v>
      </c>
      <c r="G90">
        <v>0.3347</v>
      </c>
      <c r="H90" s="4">
        <v>1.31</v>
      </c>
      <c r="I90">
        <v>0.01</v>
      </c>
      <c r="J90">
        <v>0.35099999999999998</v>
      </c>
      <c r="K90" s="9" t="s">
        <v>1809</v>
      </c>
      <c r="L90" t="s">
        <v>1810</v>
      </c>
      <c r="M90">
        <v>2.8299999999999999E-2</v>
      </c>
      <c r="N90">
        <v>0.55120000000000002</v>
      </c>
      <c r="O90" s="4">
        <v>1.5</v>
      </c>
      <c r="P90">
        <v>3.5999999999999999E-3</v>
      </c>
      <c r="Q90">
        <v>0.1101</v>
      </c>
    </row>
    <row r="91" spans="1:17" x14ac:dyDescent="0.25">
      <c r="A91" s="1" t="s">
        <v>16</v>
      </c>
      <c r="B91" s="4">
        <v>0.64</v>
      </c>
      <c r="C91">
        <v>6.6199999999999995E-2</v>
      </c>
      <c r="D91">
        <v>0.33789999999999998</v>
      </c>
      <c r="E91" s="4">
        <v>0.64</v>
      </c>
      <c r="F91">
        <v>6.6199999999999995E-2</v>
      </c>
      <c r="G91">
        <v>0.33789999999999998</v>
      </c>
      <c r="H91" s="4">
        <v>0.89</v>
      </c>
      <c r="I91">
        <v>0.56510000000000005</v>
      </c>
      <c r="J91">
        <v>0.91979999999999995</v>
      </c>
      <c r="K91" s="9" t="s">
        <v>1490</v>
      </c>
      <c r="L91" t="s">
        <v>2033</v>
      </c>
      <c r="M91">
        <v>0.6724</v>
      </c>
      <c r="N91">
        <v>0.9113</v>
      </c>
      <c r="O91" s="4">
        <v>0.69</v>
      </c>
      <c r="P91">
        <v>0.1961</v>
      </c>
      <c r="Q91">
        <v>0.51160000000000005</v>
      </c>
    </row>
    <row r="92" spans="1:17" x14ac:dyDescent="0.25">
      <c r="A92" s="1" t="s">
        <v>59</v>
      </c>
      <c r="B92" s="4">
        <v>1.27</v>
      </c>
      <c r="C92">
        <v>6.9199999999999998E-2</v>
      </c>
      <c r="D92">
        <v>0.34899999999999998</v>
      </c>
      <c r="E92" s="4">
        <v>1.27</v>
      </c>
      <c r="F92">
        <v>6.9199999999999998E-2</v>
      </c>
      <c r="G92">
        <v>0.34899999999999998</v>
      </c>
      <c r="H92" s="4">
        <v>1.1599999999999999</v>
      </c>
      <c r="I92">
        <v>0.1925</v>
      </c>
      <c r="J92">
        <v>0.70989999999999998</v>
      </c>
      <c r="K92" s="9" t="s">
        <v>631</v>
      </c>
      <c r="L92" t="s">
        <v>911</v>
      </c>
      <c r="M92">
        <v>1</v>
      </c>
      <c r="N92">
        <v>1</v>
      </c>
      <c r="O92" s="4">
        <v>1.33</v>
      </c>
      <c r="P92">
        <v>3.9E-2</v>
      </c>
      <c r="Q92">
        <v>0.26860000000000001</v>
      </c>
    </row>
    <row r="93" spans="1:17" x14ac:dyDescent="0.25">
      <c r="A93" s="1" t="s">
        <v>457</v>
      </c>
      <c r="B93" s="4">
        <v>1.18</v>
      </c>
      <c r="C93">
        <v>7.0499999999999993E-2</v>
      </c>
      <c r="D93">
        <v>0.34910000000000002</v>
      </c>
      <c r="E93" s="4">
        <v>1.18</v>
      </c>
      <c r="F93">
        <v>7.0499999999999993E-2</v>
      </c>
      <c r="G93">
        <v>0.34910000000000002</v>
      </c>
      <c r="H93" s="4">
        <v>0.98</v>
      </c>
      <c r="I93">
        <v>0.78820000000000001</v>
      </c>
      <c r="J93">
        <v>0.96840000000000004</v>
      </c>
      <c r="K93" s="9" t="s">
        <v>2001</v>
      </c>
      <c r="L93" t="s">
        <v>2002</v>
      </c>
      <c r="M93">
        <v>0.25540000000000002</v>
      </c>
      <c r="N93">
        <v>0.67030000000000001</v>
      </c>
      <c r="O93" s="4">
        <v>1.18</v>
      </c>
      <c r="P93">
        <v>0.10730000000000001</v>
      </c>
      <c r="Q93">
        <v>0.40250000000000002</v>
      </c>
    </row>
    <row r="94" spans="1:17" x14ac:dyDescent="0.25">
      <c r="A94" s="1" t="s">
        <v>241</v>
      </c>
      <c r="B94" s="4">
        <v>0.72</v>
      </c>
      <c r="C94">
        <v>7.0699999999999999E-2</v>
      </c>
      <c r="D94">
        <v>0.34910000000000002</v>
      </c>
      <c r="E94" s="4">
        <v>0.72</v>
      </c>
      <c r="F94">
        <v>7.0699999999999999E-2</v>
      </c>
      <c r="G94">
        <v>0.34910000000000002</v>
      </c>
      <c r="H94" s="4">
        <v>0.86</v>
      </c>
      <c r="I94">
        <v>0.34849999999999998</v>
      </c>
      <c r="J94">
        <v>0.81269999999999998</v>
      </c>
      <c r="K94" s="9" t="s">
        <v>2098</v>
      </c>
      <c r="L94" t="s">
        <v>1226</v>
      </c>
      <c r="M94">
        <v>0.91969999999999996</v>
      </c>
      <c r="N94">
        <v>0.98250000000000004</v>
      </c>
      <c r="O94" s="4">
        <v>0.78</v>
      </c>
      <c r="P94">
        <v>0.22409999999999999</v>
      </c>
      <c r="Q94">
        <v>0.53</v>
      </c>
    </row>
    <row r="95" spans="1:17" x14ac:dyDescent="0.25">
      <c r="A95" s="1" t="s">
        <v>152</v>
      </c>
      <c r="B95" s="4">
        <v>1.2</v>
      </c>
      <c r="C95">
        <v>7.8100000000000003E-2</v>
      </c>
      <c r="D95">
        <v>0.35220000000000001</v>
      </c>
      <c r="E95" s="4">
        <v>1.2</v>
      </c>
      <c r="F95">
        <v>7.8100000000000003E-2</v>
      </c>
      <c r="G95">
        <v>0.35220000000000001</v>
      </c>
      <c r="H95" s="4">
        <v>1</v>
      </c>
      <c r="I95">
        <v>0.97409999999999997</v>
      </c>
      <c r="J95">
        <v>0.98529999999999995</v>
      </c>
      <c r="K95" s="9" t="s">
        <v>1820</v>
      </c>
      <c r="L95" t="s">
        <v>1821</v>
      </c>
      <c r="M95">
        <v>0.58699999999999997</v>
      </c>
      <c r="N95">
        <v>0.86250000000000004</v>
      </c>
      <c r="O95" s="4">
        <v>1.43</v>
      </c>
      <c r="P95">
        <v>5.0000000000000001E-3</v>
      </c>
      <c r="Q95">
        <v>0.12790000000000001</v>
      </c>
    </row>
    <row r="96" spans="1:17" x14ac:dyDescent="0.25">
      <c r="A96" s="1" t="s">
        <v>259</v>
      </c>
      <c r="B96" s="4">
        <v>1.32</v>
      </c>
      <c r="C96">
        <v>7.7700000000000005E-2</v>
      </c>
      <c r="D96">
        <v>0.35220000000000001</v>
      </c>
      <c r="E96" s="4">
        <v>1.32</v>
      </c>
      <c r="F96">
        <v>7.7700000000000005E-2</v>
      </c>
      <c r="G96">
        <v>0.35220000000000001</v>
      </c>
      <c r="H96" s="4">
        <v>1.03</v>
      </c>
      <c r="I96">
        <v>0.83509999999999995</v>
      </c>
      <c r="J96">
        <v>0.96840000000000004</v>
      </c>
      <c r="K96" s="9" t="s">
        <v>708</v>
      </c>
      <c r="L96" t="s">
        <v>1908</v>
      </c>
      <c r="M96">
        <v>0.55979999999999996</v>
      </c>
      <c r="N96">
        <v>0.85570000000000002</v>
      </c>
      <c r="O96" s="4">
        <v>1.1299999999999999</v>
      </c>
      <c r="P96">
        <v>0.47910000000000003</v>
      </c>
      <c r="Q96">
        <v>0.7349</v>
      </c>
    </row>
    <row r="97" spans="1:17" x14ac:dyDescent="0.25">
      <c r="A97" s="1" t="s">
        <v>220</v>
      </c>
      <c r="B97" s="4">
        <v>1.47</v>
      </c>
      <c r="C97">
        <v>7.8399999999999997E-2</v>
      </c>
      <c r="D97">
        <v>0.35220000000000001</v>
      </c>
      <c r="E97" s="4">
        <v>1.47</v>
      </c>
      <c r="F97">
        <v>7.8399999999999997E-2</v>
      </c>
      <c r="G97">
        <v>0.35220000000000001</v>
      </c>
      <c r="H97" s="4">
        <v>1.03</v>
      </c>
      <c r="I97">
        <v>0.87570000000000003</v>
      </c>
      <c r="J97">
        <v>0.96840000000000004</v>
      </c>
      <c r="K97" s="9" t="s">
        <v>2191</v>
      </c>
      <c r="L97" t="s">
        <v>2192</v>
      </c>
      <c r="M97">
        <v>5.2900000000000003E-2</v>
      </c>
      <c r="N97">
        <v>0.55120000000000002</v>
      </c>
      <c r="O97" s="4">
        <v>1.4</v>
      </c>
      <c r="P97">
        <v>0.1147</v>
      </c>
      <c r="Q97">
        <v>0.4168</v>
      </c>
    </row>
    <row r="98" spans="1:17" x14ac:dyDescent="0.25">
      <c r="A98" s="1" t="s">
        <v>213</v>
      </c>
      <c r="B98" s="4">
        <v>0.73</v>
      </c>
      <c r="C98">
        <v>8.0299999999999996E-2</v>
      </c>
      <c r="D98">
        <v>0.35220000000000001</v>
      </c>
      <c r="E98" s="4">
        <v>0.73</v>
      </c>
      <c r="F98">
        <v>8.0299999999999996E-2</v>
      </c>
      <c r="G98">
        <v>0.35220000000000001</v>
      </c>
      <c r="H98" s="4">
        <v>0.97</v>
      </c>
      <c r="I98">
        <v>0.85760000000000003</v>
      </c>
      <c r="J98">
        <v>0.96840000000000004</v>
      </c>
      <c r="K98" s="9" t="s">
        <v>2193</v>
      </c>
      <c r="L98" t="s">
        <v>587</v>
      </c>
      <c r="M98">
        <v>0.159</v>
      </c>
      <c r="N98">
        <v>0.60140000000000005</v>
      </c>
      <c r="O98" s="4">
        <v>0.59</v>
      </c>
      <c r="P98">
        <v>6.0000000000000001E-3</v>
      </c>
      <c r="Q98">
        <v>0.13300000000000001</v>
      </c>
    </row>
    <row r="99" spans="1:17" x14ac:dyDescent="0.25">
      <c r="A99" s="1" t="s">
        <v>151</v>
      </c>
      <c r="B99" s="4">
        <v>1.17</v>
      </c>
      <c r="C99">
        <v>8.4099999999999994E-2</v>
      </c>
      <c r="D99">
        <v>0.35220000000000001</v>
      </c>
      <c r="E99" s="4">
        <v>1.17</v>
      </c>
      <c r="F99">
        <v>8.4099999999999994E-2</v>
      </c>
      <c r="G99">
        <v>0.35220000000000001</v>
      </c>
      <c r="H99" s="4">
        <v>1.04</v>
      </c>
      <c r="I99">
        <v>0.61599999999999999</v>
      </c>
      <c r="J99">
        <v>0.92800000000000005</v>
      </c>
      <c r="K99" s="9" t="s">
        <v>2080</v>
      </c>
      <c r="L99" t="s">
        <v>2081</v>
      </c>
      <c r="M99">
        <v>7.3899999999999993E-2</v>
      </c>
      <c r="N99">
        <v>0.55120000000000002</v>
      </c>
      <c r="O99" s="4">
        <v>1.4</v>
      </c>
      <c r="P99">
        <v>2.3999999999999998E-3</v>
      </c>
      <c r="Q99">
        <v>0.1101</v>
      </c>
    </row>
    <row r="100" spans="1:17" x14ac:dyDescent="0.25">
      <c r="A100" s="1" t="s">
        <v>221</v>
      </c>
      <c r="B100" s="4">
        <v>1.19</v>
      </c>
      <c r="C100">
        <v>8.2100000000000006E-2</v>
      </c>
      <c r="D100">
        <v>0.35220000000000001</v>
      </c>
      <c r="E100" s="4">
        <v>1.19</v>
      </c>
      <c r="F100">
        <v>8.2100000000000006E-2</v>
      </c>
      <c r="G100">
        <v>0.35220000000000001</v>
      </c>
      <c r="H100" s="4">
        <v>1.06</v>
      </c>
      <c r="I100">
        <v>0.5232</v>
      </c>
      <c r="J100">
        <v>0.91720000000000002</v>
      </c>
      <c r="K100" s="9" t="s">
        <v>1727</v>
      </c>
      <c r="L100" t="s">
        <v>1702</v>
      </c>
      <c r="M100">
        <v>0.98370000000000002</v>
      </c>
      <c r="N100">
        <v>0.99709999999999999</v>
      </c>
      <c r="O100" s="4">
        <v>1.19</v>
      </c>
      <c r="P100">
        <v>0.14580000000000001</v>
      </c>
      <c r="Q100">
        <v>0.46400000000000002</v>
      </c>
    </row>
    <row r="101" spans="1:17" x14ac:dyDescent="0.25">
      <c r="A101" s="1" t="s">
        <v>19</v>
      </c>
      <c r="B101" s="4">
        <v>1.37</v>
      </c>
      <c r="C101">
        <v>8.1299999999999997E-2</v>
      </c>
      <c r="D101">
        <v>0.35220000000000001</v>
      </c>
      <c r="E101" s="4">
        <v>1.37</v>
      </c>
      <c r="F101">
        <v>8.1299999999999997E-2</v>
      </c>
      <c r="G101">
        <v>0.35220000000000001</v>
      </c>
      <c r="H101" s="4">
        <v>1.1399999999999999</v>
      </c>
      <c r="I101">
        <v>0.45100000000000001</v>
      </c>
      <c r="J101">
        <v>0.87470000000000003</v>
      </c>
      <c r="K101" s="9" t="s">
        <v>2115</v>
      </c>
      <c r="L101" t="s">
        <v>2116</v>
      </c>
      <c r="M101">
        <v>0.91969999999999996</v>
      </c>
      <c r="N101">
        <v>0.98250000000000004</v>
      </c>
      <c r="O101" s="4">
        <v>1.24</v>
      </c>
      <c r="P101">
        <v>0.23799999999999999</v>
      </c>
      <c r="Q101">
        <v>0.53410000000000002</v>
      </c>
    </row>
    <row r="102" spans="1:17" x14ac:dyDescent="0.25">
      <c r="A102" s="1" t="s">
        <v>377</v>
      </c>
      <c r="B102" s="4">
        <v>1.31</v>
      </c>
      <c r="C102">
        <v>7.5399999999999995E-2</v>
      </c>
      <c r="D102">
        <v>0.35220000000000001</v>
      </c>
      <c r="E102" s="4">
        <v>1.31</v>
      </c>
      <c r="F102">
        <v>7.5399999999999995E-2</v>
      </c>
      <c r="G102">
        <v>0.35220000000000001</v>
      </c>
      <c r="H102" s="4">
        <v>1.1299999999999999</v>
      </c>
      <c r="I102">
        <v>0.4022</v>
      </c>
      <c r="J102">
        <v>0.85329999999999995</v>
      </c>
      <c r="K102" s="9" t="s">
        <v>1706</v>
      </c>
      <c r="L102" t="s">
        <v>475</v>
      </c>
      <c r="M102">
        <v>0.30259999999999998</v>
      </c>
      <c r="N102">
        <v>0.72419999999999995</v>
      </c>
      <c r="O102" s="4">
        <v>1.46</v>
      </c>
      <c r="P102">
        <v>1.67E-2</v>
      </c>
      <c r="Q102">
        <v>0.18099999999999999</v>
      </c>
    </row>
    <row r="103" spans="1:17" x14ac:dyDescent="0.25">
      <c r="A103" s="1" t="s">
        <v>399</v>
      </c>
      <c r="B103" s="4">
        <v>0.83</v>
      </c>
      <c r="C103">
        <v>7.3400000000000007E-2</v>
      </c>
      <c r="D103">
        <v>0.35220000000000001</v>
      </c>
      <c r="E103" s="4">
        <v>0.83</v>
      </c>
      <c r="F103">
        <v>7.3400000000000007E-2</v>
      </c>
      <c r="G103">
        <v>0.35220000000000001</v>
      </c>
      <c r="H103" s="4">
        <v>0.93</v>
      </c>
      <c r="I103">
        <v>0.36699999999999999</v>
      </c>
      <c r="J103">
        <v>0.81679999999999997</v>
      </c>
      <c r="K103" s="9" t="s">
        <v>741</v>
      </c>
      <c r="L103" t="s">
        <v>1135</v>
      </c>
      <c r="M103">
        <v>0.50729999999999997</v>
      </c>
      <c r="N103">
        <v>0.80810000000000004</v>
      </c>
      <c r="O103" s="4">
        <v>0.86</v>
      </c>
      <c r="P103">
        <v>0.1792</v>
      </c>
      <c r="Q103">
        <v>0.49630000000000002</v>
      </c>
    </row>
    <row r="104" spans="1:17" x14ac:dyDescent="0.25">
      <c r="A104" s="1" t="s">
        <v>237</v>
      </c>
      <c r="B104" s="4">
        <v>0.77</v>
      </c>
      <c r="C104">
        <v>8.2299999999999998E-2</v>
      </c>
      <c r="D104">
        <v>0.35220000000000001</v>
      </c>
      <c r="E104" s="4">
        <v>0.77</v>
      </c>
      <c r="F104">
        <v>8.2299999999999998E-2</v>
      </c>
      <c r="G104">
        <v>0.35220000000000001</v>
      </c>
      <c r="H104" s="4">
        <v>0.88</v>
      </c>
      <c r="I104">
        <v>0.34620000000000001</v>
      </c>
      <c r="J104">
        <v>0.81269999999999998</v>
      </c>
      <c r="K104" s="9" t="s">
        <v>2071</v>
      </c>
      <c r="L104" t="s">
        <v>1375</v>
      </c>
      <c r="M104">
        <v>0.25540000000000002</v>
      </c>
      <c r="N104">
        <v>0.67030000000000001</v>
      </c>
      <c r="O104" s="4">
        <v>0.78</v>
      </c>
      <c r="P104">
        <v>8.72E-2</v>
      </c>
      <c r="Q104">
        <v>0.39589999999999997</v>
      </c>
    </row>
    <row r="105" spans="1:17" x14ac:dyDescent="0.25">
      <c r="A105" s="1" t="s">
        <v>201</v>
      </c>
      <c r="B105" s="4">
        <v>0.79</v>
      </c>
      <c r="C105">
        <v>8.1900000000000001E-2</v>
      </c>
      <c r="D105">
        <v>0.35220000000000001</v>
      </c>
      <c r="E105" s="4">
        <v>0.79</v>
      </c>
      <c r="F105">
        <v>8.1900000000000001E-2</v>
      </c>
      <c r="G105">
        <v>0.35220000000000001</v>
      </c>
      <c r="H105" s="4">
        <v>0.88</v>
      </c>
      <c r="I105">
        <v>0.29559999999999997</v>
      </c>
      <c r="J105">
        <v>0.77139999999999997</v>
      </c>
      <c r="K105" s="9" t="s">
        <v>2104</v>
      </c>
      <c r="L105" t="s">
        <v>2105</v>
      </c>
      <c r="M105">
        <v>0.1479</v>
      </c>
      <c r="N105">
        <v>0.60140000000000005</v>
      </c>
      <c r="O105" s="4">
        <v>0.7</v>
      </c>
      <c r="P105">
        <v>2.1700000000000001E-2</v>
      </c>
      <c r="Q105">
        <v>0.21490000000000001</v>
      </c>
    </row>
    <row r="106" spans="1:17" x14ac:dyDescent="0.25">
      <c r="A106" s="1" t="s">
        <v>458</v>
      </c>
      <c r="B106" s="4">
        <v>1.23</v>
      </c>
      <c r="C106">
        <v>8.5500000000000007E-2</v>
      </c>
      <c r="D106">
        <v>0.35220000000000001</v>
      </c>
      <c r="E106" s="4">
        <v>1.23</v>
      </c>
      <c r="F106">
        <v>8.5500000000000007E-2</v>
      </c>
      <c r="G106">
        <v>0.35220000000000001</v>
      </c>
      <c r="H106" s="4">
        <v>1.1399999999999999</v>
      </c>
      <c r="I106">
        <v>0.22650000000000001</v>
      </c>
      <c r="J106">
        <v>0.70989999999999998</v>
      </c>
      <c r="K106" s="9" t="s">
        <v>1098</v>
      </c>
      <c r="L106" t="s">
        <v>1719</v>
      </c>
      <c r="M106">
        <v>0.1414</v>
      </c>
      <c r="N106">
        <v>0.60140000000000005</v>
      </c>
      <c r="O106" s="4">
        <v>1.1599999999999999</v>
      </c>
      <c r="P106">
        <v>0.25669999999999998</v>
      </c>
      <c r="Q106">
        <v>0.55500000000000005</v>
      </c>
    </row>
    <row r="107" spans="1:17" x14ac:dyDescent="0.25">
      <c r="A107" s="1" t="s">
        <v>160</v>
      </c>
      <c r="B107" s="4">
        <v>1.3</v>
      </c>
      <c r="C107">
        <v>8.6099999999999996E-2</v>
      </c>
      <c r="D107">
        <v>0.35220000000000001</v>
      </c>
      <c r="E107" s="4">
        <v>1.3</v>
      </c>
      <c r="F107">
        <v>8.6099999999999996E-2</v>
      </c>
      <c r="G107">
        <v>0.35220000000000001</v>
      </c>
      <c r="H107" s="4">
        <v>1.24</v>
      </c>
      <c r="I107">
        <v>0.12720000000000001</v>
      </c>
      <c r="J107">
        <v>0.68230000000000002</v>
      </c>
      <c r="K107" s="9" t="s">
        <v>2172</v>
      </c>
      <c r="L107" t="s">
        <v>2173</v>
      </c>
      <c r="M107">
        <v>0.17069999999999999</v>
      </c>
      <c r="N107">
        <v>0.60529999999999995</v>
      </c>
      <c r="O107" s="4">
        <v>1.19</v>
      </c>
      <c r="P107">
        <v>0.32269999999999999</v>
      </c>
      <c r="Q107">
        <v>0.62939999999999996</v>
      </c>
    </row>
    <row r="108" spans="1:17" x14ac:dyDescent="0.25">
      <c r="A108" s="1" t="s">
        <v>350</v>
      </c>
      <c r="B108" s="4">
        <v>1.29</v>
      </c>
      <c r="C108">
        <v>8.5900000000000004E-2</v>
      </c>
      <c r="D108">
        <v>0.35220000000000001</v>
      </c>
      <c r="E108" s="4">
        <v>1.29</v>
      </c>
      <c r="F108">
        <v>8.5900000000000004E-2</v>
      </c>
      <c r="G108">
        <v>0.35220000000000001</v>
      </c>
      <c r="H108" s="4">
        <v>1.21</v>
      </c>
      <c r="I108">
        <v>0.14130000000000001</v>
      </c>
      <c r="J108">
        <v>0.68230000000000002</v>
      </c>
      <c r="K108" s="9" t="s">
        <v>1885</v>
      </c>
      <c r="L108" t="s">
        <v>1865</v>
      </c>
      <c r="M108">
        <v>0.34670000000000001</v>
      </c>
      <c r="N108">
        <v>0.74609999999999999</v>
      </c>
      <c r="O108" s="4">
        <v>1.25</v>
      </c>
      <c r="P108">
        <v>0.14879999999999999</v>
      </c>
      <c r="Q108">
        <v>0.46410000000000001</v>
      </c>
    </row>
    <row r="109" spans="1:17" x14ac:dyDescent="0.25">
      <c r="A109" s="1" t="s">
        <v>387</v>
      </c>
      <c r="B109" s="4">
        <v>1.25</v>
      </c>
      <c r="C109">
        <v>8.3500000000000005E-2</v>
      </c>
      <c r="D109">
        <v>0.35220000000000001</v>
      </c>
      <c r="E109" s="4">
        <v>1.25</v>
      </c>
      <c r="F109">
        <v>8.3500000000000005E-2</v>
      </c>
      <c r="G109">
        <v>0.35220000000000001</v>
      </c>
      <c r="H109" s="4">
        <v>1.19</v>
      </c>
      <c r="I109">
        <v>0.13150000000000001</v>
      </c>
      <c r="J109">
        <v>0.68230000000000002</v>
      </c>
      <c r="K109" s="9" t="s">
        <v>1876</v>
      </c>
      <c r="L109" t="s">
        <v>1809</v>
      </c>
      <c r="M109">
        <v>0.13750000000000001</v>
      </c>
      <c r="N109">
        <v>0.60140000000000005</v>
      </c>
      <c r="O109" s="4">
        <v>1.38</v>
      </c>
      <c r="P109">
        <v>2.0500000000000001E-2</v>
      </c>
      <c r="Q109">
        <v>0.21099999999999999</v>
      </c>
    </row>
    <row r="110" spans="1:17" x14ac:dyDescent="0.25">
      <c r="A110" s="1" t="s">
        <v>222</v>
      </c>
      <c r="B110" s="4">
        <v>0.8</v>
      </c>
      <c r="C110">
        <v>8.2400000000000001E-2</v>
      </c>
      <c r="D110">
        <v>0.35220000000000001</v>
      </c>
      <c r="E110" s="4">
        <v>0.8</v>
      </c>
      <c r="F110">
        <v>8.2400000000000001E-2</v>
      </c>
      <c r="G110">
        <v>0.35220000000000001</v>
      </c>
      <c r="H110" s="4">
        <v>0.79</v>
      </c>
      <c r="I110">
        <v>7.0199999999999999E-2</v>
      </c>
      <c r="J110">
        <v>0.5655</v>
      </c>
      <c r="K110" s="9" t="s">
        <v>1926</v>
      </c>
      <c r="L110" t="s">
        <v>1927</v>
      </c>
      <c r="M110">
        <v>0.50729999999999997</v>
      </c>
      <c r="N110">
        <v>0.80810000000000004</v>
      </c>
      <c r="O110" s="4">
        <v>0.94</v>
      </c>
      <c r="P110">
        <v>0.64019999999999999</v>
      </c>
      <c r="Q110">
        <v>0.83009999999999995</v>
      </c>
    </row>
    <row r="111" spans="1:17" x14ac:dyDescent="0.25">
      <c r="A111" s="1" t="s">
        <v>195</v>
      </c>
      <c r="B111" s="4">
        <v>1.22</v>
      </c>
      <c r="C111">
        <v>7.7700000000000005E-2</v>
      </c>
      <c r="D111">
        <v>0.35220000000000001</v>
      </c>
      <c r="E111" s="4">
        <v>1.22</v>
      </c>
      <c r="F111">
        <v>7.7700000000000005E-2</v>
      </c>
      <c r="G111">
        <v>0.35220000000000001</v>
      </c>
      <c r="H111" s="4">
        <v>1.24</v>
      </c>
      <c r="I111">
        <v>3.1199999999999999E-2</v>
      </c>
      <c r="J111">
        <v>0.46289999999999998</v>
      </c>
      <c r="K111" s="9" t="s">
        <v>1896</v>
      </c>
      <c r="L111" t="s">
        <v>927</v>
      </c>
      <c r="M111">
        <v>0.20979999999999999</v>
      </c>
      <c r="N111">
        <v>0.65239999999999998</v>
      </c>
      <c r="O111" s="4">
        <v>1.1299999999999999</v>
      </c>
      <c r="P111">
        <v>0.27700000000000002</v>
      </c>
      <c r="Q111">
        <v>0.57420000000000004</v>
      </c>
    </row>
    <row r="112" spans="1:17" x14ac:dyDescent="0.25">
      <c r="A112" s="1" t="s">
        <v>83</v>
      </c>
      <c r="B112" s="4">
        <v>1.34</v>
      </c>
      <c r="C112">
        <v>7.51E-2</v>
      </c>
      <c r="D112">
        <v>0.35220000000000001</v>
      </c>
      <c r="E112" s="4">
        <v>1.34</v>
      </c>
      <c r="F112">
        <v>7.51E-2</v>
      </c>
      <c r="G112">
        <v>0.35220000000000001</v>
      </c>
      <c r="H112" s="4">
        <v>1.43</v>
      </c>
      <c r="I112">
        <v>1.8800000000000001E-2</v>
      </c>
      <c r="J112">
        <v>0.39729999999999999</v>
      </c>
      <c r="K112" s="9" t="s">
        <v>1694</v>
      </c>
      <c r="L112" t="s">
        <v>694</v>
      </c>
      <c r="M112">
        <v>1</v>
      </c>
      <c r="N112">
        <v>1</v>
      </c>
      <c r="O112" s="4">
        <v>1.1000000000000001</v>
      </c>
      <c r="P112">
        <v>0.56969999999999998</v>
      </c>
      <c r="Q112">
        <v>0.78639999999999999</v>
      </c>
    </row>
    <row r="113" spans="1:17" x14ac:dyDescent="0.25">
      <c r="A113" s="1" t="s">
        <v>168</v>
      </c>
      <c r="B113" s="4">
        <v>0.75</v>
      </c>
      <c r="C113">
        <v>7.5399999999999995E-2</v>
      </c>
      <c r="D113">
        <v>0.35220000000000001</v>
      </c>
      <c r="E113" s="4">
        <v>0.75</v>
      </c>
      <c r="F113">
        <v>7.5399999999999995E-2</v>
      </c>
      <c r="G113">
        <v>0.35220000000000001</v>
      </c>
      <c r="H113" s="4">
        <v>0.73</v>
      </c>
      <c r="I113">
        <v>1.9900000000000001E-2</v>
      </c>
      <c r="J113">
        <v>0.39729999999999999</v>
      </c>
      <c r="K113" s="9" t="s">
        <v>1846</v>
      </c>
      <c r="L113" t="s">
        <v>1599</v>
      </c>
      <c r="M113">
        <v>5.0700000000000002E-2</v>
      </c>
      <c r="N113">
        <v>0.55120000000000002</v>
      </c>
      <c r="O113" s="4">
        <v>0.57999999999999996</v>
      </c>
      <c r="P113">
        <v>2.8E-3</v>
      </c>
      <c r="Q113">
        <v>0.1101</v>
      </c>
    </row>
    <row r="114" spans="1:17" x14ac:dyDescent="0.25">
      <c r="A114" s="1" t="s">
        <v>257</v>
      </c>
      <c r="B114" s="4">
        <v>0.72</v>
      </c>
      <c r="C114">
        <v>9.4E-2</v>
      </c>
      <c r="D114">
        <v>0.37119999999999997</v>
      </c>
      <c r="E114" s="4">
        <v>0.72</v>
      </c>
      <c r="F114">
        <v>9.4E-2</v>
      </c>
      <c r="G114">
        <v>0.37119999999999997</v>
      </c>
      <c r="H114" s="4">
        <v>1</v>
      </c>
      <c r="I114">
        <v>0.9788</v>
      </c>
      <c r="J114">
        <v>0.98529999999999995</v>
      </c>
      <c r="K114" s="9" t="s">
        <v>2026</v>
      </c>
      <c r="L114" t="s">
        <v>1384</v>
      </c>
      <c r="M114">
        <v>0.76249999999999996</v>
      </c>
      <c r="N114">
        <v>0.94320000000000004</v>
      </c>
      <c r="O114" s="4">
        <v>0.84</v>
      </c>
      <c r="P114">
        <v>0.36009999999999998</v>
      </c>
      <c r="Q114">
        <v>0.64870000000000005</v>
      </c>
    </row>
    <row r="115" spans="1:17" x14ac:dyDescent="0.25">
      <c r="A115" s="1" t="s">
        <v>426</v>
      </c>
      <c r="B115" s="4">
        <v>1.23</v>
      </c>
      <c r="C115">
        <v>9.1999999999999998E-2</v>
      </c>
      <c r="D115">
        <v>0.37119999999999997</v>
      </c>
      <c r="E115" s="4">
        <v>1.23</v>
      </c>
      <c r="F115">
        <v>9.1999999999999998E-2</v>
      </c>
      <c r="G115">
        <v>0.37119999999999997</v>
      </c>
      <c r="H115" s="4">
        <v>1.07</v>
      </c>
      <c r="I115">
        <v>0.54969999999999997</v>
      </c>
      <c r="J115">
        <v>0.91979999999999995</v>
      </c>
      <c r="K115" s="9" t="s">
        <v>1269</v>
      </c>
      <c r="L115" t="s">
        <v>1794</v>
      </c>
      <c r="M115">
        <v>0.39829999999999999</v>
      </c>
      <c r="N115">
        <v>0.78069999999999995</v>
      </c>
      <c r="O115" s="4">
        <v>1.25</v>
      </c>
      <c r="P115">
        <v>6.3500000000000001E-2</v>
      </c>
      <c r="Q115">
        <v>0.34660000000000002</v>
      </c>
    </row>
    <row r="116" spans="1:17" x14ac:dyDescent="0.25">
      <c r="A116" s="1" t="s">
        <v>372</v>
      </c>
      <c r="B116" s="4">
        <v>0.77</v>
      </c>
      <c r="C116">
        <v>9.2600000000000002E-2</v>
      </c>
      <c r="D116">
        <v>0.37119999999999997</v>
      </c>
      <c r="E116" s="4">
        <v>0.77</v>
      </c>
      <c r="F116">
        <v>9.2600000000000002E-2</v>
      </c>
      <c r="G116">
        <v>0.37119999999999997</v>
      </c>
      <c r="H116" s="4">
        <v>0.9</v>
      </c>
      <c r="I116">
        <v>0.47349999999999998</v>
      </c>
      <c r="J116">
        <v>0.87470000000000003</v>
      </c>
      <c r="K116" s="9" t="s">
        <v>1235</v>
      </c>
      <c r="L116" t="s">
        <v>1691</v>
      </c>
      <c r="M116">
        <v>0.80679999999999996</v>
      </c>
      <c r="N116">
        <v>0.95740000000000003</v>
      </c>
      <c r="O116" s="4">
        <v>0.9</v>
      </c>
      <c r="P116">
        <v>0.52880000000000005</v>
      </c>
      <c r="Q116">
        <v>0.7641</v>
      </c>
    </row>
    <row r="117" spans="1:17" x14ac:dyDescent="0.25">
      <c r="A117" s="1" t="s">
        <v>452</v>
      </c>
      <c r="B117" s="4">
        <v>1.1599999999999999</v>
      </c>
      <c r="C117">
        <v>9.3899999999999997E-2</v>
      </c>
      <c r="D117">
        <v>0.37119999999999997</v>
      </c>
      <c r="E117" s="4">
        <v>1.1599999999999999</v>
      </c>
      <c r="F117">
        <v>9.3899999999999997E-2</v>
      </c>
      <c r="G117">
        <v>0.37119999999999997</v>
      </c>
      <c r="H117" s="4">
        <v>1.1200000000000001</v>
      </c>
      <c r="I117">
        <v>0.19350000000000001</v>
      </c>
      <c r="J117">
        <v>0.70989999999999998</v>
      </c>
      <c r="K117" s="9" t="s">
        <v>1779</v>
      </c>
      <c r="L117" t="s">
        <v>1731</v>
      </c>
      <c r="M117">
        <v>0.17829999999999999</v>
      </c>
      <c r="N117">
        <v>0.62760000000000005</v>
      </c>
      <c r="O117" s="4">
        <v>1.1399999999999999</v>
      </c>
      <c r="P117">
        <v>0.1462</v>
      </c>
      <c r="Q117">
        <v>0.46400000000000002</v>
      </c>
    </row>
    <row r="118" spans="1:17" x14ac:dyDescent="0.25">
      <c r="A118" s="1" t="s">
        <v>383</v>
      </c>
      <c r="B118" s="4">
        <v>0.72</v>
      </c>
      <c r="C118">
        <v>9.9599999999999994E-2</v>
      </c>
      <c r="D118">
        <v>0.37169999999999997</v>
      </c>
      <c r="E118" s="4">
        <v>0.72</v>
      </c>
      <c r="F118">
        <v>9.9599999999999994E-2</v>
      </c>
      <c r="G118">
        <v>0.37169999999999997</v>
      </c>
      <c r="H118" s="4">
        <v>1.04</v>
      </c>
      <c r="I118">
        <v>0.83120000000000005</v>
      </c>
      <c r="J118">
        <v>0.96840000000000004</v>
      </c>
      <c r="K118" s="9" t="s">
        <v>1443</v>
      </c>
      <c r="L118" t="s">
        <v>1685</v>
      </c>
      <c r="M118">
        <v>0.23050000000000001</v>
      </c>
      <c r="N118">
        <v>0.65500000000000003</v>
      </c>
      <c r="O118" s="4">
        <v>0.69</v>
      </c>
      <c r="P118">
        <v>9.1399999999999995E-2</v>
      </c>
      <c r="Q118">
        <v>0.39589999999999997</v>
      </c>
    </row>
    <row r="119" spans="1:17" x14ac:dyDescent="0.25">
      <c r="A119" s="1" t="s">
        <v>140</v>
      </c>
      <c r="B119" s="4">
        <v>0.82</v>
      </c>
      <c r="C119">
        <v>9.9099999999999994E-2</v>
      </c>
      <c r="D119">
        <v>0.37169999999999997</v>
      </c>
      <c r="E119" s="4">
        <v>0.82</v>
      </c>
      <c r="F119">
        <v>9.9099999999999994E-2</v>
      </c>
      <c r="G119">
        <v>0.37169999999999997</v>
      </c>
      <c r="H119" s="4">
        <v>1.02</v>
      </c>
      <c r="I119">
        <v>0.8508</v>
      </c>
      <c r="J119">
        <v>0.96840000000000004</v>
      </c>
      <c r="K119" s="9" t="s">
        <v>487</v>
      </c>
      <c r="L119" t="s">
        <v>1712</v>
      </c>
      <c r="M119">
        <v>0.30259999999999998</v>
      </c>
      <c r="N119">
        <v>0.72419999999999995</v>
      </c>
      <c r="O119" s="4">
        <v>0.8</v>
      </c>
      <c r="P119">
        <v>6.7599999999999993E-2</v>
      </c>
      <c r="Q119">
        <v>0.34660000000000002</v>
      </c>
    </row>
    <row r="120" spans="1:17" x14ac:dyDescent="0.25">
      <c r="A120" s="1" t="s">
        <v>176</v>
      </c>
      <c r="B120" s="4">
        <v>0.83</v>
      </c>
      <c r="C120">
        <v>9.7199999999999995E-2</v>
      </c>
      <c r="D120">
        <v>0.37169999999999997</v>
      </c>
      <c r="E120" s="4">
        <v>0.83</v>
      </c>
      <c r="F120">
        <v>9.7199999999999995E-2</v>
      </c>
      <c r="G120">
        <v>0.37169999999999997</v>
      </c>
      <c r="H120" s="4">
        <v>0.98</v>
      </c>
      <c r="I120">
        <v>0.81310000000000004</v>
      </c>
      <c r="J120">
        <v>0.96840000000000004</v>
      </c>
      <c r="K120" s="9" t="s">
        <v>1033</v>
      </c>
      <c r="L120" t="s">
        <v>1038</v>
      </c>
      <c r="M120">
        <v>4.5900000000000003E-2</v>
      </c>
      <c r="N120">
        <v>0.55120000000000002</v>
      </c>
      <c r="O120" s="4">
        <v>0.76</v>
      </c>
      <c r="P120">
        <v>1.37E-2</v>
      </c>
      <c r="Q120">
        <v>0.1744</v>
      </c>
    </row>
    <row r="121" spans="1:17" x14ac:dyDescent="0.25">
      <c r="A121" s="1" t="s">
        <v>258</v>
      </c>
      <c r="B121" s="4">
        <v>1.24</v>
      </c>
      <c r="C121">
        <v>9.9900000000000003E-2</v>
      </c>
      <c r="D121">
        <v>0.37169999999999997</v>
      </c>
      <c r="E121" s="4">
        <v>1.24</v>
      </c>
      <c r="F121">
        <v>9.9900000000000003E-2</v>
      </c>
      <c r="G121">
        <v>0.37169999999999997</v>
      </c>
      <c r="H121" s="4">
        <v>1.05</v>
      </c>
      <c r="I121">
        <v>0.66349999999999998</v>
      </c>
      <c r="J121">
        <v>0.95840000000000003</v>
      </c>
      <c r="K121" s="9" t="s">
        <v>1782</v>
      </c>
      <c r="L121" t="s">
        <v>1409</v>
      </c>
      <c r="M121">
        <v>0.29770000000000002</v>
      </c>
      <c r="N121">
        <v>0.72289999999999999</v>
      </c>
      <c r="O121" s="4">
        <v>1.26</v>
      </c>
      <c r="P121">
        <v>7.1900000000000006E-2</v>
      </c>
      <c r="Q121">
        <v>0.35460000000000003</v>
      </c>
    </row>
    <row r="122" spans="1:17" x14ac:dyDescent="0.25">
      <c r="A122" s="1" t="s">
        <v>391</v>
      </c>
      <c r="B122" s="4">
        <v>1.18</v>
      </c>
      <c r="C122">
        <v>9.9900000000000003E-2</v>
      </c>
      <c r="D122">
        <v>0.37169999999999997</v>
      </c>
      <c r="E122" s="4">
        <v>1.18</v>
      </c>
      <c r="F122">
        <v>9.9900000000000003E-2</v>
      </c>
      <c r="G122">
        <v>0.37169999999999997</v>
      </c>
      <c r="H122" s="4">
        <v>1.1399999999999999</v>
      </c>
      <c r="I122">
        <v>0.1197</v>
      </c>
      <c r="J122">
        <v>0.68230000000000002</v>
      </c>
      <c r="K122" s="9" t="s">
        <v>1911</v>
      </c>
      <c r="L122" t="s">
        <v>1912</v>
      </c>
      <c r="M122">
        <v>0.82450000000000001</v>
      </c>
      <c r="N122">
        <v>0.95740000000000003</v>
      </c>
      <c r="O122" s="4">
        <v>1.1000000000000001</v>
      </c>
      <c r="P122">
        <v>0.32740000000000002</v>
      </c>
      <c r="Q122">
        <v>0.62939999999999996</v>
      </c>
    </row>
    <row r="123" spans="1:17" x14ac:dyDescent="0.25">
      <c r="A123" s="1" t="s">
        <v>47</v>
      </c>
      <c r="B123" s="4">
        <v>1.27</v>
      </c>
      <c r="C123">
        <v>9.7900000000000001E-2</v>
      </c>
      <c r="D123">
        <v>0.37169999999999997</v>
      </c>
      <c r="E123" s="4">
        <v>1.27</v>
      </c>
      <c r="F123">
        <v>9.7900000000000001E-2</v>
      </c>
      <c r="G123">
        <v>0.37169999999999997</v>
      </c>
      <c r="H123" s="4">
        <v>1.27</v>
      </c>
      <c r="I123">
        <v>6.0699999999999997E-2</v>
      </c>
      <c r="J123">
        <v>0.54039999999999999</v>
      </c>
      <c r="K123" s="9" t="s">
        <v>1910</v>
      </c>
      <c r="L123" t="s">
        <v>1922</v>
      </c>
      <c r="M123">
        <v>0.53320000000000001</v>
      </c>
      <c r="N123">
        <v>0.82620000000000005</v>
      </c>
      <c r="O123" s="4">
        <v>1.3</v>
      </c>
      <c r="P123">
        <v>5.7000000000000002E-2</v>
      </c>
      <c r="Q123">
        <v>0.33650000000000002</v>
      </c>
    </row>
    <row r="124" spans="1:17" x14ac:dyDescent="0.25">
      <c r="A124" s="1" t="s">
        <v>188</v>
      </c>
      <c r="B124" s="4">
        <v>1.28</v>
      </c>
      <c r="C124">
        <v>9.5799999999999996E-2</v>
      </c>
      <c r="D124">
        <v>0.37169999999999997</v>
      </c>
      <c r="E124" s="4">
        <v>1.28</v>
      </c>
      <c r="F124">
        <v>9.5799999999999996E-2</v>
      </c>
      <c r="G124">
        <v>0.37169999999999997</v>
      </c>
      <c r="H124" s="4">
        <v>1.39</v>
      </c>
      <c r="I124">
        <v>8.3000000000000001E-3</v>
      </c>
      <c r="J124">
        <v>0.35099999999999998</v>
      </c>
      <c r="K124" s="9" t="s">
        <v>2151</v>
      </c>
      <c r="L124" t="s">
        <v>1349</v>
      </c>
      <c r="M124">
        <v>0.10979999999999999</v>
      </c>
      <c r="N124">
        <v>0.60140000000000005</v>
      </c>
      <c r="O124" s="4">
        <v>1.71</v>
      </c>
      <c r="P124">
        <v>3.2000000000000002E-3</v>
      </c>
      <c r="Q124">
        <v>0.1101</v>
      </c>
    </row>
    <row r="125" spans="1:17" x14ac:dyDescent="0.25">
      <c r="A125" s="1" t="s">
        <v>190</v>
      </c>
      <c r="B125" s="4">
        <v>1.24</v>
      </c>
      <c r="C125">
        <v>0.10150000000000001</v>
      </c>
      <c r="D125">
        <v>0.3745</v>
      </c>
      <c r="E125" s="4">
        <v>1.24</v>
      </c>
      <c r="F125">
        <v>0.10150000000000001</v>
      </c>
      <c r="G125">
        <v>0.3745</v>
      </c>
      <c r="H125" s="4">
        <v>1.51</v>
      </c>
      <c r="I125">
        <v>1.8E-3</v>
      </c>
      <c r="J125">
        <v>0.27839999999999998</v>
      </c>
      <c r="K125" s="9" t="s">
        <v>2051</v>
      </c>
      <c r="L125" t="s">
        <v>2052</v>
      </c>
      <c r="M125">
        <v>7.3899999999999993E-2</v>
      </c>
      <c r="N125">
        <v>0.55120000000000002</v>
      </c>
      <c r="O125" s="4">
        <v>1.29</v>
      </c>
      <c r="P125">
        <v>9.1600000000000001E-2</v>
      </c>
      <c r="Q125">
        <v>0.39589999999999997</v>
      </c>
    </row>
    <row r="126" spans="1:17" x14ac:dyDescent="0.25">
      <c r="A126" s="1" t="s">
        <v>33</v>
      </c>
      <c r="B126" s="4">
        <v>0.82</v>
      </c>
      <c r="C126">
        <v>0.1038</v>
      </c>
      <c r="D126">
        <v>0.379</v>
      </c>
      <c r="E126" s="4">
        <v>0.82</v>
      </c>
      <c r="F126">
        <v>0.1038</v>
      </c>
      <c r="G126">
        <v>0.379</v>
      </c>
      <c r="H126" s="4">
        <v>0.85</v>
      </c>
      <c r="I126">
        <v>0.14050000000000001</v>
      </c>
      <c r="J126">
        <v>0.68230000000000002</v>
      </c>
      <c r="K126" s="9" t="s">
        <v>2019</v>
      </c>
      <c r="L126" t="s">
        <v>2020</v>
      </c>
      <c r="M126">
        <v>0.70199999999999996</v>
      </c>
      <c r="N126">
        <v>0.91839999999999999</v>
      </c>
      <c r="O126" s="4">
        <v>0.76</v>
      </c>
      <c r="P126">
        <v>5.0700000000000002E-2</v>
      </c>
      <c r="Q126">
        <v>0.3155</v>
      </c>
    </row>
    <row r="127" spans="1:17" x14ac:dyDescent="0.25">
      <c r="A127" s="1" t="s">
        <v>417</v>
      </c>
      <c r="B127" s="4">
        <v>1.28</v>
      </c>
      <c r="C127">
        <v>0.10440000000000001</v>
      </c>
      <c r="D127">
        <v>0.379</v>
      </c>
      <c r="E127" s="4">
        <v>1.28</v>
      </c>
      <c r="F127">
        <v>0.10440000000000001</v>
      </c>
      <c r="G127">
        <v>0.379</v>
      </c>
      <c r="H127" s="4">
        <v>1.29</v>
      </c>
      <c r="I127">
        <v>7.0999999999999994E-2</v>
      </c>
      <c r="J127">
        <v>0.5655</v>
      </c>
      <c r="K127" s="9" t="s">
        <v>1768</v>
      </c>
      <c r="L127" t="s">
        <v>1769</v>
      </c>
      <c r="M127">
        <v>0.3352</v>
      </c>
      <c r="N127">
        <v>0.746</v>
      </c>
      <c r="O127" s="4">
        <v>1.19</v>
      </c>
      <c r="P127">
        <v>0.26090000000000002</v>
      </c>
      <c r="Q127">
        <v>0.55879999999999996</v>
      </c>
    </row>
    <row r="128" spans="1:17" x14ac:dyDescent="0.25">
      <c r="A128" s="1" t="s">
        <v>106</v>
      </c>
      <c r="B128" s="4">
        <v>1.22</v>
      </c>
      <c r="C128">
        <v>0.106</v>
      </c>
      <c r="D128">
        <v>0.38200000000000001</v>
      </c>
      <c r="E128" s="4">
        <v>1.22</v>
      </c>
      <c r="F128">
        <v>0.106</v>
      </c>
      <c r="G128">
        <v>0.38200000000000001</v>
      </c>
      <c r="H128" s="4">
        <v>1.1599999999999999</v>
      </c>
      <c r="I128">
        <v>0.1928</v>
      </c>
      <c r="J128">
        <v>0.70989999999999998</v>
      </c>
      <c r="K128" s="9" t="s">
        <v>1273</v>
      </c>
      <c r="L128" t="s">
        <v>1884</v>
      </c>
      <c r="M128">
        <v>0.1013</v>
      </c>
      <c r="N128">
        <v>0.60140000000000005</v>
      </c>
      <c r="O128" s="4">
        <v>1.21</v>
      </c>
      <c r="P128">
        <v>8.7300000000000003E-2</v>
      </c>
      <c r="Q128">
        <v>0.39589999999999997</v>
      </c>
    </row>
    <row r="129" spans="1:17" x14ac:dyDescent="0.25">
      <c r="A129" s="1" t="s">
        <v>121</v>
      </c>
      <c r="B129" s="4">
        <v>1.27</v>
      </c>
      <c r="C129">
        <v>0.1077</v>
      </c>
      <c r="D129">
        <v>0.3851</v>
      </c>
      <c r="E129" s="4">
        <v>1.27</v>
      </c>
      <c r="F129">
        <v>0.1077</v>
      </c>
      <c r="G129">
        <v>0.3851</v>
      </c>
      <c r="H129" s="4">
        <v>1.1100000000000001</v>
      </c>
      <c r="I129">
        <v>0.40739999999999998</v>
      </c>
      <c r="J129">
        <v>0.85360000000000003</v>
      </c>
      <c r="K129" s="9" t="s">
        <v>1950</v>
      </c>
      <c r="L129" t="s">
        <v>1428</v>
      </c>
      <c r="M129">
        <v>1.34E-2</v>
      </c>
      <c r="N129">
        <v>0.55120000000000002</v>
      </c>
      <c r="O129" s="4">
        <v>1.69</v>
      </c>
      <c r="P129">
        <v>3.3999999999999998E-3</v>
      </c>
      <c r="Q129">
        <v>0.1101</v>
      </c>
    </row>
    <row r="130" spans="1:17" x14ac:dyDescent="0.25">
      <c r="A130" s="1" t="s">
        <v>78</v>
      </c>
      <c r="B130" s="4">
        <v>1.26</v>
      </c>
      <c r="C130">
        <v>0.11</v>
      </c>
      <c r="D130">
        <v>0.39029999999999998</v>
      </c>
      <c r="E130" s="4">
        <v>1.26</v>
      </c>
      <c r="F130">
        <v>0.11</v>
      </c>
      <c r="G130">
        <v>0.39029999999999998</v>
      </c>
      <c r="H130" s="4">
        <v>1.0900000000000001</v>
      </c>
      <c r="I130">
        <v>0.49640000000000001</v>
      </c>
      <c r="J130">
        <v>0.90029999999999999</v>
      </c>
      <c r="K130" s="9" t="s">
        <v>1836</v>
      </c>
      <c r="L130" t="s">
        <v>1837</v>
      </c>
      <c r="M130">
        <v>6.8000000000000005E-2</v>
      </c>
      <c r="N130">
        <v>0.55120000000000002</v>
      </c>
      <c r="O130" s="4">
        <v>1.27</v>
      </c>
      <c r="P130">
        <v>0.13370000000000001</v>
      </c>
      <c r="Q130">
        <v>0.45440000000000003</v>
      </c>
    </row>
    <row r="131" spans="1:17" x14ac:dyDescent="0.25">
      <c r="A131" s="1" t="s">
        <v>97</v>
      </c>
      <c r="B131" s="4">
        <v>1.24</v>
      </c>
      <c r="C131">
        <v>0.1157</v>
      </c>
      <c r="D131">
        <v>0.40279999999999999</v>
      </c>
      <c r="E131" s="4">
        <v>1.24</v>
      </c>
      <c r="F131">
        <v>0.1157</v>
      </c>
      <c r="G131">
        <v>0.40279999999999999</v>
      </c>
      <c r="H131" s="4">
        <v>1.04</v>
      </c>
      <c r="I131">
        <v>0.76539999999999997</v>
      </c>
      <c r="J131">
        <v>0.96840000000000004</v>
      </c>
      <c r="K131" s="9" t="s">
        <v>2025</v>
      </c>
      <c r="L131" t="s">
        <v>1346</v>
      </c>
      <c r="M131">
        <v>3.4200000000000001E-2</v>
      </c>
      <c r="N131">
        <v>0.55120000000000002</v>
      </c>
      <c r="O131" s="4">
        <v>1.38</v>
      </c>
      <c r="P131">
        <v>2.5600000000000001E-2</v>
      </c>
      <c r="Q131">
        <v>0.23730000000000001</v>
      </c>
    </row>
    <row r="132" spans="1:17" x14ac:dyDescent="0.25">
      <c r="A132" s="1" t="s">
        <v>37</v>
      </c>
      <c r="B132" s="4">
        <v>0.74</v>
      </c>
      <c r="C132">
        <v>0.1163</v>
      </c>
      <c r="D132">
        <v>0.40279999999999999</v>
      </c>
      <c r="E132" s="4">
        <v>0.74</v>
      </c>
      <c r="F132">
        <v>0.1163</v>
      </c>
      <c r="G132">
        <v>0.40279999999999999</v>
      </c>
      <c r="H132" s="4">
        <v>0.94</v>
      </c>
      <c r="I132">
        <v>0.72330000000000005</v>
      </c>
      <c r="J132">
        <v>0.96050000000000002</v>
      </c>
      <c r="K132" s="9" t="s">
        <v>2215</v>
      </c>
      <c r="L132" t="s">
        <v>2214</v>
      </c>
      <c r="M132">
        <v>0.13750000000000001</v>
      </c>
      <c r="N132">
        <v>0.60140000000000005</v>
      </c>
      <c r="O132" s="4">
        <v>0.53</v>
      </c>
      <c r="P132">
        <v>3.3E-3</v>
      </c>
      <c r="Q132">
        <v>0.1101</v>
      </c>
    </row>
    <row r="133" spans="1:17" x14ac:dyDescent="0.25">
      <c r="A133" s="1" t="s">
        <v>227</v>
      </c>
      <c r="B133" s="4">
        <v>1.23</v>
      </c>
      <c r="C133">
        <v>0.1193</v>
      </c>
      <c r="D133">
        <v>0.40279999999999999</v>
      </c>
      <c r="E133" s="4">
        <v>1.23</v>
      </c>
      <c r="F133">
        <v>0.1193</v>
      </c>
      <c r="G133">
        <v>0.40279999999999999</v>
      </c>
      <c r="H133" s="4">
        <v>1.1100000000000001</v>
      </c>
      <c r="I133">
        <v>0.38629999999999998</v>
      </c>
      <c r="J133">
        <v>0.83250000000000002</v>
      </c>
      <c r="K133" s="9" t="s">
        <v>1536</v>
      </c>
      <c r="L133" t="s">
        <v>1432</v>
      </c>
      <c r="M133">
        <v>0.13969999999999999</v>
      </c>
      <c r="N133">
        <v>0.60140000000000005</v>
      </c>
      <c r="O133" s="4">
        <v>1.08</v>
      </c>
      <c r="P133">
        <v>0.59360000000000002</v>
      </c>
      <c r="Q133">
        <v>0.79810000000000003</v>
      </c>
    </row>
    <row r="134" spans="1:17" x14ac:dyDescent="0.25">
      <c r="A134" s="1" t="s">
        <v>304</v>
      </c>
      <c r="B134" s="4">
        <v>1.19</v>
      </c>
      <c r="C134">
        <v>0.1181</v>
      </c>
      <c r="D134">
        <v>0.40279999999999999</v>
      </c>
      <c r="E134" s="4">
        <v>1.19</v>
      </c>
      <c r="F134">
        <v>0.1181</v>
      </c>
      <c r="G134">
        <v>0.40279999999999999</v>
      </c>
      <c r="H134" s="4">
        <v>1.1000000000000001</v>
      </c>
      <c r="I134">
        <v>0.3231</v>
      </c>
      <c r="J134">
        <v>0.79300000000000004</v>
      </c>
      <c r="K134" s="9" t="s">
        <v>1508</v>
      </c>
      <c r="L134" t="s">
        <v>1781</v>
      </c>
      <c r="M134">
        <v>0.16439999999999999</v>
      </c>
      <c r="N134">
        <v>0.60529999999999995</v>
      </c>
      <c r="O134" s="4">
        <v>1.23</v>
      </c>
      <c r="P134">
        <v>7.9600000000000004E-2</v>
      </c>
      <c r="Q134">
        <v>0.37619999999999998</v>
      </c>
    </row>
    <row r="135" spans="1:17" x14ac:dyDescent="0.25">
      <c r="A135" s="1" t="s">
        <v>203</v>
      </c>
      <c r="B135" s="4">
        <v>0.86</v>
      </c>
      <c r="C135">
        <v>0.11600000000000001</v>
      </c>
      <c r="D135">
        <v>0.40279999999999999</v>
      </c>
      <c r="E135" s="4">
        <v>0.86</v>
      </c>
      <c r="F135">
        <v>0.11600000000000001</v>
      </c>
      <c r="G135">
        <v>0.40279999999999999</v>
      </c>
      <c r="H135" s="4">
        <v>0.92</v>
      </c>
      <c r="I135">
        <v>0.3266</v>
      </c>
      <c r="J135">
        <v>0.79300000000000004</v>
      </c>
      <c r="K135" s="9" t="s">
        <v>2062</v>
      </c>
      <c r="L135" t="s">
        <v>2063</v>
      </c>
      <c r="M135">
        <v>0.20979999999999999</v>
      </c>
      <c r="N135">
        <v>0.65239999999999998</v>
      </c>
      <c r="O135" s="4">
        <v>0.75</v>
      </c>
      <c r="P135">
        <v>5.3199999999999997E-2</v>
      </c>
      <c r="Q135">
        <v>0.32179999999999997</v>
      </c>
    </row>
    <row r="136" spans="1:17" x14ac:dyDescent="0.25">
      <c r="A136" s="1" t="s">
        <v>416</v>
      </c>
      <c r="B136" s="4">
        <v>1.24</v>
      </c>
      <c r="C136">
        <v>0.1203</v>
      </c>
      <c r="D136">
        <v>0.40279999999999999</v>
      </c>
      <c r="E136" s="4">
        <v>1.24</v>
      </c>
      <c r="F136">
        <v>0.1203</v>
      </c>
      <c r="G136">
        <v>0.40279999999999999</v>
      </c>
      <c r="H136" s="4">
        <v>1.17</v>
      </c>
      <c r="I136">
        <v>0.22689999999999999</v>
      </c>
      <c r="J136">
        <v>0.70989999999999998</v>
      </c>
      <c r="K136" s="9" t="s">
        <v>1723</v>
      </c>
      <c r="L136" t="s">
        <v>1724</v>
      </c>
      <c r="M136">
        <v>0.24590000000000001</v>
      </c>
      <c r="N136">
        <v>0.66849999999999998</v>
      </c>
      <c r="O136" s="4">
        <v>1.17</v>
      </c>
      <c r="P136">
        <v>0.23400000000000001</v>
      </c>
      <c r="Q136">
        <v>0.53390000000000004</v>
      </c>
    </row>
    <row r="137" spans="1:17" x14ac:dyDescent="0.25">
      <c r="A137" s="1" t="s">
        <v>390</v>
      </c>
      <c r="B137" s="4">
        <v>1.1299999999999999</v>
      </c>
      <c r="C137">
        <v>0.1172</v>
      </c>
      <c r="D137">
        <v>0.40279999999999999</v>
      </c>
      <c r="E137" s="4">
        <v>1.1299999999999999</v>
      </c>
      <c r="F137">
        <v>0.1172</v>
      </c>
      <c r="G137">
        <v>0.40279999999999999</v>
      </c>
      <c r="H137" s="4">
        <v>1.1000000000000001</v>
      </c>
      <c r="I137">
        <v>0.16450000000000001</v>
      </c>
      <c r="J137">
        <v>0.70989999999999998</v>
      </c>
      <c r="K137" s="9" t="s">
        <v>1892</v>
      </c>
      <c r="L137" t="s">
        <v>723</v>
      </c>
      <c r="M137">
        <v>0.3054</v>
      </c>
      <c r="N137">
        <v>0.72419999999999995</v>
      </c>
      <c r="O137" s="4">
        <v>1.1299999999999999</v>
      </c>
      <c r="P137">
        <v>0.16159999999999999</v>
      </c>
      <c r="Q137">
        <v>0.47960000000000003</v>
      </c>
    </row>
    <row r="138" spans="1:17" x14ac:dyDescent="0.25">
      <c r="A138" s="1" t="s">
        <v>436</v>
      </c>
      <c r="B138" s="4">
        <v>0.81</v>
      </c>
      <c r="C138">
        <v>0.1207</v>
      </c>
      <c r="D138">
        <v>0.40279999999999999</v>
      </c>
      <c r="E138" s="4">
        <v>0.81</v>
      </c>
      <c r="F138">
        <v>0.1207</v>
      </c>
      <c r="G138">
        <v>0.40279999999999999</v>
      </c>
      <c r="H138" s="4">
        <v>0.8</v>
      </c>
      <c r="I138">
        <v>7.22E-2</v>
      </c>
      <c r="J138">
        <v>0.5655</v>
      </c>
      <c r="K138" s="9" t="s">
        <v>1146</v>
      </c>
      <c r="L138" t="s">
        <v>1843</v>
      </c>
      <c r="M138">
        <v>0.41099999999999998</v>
      </c>
      <c r="N138">
        <v>0.78069999999999995</v>
      </c>
      <c r="O138" s="4">
        <v>0.96</v>
      </c>
      <c r="P138">
        <v>0.78979999999999995</v>
      </c>
      <c r="Q138">
        <v>0.91010000000000002</v>
      </c>
    </row>
    <row r="139" spans="1:17" x14ac:dyDescent="0.25">
      <c r="A139" s="1" t="s">
        <v>233</v>
      </c>
      <c r="B139" s="4">
        <v>0.8</v>
      </c>
      <c r="C139">
        <v>0.12180000000000001</v>
      </c>
      <c r="D139">
        <v>0.4037</v>
      </c>
      <c r="E139" s="4">
        <v>0.8</v>
      </c>
      <c r="F139">
        <v>0.12180000000000001</v>
      </c>
      <c r="G139">
        <v>0.4037</v>
      </c>
      <c r="H139" s="4">
        <v>0.92</v>
      </c>
      <c r="I139">
        <v>0.51990000000000003</v>
      </c>
      <c r="J139">
        <v>0.91479999999999995</v>
      </c>
      <c r="K139" s="9" t="s">
        <v>2201</v>
      </c>
      <c r="L139" t="s">
        <v>2202</v>
      </c>
      <c r="M139">
        <v>8.0100000000000005E-2</v>
      </c>
      <c r="N139">
        <v>0.55120000000000002</v>
      </c>
      <c r="O139" s="4">
        <v>0.72</v>
      </c>
      <c r="P139">
        <v>2.18E-2</v>
      </c>
      <c r="Q139">
        <v>0.21490000000000001</v>
      </c>
    </row>
    <row r="140" spans="1:17" x14ac:dyDescent="0.25">
      <c r="A140" s="1" t="s">
        <v>171</v>
      </c>
      <c r="B140" s="4">
        <v>0.84</v>
      </c>
      <c r="C140">
        <v>0.1232</v>
      </c>
      <c r="D140">
        <v>0.40539999999999998</v>
      </c>
      <c r="E140" s="4">
        <v>0.84</v>
      </c>
      <c r="F140">
        <v>0.1232</v>
      </c>
      <c r="G140">
        <v>0.40539999999999998</v>
      </c>
      <c r="H140" s="4">
        <v>0.85</v>
      </c>
      <c r="I140">
        <v>0.14460000000000001</v>
      </c>
      <c r="J140">
        <v>0.68359999999999999</v>
      </c>
      <c r="K140" s="9" t="s">
        <v>487</v>
      </c>
      <c r="L140" t="s">
        <v>1752</v>
      </c>
      <c r="M140">
        <v>1.52E-2</v>
      </c>
      <c r="N140">
        <v>0.55120000000000002</v>
      </c>
      <c r="O140" s="4">
        <v>0.83</v>
      </c>
      <c r="P140">
        <v>8.8300000000000003E-2</v>
      </c>
      <c r="Q140">
        <v>0.39589999999999997</v>
      </c>
    </row>
    <row r="141" spans="1:17" x14ac:dyDescent="0.25">
      <c r="A141" s="1" t="s">
        <v>185</v>
      </c>
      <c r="B141" s="4">
        <v>0.84</v>
      </c>
      <c r="C141">
        <v>0.12909999999999999</v>
      </c>
      <c r="D141">
        <v>0.42149999999999999</v>
      </c>
      <c r="E141" s="4">
        <v>0.84</v>
      </c>
      <c r="F141">
        <v>0.12909999999999999</v>
      </c>
      <c r="G141">
        <v>0.42149999999999999</v>
      </c>
      <c r="H141" s="4">
        <v>0.94</v>
      </c>
      <c r="I141">
        <v>0.56120000000000003</v>
      </c>
      <c r="J141">
        <v>0.91979999999999995</v>
      </c>
      <c r="K141" s="9" t="s">
        <v>660</v>
      </c>
      <c r="L141" t="s">
        <v>1753</v>
      </c>
      <c r="M141">
        <v>0.80830000000000002</v>
      </c>
      <c r="N141">
        <v>0.95740000000000003</v>
      </c>
      <c r="O141" s="4">
        <v>0.83</v>
      </c>
      <c r="P141">
        <v>0.1447</v>
      </c>
      <c r="Q141">
        <v>0.46400000000000002</v>
      </c>
    </row>
    <row r="142" spans="1:17" x14ac:dyDescent="0.25">
      <c r="A142" s="1" t="s">
        <v>362</v>
      </c>
      <c r="B142" s="4">
        <v>0.84</v>
      </c>
      <c r="C142">
        <v>0.13819999999999999</v>
      </c>
      <c r="D142">
        <v>0.44769999999999999</v>
      </c>
      <c r="E142" s="4">
        <v>0.84</v>
      </c>
      <c r="F142">
        <v>0.13819999999999999</v>
      </c>
      <c r="G142">
        <v>0.44769999999999999</v>
      </c>
      <c r="H142" s="4">
        <v>0.9</v>
      </c>
      <c r="I142">
        <v>0.39219999999999999</v>
      </c>
      <c r="J142">
        <v>0.83989999999999998</v>
      </c>
      <c r="K142" s="9" t="s">
        <v>1610</v>
      </c>
      <c r="L142" t="s">
        <v>704</v>
      </c>
      <c r="M142">
        <v>9.4E-2</v>
      </c>
      <c r="N142">
        <v>0.59250000000000003</v>
      </c>
      <c r="O142" s="4">
        <v>0.72</v>
      </c>
      <c r="P142">
        <v>2.2599999999999999E-2</v>
      </c>
      <c r="Q142">
        <v>0.2175</v>
      </c>
    </row>
    <row r="143" spans="1:17" x14ac:dyDescent="0.25">
      <c r="A143" s="1" t="s">
        <v>415</v>
      </c>
      <c r="B143" s="4">
        <v>1.22</v>
      </c>
      <c r="C143">
        <v>0.13980000000000001</v>
      </c>
      <c r="D143">
        <v>0.44769999999999999</v>
      </c>
      <c r="E143" s="4">
        <v>1.22</v>
      </c>
      <c r="F143">
        <v>0.13980000000000001</v>
      </c>
      <c r="G143">
        <v>0.44769999999999999</v>
      </c>
      <c r="H143" s="4">
        <v>1.1399999999999999</v>
      </c>
      <c r="I143">
        <v>0.25409999999999999</v>
      </c>
      <c r="J143">
        <v>0.73540000000000005</v>
      </c>
      <c r="K143" s="9" t="s">
        <v>1893</v>
      </c>
      <c r="L143" t="s">
        <v>1894</v>
      </c>
      <c r="M143">
        <v>0.2243</v>
      </c>
      <c r="N143">
        <v>0.65500000000000003</v>
      </c>
      <c r="O143" s="4">
        <v>1.27</v>
      </c>
      <c r="P143">
        <v>6.7900000000000002E-2</v>
      </c>
      <c r="Q143">
        <v>0.34660000000000002</v>
      </c>
    </row>
    <row r="144" spans="1:17" x14ac:dyDescent="0.25">
      <c r="A144" s="1" t="s">
        <v>455</v>
      </c>
      <c r="B144" s="4">
        <v>0.8</v>
      </c>
      <c r="C144">
        <v>0.14000000000000001</v>
      </c>
      <c r="D144">
        <v>0.44769999999999999</v>
      </c>
      <c r="E144" s="4">
        <v>0.8</v>
      </c>
      <c r="F144">
        <v>0.14000000000000001</v>
      </c>
      <c r="G144">
        <v>0.44769999999999999</v>
      </c>
      <c r="H144" s="4">
        <v>0.78</v>
      </c>
      <c r="I144">
        <v>5.79E-2</v>
      </c>
      <c r="J144">
        <v>0.52900000000000003</v>
      </c>
      <c r="K144" s="9" t="s">
        <v>2027</v>
      </c>
      <c r="L144" t="s">
        <v>2028</v>
      </c>
      <c r="M144">
        <v>1</v>
      </c>
      <c r="N144">
        <v>1</v>
      </c>
      <c r="O144" s="4">
        <v>1</v>
      </c>
      <c r="P144">
        <v>0.98450000000000004</v>
      </c>
      <c r="Q144">
        <v>0.99070000000000003</v>
      </c>
    </row>
    <row r="145" spans="1:17" x14ac:dyDescent="0.25">
      <c r="A145" s="1" t="s">
        <v>273</v>
      </c>
      <c r="B145" s="4">
        <v>1.18</v>
      </c>
      <c r="C145">
        <v>0.14169999999999999</v>
      </c>
      <c r="D145">
        <v>0.44969999999999999</v>
      </c>
      <c r="E145" s="4">
        <v>1.18</v>
      </c>
      <c r="F145">
        <v>0.14169999999999999</v>
      </c>
      <c r="G145">
        <v>0.44969999999999999</v>
      </c>
      <c r="H145" s="4">
        <v>1.1399999999999999</v>
      </c>
      <c r="I145">
        <v>0.2122</v>
      </c>
      <c r="J145">
        <v>0.70989999999999998</v>
      </c>
      <c r="K145" s="9" t="s">
        <v>898</v>
      </c>
      <c r="L145" t="s">
        <v>1764</v>
      </c>
      <c r="M145">
        <v>0.84009999999999996</v>
      </c>
      <c r="N145">
        <v>0.97060000000000002</v>
      </c>
      <c r="O145" s="4">
        <v>1.1200000000000001</v>
      </c>
      <c r="P145">
        <v>0.4451</v>
      </c>
      <c r="Q145">
        <v>0.71020000000000005</v>
      </c>
    </row>
    <row r="146" spans="1:17" x14ac:dyDescent="0.25">
      <c r="A146" s="1" t="s">
        <v>287</v>
      </c>
      <c r="B146" s="4">
        <v>1.22</v>
      </c>
      <c r="C146">
        <v>0.14729999999999999</v>
      </c>
      <c r="D146">
        <v>0.45590000000000003</v>
      </c>
      <c r="E146" s="4">
        <v>1.22</v>
      </c>
      <c r="F146">
        <v>0.14729999999999999</v>
      </c>
      <c r="G146">
        <v>0.45590000000000003</v>
      </c>
      <c r="H146" s="4">
        <v>1.0900000000000001</v>
      </c>
      <c r="I146">
        <v>0.47160000000000002</v>
      </c>
      <c r="J146">
        <v>0.87470000000000003</v>
      </c>
      <c r="K146" s="9" t="s">
        <v>1578</v>
      </c>
      <c r="L146" t="s">
        <v>1798</v>
      </c>
      <c r="M146">
        <v>0.88770000000000004</v>
      </c>
      <c r="N146">
        <v>0.98250000000000004</v>
      </c>
      <c r="O146" s="4">
        <v>1.26</v>
      </c>
      <c r="P146">
        <v>0.14399999999999999</v>
      </c>
      <c r="Q146">
        <v>0.46400000000000002</v>
      </c>
    </row>
    <row r="147" spans="1:17" x14ac:dyDescent="0.25">
      <c r="A147" s="1" t="s">
        <v>181</v>
      </c>
      <c r="B147" s="4">
        <v>1.22</v>
      </c>
      <c r="C147">
        <v>0.1467</v>
      </c>
      <c r="D147">
        <v>0.45590000000000003</v>
      </c>
      <c r="E147" s="4">
        <v>1.22</v>
      </c>
      <c r="F147">
        <v>0.1467</v>
      </c>
      <c r="G147">
        <v>0.45590000000000003</v>
      </c>
      <c r="H147" s="4">
        <v>1.1100000000000001</v>
      </c>
      <c r="I147">
        <v>0.38690000000000002</v>
      </c>
      <c r="J147">
        <v>0.83250000000000002</v>
      </c>
      <c r="K147" s="9" t="s">
        <v>1997</v>
      </c>
      <c r="L147" t="s">
        <v>598</v>
      </c>
      <c r="M147">
        <v>0.79330000000000001</v>
      </c>
      <c r="N147">
        <v>0.95740000000000003</v>
      </c>
      <c r="O147" s="4">
        <v>1.1000000000000001</v>
      </c>
      <c r="P147">
        <v>0.55769999999999997</v>
      </c>
      <c r="Q147">
        <v>0.78090000000000004</v>
      </c>
    </row>
    <row r="148" spans="1:17" x14ac:dyDescent="0.25">
      <c r="A148" s="1" t="s">
        <v>144</v>
      </c>
      <c r="B148" s="4">
        <v>0.85</v>
      </c>
      <c r="C148">
        <v>0.1467</v>
      </c>
      <c r="D148">
        <v>0.45590000000000003</v>
      </c>
      <c r="E148" s="4">
        <v>0.85</v>
      </c>
      <c r="F148">
        <v>0.1467</v>
      </c>
      <c r="G148">
        <v>0.45590000000000003</v>
      </c>
      <c r="H148" s="4">
        <v>0.91</v>
      </c>
      <c r="I148">
        <v>0.31490000000000001</v>
      </c>
      <c r="J148">
        <v>0.78210000000000002</v>
      </c>
      <c r="K148" s="9" t="s">
        <v>1932</v>
      </c>
      <c r="L148" t="s">
        <v>1933</v>
      </c>
      <c r="M148">
        <v>0.27210000000000001</v>
      </c>
      <c r="N148">
        <v>0.69020000000000004</v>
      </c>
      <c r="O148" s="4">
        <v>0.85</v>
      </c>
      <c r="P148">
        <v>0.2417</v>
      </c>
      <c r="Q148">
        <v>0.53410000000000002</v>
      </c>
    </row>
    <row r="149" spans="1:17" x14ac:dyDescent="0.25">
      <c r="A149" s="1" t="s">
        <v>88</v>
      </c>
      <c r="B149" s="4">
        <v>1.1399999999999999</v>
      </c>
      <c r="C149">
        <v>0.14760000000000001</v>
      </c>
      <c r="D149">
        <v>0.45590000000000003</v>
      </c>
      <c r="E149" s="4">
        <v>1.1399999999999999</v>
      </c>
      <c r="F149">
        <v>0.14760000000000001</v>
      </c>
      <c r="G149">
        <v>0.45590000000000003</v>
      </c>
      <c r="H149" s="4">
        <v>1.1100000000000001</v>
      </c>
      <c r="I149">
        <v>0.22739999999999999</v>
      </c>
      <c r="J149">
        <v>0.70989999999999998</v>
      </c>
      <c r="K149" s="9" t="s">
        <v>1703</v>
      </c>
      <c r="L149" t="s">
        <v>1702</v>
      </c>
      <c r="M149">
        <v>0.28439999999999999</v>
      </c>
      <c r="N149">
        <v>0.70689999999999997</v>
      </c>
      <c r="O149" s="4">
        <v>1.23</v>
      </c>
      <c r="P149">
        <v>8.8099999999999998E-2</v>
      </c>
      <c r="Q149">
        <v>0.39589999999999997</v>
      </c>
    </row>
    <row r="150" spans="1:17" x14ac:dyDescent="0.25">
      <c r="A150" s="1" t="s">
        <v>224</v>
      </c>
      <c r="B150" s="4">
        <v>1.34</v>
      </c>
      <c r="C150">
        <v>0.15240000000000001</v>
      </c>
      <c r="D150">
        <v>0.4582</v>
      </c>
      <c r="E150" s="4">
        <v>1.34</v>
      </c>
      <c r="F150">
        <v>0.15240000000000001</v>
      </c>
      <c r="G150">
        <v>0.4582</v>
      </c>
      <c r="H150" s="4">
        <v>0.99</v>
      </c>
      <c r="I150">
        <v>0.94789999999999996</v>
      </c>
      <c r="J150">
        <v>0.98319999999999996</v>
      </c>
      <c r="K150" s="9" t="s">
        <v>2107</v>
      </c>
      <c r="L150" t="s">
        <v>2108</v>
      </c>
      <c r="M150">
        <v>0.01</v>
      </c>
      <c r="N150">
        <v>0.55120000000000002</v>
      </c>
      <c r="O150" s="4">
        <v>1.49</v>
      </c>
      <c r="P150">
        <v>6.2700000000000006E-2</v>
      </c>
      <c r="Q150">
        <v>0.34660000000000002</v>
      </c>
    </row>
    <row r="151" spans="1:17" x14ac:dyDescent="0.25">
      <c r="A151" s="1" t="s">
        <v>296</v>
      </c>
      <c r="B151" s="4">
        <v>1.22</v>
      </c>
      <c r="C151">
        <v>0.15040000000000001</v>
      </c>
      <c r="D151">
        <v>0.4582</v>
      </c>
      <c r="E151" s="4">
        <v>1.22</v>
      </c>
      <c r="F151">
        <v>0.15040000000000001</v>
      </c>
      <c r="G151">
        <v>0.4582</v>
      </c>
      <c r="H151" s="4">
        <v>0.99</v>
      </c>
      <c r="I151">
        <v>0.90839999999999999</v>
      </c>
      <c r="J151">
        <v>0.97450000000000003</v>
      </c>
      <c r="K151" s="9" t="s">
        <v>1763</v>
      </c>
      <c r="L151" t="s">
        <v>847</v>
      </c>
      <c r="M151">
        <v>0.88770000000000004</v>
      </c>
      <c r="N151">
        <v>0.98250000000000004</v>
      </c>
      <c r="O151" s="4">
        <v>1.17</v>
      </c>
      <c r="P151">
        <v>0.2727</v>
      </c>
      <c r="Q151">
        <v>0.56779999999999997</v>
      </c>
    </row>
    <row r="152" spans="1:17" x14ac:dyDescent="0.25">
      <c r="A152" s="1" t="s">
        <v>71</v>
      </c>
      <c r="B152" s="4">
        <v>1.26</v>
      </c>
      <c r="C152">
        <v>0.1522</v>
      </c>
      <c r="D152">
        <v>0.4582</v>
      </c>
      <c r="E152" s="4">
        <v>1.26</v>
      </c>
      <c r="F152">
        <v>0.1522</v>
      </c>
      <c r="G152">
        <v>0.4582</v>
      </c>
      <c r="H152" s="4">
        <v>1.03</v>
      </c>
      <c r="I152">
        <v>0.82189999999999996</v>
      </c>
      <c r="J152">
        <v>0.96840000000000004</v>
      </c>
      <c r="K152" s="9" t="s">
        <v>1941</v>
      </c>
      <c r="L152" t="s">
        <v>793</v>
      </c>
      <c r="M152">
        <v>0.20979999999999999</v>
      </c>
      <c r="N152">
        <v>0.65239999999999998</v>
      </c>
      <c r="O152" s="4">
        <v>1.41</v>
      </c>
      <c r="P152">
        <v>6.9500000000000006E-2</v>
      </c>
      <c r="Q152">
        <v>0.3508</v>
      </c>
    </row>
    <row r="153" spans="1:17" x14ac:dyDescent="0.25">
      <c r="A153" s="1" t="s">
        <v>219</v>
      </c>
      <c r="B153" s="4">
        <v>1.25</v>
      </c>
      <c r="C153">
        <v>0.15029999999999999</v>
      </c>
      <c r="D153">
        <v>0.4582</v>
      </c>
      <c r="E153" s="4">
        <v>1.25</v>
      </c>
      <c r="F153">
        <v>0.15029999999999999</v>
      </c>
      <c r="G153">
        <v>0.4582</v>
      </c>
      <c r="H153" s="4">
        <v>1.34</v>
      </c>
      <c r="I153">
        <v>4.6199999999999998E-2</v>
      </c>
      <c r="J153">
        <v>0.50600000000000001</v>
      </c>
      <c r="K153" s="9" t="s">
        <v>1199</v>
      </c>
      <c r="L153" t="s">
        <v>713</v>
      </c>
      <c r="M153">
        <v>0.78910000000000002</v>
      </c>
      <c r="N153">
        <v>0.95740000000000003</v>
      </c>
      <c r="O153" s="4">
        <v>1.01</v>
      </c>
      <c r="P153">
        <v>0.96679999999999999</v>
      </c>
      <c r="Q153">
        <v>0.9889</v>
      </c>
    </row>
    <row r="154" spans="1:17" x14ac:dyDescent="0.25">
      <c r="A154" s="1" t="s">
        <v>124</v>
      </c>
      <c r="B154" s="4">
        <v>1.2</v>
      </c>
      <c r="C154">
        <v>0.1552</v>
      </c>
      <c r="D154">
        <v>0.46050000000000002</v>
      </c>
      <c r="E154" s="4">
        <v>1.2</v>
      </c>
      <c r="F154">
        <v>0.1552</v>
      </c>
      <c r="G154">
        <v>0.46050000000000002</v>
      </c>
      <c r="H154" s="4">
        <v>1.04</v>
      </c>
      <c r="I154">
        <v>0.74980000000000002</v>
      </c>
      <c r="J154">
        <v>0.96440000000000003</v>
      </c>
      <c r="K154" s="9" t="s">
        <v>1816</v>
      </c>
      <c r="L154" t="s">
        <v>1289</v>
      </c>
      <c r="M154">
        <v>0.10970000000000001</v>
      </c>
      <c r="N154">
        <v>0.60140000000000005</v>
      </c>
      <c r="O154" s="4">
        <v>1.28</v>
      </c>
      <c r="P154">
        <v>0.1055</v>
      </c>
      <c r="Q154">
        <v>0.40250000000000002</v>
      </c>
    </row>
    <row r="155" spans="1:17" x14ac:dyDescent="0.25">
      <c r="A155" s="1" t="s">
        <v>191</v>
      </c>
      <c r="B155" s="4">
        <v>1.21</v>
      </c>
      <c r="C155">
        <v>0.15429999999999999</v>
      </c>
      <c r="D155">
        <v>0.46050000000000002</v>
      </c>
      <c r="E155" s="4">
        <v>1.21</v>
      </c>
      <c r="F155">
        <v>0.15429999999999999</v>
      </c>
      <c r="G155">
        <v>0.46050000000000002</v>
      </c>
      <c r="H155" s="4">
        <v>1.1499999999999999</v>
      </c>
      <c r="I155">
        <v>0.27460000000000001</v>
      </c>
      <c r="J155">
        <v>0.75470000000000004</v>
      </c>
      <c r="K155" s="9" t="s">
        <v>1381</v>
      </c>
      <c r="L155" t="s">
        <v>2041</v>
      </c>
      <c r="M155">
        <v>4.0800000000000003E-2</v>
      </c>
      <c r="N155">
        <v>0.55120000000000002</v>
      </c>
      <c r="O155" s="4">
        <v>1.35</v>
      </c>
      <c r="P155">
        <v>3.5200000000000002E-2</v>
      </c>
      <c r="Q155">
        <v>0.26860000000000001</v>
      </c>
    </row>
    <row r="156" spans="1:17" x14ac:dyDescent="0.25">
      <c r="A156" s="1" t="s">
        <v>42</v>
      </c>
      <c r="B156" s="4">
        <v>1.18</v>
      </c>
      <c r="C156">
        <v>0.15720000000000001</v>
      </c>
      <c r="D156">
        <v>0.46350000000000002</v>
      </c>
      <c r="E156" s="4">
        <v>1.18</v>
      </c>
      <c r="F156">
        <v>0.15720000000000001</v>
      </c>
      <c r="G156">
        <v>0.46350000000000002</v>
      </c>
      <c r="H156" s="4">
        <v>1.3</v>
      </c>
      <c r="I156">
        <v>1.52E-2</v>
      </c>
      <c r="J156">
        <v>0.39729999999999999</v>
      </c>
      <c r="K156" s="9" t="s">
        <v>1699</v>
      </c>
      <c r="L156" t="s">
        <v>645</v>
      </c>
      <c r="M156">
        <v>0.51900000000000002</v>
      </c>
      <c r="N156">
        <v>0.82389999999999997</v>
      </c>
      <c r="O156" s="4">
        <v>1.1299999999999999</v>
      </c>
      <c r="P156">
        <v>0.31009999999999999</v>
      </c>
      <c r="Q156">
        <v>0.61750000000000005</v>
      </c>
    </row>
    <row r="157" spans="1:17" x14ac:dyDescent="0.25">
      <c r="A157" s="1" t="s">
        <v>25</v>
      </c>
      <c r="B157" s="4">
        <v>1.23</v>
      </c>
      <c r="C157">
        <v>0.1585</v>
      </c>
      <c r="D157">
        <v>0.4642</v>
      </c>
      <c r="E157" s="4">
        <v>1.23</v>
      </c>
      <c r="F157">
        <v>0.1585</v>
      </c>
      <c r="G157">
        <v>0.4642</v>
      </c>
      <c r="H157" s="4">
        <v>1.07</v>
      </c>
      <c r="I157">
        <v>0.5907</v>
      </c>
      <c r="J157">
        <v>0.92159999999999997</v>
      </c>
      <c r="K157" s="9" t="s">
        <v>1979</v>
      </c>
      <c r="L157" t="s">
        <v>1976</v>
      </c>
      <c r="M157">
        <v>0.2243</v>
      </c>
      <c r="N157">
        <v>0.65500000000000003</v>
      </c>
      <c r="O157" s="4">
        <v>1.3</v>
      </c>
      <c r="P157">
        <v>9.4700000000000006E-2</v>
      </c>
      <c r="Q157">
        <v>0.4017</v>
      </c>
    </row>
    <row r="158" spans="1:17" x14ac:dyDescent="0.25">
      <c r="A158" s="1" t="s">
        <v>119</v>
      </c>
      <c r="B158" s="4">
        <v>1.17</v>
      </c>
      <c r="C158">
        <v>0.15970000000000001</v>
      </c>
      <c r="D158">
        <v>0.4647</v>
      </c>
      <c r="E158" s="4">
        <v>1.17</v>
      </c>
      <c r="F158">
        <v>0.15970000000000001</v>
      </c>
      <c r="G158">
        <v>0.4647</v>
      </c>
      <c r="H158" s="4">
        <v>1.1299999999999999</v>
      </c>
      <c r="I158">
        <v>0.23849999999999999</v>
      </c>
      <c r="J158">
        <v>0.73160000000000003</v>
      </c>
      <c r="K158" s="9" t="s">
        <v>2152</v>
      </c>
      <c r="L158" t="s">
        <v>2153</v>
      </c>
      <c r="M158">
        <v>8.0100000000000005E-2</v>
      </c>
      <c r="N158">
        <v>0.55120000000000002</v>
      </c>
      <c r="O158" s="4">
        <v>1.35</v>
      </c>
      <c r="P158">
        <v>3.1300000000000001E-2</v>
      </c>
      <c r="Q158">
        <v>0.26860000000000001</v>
      </c>
    </row>
    <row r="159" spans="1:17" x14ac:dyDescent="0.25">
      <c r="A159" s="1" t="s">
        <v>182</v>
      </c>
      <c r="B159" s="4">
        <v>1.3</v>
      </c>
      <c r="C159">
        <v>0.1641</v>
      </c>
      <c r="D159">
        <v>0.47460000000000002</v>
      </c>
      <c r="E159" s="4">
        <v>1.3</v>
      </c>
      <c r="F159">
        <v>0.1641</v>
      </c>
      <c r="G159">
        <v>0.47460000000000002</v>
      </c>
      <c r="H159" s="4">
        <v>1.28</v>
      </c>
      <c r="I159">
        <v>0.1429</v>
      </c>
      <c r="J159">
        <v>0.68279999999999996</v>
      </c>
      <c r="K159" s="9" t="s">
        <v>899</v>
      </c>
      <c r="L159" t="s">
        <v>1987</v>
      </c>
      <c r="M159">
        <v>0.48209999999999997</v>
      </c>
      <c r="N159">
        <v>0.79590000000000005</v>
      </c>
      <c r="O159" s="4">
        <v>1.29</v>
      </c>
      <c r="P159">
        <v>0.22320000000000001</v>
      </c>
      <c r="Q159">
        <v>0.53</v>
      </c>
    </row>
    <row r="160" spans="1:17" x14ac:dyDescent="0.25">
      <c r="A160" s="1" t="s">
        <v>207</v>
      </c>
      <c r="B160" s="4">
        <v>1.22</v>
      </c>
      <c r="C160">
        <v>0.1691</v>
      </c>
      <c r="D160">
        <v>0.48599999999999999</v>
      </c>
      <c r="E160" s="4">
        <v>1.22</v>
      </c>
      <c r="F160">
        <v>0.1691</v>
      </c>
      <c r="G160">
        <v>0.48599999999999999</v>
      </c>
      <c r="H160" s="4">
        <v>1.1399999999999999</v>
      </c>
      <c r="I160">
        <v>0.32529999999999998</v>
      </c>
      <c r="J160">
        <v>0.79300000000000004</v>
      </c>
      <c r="K160" s="9" t="s">
        <v>822</v>
      </c>
      <c r="L160" t="s">
        <v>1790</v>
      </c>
      <c r="M160">
        <v>0.3463</v>
      </c>
      <c r="N160">
        <v>0.74609999999999999</v>
      </c>
      <c r="O160" s="4">
        <v>1.2</v>
      </c>
      <c r="P160">
        <v>0.2344</v>
      </c>
      <c r="Q160">
        <v>0.53390000000000004</v>
      </c>
    </row>
    <row r="161" spans="1:17" x14ac:dyDescent="0.25">
      <c r="A161" s="1" t="s">
        <v>105</v>
      </c>
      <c r="B161" s="4">
        <v>1.17</v>
      </c>
      <c r="C161">
        <v>0.1782</v>
      </c>
      <c r="D161">
        <v>0.50900000000000001</v>
      </c>
      <c r="E161" s="4">
        <v>1.17</v>
      </c>
      <c r="F161">
        <v>0.1782</v>
      </c>
      <c r="G161">
        <v>0.50900000000000001</v>
      </c>
      <c r="H161" s="4">
        <v>1.32</v>
      </c>
      <c r="I161">
        <v>8.8000000000000005E-3</v>
      </c>
      <c r="J161">
        <v>0.35099999999999998</v>
      </c>
      <c r="K161" s="9" t="s">
        <v>2177</v>
      </c>
      <c r="L161" t="s">
        <v>2178</v>
      </c>
      <c r="M161">
        <v>8.0100000000000005E-2</v>
      </c>
      <c r="N161">
        <v>0.55120000000000002</v>
      </c>
      <c r="O161" s="4">
        <v>1.25</v>
      </c>
      <c r="P161">
        <v>0.1026</v>
      </c>
      <c r="Q161">
        <v>0.40250000000000002</v>
      </c>
    </row>
    <row r="162" spans="1:17" x14ac:dyDescent="0.25">
      <c r="A162" s="1" t="s">
        <v>143</v>
      </c>
      <c r="B162" s="4">
        <v>1.24</v>
      </c>
      <c r="C162">
        <v>0.1794</v>
      </c>
      <c r="D162">
        <v>0.5091</v>
      </c>
      <c r="E162" s="4">
        <v>1.24</v>
      </c>
      <c r="F162">
        <v>0.1794</v>
      </c>
      <c r="G162">
        <v>0.5091</v>
      </c>
      <c r="H162" s="4">
        <v>1.1100000000000001</v>
      </c>
      <c r="I162">
        <v>0.40489999999999998</v>
      </c>
      <c r="J162">
        <v>0.85360000000000003</v>
      </c>
      <c r="K162" s="9" t="s">
        <v>1953</v>
      </c>
      <c r="L162" t="s">
        <v>1949</v>
      </c>
      <c r="M162">
        <v>8.6800000000000002E-2</v>
      </c>
      <c r="N162">
        <v>0.57120000000000004</v>
      </c>
      <c r="O162" s="4">
        <v>1.7</v>
      </c>
      <c r="P162">
        <v>5.1000000000000004E-3</v>
      </c>
      <c r="Q162">
        <v>0.12790000000000001</v>
      </c>
    </row>
    <row r="163" spans="1:17" x14ac:dyDescent="0.25">
      <c r="A163" s="1" t="s">
        <v>126</v>
      </c>
      <c r="B163" s="4">
        <v>1.22</v>
      </c>
      <c r="C163">
        <v>0.18260000000000001</v>
      </c>
      <c r="D163">
        <v>0.51290000000000002</v>
      </c>
      <c r="E163" s="4">
        <v>1.22</v>
      </c>
      <c r="F163">
        <v>0.18260000000000001</v>
      </c>
      <c r="G163">
        <v>0.51290000000000002</v>
      </c>
      <c r="H163" s="4">
        <v>1.07</v>
      </c>
      <c r="I163">
        <v>0.59179999999999999</v>
      </c>
      <c r="J163">
        <v>0.92159999999999997</v>
      </c>
      <c r="K163" s="9" t="s">
        <v>1898</v>
      </c>
      <c r="L163" t="s">
        <v>1899</v>
      </c>
      <c r="M163">
        <v>0.159</v>
      </c>
      <c r="N163">
        <v>0.60140000000000005</v>
      </c>
      <c r="O163" s="4">
        <v>1.25</v>
      </c>
      <c r="P163">
        <v>0.1865</v>
      </c>
      <c r="Q163">
        <v>0.50280000000000002</v>
      </c>
    </row>
    <row r="164" spans="1:17" x14ac:dyDescent="0.25">
      <c r="A164" s="1" t="s">
        <v>380</v>
      </c>
      <c r="B164" s="4">
        <v>1.24</v>
      </c>
      <c r="C164">
        <v>0.183</v>
      </c>
      <c r="D164">
        <v>0.51290000000000002</v>
      </c>
      <c r="E164" s="4">
        <v>1.24</v>
      </c>
      <c r="F164">
        <v>0.183</v>
      </c>
      <c r="G164">
        <v>0.51290000000000002</v>
      </c>
      <c r="H164" s="4">
        <v>1.2</v>
      </c>
      <c r="I164">
        <v>0.2722</v>
      </c>
      <c r="J164">
        <v>0.75470000000000004</v>
      </c>
      <c r="K164" s="9" t="s">
        <v>1479</v>
      </c>
      <c r="L164" t="s">
        <v>1134</v>
      </c>
      <c r="M164">
        <v>1.8800000000000001E-2</v>
      </c>
      <c r="N164">
        <v>0.55120000000000002</v>
      </c>
      <c r="O164" s="4">
        <v>1.28</v>
      </c>
      <c r="P164">
        <v>0.13389999999999999</v>
      </c>
      <c r="Q164">
        <v>0.45440000000000003</v>
      </c>
    </row>
    <row r="165" spans="1:17" x14ac:dyDescent="0.25">
      <c r="A165" s="1" t="s">
        <v>375</v>
      </c>
      <c r="B165" s="4">
        <v>1.23</v>
      </c>
      <c r="C165">
        <v>0.18870000000000001</v>
      </c>
      <c r="D165">
        <v>0.51329999999999998</v>
      </c>
      <c r="E165" s="4">
        <v>1.23</v>
      </c>
      <c r="F165">
        <v>0.18870000000000001</v>
      </c>
      <c r="G165">
        <v>0.51329999999999998</v>
      </c>
      <c r="H165" s="4">
        <v>0.99</v>
      </c>
      <c r="I165">
        <v>0.96919999999999995</v>
      </c>
      <c r="J165">
        <v>0.98529999999999995</v>
      </c>
      <c r="K165" s="9" t="s">
        <v>1593</v>
      </c>
      <c r="L165" t="s">
        <v>1565</v>
      </c>
      <c r="M165">
        <v>0.38840000000000002</v>
      </c>
      <c r="N165">
        <v>0.78069999999999995</v>
      </c>
      <c r="O165" s="4">
        <v>1.18</v>
      </c>
      <c r="P165">
        <v>0.33689999999999998</v>
      </c>
      <c r="Q165">
        <v>0.63219999999999998</v>
      </c>
    </row>
    <row r="166" spans="1:17" x14ac:dyDescent="0.25">
      <c r="A166" s="1" t="s">
        <v>51</v>
      </c>
      <c r="B166" s="4">
        <v>0.84</v>
      </c>
      <c r="C166">
        <v>0.19750000000000001</v>
      </c>
      <c r="D166">
        <v>0.51329999999999998</v>
      </c>
      <c r="E166" s="4">
        <v>0.84</v>
      </c>
      <c r="F166">
        <v>0.19750000000000001</v>
      </c>
      <c r="G166">
        <v>0.51329999999999998</v>
      </c>
      <c r="H166" s="4">
        <v>0.92</v>
      </c>
      <c r="I166">
        <v>0.4612</v>
      </c>
      <c r="J166">
        <v>0.87470000000000003</v>
      </c>
      <c r="K166" s="9" t="s">
        <v>1882</v>
      </c>
      <c r="L166" t="s">
        <v>1883</v>
      </c>
      <c r="M166">
        <v>0.27210000000000001</v>
      </c>
      <c r="N166">
        <v>0.69020000000000004</v>
      </c>
      <c r="O166" s="4">
        <v>1</v>
      </c>
      <c r="P166">
        <v>0.98350000000000004</v>
      </c>
      <c r="Q166">
        <v>0.99070000000000003</v>
      </c>
    </row>
    <row r="167" spans="1:17" x14ac:dyDescent="0.25">
      <c r="A167" s="1" t="s">
        <v>323</v>
      </c>
      <c r="B167" s="4">
        <v>1.19</v>
      </c>
      <c r="C167">
        <v>0.19409999999999999</v>
      </c>
      <c r="D167">
        <v>0.51329999999999998</v>
      </c>
      <c r="E167" s="4">
        <v>1.19</v>
      </c>
      <c r="F167">
        <v>0.19409999999999999</v>
      </c>
      <c r="G167">
        <v>0.51329999999999998</v>
      </c>
      <c r="H167" s="4">
        <v>1.1000000000000001</v>
      </c>
      <c r="I167">
        <v>0.40960000000000002</v>
      </c>
      <c r="J167">
        <v>0.85360000000000003</v>
      </c>
      <c r="K167" s="9" t="s">
        <v>1862</v>
      </c>
      <c r="L167" t="s">
        <v>1863</v>
      </c>
      <c r="M167">
        <v>9.4E-2</v>
      </c>
      <c r="N167">
        <v>0.59250000000000003</v>
      </c>
      <c r="O167" s="4">
        <v>1.17</v>
      </c>
      <c r="P167">
        <v>0.20399999999999999</v>
      </c>
      <c r="Q167">
        <v>0.51749999999999996</v>
      </c>
    </row>
    <row r="168" spans="1:17" x14ac:dyDescent="0.25">
      <c r="A168" s="1" t="s">
        <v>342</v>
      </c>
      <c r="B168" s="4">
        <v>0.88</v>
      </c>
      <c r="C168">
        <v>0.1888</v>
      </c>
      <c r="D168">
        <v>0.51329999999999998</v>
      </c>
      <c r="E168" s="4">
        <v>0.88</v>
      </c>
      <c r="F168">
        <v>0.1888</v>
      </c>
      <c r="G168">
        <v>0.51329999999999998</v>
      </c>
      <c r="H168" s="4">
        <v>0.91</v>
      </c>
      <c r="I168">
        <v>0.34870000000000001</v>
      </c>
      <c r="J168">
        <v>0.81269999999999998</v>
      </c>
      <c r="K168" s="9" t="s">
        <v>1918</v>
      </c>
      <c r="L168" t="s">
        <v>1921</v>
      </c>
      <c r="M168">
        <v>0.41099999999999998</v>
      </c>
      <c r="N168">
        <v>0.78069999999999995</v>
      </c>
      <c r="O168" s="4">
        <v>0.96</v>
      </c>
      <c r="P168">
        <v>0.67279999999999995</v>
      </c>
      <c r="Q168">
        <v>0.84850000000000003</v>
      </c>
    </row>
    <row r="169" spans="1:17" x14ac:dyDescent="0.25">
      <c r="A169" s="1" t="s">
        <v>247</v>
      </c>
      <c r="B169" s="4">
        <v>1.25</v>
      </c>
      <c r="C169">
        <v>0.19650000000000001</v>
      </c>
      <c r="D169">
        <v>0.51329999999999998</v>
      </c>
      <c r="E169" s="4">
        <v>1.25</v>
      </c>
      <c r="F169">
        <v>0.19650000000000001</v>
      </c>
      <c r="G169">
        <v>0.51329999999999998</v>
      </c>
      <c r="H169" s="4">
        <v>1.17</v>
      </c>
      <c r="I169">
        <v>0.32340000000000002</v>
      </c>
      <c r="J169">
        <v>0.79300000000000004</v>
      </c>
      <c r="K169" s="9" t="s">
        <v>1992</v>
      </c>
      <c r="L169" t="s">
        <v>532</v>
      </c>
      <c r="M169">
        <v>0.91969999999999996</v>
      </c>
      <c r="N169">
        <v>0.98250000000000004</v>
      </c>
      <c r="O169" s="4">
        <v>1.1299999999999999</v>
      </c>
      <c r="P169">
        <v>0.53029999999999999</v>
      </c>
      <c r="Q169">
        <v>0.7641</v>
      </c>
    </row>
    <row r="170" spans="1:17" x14ac:dyDescent="0.25">
      <c r="A170" s="1" t="s">
        <v>282</v>
      </c>
      <c r="B170" s="4">
        <v>0.82</v>
      </c>
      <c r="C170">
        <v>0.1976</v>
      </c>
      <c r="D170">
        <v>0.51329999999999998</v>
      </c>
      <c r="E170" s="4">
        <v>0.82</v>
      </c>
      <c r="F170">
        <v>0.1976</v>
      </c>
      <c r="G170">
        <v>0.51329999999999998</v>
      </c>
      <c r="H170" s="4">
        <v>0.83</v>
      </c>
      <c r="I170">
        <v>0.1893</v>
      </c>
      <c r="J170">
        <v>0.70989999999999998</v>
      </c>
      <c r="K170" s="9" t="s">
        <v>1788</v>
      </c>
      <c r="L170" t="s">
        <v>849</v>
      </c>
      <c r="M170">
        <v>0.48209999999999997</v>
      </c>
      <c r="N170">
        <v>0.79590000000000005</v>
      </c>
      <c r="O170" s="4">
        <v>0.99</v>
      </c>
      <c r="P170">
        <v>0.93930000000000002</v>
      </c>
      <c r="Q170">
        <v>0.97960000000000003</v>
      </c>
    </row>
    <row r="171" spans="1:17" x14ac:dyDescent="0.25">
      <c r="A171" s="1" t="s">
        <v>212</v>
      </c>
      <c r="B171" s="4">
        <v>1.1499999999999999</v>
      </c>
      <c r="C171">
        <v>0.19789999999999999</v>
      </c>
      <c r="D171">
        <v>0.51329999999999998</v>
      </c>
      <c r="E171" s="4">
        <v>1.1499999999999999</v>
      </c>
      <c r="F171">
        <v>0.19789999999999999</v>
      </c>
      <c r="G171">
        <v>0.51329999999999998</v>
      </c>
      <c r="H171" s="4">
        <v>1.17</v>
      </c>
      <c r="I171">
        <v>0.13739999999999999</v>
      </c>
      <c r="J171">
        <v>0.68230000000000002</v>
      </c>
      <c r="K171" s="9" t="s">
        <v>1942</v>
      </c>
      <c r="L171" t="s">
        <v>1943</v>
      </c>
      <c r="M171">
        <v>0.95179999999999998</v>
      </c>
      <c r="N171">
        <v>0.99329999999999996</v>
      </c>
      <c r="O171" s="4">
        <v>1.1399999999999999</v>
      </c>
      <c r="P171">
        <v>0.23480000000000001</v>
      </c>
      <c r="Q171">
        <v>0.53390000000000004</v>
      </c>
    </row>
    <row r="172" spans="1:17" x14ac:dyDescent="0.25">
      <c r="A172" s="1" t="s">
        <v>116</v>
      </c>
      <c r="B172" s="4">
        <v>1.2</v>
      </c>
      <c r="C172">
        <v>0.19020000000000001</v>
      </c>
      <c r="D172">
        <v>0.51329999999999998</v>
      </c>
      <c r="E172" s="4">
        <v>1.2</v>
      </c>
      <c r="F172">
        <v>0.19020000000000001</v>
      </c>
      <c r="G172">
        <v>0.51329999999999998</v>
      </c>
      <c r="H172" s="4">
        <v>1.25</v>
      </c>
      <c r="I172">
        <v>5.6399999999999999E-2</v>
      </c>
      <c r="J172">
        <v>0.52900000000000003</v>
      </c>
      <c r="K172" s="9" t="s">
        <v>2066</v>
      </c>
      <c r="L172" t="s">
        <v>2067</v>
      </c>
      <c r="M172">
        <v>0.41099999999999998</v>
      </c>
      <c r="N172">
        <v>0.78069999999999995</v>
      </c>
      <c r="O172" s="4">
        <v>1.08</v>
      </c>
      <c r="P172">
        <v>0.62219999999999998</v>
      </c>
      <c r="Q172">
        <v>0.82350000000000001</v>
      </c>
    </row>
    <row r="173" spans="1:17" x14ac:dyDescent="0.25">
      <c r="A173" s="1" t="s">
        <v>199</v>
      </c>
      <c r="B173" s="4">
        <v>0.87</v>
      </c>
      <c r="C173">
        <v>0.1968</v>
      </c>
      <c r="D173">
        <v>0.51329999999999998</v>
      </c>
      <c r="E173" s="4">
        <v>0.87</v>
      </c>
      <c r="F173">
        <v>0.1968</v>
      </c>
      <c r="G173">
        <v>0.51329999999999998</v>
      </c>
      <c r="H173" s="4">
        <v>0.85</v>
      </c>
      <c r="I173">
        <v>5.6899999999999999E-2</v>
      </c>
      <c r="J173">
        <v>0.52900000000000003</v>
      </c>
      <c r="K173" s="9" t="s">
        <v>1948</v>
      </c>
      <c r="L173" t="s">
        <v>601</v>
      </c>
      <c r="M173">
        <v>0.82450000000000001</v>
      </c>
      <c r="N173">
        <v>0.95740000000000003</v>
      </c>
      <c r="O173" s="4">
        <v>0.93</v>
      </c>
      <c r="P173">
        <v>0.50349999999999995</v>
      </c>
      <c r="Q173">
        <v>0.747</v>
      </c>
    </row>
    <row r="174" spans="1:17" x14ac:dyDescent="0.25">
      <c r="A174" s="1" t="s">
        <v>335</v>
      </c>
      <c r="B174" s="4">
        <v>1.2</v>
      </c>
      <c r="C174">
        <v>0.186</v>
      </c>
      <c r="D174">
        <v>0.51329999999999998</v>
      </c>
      <c r="E174" s="4">
        <v>1.2</v>
      </c>
      <c r="F174">
        <v>0.186</v>
      </c>
      <c r="G174">
        <v>0.51329999999999998</v>
      </c>
      <c r="H174" s="4">
        <v>1.32</v>
      </c>
      <c r="I174">
        <v>3.15E-2</v>
      </c>
      <c r="J174">
        <v>0.46289999999999998</v>
      </c>
      <c r="K174" s="9" t="s">
        <v>1989</v>
      </c>
      <c r="L174" t="s">
        <v>1990</v>
      </c>
      <c r="M174">
        <v>0.20979999999999999</v>
      </c>
      <c r="N174">
        <v>0.65239999999999998</v>
      </c>
      <c r="O174" s="4">
        <v>1.07</v>
      </c>
      <c r="P174">
        <v>0.70820000000000005</v>
      </c>
      <c r="Q174">
        <v>0.85940000000000005</v>
      </c>
    </row>
    <row r="175" spans="1:17" x14ac:dyDescent="0.25">
      <c r="A175" s="1" t="s">
        <v>132</v>
      </c>
      <c r="B175" s="4">
        <v>1.18</v>
      </c>
      <c r="C175">
        <v>0.19750000000000001</v>
      </c>
      <c r="D175">
        <v>0.51329999999999998</v>
      </c>
      <c r="E175" s="4">
        <v>1.18</v>
      </c>
      <c r="F175">
        <v>0.19750000000000001</v>
      </c>
      <c r="G175">
        <v>0.51329999999999998</v>
      </c>
      <c r="H175" s="4">
        <v>1.29</v>
      </c>
      <c r="I175">
        <v>3.4200000000000001E-2</v>
      </c>
      <c r="J175">
        <v>0.46289999999999998</v>
      </c>
      <c r="K175" s="9" t="s">
        <v>724</v>
      </c>
      <c r="L175" t="s">
        <v>1771</v>
      </c>
      <c r="M175">
        <v>0.61370000000000002</v>
      </c>
      <c r="N175">
        <v>0.87509999999999999</v>
      </c>
      <c r="O175" s="4">
        <v>1.29</v>
      </c>
      <c r="P175">
        <v>0.1303</v>
      </c>
      <c r="Q175">
        <v>0.45150000000000001</v>
      </c>
    </row>
    <row r="176" spans="1:17" x14ac:dyDescent="0.25">
      <c r="A176" s="1" t="s">
        <v>189</v>
      </c>
      <c r="B176" s="4">
        <v>1.22</v>
      </c>
      <c r="C176">
        <v>0.1908</v>
      </c>
      <c r="D176">
        <v>0.51329999999999998</v>
      </c>
      <c r="E176" s="4">
        <v>1.22</v>
      </c>
      <c r="F176">
        <v>0.1908</v>
      </c>
      <c r="G176">
        <v>0.51329999999999998</v>
      </c>
      <c r="H176" s="4">
        <v>1.33</v>
      </c>
      <c r="I176">
        <v>2.2700000000000001E-2</v>
      </c>
      <c r="J176">
        <v>0.39729999999999999</v>
      </c>
      <c r="K176" s="9" t="s">
        <v>969</v>
      </c>
      <c r="L176" t="s">
        <v>1955</v>
      </c>
      <c r="M176">
        <v>4.8599999999999997E-2</v>
      </c>
      <c r="N176">
        <v>0.55120000000000002</v>
      </c>
      <c r="O176" s="4">
        <v>1.31</v>
      </c>
      <c r="P176">
        <v>9.9099999999999994E-2</v>
      </c>
      <c r="Q176">
        <v>0.40250000000000002</v>
      </c>
    </row>
    <row r="177" spans="1:17" x14ac:dyDescent="0.25">
      <c r="A177" s="1" t="s">
        <v>439</v>
      </c>
      <c r="B177" s="4">
        <v>1.23</v>
      </c>
      <c r="C177">
        <v>0.18479999999999999</v>
      </c>
      <c r="D177">
        <v>0.51329999999999998</v>
      </c>
      <c r="E177" s="4">
        <v>1.23</v>
      </c>
      <c r="F177">
        <v>0.18479999999999999</v>
      </c>
      <c r="G177">
        <v>0.51329999999999998</v>
      </c>
      <c r="H177" s="4">
        <v>1.39</v>
      </c>
      <c r="I177">
        <v>1.34E-2</v>
      </c>
      <c r="J177">
        <v>0.39610000000000001</v>
      </c>
      <c r="K177" s="9" t="s">
        <v>2048</v>
      </c>
      <c r="L177" t="s">
        <v>1640</v>
      </c>
      <c r="M177">
        <v>0.43390000000000001</v>
      </c>
      <c r="N177">
        <v>0.78490000000000004</v>
      </c>
      <c r="O177" s="4">
        <v>1.1100000000000001</v>
      </c>
      <c r="P177">
        <v>0.56989999999999996</v>
      </c>
      <c r="Q177">
        <v>0.78639999999999999</v>
      </c>
    </row>
    <row r="178" spans="1:17" x14ac:dyDescent="0.25">
      <c r="A178" s="1" t="s">
        <v>292</v>
      </c>
      <c r="B178" s="4">
        <v>0.81</v>
      </c>
      <c r="C178">
        <v>0.2016</v>
      </c>
      <c r="D178">
        <v>0.52</v>
      </c>
      <c r="E178" s="4">
        <v>0.81</v>
      </c>
      <c r="F178">
        <v>0.2016</v>
      </c>
      <c r="G178">
        <v>0.52</v>
      </c>
      <c r="H178" s="4">
        <v>0.98</v>
      </c>
      <c r="I178">
        <v>0.88</v>
      </c>
      <c r="J178">
        <v>0.96840000000000004</v>
      </c>
      <c r="K178" s="9" t="s">
        <v>1686</v>
      </c>
      <c r="L178" t="s">
        <v>975</v>
      </c>
      <c r="M178">
        <v>0.85489999999999999</v>
      </c>
      <c r="N178">
        <v>0.97160000000000002</v>
      </c>
      <c r="O178" s="4">
        <v>1.05</v>
      </c>
      <c r="P178">
        <v>0.7954</v>
      </c>
      <c r="Q178">
        <v>0.91190000000000004</v>
      </c>
    </row>
    <row r="179" spans="1:17" x14ac:dyDescent="0.25">
      <c r="A179" s="1" t="s">
        <v>91</v>
      </c>
      <c r="B179" s="4">
        <v>0.87</v>
      </c>
      <c r="C179">
        <v>0.20430000000000001</v>
      </c>
      <c r="D179">
        <v>0.52110000000000001</v>
      </c>
      <c r="E179" s="4">
        <v>0.87</v>
      </c>
      <c r="F179">
        <v>0.20430000000000001</v>
      </c>
      <c r="G179">
        <v>0.52110000000000001</v>
      </c>
      <c r="H179" s="4">
        <v>0.97</v>
      </c>
      <c r="I179">
        <v>0.77639999999999998</v>
      </c>
      <c r="J179">
        <v>0.96840000000000004</v>
      </c>
      <c r="K179" s="9" t="s">
        <v>2049</v>
      </c>
      <c r="L179" t="s">
        <v>2050</v>
      </c>
      <c r="M179">
        <v>0.95179999999999998</v>
      </c>
      <c r="N179">
        <v>0.99329999999999996</v>
      </c>
      <c r="O179" s="4">
        <v>0.84</v>
      </c>
      <c r="P179">
        <v>0.1341</v>
      </c>
      <c r="Q179">
        <v>0.45440000000000003</v>
      </c>
    </row>
    <row r="180" spans="1:17" x14ac:dyDescent="0.25">
      <c r="A180" s="1" t="s">
        <v>397</v>
      </c>
      <c r="B180" s="4">
        <v>0.86</v>
      </c>
      <c r="C180">
        <v>0.20399999999999999</v>
      </c>
      <c r="D180">
        <v>0.52110000000000001</v>
      </c>
      <c r="E180" s="4">
        <v>0.86</v>
      </c>
      <c r="F180">
        <v>0.20399999999999999</v>
      </c>
      <c r="G180">
        <v>0.52110000000000001</v>
      </c>
      <c r="H180" s="4">
        <v>0.91</v>
      </c>
      <c r="I180">
        <v>0.4229</v>
      </c>
      <c r="J180">
        <v>0.86509999999999998</v>
      </c>
      <c r="K180" s="9" t="s">
        <v>2069</v>
      </c>
      <c r="L180" t="s">
        <v>802</v>
      </c>
      <c r="M180">
        <v>0.32690000000000002</v>
      </c>
      <c r="N180">
        <v>0.73119999999999996</v>
      </c>
      <c r="O180" s="4">
        <v>0.95</v>
      </c>
      <c r="P180">
        <v>0.66900000000000004</v>
      </c>
      <c r="Q180">
        <v>0.84660000000000002</v>
      </c>
    </row>
    <row r="181" spans="1:17" x14ac:dyDescent="0.25">
      <c r="A181" s="1" t="s">
        <v>175</v>
      </c>
      <c r="B181" s="4">
        <v>0.87</v>
      </c>
      <c r="C181">
        <v>0.20979999999999999</v>
      </c>
      <c r="D181">
        <v>0.52990000000000004</v>
      </c>
      <c r="E181" s="4">
        <v>0.87</v>
      </c>
      <c r="F181">
        <v>0.20979999999999999</v>
      </c>
      <c r="G181">
        <v>0.52990000000000004</v>
      </c>
      <c r="H181" s="4">
        <v>1.01</v>
      </c>
      <c r="I181">
        <v>0.8972</v>
      </c>
      <c r="J181">
        <v>0.97450000000000003</v>
      </c>
      <c r="K181" s="9" t="s">
        <v>2136</v>
      </c>
      <c r="L181" t="s">
        <v>2132</v>
      </c>
      <c r="M181">
        <v>0.11840000000000001</v>
      </c>
      <c r="N181">
        <v>0.60140000000000005</v>
      </c>
      <c r="O181" s="4">
        <v>0.75</v>
      </c>
      <c r="P181">
        <v>7.2800000000000004E-2</v>
      </c>
      <c r="Q181">
        <v>0.3553</v>
      </c>
    </row>
    <row r="182" spans="1:17" x14ac:dyDescent="0.25">
      <c r="A182" s="1" t="s">
        <v>32</v>
      </c>
      <c r="B182" s="4">
        <v>1.44</v>
      </c>
      <c r="C182">
        <v>0.21010000000000001</v>
      </c>
      <c r="D182">
        <v>0.52990000000000004</v>
      </c>
      <c r="E182" s="4">
        <v>1.44</v>
      </c>
      <c r="F182">
        <v>0.21010000000000001</v>
      </c>
      <c r="G182">
        <v>0.52990000000000004</v>
      </c>
      <c r="H182" s="4">
        <v>1.1399999999999999</v>
      </c>
      <c r="I182">
        <v>0.59419999999999995</v>
      </c>
      <c r="J182">
        <v>0.92159999999999997</v>
      </c>
      <c r="K182" s="9" t="s">
        <v>1237</v>
      </c>
      <c r="L182" t="s">
        <v>1220</v>
      </c>
      <c r="M182">
        <v>0.48209999999999997</v>
      </c>
      <c r="N182">
        <v>0.79590000000000005</v>
      </c>
      <c r="O182" s="4">
        <v>1.61</v>
      </c>
      <c r="P182">
        <v>0.1147</v>
      </c>
      <c r="Q182">
        <v>0.4168</v>
      </c>
    </row>
    <row r="183" spans="1:17" x14ac:dyDescent="0.25">
      <c r="A183" s="1" t="s">
        <v>283</v>
      </c>
      <c r="B183" s="4">
        <v>1.22</v>
      </c>
      <c r="C183">
        <v>0.2122</v>
      </c>
      <c r="D183">
        <v>0.5323</v>
      </c>
      <c r="E183" s="4">
        <v>1.22</v>
      </c>
      <c r="F183">
        <v>0.2122</v>
      </c>
      <c r="G183">
        <v>0.5323</v>
      </c>
      <c r="H183" s="4">
        <v>1.2</v>
      </c>
      <c r="I183">
        <v>0.18990000000000001</v>
      </c>
      <c r="J183">
        <v>0.70989999999999998</v>
      </c>
      <c r="K183" s="9" t="s">
        <v>779</v>
      </c>
      <c r="L183" t="s">
        <v>1257</v>
      </c>
      <c r="M183">
        <v>0.55979999999999996</v>
      </c>
      <c r="N183">
        <v>0.85570000000000002</v>
      </c>
      <c r="O183" s="4">
        <v>1.1100000000000001</v>
      </c>
      <c r="P183">
        <v>0.51190000000000002</v>
      </c>
      <c r="Q183">
        <v>0.75309999999999999</v>
      </c>
    </row>
    <row r="184" spans="1:17" x14ac:dyDescent="0.25">
      <c r="A184" s="1" t="s">
        <v>260</v>
      </c>
      <c r="B184" s="4">
        <v>1.21</v>
      </c>
      <c r="C184">
        <v>0.2165</v>
      </c>
      <c r="D184">
        <v>0.54010000000000002</v>
      </c>
      <c r="E184" s="4">
        <v>1.21</v>
      </c>
      <c r="F184">
        <v>0.2165</v>
      </c>
      <c r="G184">
        <v>0.54010000000000002</v>
      </c>
      <c r="H184" s="4">
        <v>1.33</v>
      </c>
      <c r="I184">
        <v>3.8699999999999998E-2</v>
      </c>
      <c r="J184">
        <v>0.46289999999999998</v>
      </c>
      <c r="K184" s="9" t="s">
        <v>1854</v>
      </c>
      <c r="L184" t="s">
        <v>1050</v>
      </c>
      <c r="M184">
        <v>0.64339999999999997</v>
      </c>
      <c r="N184">
        <v>0.89049999999999996</v>
      </c>
      <c r="O184" s="4">
        <v>1.21</v>
      </c>
      <c r="P184">
        <v>0.30630000000000002</v>
      </c>
      <c r="Q184">
        <v>0.61529999999999996</v>
      </c>
    </row>
    <row r="185" spans="1:17" x14ac:dyDescent="0.25">
      <c r="A185" s="1" t="s">
        <v>376</v>
      </c>
      <c r="B185" s="4">
        <v>1.18</v>
      </c>
      <c r="C185">
        <v>0.21890000000000001</v>
      </c>
      <c r="D185">
        <v>0.54300000000000004</v>
      </c>
      <c r="E185" s="4">
        <v>1.18</v>
      </c>
      <c r="F185">
        <v>0.21890000000000001</v>
      </c>
      <c r="G185">
        <v>0.54300000000000004</v>
      </c>
      <c r="H185" s="4">
        <v>0.97</v>
      </c>
      <c r="I185">
        <v>0.77049999999999996</v>
      </c>
      <c r="J185">
        <v>0.96840000000000004</v>
      </c>
      <c r="K185" s="9" t="s">
        <v>931</v>
      </c>
      <c r="L185" t="s">
        <v>1269</v>
      </c>
      <c r="M185">
        <v>5.4000000000000003E-3</v>
      </c>
      <c r="N185">
        <v>0.55120000000000002</v>
      </c>
      <c r="O185" s="4">
        <v>1.51</v>
      </c>
      <c r="P185">
        <v>6.1999999999999998E-3</v>
      </c>
      <c r="Q185">
        <v>0.13300000000000001</v>
      </c>
    </row>
    <row r="186" spans="1:17" x14ac:dyDescent="0.25">
      <c r="A186" s="1" t="s">
        <v>388</v>
      </c>
      <c r="B186" s="4">
        <v>1.24</v>
      </c>
      <c r="C186">
        <v>0.22450000000000001</v>
      </c>
      <c r="D186">
        <v>0.55089999999999995</v>
      </c>
      <c r="E186" s="4">
        <v>1.24</v>
      </c>
      <c r="F186">
        <v>0.22450000000000001</v>
      </c>
      <c r="G186">
        <v>0.55089999999999995</v>
      </c>
      <c r="H186" s="4">
        <v>1.04</v>
      </c>
      <c r="I186">
        <v>0.81230000000000002</v>
      </c>
      <c r="J186">
        <v>0.96840000000000004</v>
      </c>
      <c r="K186" s="9" t="s">
        <v>1890</v>
      </c>
      <c r="L186" t="s">
        <v>1875</v>
      </c>
      <c r="M186">
        <v>0.50729999999999997</v>
      </c>
      <c r="N186">
        <v>0.80810000000000004</v>
      </c>
      <c r="O186" s="4">
        <v>1.21</v>
      </c>
      <c r="P186">
        <v>0.3145</v>
      </c>
      <c r="Q186">
        <v>0.62350000000000005</v>
      </c>
    </row>
    <row r="187" spans="1:17" x14ac:dyDescent="0.25">
      <c r="A187" s="1" t="s">
        <v>326</v>
      </c>
      <c r="B187" s="4">
        <v>1.2</v>
      </c>
      <c r="C187">
        <v>0.22370000000000001</v>
      </c>
      <c r="D187">
        <v>0.55089999999999995</v>
      </c>
      <c r="E187" s="4">
        <v>1.2</v>
      </c>
      <c r="F187">
        <v>0.22370000000000001</v>
      </c>
      <c r="G187">
        <v>0.55089999999999995</v>
      </c>
      <c r="H187" s="4">
        <v>1.1299999999999999</v>
      </c>
      <c r="I187">
        <v>0.37730000000000002</v>
      </c>
      <c r="J187">
        <v>0.82740000000000002</v>
      </c>
      <c r="K187" s="9" t="s">
        <v>513</v>
      </c>
      <c r="L187" t="s">
        <v>1852</v>
      </c>
      <c r="M187">
        <v>0.82450000000000001</v>
      </c>
      <c r="N187">
        <v>0.95740000000000003</v>
      </c>
      <c r="O187" s="4">
        <v>1.1200000000000001</v>
      </c>
      <c r="P187">
        <v>0.42930000000000001</v>
      </c>
      <c r="Q187">
        <v>0.69359999999999999</v>
      </c>
    </row>
    <row r="188" spans="1:17" x14ac:dyDescent="0.25">
      <c r="A188" s="1" t="s">
        <v>147</v>
      </c>
      <c r="B188" s="4">
        <v>0.86</v>
      </c>
      <c r="C188">
        <v>0.2311</v>
      </c>
      <c r="D188">
        <v>0.56399999999999995</v>
      </c>
      <c r="E188" s="4">
        <v>0.86</v>
      </c>
      <c r="F188">
        <v>0.2311</v>
      </c>
      <c r="G188">
        <v>0.56399999999999995</v>
      </c>
      <c r="H188" s="4">
        <v>0.93</v>
      </c>
      <c r="I188">
        <v>0.53890000000000005</v>
      </c>
      <c r="J188">
        <v>0.91979999999999995</v>
      </c>
      <c r="K188" s="9" t="s">
        <v>1699</v>
      </c>
      <c r="L188" t="s">
        <v>766</v>
      </c>
      <c r="M188">
        <v>0.2064</v>
      </c>
      <c r="N188">
        <v>0.65239999999999998</v>
      </c>
      <c r="O188" s="4">
        <v>0.88</v>
      </c>
      <c r="P188">
        <v>0.33910000000000001</v>
      </c>
      <c r="Q188">
        <v>0.63219999999999998</v>
      </c>
    </row>
    <row r="189" spans="1:17" x14ac:dyDescent="0.25">
      <c r="A189" s="1" t="s">
        <v>418</v>
      </c>
      <c r="B189" s="4">
        <v>1.22</v>
      </c>
      <c r="C189">
        <v>0.2346</v>
      </c>
      <c r="D189">
        <v>0.5696</v>
      </c>
      <c r="E189" s="4">
        <v>1.22</v>
      </c>
      <c r="F189">
        <v>0.2346</v>
      </c>
      <c r="G189">
        <v>0.5696</v>
      </c>
      <c r="H189" s="4">
        <v>1.03</v>
      </c>
      <c r="I189">
        <v>0.84489999999999998</v>
      </c>
      <c r="J189">
        <v>0.96840000000000004</v>
      </c>
      <c r="K189" s="9" t="s">
        <v>1713</v>
      </c>
      <c r="L189" t="s">
        <v>1714</v>
      </c>
      <c r="M189">
        <v>1</v>
      </c>
      <c r="N189">
        <v>1</v>
      </c>
      <c r="O189" s="4">
        <v>1.17</v>
      </c>
      <c r="P189">
        <v>0.34439999999999998</v>
      </c>
      <c r="Q189">
        <v>0.6381</v>
      </c>
    </row>
    <row r="190" spans="1:17" x14ac:dyDescent="0.25">
      <c r="A190" s="1" t="s">
        <v>18</v>
      </c>
      <c r="B190" s="4">
        <v>0.85</v>
      </c>
      <c r="C190">
        <v>0.23730000000000001</v>
      </c>
      <c r="D190">
        <v>0.57189999999999996</v>
      </c>
      <c r="E190" s="4">
        <v>0.85</v>
      </c>
      <c r="F190">
        <v>0.23730000000000001</v>
      </c>
      <c r="G190">
        <v>0.57189999999999996</v>
      </c>
      <c r="H190" s="4">
        <v>1</v>
      </c>
      <c r="I190">
        <v>0.97540000000000004</v>
      </c>
      <c r="J190">
        <v>0.98529999999999995</v>
      </c>
      <c r="K190" s="9" t="s">
        <v>1139</v>
      </c>
      <c r="L190" t="s">
        <v>1871</v>
      </c>
      <c r="M190">
        <v>0.70199999999999996</v>
      </c>
      <c r="N190">
        <v>0.91839999999999999</v>
      </c>
      <c r="O190" s="4">
        <v>0.89</v>
      </c>
      <c r="P190">
        <v>0.40970000000000001</v>
      </c>
      <c r="Q190">
        <v>0.6885</v>
      </c>
    </row>
    <row r="191" spans="1:17" x14ac:dyDescent="0.25">
      <c r="A191" s="1" t="s">
        <v>341</v>
      </c>
      <c r="B191" s="4">
        <v>0.85</v>
      </c>
      <c r="C191">
        <v>0.23810000000000001</v>
      </c>
      <c r="D191">
        <v>0.57189999999999996</v>
      </c>
      <c r="E191" s="4">
        <v>0.85</v>
      </c>
      <c r="F191">
        <v>0.23810000000000001</v>
      </c>
      <c r="G191">
        <v>0.57189999999999996</v>
      </c>
      <c r="H191" s="4">
        <v>0.96</v>
      </c>
      <c r="I191">
        <v>0.73160000000000003</v>
      </c>
      <c r="J191">
        <v>0.96050000000000002</v>
      </c>
      <c r="K191" s="9" t="s">
        <v>1923</v>
      </c>
      <c r="L191" t="s">
        <v>1931</v>
      </c>
      <c r="M191">
        <v>0.23949999999999999</v>
      </c>
      <c r="N191">
        <v>0.65500000000000003</v>
      </c>
      <c r="O191" s="4">
        <v>0.87</v>
      </c>
      <c r="P191">
        <v>0.3523</v>
      </c>
      <c r="Q191">
        <v>0.64190000000000003</v>
      </c>
    </row>
    <row r="192" spans="1:17" x14ac:dyDescent="0.25">
      <c r="A192" s="1" t="s">
        <v>344</v>
      </c>
      <c r="B192" s="4">
        <v>1.1599999999999999</v>
      </c>
      <c r="C192">
        <v>0.2424</v>
      </c>
      <c r="D192">
        <v>0.57769999999999999</v>
      </c>
      <c r="E192" s="4">
        <v>1.1599999999999999</v>
      </c>
      <c r="F192">
        <v>0.2424</v>
      </c>
      <c r="G192">
        <v>0.57769999999999999</v>
      </c>
      <c r="H192" s="4">
        <v>1.1499999999999999</v>
      </c>
      <c r="I192">
        <v>0.21940000000000001</v>
      </c>
      <c r="J192">
        <v>0.70989999999999998</v>
      </c>
      <c r="K192" s="9" t="s">
        <v>1234</v>
      </c>
      <c r="L192" t="s">
        <v>1721</v>
      </c>
      <c r="M192">
        <v>0.32450000000000001</v>
      </c>
      <c r="N192">
        <v>0.73119999999999996</v>
      </c>
      <c r="O192" s="4">
        <v>1.25</v>
      </c>
      <c r="P192">
        <v>9.7100000000000006E-2</v>
      </c>
      <c r="Q192">
        <v>0.40250000000000002</v>
      </c>
    </row>
    <row r="193" spans="1:17" x14ac:dyDescent="0.25">
      <c r="A193" s="1" t="s">
        <v>456</v>
      </c>
      <c r="B193" s="4">
        <v>1.08</v>
      </c>
      <c r="C193">
        <v>0.24299999999999999</v>
      </c>
      <c r="D193">
        <v>0.57769999999999999</v>
      </c>
      <c r="E193" s="4">
        <v>1.08</v>
      </c>
      <c r="F193">
        <v>0.24299999999999999</v>
      </c>
      <c r="G193">
        <v>0.57769999999999999</v>
      </c>
      <c r="H193" s="4">
        <v>1.1499999999999999</v>
      </c>
      <c r="I193">
        <v>3.5000000000000003E-2</v>
      </c>
      <c r="J193">
        <v>0.46289999999999998</v>
      </c>
      <c r="K193" s="9" t="s">
        <v>2045</v>
      </c>
      <c r="L193" t="s">
        <v>2046</v>
      </c>
      <c r="M193">
        <v>0.43390000000000001</v>
      </c>
      <c r="N193">
        <v>0.78490000000000004</v>
      </c>
      <c r="O193" s="4">
        <v>1.02</v>
      </c>
      <c r="P193">
        <v>0.80079999999999996</v>
      </c>
      <c r="Q193">
        <v>0.91349999999999998</v>
      </c>
    </row>
    <row r="194" spans="1:17" x14ac:dyDescent="0.25">
      <c r="A194" s="1" t="s">
        <v>187</v>
      </c>
      <c r="B194" s="4">
        <v>1.2</v>
      </c>
      <c r="C194">
        <v>0.24590000000000001</v>
      </c>
      <c r="D194">
        <v>0.58140000000000003</v>
      </c>
      <c r="E194" s="4">
        <v>1.2</v>
      </c>
      <c r="F194">
        <v>0.24590000000000001</v>
      </c>
      <c r="G194">
        <v>0.58140000000000003</v>
      </c>
      <c r="H194" s="4">
        <v>1.28</v>
      </c>
      <c r="I194">
        <v>6.5000000000000002E-2</v>
      </c>
      <c r="J194">
        <v>0.56259999999999999</v>
      </c>
      <c r="K194" s="9" t="s">
        <v>1379</v>
      </c>
      <c r="L194" t="s">
        <v>1301</v>
      </c>
      <c r="M194">
        <v>0.2243</v>
      </c>
      <c r="N194">
        <v>0.65500000000000003</v>
      </c>
      <c r="O194" s="4">
        <v>1.08</v>
      </c>
      <c r="P194">
        <v>0.63529999999999998</v>
      </c>
      <c r="Q194">
        <v>0.82889999999999997</v>
      </c>
    </row>
    <row r="195" spans="1:17" x14ac:dyDescent="0.25">
      <c r="A195" s="1" t="s">
        <v>328</v>
      </c>
      <c r="B195" s="4">
        <v>1.1200000000000001</v>
      </c>
      <c r="C195">
        <v>0.24759999999999999</v>
      </c>
      <c r="D195">
        <v>0.58240000000000003</v>
      </c>
      <c r="E195" s="4">
        <v>1.1200000000000001</v>
      </c>
      <c r="F195">
        <v>0.24759999999999999</v>
      </c>
      <c r="G195">
        <v>0.58240000000000003</v>
      </c>
      <c r="H195" s="4">
        <v>0.99</v>
      </c>
      <c r="I195">
        <v>0.94689999999999996</v>
      </c>
      <c r="J195">
        <v>0.98319999999999996</v>
      </c>
      <c r="K195" s="9" t="s">
        <v>1930</v>
      </c>
      <c r="L195" t="s">
        <v>834</v>
      </c>
      <c r="M195">
        <v>1</v>
      </c>
      <c r="N195">
        <v>1</v>
      </c>
      <c r="O195" s="4">
        <v>1.1299999999999999</v>
      </c>
      <c r="P195">
        <v>0.25219999999999998</v>
      </c>
      <c r="Q195">
        <v>0.54869999999999997</v>
      </c>
    </row>
    <row r="196" spans="1:17" x14ac:dyDescent="0.25">
      <c r="A196" s="1" t="s">
        <v>197</v>
      </c>
      <c r="B196" s="4">
        <v>1.18</v>
      </c>
      <c r="C196">
        <v>0.2505</v>
      </c>
      <c r="D196">
        <v>0.58630000000000004</v>
      </c>
      <c r="E196" s="4">
        <v>1.18</v>
      </c>
      <c r="F196">
        <v>0.2505</v>
      </c>
      <c r="G196">
        <v>0.58630000000000004</v>
      </c>
      <c r="H196" s="4">
        <v>1.25</v>
      </c>
      <c r="I196">
        <v>7.8200000000000006E-2</v>
      </c>
      <c r="J196">
        <v>0.57230000000000003</v>
      </c>
      <c r="K196" s="9" t="s">
        <v>1202</v>
      </c>
      <c r="L196" t="s">
        <v>1262</v>
      </c>
      <c r="M196">
        <v>0.76249999999999996</v>
      </c>
      <c r="N196">
        <v>0.94320000000000004</v>
      </c>
      <c r="O196" s="4">
        <v>1.08</v>
      </c>
      <c r="P196">
        <v>0.66180000000000005</v>
      </c>
      <c r="Q196">
        <v>0.84360000000000002</v>
      </c>
    </row>
    <row r="197" spans="1:17" x14ac:dyDescent="0.25">
      <c r="A197" s="1" t="s">
        <v>338</v>
      </c>
      <c r="B197" s="4">
        <v>0.86</v>
      </c>
      <c r="C197">
        <v>0.25230000000000002</v>
      </c>
      <c r="D197">
        <v>0.58730000000000004</v>
      </c>
      <c r="E197" s="4">
        <v>0.86</v>
      </c>
      <c r="F197">
        <v>0.25230000000000002</v>
      </c>
      <c r="G197">
        <v>0.58730000000000004</v>
      </c>
      <c r="H197" s="4">
        <v>0.82</v>
      </c>
      <c r="I197">
        <v>8.6400000000000005E-2</v>
      </c>
      <c r="J197">
        <v>0.61670000000000003</v>
      </c>
      <c r="K197" s="9" t="s">
        <v>1395</v>
      </c>
      <c r="L197" t="s">
        <v>1904</v>
      </c>
      <c r="M197">
        <v>0.23949999999999999</v>
      </c>
      <c r="N197">
        <v>0.65500000000000003</v>
      </c>
      <c r="O197" s="4">
        <v>0.87</v>
      </c>
      <c r="P197">
        <v>0.25819999999999999</v>
      </c>
      <c r="Q197">
        <v>0.55549999999999999</v>
      </c>
    </row>
    <row r="198" spans="1:17" x14ac:dyDescent="0.25">
      <c r="A198" s="1" t="s">
        <v>291</v>
      </c>
      <c r="B198" s="4">
        <v>0.83</v>
      </c>
      <c r="C198">
        <v>0.25700000000000001</v>
      </c>
      <c r="D198">
        <v>0.59519999999999995</v>
      </c>
      <c r="E198" s="4">
        <v>0.83</v>
      </c>
      <c r="F198">
        <v>0.25700000000000001</v>
      </c>
      <c r="G198">
        <v>0.59519999999999995</v>
      </c>
      <c r="H198" s="4">
        <v>0.84</v>
      </c>
      <c r="I198">
        <v>0.28160000000000002</v>
      </c>
      <c r="J198">
        <v>0.75470000000000004</v>
      </c>
      <c r="K198" s="9" t="s">
        <v>782</v>
      </c>
      <c r="L198" t="s">
        <v>874</v>
      </c>
      <c r="M198">
        <v>0.58289999999999997</v>
      </c>
      <c r="N198">
        <v>0.86250000000000004</v>
      </c>
      <c r="O198" s="4">
        <v>0.97</v>
      </c>
      <c r="P198">
        <v>0.87419999999999998</v>
      </c>
      <c r="Q198">
        <v>0.95079999999999998</v>
      </c>
    </row>
    <row r="199" spans="1:17" x14ac:dyDescent="0.25">
      <c r="A199" s="1" t="s">
        <v>75</v>
      </c>
      <c r="B199" s="4">
        <v>1.17</v>
      </c>
      <c r="C199">
        <v>0.2626</v>
      </c>
      <c r="D199">
        <v>0.59540000000000004</v>
      </c>
      <c r="E199" s="4">
        <v>1.17</v>
      </c>
      <c r="F199">
        <v>0.2626</v>
      </c>
      <c r="G199">
        <v>0.59540000000000004</v>
      </c>
      <c r="H199" s="4">
        <v>1</v>
      </c>
      <c r="I199">
        <v>0.99209999999999998</v>
      </c>
      <c r="J199">
        <v>0.99209999999999998</v>
      </c>
      <c r="K199" s="9" t="s">
        <v>1300</v>
      </c>
      <c r="L199" t="s">
        <v>1977</v>
      </c>
      <c r="M199">
        <v>0.23949999999999999</v>
      </c>
      <c r="N199">
        <v>0.65500000000000003</v>
      </c>
      <c r="O199" s="4">
        <v>1.3</v>
      </c>
      <c r="P199">
        <v>9.7900000000000001E-2</v>
      </c>
      <c r="Q199">
        <v>0.40250000000000002</v>
      </c>
    </row>
    <row r="200" spans="1:17" x14ac:dyDescent="0.25">
      <c r="A200" s="1" t="s">
        <v>300</v>
      </c>
      <c r="B200" s="4">
        <v>1.1399999999999999</v>
      </c>
      <c r="C200">
        <v>0.26269999999999999</v>
      </c>
      <c r="D200">
        <v>0.59540000000000004</v>
      </c>
      <c r="E200" s="4">
        <v>1.1399999999999999</v>
      </c>
      <c r="F200">
        <v>0.26269999999999999</v>
      </c>
      <c r="G200">
        <v>0.59540000000000004</v>
      </c>
      <c r="H200" s="4">
        <v>1.01</v>
      </c>
      <c r="I200">
        <v>0.93810000000000004</v>
      </c>
      <c r="J200">
        <v>0.98319999999999996</v>
      </c>
      <c r="K200" s="9" t="s">
        <v>1775</v>
      </c>
      <c r="L200" t="s">
        <v>1776</v>
      </c>
      <c r="M200">
        <v>0.45679999999999998</v>
      </c>
      <c r="N200">
        <v>0.79590000000000005</v>
      </c>
      <c r="O200" s="4">
        <v>1.1200000000000001</v>
      </c>
      <c r="P200">
        <v>0.36249999999999999</v>
      </c>
      <c r="Q200">
        <v>0.64939999999999998</v>
      </c>
    </row>
    <row r="201" spans="1:17" x14ac:dyDescent="0.25">
      <c r="A201" s="1" t="s">
        <v>281</v>
      </c>
      <c r="B201" s="4">
        <v>0.89</v>
      </c>
      <c r="C201">
        <v>0.26600000000000001</v>
      </c>
      <c r="D201">
        <v>0.59540000000000004</v>
      </c>
      <c r="E201" s="4">
        <v>0.89</v>
      </c>
      <c r="F201">
        <v>0.26600000000000001</v>
      </c>
      <c r="G201">
        <v>0.59540000000000004</v>
      </c>
      <c r="H201" s="4">
        <v>0.96</v>
      </c>
      <c r="I201">
        <v>0.72130000000000005</v>
      </c>
      <c r="J201">
        <v>0.96050000000000002</v>
      </c>
      <c r="K201" s="9" t="s">
        <v>720</v>
      </c>
      <c r="L201" t="s">
        <v>1870</v>
      </c>
      <c r="M201">
        <v>0.50729999999999997</v>
      </c>
      <c r="N201">
        <v>0.80810000000000004</v>
      </c>
      <c r="O201" s="4">
        <v>0.91</v>
      </c>
      <c r="P201">
        <v>0.42170000000000002</v>
      </c>
      <c r="Q201">
        <v>0.69030000000000002</v>
      </c>
    </row>
    <row r="202" spans="1:17" x14ac:dyDescent="0.25">
      <c r="A202" s="1" t="s">
        <v>327</v>
      </c>
      <c r="B202" s="4">
        <v>0.85</v>
      </c>
      <c r="C202">
        <v>0.26329999999999998</v>
      </c>
      <c r="D202">
        <v>0.59540000000000004</v>
      </c>
      <c r="E202" s="4">
        <v>0.85</v>
      </c>
      <c r="F202">
        <v>0.26329999999999998</v>
      </c>
      <c r="G202">
        <v>0.59540000000000004</v>
      </c>
      <c r="H202" s="4">
        <v>0.95</v>
      </c>
      <c r="I202">
        <v>0.63229999999999997</v>
      </c>
      <c r="J202">
        <v>0.93510000000000004</v>
      </c>
      <c r="K202" s="9" t="s">
        <v>701</v>
      </c>
      <c r="L202" t="s">
        <v>1735</v>
      </c>
      <c r="M202">
        <v>0.7319</v>
      </c>
      <c r="N202">
        <v>0.92569999999999997</v>
      </c>
      <c r="O202" s="4">
        <v>1</v>
      </c>
      <c r="P202">
        <v>0.97389999999999999</v>
      </c>
      <c r="Q202">
        <v>0.9889</v>
      </c>
    </row>
    <row r="203" spans="1:17" x14ac:dyDescent="0.25">
      <c r="A203" s="1" t="s">
        <v>74</v>
      </c>
      <c r="B203" s="4">
        <v>0.83</v>
      </c>
      <c r="C203">
        <v>0.25840000000000002</v>
      </c>
      <c r="D203">
        <v>0.59540000000000004</v>
      </c>
      <c r="E203" s="4">
        <v>0.83</v>
      </c>
      <c r="F203">
        <v>0.25840000000000002</v>
      </c>
      <c r="G203">
        <v>0.59540000000000004</v>
      </c>
      <c r="H203" s="4">
        <v>1.1100000000000001</v>
      </c>
      <c r="I203">
        <v>0.46839999999999998</v>
      </c>
      <c r="J203">
        <v>0.87470000000000003</v>
      </c>
      <c r="K203" s="9" t="s">
        <v>1744</v>
      </c>
      <c r="L203" t="s">
        <v>1037</v>
      </c>
      <c r="M203">
        <v>0.67</v>
      </c>
      <c r="N203">
        <v>0.9113</v>
      </c>
      <c r="O203" s="4">
        <v>0.91</v>
      </c>
      <c r="P203">
        <v>0.59770000000000001</v>
      </c>
      <c r="Q203">
        <v>0.79810000000000003</v>
      </c>
    </row>
    <row r="204" spans="1:17" x14ac:dyDescent="0.25">
      <c r="A204" s="1" t="s">
        <v>356</v>
      </c>
      <c r="B204" s="4">
        <v>0.85</v>
      </c>
      <c r="C204">
        <v>0.26619999999999999</v>
      </c>
      <c r="D204">
        <v>0.59540000000000004</v>
      </c>
      <c r="E204" s="4">
        <v>0.85</v>
      </c>
      <c r="F204">
        <v>0.26619999999999999</v>
      </c>
      <c r="G204">
        <v>0.59540000000000004</v>
      </c>
      <c r="H204" s="4">
        <v>0.86</v>
      </c>
      <c r="I204">
        <v>0.25919999999999999</v>
      </c>
      <c r="J204">
        <v>0.73540000000000005</v>
      </c>
      <c r="K204" s="9" t="s">
        <v>1889</v>
      </c>
      <c r="L204" t="s">
        <v>1455</v>
      </c>
      <c r="M204">
        <v>0.91969999999999996</v>
      </c>
      <c r="N204">
        <v>0.98250000000000004</v>
      </c>
      <c r="O204" s="4">
        <v>0.82</v>
      </c>
      <c r="P204">
        <v>0.2099</v>
      </c>
      <c r="Q204">
        <v>0.52529999999999999</v>
      </c>
    </row>
    <row r="205" spans="1:17" x14ac:dyDescent="0.25">
      <c r="A205" s="1" t="s">
        <v>373</v>
      </c>
      <c r="B205" s="4">
        <v>1.1299999999999999</v>
      </c>
      <c r="C205">
        <v>0.2641</v>
      </c>
      <c r="D205">
        <v>0.59540000000000004</v>
      </c>
      <c r="E205" s="4">
        <v>1.1299999999999999</v>
      </c>
      <c r="F205">
        <v>0.2641</v>
      </c>
      <c r="G205">
        <v>0.59540000000000004</v>
      </c>
      <c r="H205" s="4">
        <v>1.1599999999999999</v>
      </c>
      <c r="I205">
        <v>0.129</v>
      </c>
      <c r="J205">
        <v>0.68230000000000002</v>
      </c>
      <c r="K205" s="9" t="s">
        <v>1800</v>
      </c>
      <c r="L205" t="s">
        <v>1801</v>
      </c>
      <c r="M205">
        <v>0.87180000000000002</v>
      </c>
      <c r="N205">
        <v>0.98250000000000004</v>
      </c>
      <c r="O205" s="4">
        <v>0.94</v>
      </c>
      <c r="P205">
        <v>0.62909999999999999</v>
      </c>
      <c r="Q205">
        <v>0.82789999999999997</v>
      </c>
    </row>
    <row r="206" spans="1:17" x14ac:dyDescent="0.25">
      <c r="A206" s="1" t="s">
        <v>31</v>
      </c>
      <c r="B206" s="4">
        <v>1.28</v>
      </c>
      <c r="C206">
        <v>0.26860000000000001</v>
      </c>
      <c r="D206">
        <v>0.5978</v>
      </c>
      <c r="E206" s="4">
        <v>1.28</v>
      </c>
      <c r="F206">
        <v>0.26860000000000001</v>
      </c>
      <c r="G206">
        <v>0.5978</v>
      </c>
      <c r="H206" s="4">
        <v>1.34</v>
      </c>
      <c r="I206">
        <v>0.16200000000000001</v>
      </c>
      <c r="J206">
        <v>0.70989999999999998</v>
      </c>
      <c r="K206" s="9" t="s">
        <v>2040</v>
      </c>
      <c r="L206" t="s">
        <v>2044</v>
      </c>
      <c r="M206">
        <v>0.23949999999999999</v>
      </c>
      <c r="N206">
        <v>0.65500000000000003</v>
      </c>
      <c r="O206" s="4">
        <v>1.73</v>
      </c>
      <c r="P206">
        <v>3.78E-2</v>
      </c>
      <c r="Q206">
        <v>0.26860000000000001</v>
      </c>
    </row>
    <row r="207" spans="1:17" x14ac:dyDescent="0.25">
      <c r="A207" s="1" t="s">
        <v>70</v>
      </c>
      <c r="B207" s="4">
        <v>1.08</v>
      </c>
      <c r="C207">
        <v>0.2707</v>
      </c>
      <c r="D207">
        <v>0.59950000000000003</v>
      </c>
      <c r="E207" s="4">
        <v>1.08</v>
      </c>
      <c r="F207">
        <v>0.2707</v>
      </c>
      <c r="G207">
        <v>0.59950000000000003</v>
      </c>
      <c r="H207" s="4">
        <v>1.04</v>
      </c>
      <c r="I207">
        <v>0.51329999999999998</v>
      </c>
      <c r="J207">
        <v>0.91020000000000001</v>
      </c>
      <c r="K207" s="9" t="s">
        <v>1838</v>
      </c>
      <c r="L207" t="s">
        <v>1839</v>
      </c>
      <c r="M207">
        <v>0.8236</v>
      </c>
      <c r="N207">
        <v>0.95740000000000003</v>
      </c>
      <c r="O207" s="4">
        <v>1.02</v>
      </c>
      <c r="P207">
        <v>0.80330000000000001</v>
      </c>
      <c r="Q207">
        <v>0.91400000000000003</v>
      </c>
    </row>
    <row r="208" spans="1:17" x14ac:dyDescent="0.25">
      <c r="A208" s="1" t="s">
        <v>437</v>
      </c>
      <c r="B208" s="4">
        <v>1.21</v>
      </c>
      <c r="C208">
        <v>0.27829999999999999</v>
      </c>
      <c r="D208">
        <v>0.60460000000000003</v>
      </c>
      <c r="E208" s="4">
        <v>1.21</v>
      </c>
      <c r="F208">
        <v>0.27829999999999999</v>
      </c>
      <c r="G208">
        <v>0.60460000000000003</v>
      </c>
      <c r="H208" s="4">
        <v>1.1200000000000001</v>
      </c>
      <c r="I208">
        <v>0.46889999999999998</v>
      </c>
      <c r="J208">
        <v>0.87470000000000003</v>
      </c>
      <c r="K208" s="9" t="s">
        <v>1786</v>
      </c>
      <c r="L208" t="s">
        <v>1787</v>
      </c>
      <c r="M208">
        <v>6.8000000000000005E-2</v>
      </c>
      <c r="N208">
        <v>0.55120000000000002</v>
      </c>
      <c r="O208" s="4">
        <v>1.52</v>
      </c>
      <c r="P208">
        <v>3.7100000000000001E-2</v>
      </c>
      <c r="Q208">
        <v>0.26860000000000001</v>
      </c>
    </row>
    <row r="209" spans="1:17" x14ac:dyDescent="0.25">
      <c r="A209" s="1" t="s">
        <v>453</v>
      </c>
      <c r="B209" s="4">
        <v>1.27</v>
      </c>
      <c r="C209">
        <v>0.27760000000000001</v>
      </c>
      <c r="D209">
        <v>0.60460000000000003</v>
      </c>
      <c r="E209" s="4">
        <v>1.27</v>
      </c>
      <c r="F209">
        <v>0.27760000000000001</v>
      </c>
      <c r="G209">
        <v>0.60460000000000003</v>
      </c>
      <c r="H209" s="4">
        <v>1.21</v>
      </c>
      <c r="I209">
        <v>0.30690000000000001</v>
      </c>
      <c r="J209">
        <v>0.78210000000000002</v>
      </c>
      <c r="K209" s="9" t="s">
        <v>862</v>
      </c>
      <c r="L209" t="s">
        <v>777</v>
      </c>
      <c r="M209">
        <v>6.2700000000000006E-2</v>
      </c>
      <c r="N209">
        <v>0.55120000000000002</v>
      </c>
      <c r="O209" s="4">
        <v>1.38</v>
      </c>
      <c r="P209">
        <v>0.21099999999999999</v>
      </c>
      <c r="Q209">
        <v>0.52529999999999999</v>
      </c>
    </row>
    <row r="210" spans="1:17" x14ac:dyDescent="0.25">
      <c r="A210" s="1" t="s">
        <v>441</v>
      </c>
      <c r="B210" s="4">
        <v>1.1399999999999999</v>
      </c>
      <c r="C210">
        <v>0.27810000000000001</v>
      </c>
      <c r="D210">
        <v>0.60460000000000003</v>
      </c>
      <c r="E210" s="4">
        <v>1.1399999999999999</v>
      </c>
      <c r="F210">
        <v>0.27810000000000001</v>
      </c>
      <c r="G210">
        <v>0.60460000000000003</v>
      </c>
      <c r="H210" s="4">
        <v>1.1200000000000001</v>
      </c>
      <c r="I210">
        <v>0.2802</v>
      </c>
      <c r="J210">
        <v>0.75470000000000004</v>
      </c>
      <c r="K210" s="9" t="s">
        <v>1762</v>
      </c>
      <c r="L210" t="s">
        <v>549</v>
      </c>
      <c r="M210">
        <v>0.53300000000000003</v>
      </c>
      <c r="N210">
        <v>0.82620000000000005</v>
      </c>
      <c r="O210" s="4">
        <v>1.1100000000000001</v>
      </c>
      <c r="P210">
        <v>0.4491</v>
      </c>
      <c r="Q210">
        <v>0.71279999999999999</v>
      </c>
    </row>
    <row r="211" spans="1:17" x14ac:dyDescent="0.25">
      <c r="A211" s="1" t="s">
        <v>369</v>
      </c>
      <c r="B211" s="4">
        <v>0.88</v>
      </c>
      <c r="C211">
        <v>0.27539999999999998</v>
      </c>
      <c r="D211">
        <v>0.60460000000000003</v>
      </c>
      <c r="E211" s="4">
        <v>0.88</v>
      </c>
      <c r="F211">
        <v>0.27539999999999998</v>
      </c>
      <c r="G211">
        <v>0.60460000000000003</v>
      </c>
      <c r="H211" s="4">
        <v>0.88</v>
      </c>
      <c r="I211">
        <v>0.2681</v>
      </c>
      <c r="J211">
        <v>0.75119999999999998</v>
      </c>
      <c r="K211" s="9" t="s">
        <v>1946</v>
      </c>
      <c r="L211" t="s">
        <v>1947</v>
      </c>
      <c r="M211">
        <v>0.91969999999999996</v>
      </c>
      <c r="N211">
        <v>0.98250000000000004</v>
      </c>
      <c r="O211" s="4">
        <v>0.72</v>
      </c>
      <c r="P211">
        <v>5.2699999999999997E-2</v>
      </c>
      <c r="Q211">
        <v>0.32179999999999997</v>
      </c>
    </row>
    <row r="212" spans="1:17" x14ac:dyDescent="0.25">
      <c r="A212" s="1" t="s">
        <v>104</v>
      </c>
      <c r="B212" s="4">
        <v>0.86</v>
      </c>
      <c r="C212">
        <v>0.27989999999999998</v>
      </c>
      <c r="D212">
        <v>0.60509999999999997</v>
      </c>
      <c r="E212" s="4">
        <v>0.86</v>
      </c>
      <c r="F212">
        <v>0.27989999999999998</v>
      </c>
      <c r="G212">
        <v>0.60509999999999997</v>
      </c>
      <c r="H212" s="4">
        <v>0.81</v>
      </c>
      <c r="I212">
        <v>0.13439999999999999</v>
      </c>
      <c r="J212">
        <v>0.68230000000000002</v>
      </c>
      <c r="K212" s="9" t="s">
        <v>1742</v>
      </c>
      <c r="L212" t="s">
        <v>1743</v>
      </c>
      <c r="M212">
        <v>0.1588</v>
      </c>
      <c r="N212">
        <v>0.60140000000000005</v>
      </c>
      <c r="O212" s="4">
        <v>0.66</v>
      </c>
      <c r="P212">
        <v>1.1599999999999999E-2</v>
      </c>
      <c r="Q212">
        <v>0.16139999999999999</v>
      </c>
    </row>
    <row r="213" spans="1:17" x14ac:dyDescent="0.25">
      <c r="A213" s="1" t="s">
        <v>80</v>
      </c>
      <c r="B213" s="4">
        <v>1.21</v>
      </c>
      <c r="C213">
        <v>0.28589999999999999</v>
      </c>
      <c r="D213">
        <v>0.61519999999999997</v>
      </c>
      <c r="E213" s="4">
        <v>1.21</v>
      </c>
      <c r="F213">
        <v>0.28589999999999999</v>
      </c>
      <c r="G213">
        <v>0.61519999999999997</v>
      </c>
      <c r="H213" s="4">
        <v>1.26</v>
      </c>
      <c r="I213">
        <v>0.1578</v>
      </c>
      <c r="J213">
        <v>0.70920000000000005</v>
      </c>
      <c r="K213" s="9" t="s">
        <v>1960</v>
      </c>
      <c r="L213" t="s">
        <v>1629</v>
      </c>
      <c r="M213">
        <v>0.58699999999999997</v>
      </c>
      <c r="N213">
        <v>0.86250000000000004</v>
      </c>
      <c r="O213" s="4">
        <v>1.0900000000000001</v>
      </c>
      <c r="P213">
        <v>0.64780000000000004</v>
      </c>
      <c r="Q213">
        <v>0.83150000000000002</v>
      </c>
    </row>
    <row r="214" spans="1:17" x14ac:dyDescent="0.25">
      <c r="A214" s="1" t="s">
        <v>103</v>
      </c>
      <c r="B214" s="4">
        <v>0.88</v>
      </c>
      <c r="C214">
        <v>0.28989999999999999</v>
      </c>
      <c r="D214">
        <v>0.61780000000000002</v>
      </c>
      <c r="E214" s="4">
        <v>0.88</v>
      </c>
      <c r="F214">
        <v>0.28989999999999999</v>
      </c>
      <c r="G214">
        <v>0.61780000000000002</v>
      </c>
      <c r="H214" s="4">
        <v>0.95</v>
      </c>
      <c r="I214">
        <v>0.69269999999999998</v>
      </c>
      <c r="J214">
        <v>0.96050000000000002</v>
      </c>
      <c r="K214" s="9" t="s">
        <v>2203</v>
      </c>
      <c r="L214" t="s">
        <v>2204</v>
      </c>
      <c r="M214">
        <v>0.48209999999999997</v>
      </c>
      <c r="N214">
        <v>0.79590000000000005</v>
      </c>
      <c r="O214" s="4">
        <v>0.9</v>
      </c>
      <c r="P214">
        <v>0.36770000000000003</v>
      </c>
      <c r="Q214">
        <v>0.65210000000000001</v>
      </c>
    </row>
    <row r="215" spans="1:17" x14ac:dyDescent="0.25">
      <c r="A215" s="1" t="s">
        <v>408</v>
      </c>
      <c r="B215" s="4">
        <v>1.18</v>
      </c>
      <c r="C215">
        <v>0.28939999999999999</v>
      </c>
      <c r="D215">
        <v>0.61780000000000002</v>
      </c>
      <c r="E215" s="4">
        <v>1.18</v>
      </c>
      <c r="F215">
        <v>0.28939999999999999</v>
      </c>
      <c r="G215">
        <v>0.61780000000000002</v>
      </c>
      <c r="H215" s="4">
        <v>1.0900000000000001</v>
      </c>
      <c r="I215">
        <v>0.49580000000000002</v>
      </c>
      <c r="J215">
        <v>0.90029999999999999</v>
      </c>
      <c r="K215" s="9" t="s">
        <v>1470</v>
      </c>
      <c r="L215" t="s">
        <v>1700</v>
      </c>
      <c r="M215">
        <v>0.9022</v>
      </c>
      <c r="N215">
        <v>0.98250000000000004</v>
      </c>
      <c r="O215" s="4">
        <v>1.1000000000000001</v>
      </c>
      <c r="P215">
        <v>0.59240000000000004</v>
      </c>
      <c r="Q215">
        <v>0.79810000000000003</v>
      </c>
    </row>
    <row r="216" spans="1:17" x14ac:dyDescent="0.25">
      <c r="A216" s="1" t="s">
        <v>244</v>
      </c>
      <c r="B216" s="4">
        <v>1.1299999999999999</v>
      </c>
      <c r="C216">
        <v>0.29370000000000002</v>
      </c>
      <c r="D216">
        <v>0.62309999999999999</v>
      </c>
      <c r="E216" s="4">
        <v>1.1299999999999999</v>
      </c>
      <c r="F216">
        <v>0.29370000000000002</v>
      </c>
      <c r="G216">
        <v>0.62309999999999999</v>
      </c>
      <c r="H216" s="4">
        <v>1.1499999999999999</v>
      </c>
      <c r="I216">
        <v>0.2261</v>
      </c>
      <c r="J216">
        <v>0.70989999999999998</v>
      </c>
      <c r="K216" s="9" t="s">
        <v>1804</v>
      </c>
      <c r="L216" t="s">
        <v>1805</v>
      </c>
      <c r="M216">
        <v>0.3886</v>
      </c>
      <c r="N216">
        <v>0.78069999999999995</v>
      </c>
      <c r="O216" s="4">
        <v>1.22</v>
      </c>
      <c r="P216">
        <v>0.1176</v>
      </c>
      <c r="Q216">
        <v>0.42380000000000001</v>
      </c>
    </row>
    <row r="217" spans="1:17" x14ac:dyDescent="0.25">
      <c r="A217" s="1" t="s">
        <v>223</v>
      </c>
      <c r="B217" s="4">
        <v>0.85</v>
      </c>
      <c r="C217">
        <v>0.29520000000000002</v>
      </c>
      <c r="D217">
        <v>0.62339999999999995</v>
      </c>
      <c r="E217" s="4">
        <v>0.85</v>
      </c>
      <c r="F217">
        <v>0.29520000000000002</v>
      </c>
      <c r="G217">
        <v>0.62339999999999995</v>
      </c>
      <c r="H217" s="4">
        <v>0.83</v>
      </c>
      <c r="I217">
        <v>0.21260000000000001</v>
      </c>
      <c r="J217">
        <v>0.70989999999999998</v>
      </c>
      <c r="K217" s="9" t="s">
        <v>1693</v>
      </c>
      <c r="L217" t="s">
        <v>1729</v>
      </c>
      <c r="M217">
        <v>0.32540000000000002</v>
      </c>
      <c r="N217">
        <v>0.73119999999999996</v>
      </c>
      <c r="O217" s="4">
        <v>0.9</v>
      </c>
      <c r="P217">
        <v>0.52800000000000002</v>
      </c>
      <c r="Q217">
        <v>0.7641</v>
      </c>
    </row>
    <row r="218" spans="1:17" x14ac:dyDescent="0.25">
      <c r="A218" s="1" t="s">
        <v>68</v>
      </c>
      <c r="B218" s="4">
        <v>0.91</v>
      </c>
      <c r="C218">
        <v>0.30080000000000001</v>
      </c>
      <c r="D218">
        <v>0.63229999999999997</v>
      </c>
      <c r="E218" s="4">
        <v>0.91</v>
      </c>
      <c r="F218">
        <v>0.30080000000000001</v>
      </c>
      <c r="G218">
        <v>0.63229999999999997</v>
      </c>
      <c r="H218" s="4">
        <v>0.96</v>
      </c>
      <c r="I218">
        <v>0.60209999999999997</v>
      </c>
      <c r="J218">
        <v>0.9224</v>
      </c>
      <c r="K218" s="9" t="s">
        <v>1446</v>
      </c>
      <c r="L218" t="s">
        <v>672</v>
      </c>
      <c r="M218">
        <v>0.95150000000000001</v>
      </c>
      <c r="N218">
        <v>0.99329999999999996</v>
      </c>
      <c r="O218" s="4">
        <v>0.93</v>
      </c>
      <c r="P218">
        <v>0.4148</v>
      </c>
      <c r="Q218">
        <v>0.68899999999999995</v>
      </c>
    </row>
    <row r="219" spans="1:17" x14ac:dyDescent="0.25">
      <c r="A219" s="1" t="s">
        <v>240</v>
      </c>
      <c r="B219" s="4">
        <v>0.81</v>
      </c>
      <c r="C219">
        <v>0.30609999999999998</v>
      </c>
      <c r="D219">
        <v>0.63729999999999998</v>
      </c>
      <c r="E219" s="4">
        <v>0.81</v>
      </c>
      <c r="F219">
        <v>0.30609999999999998</v>
      </c>
      <c r="G219">
        <v>0.63729999999999998</v>
      </c>
      <c r="H219" s="4">
        <v>0.97</v>
      </c>
      <c r="I219">
        <v>0.87239999999999995</v>
      </c>
      <c r="J219">
        <v>0.96840000000000004</v>
      </c>
      <c r="K219" s="9" t="s">
        <v>2181</v>
      </c>
      <c r="L219" t="s">
        <v>2182</v>
      </c>
      <c r="M219">
        <v>3.4200000000000001E-2</v>
      </c>
      <c r="N219">
        <v>0.55120000000000002</v>
      </c>
      <c r="O219" s="4">
        <v>0.61</v>
      </c>
      <c r="P219">
        <v>3.6499999999999998E-2</v>
      </c>
      <c r="Q219">
        <v>0.26860000000000001</v>
      </c>
    </row>
    <row r="220" spans="1:17" x14ac:dyDescent="0.25">
      <c r="A220" s="1" t="s">
        <v>401</v>
      </c>
      <c r="B220" s="4">
        <v>1.19</v>
      </c>
      <c r="C220">
        <v>0.31019999999999998</v>
      </c>
      <c r="D220">
        <v>0.63729999999999998</v>
      </c>
      <c r="E220" s="4">
        <v>1.19</v>
      </c>
      <c r="F220">
        <v>0.31019999999999998</v>
      </c>
      <c r="G220">
        <v>0.63729999999999998</v>
      </c>
      <c r="H220" s="4">
        <v>1.06</v>
      </c>
      <c r="I220">
        <v>0.69330000000000003</v>
      </c>
      <c r="J220">
        <v>0.96050000000000002</v>
      </c>
      <c r="K220" s="9" t="s">
        <v>1324</v>
      </c>
      <c r="L220" t="s">
        <v>1691</v>
      </c>
      <c r="M220">
        <v>0.16220000000000001</v>
      </c>
      <c r="N220">
        <v>0.60529999999999995</v>
      </c>
      <c r="O220" s="4">
        <v>0.97</v>
      </c>
      <c r="P220">
        <v>0.86809999999999998</v>
      </c>
      <c r="Q220">
        <v>0.95079999999999998</v>
      </c>
    </row>
    <row r="221" spans="1:17" x14ac:dyDescent="0.25">
      <c r="A221" s="1" t="s">
        <v>53</v>
      </c>
      <c r="B221" s="4">
        <v>0.88</v>
      </c>
      <c r="C221">
        <v>0.30480000000000002</v>
      </c>
      <c r="D221">
        <v>0.63729999999999998</v>
      </c>
      <c r="E221" s="4">
        <v>0.88</v>
      </c>
      <c r="F221">
        <v>0.30480000000000002</v>
      </c>
      <c r="G221">
        <v>0.63729999999999998</v>
      </c>
      <c r="H221" s="4">
        <v>0.92</v>
      </c>
      <c r="I221">
        <v>0.44819999999999999</v>
      </c>
      <c r="J221">
        <v>0.87470000000000003</v>
      </c>
      <c r="K221" s="9" t="s">
        <v>2122</v>
      </c>
      <c r="L221" t="s">
        <v>2123</v>
      </c>
      <c r="M221">
        <v>0.64339999999999997</v>
      </c>
      <c r="N221">
        <v>0.89049999999999996</v>
      </c>
      <c r="O221" s="4">
        <v>0.77</v>
      </c>
      <c r="P221">
        <v>7.0400000000000004E-2</v>
      </c>
      <c r="Q221">
        <v>0.35110000000000002</v>
      </c>
    </row>
    <row r="222" spans="1:17" x14ac:dyDescent="0.25">
      <c r="A222" s="1" t="s">
        <v>286</v>
      </c>
      <c r="B222" s="4">
        <v>0.85</v>
      </c>
      <c r="C222">
        <v>0.30819999999999997</v>
      </c>
      <c r="D222">
        <v>0.63729999999999998</v>
      </c>
      <c r="E222" s="4">
        <v>0.85</v>
      </c>
      <c r="F222">
        <v>0.30819999999999997</v>
      </c>
      <c r="G222">
        <v>0.63729999999999998</v>
      </c>
      <c r="H222" s="4">
        <v>0.86</v>
      </c>
      <c r="I222">
        <v>0.28720000000000001</v>
      </c>
      <c r="J222">
        <v>0.75739999999999996</v>
      </c>
      <c r="K222" s="9" t="s">
        <v>2072</v>
      </c>
      <c r="L222" t="s">
        <v>2073</v>
      </c>
      <c r="M222">
        <v>0.50729999999999997</v>
      </c>
      <c r="N222">
        <v>0.80810000000000004</v>
      </c>
      <c r="O222" s="4">
        <v>0.8</v>
      </c>
      <c r="P222">
        <v>0.19989999999999999</v>
      </c>
      <c r="Q222">
        <v>0.51570000000000005</v>
      </c>
    </row>
    <row r="223" spans="1:17" x14ac:dyDescent="0.25">
      <c r="A223" s="1" t="s">
        <v>34</v>
      </c>
      <c r="B223" s="4">
        <v>1.1599999999999999</v>
      </c>
      <c r="C223">
        <v>0.31</v>
      </c>
      <c r="D223">
        <v>0.63729999999999998</v>
      </c>
      <c r="E223" s="4">
        <v>1.1599999999999999</v>
      </c>
      <c r="F223">
        <v>0.31</v>
      </c>
      <c r="G223">
        <v>0.63729999999999998</v>
      </c>
      <c r="H223" s="4">
        <v>1.1499999999999999</v>
      </c>
      <c r="I223">
        <v>0.24809999999999999</v>
      </c>
      <c r="J223">
        <v>0.73540000000000005</v>
      </c>
      <c r="K223" s="9" t="s">
        <v>788</v>
      </c>
      <c r="L223" t="s">
        <v>1517</v>
      </c>
      <c r="M223">
        <v>0.2243</v>
      </c>
      <c r="N223">
        <v>0.65500000000000003</v>
      </c>
      <c r="O223" s="4">
        <v>1.06</v>
      </c>
      <c r="P223">
        <v>0.69920000000000004</v>
      </c>
      <c r="Q223">
        <v>0.8579</v>
      </c>
    </row>
    <row r="224" spans="1:17" x14ac:dyDescent="0.25">
      <c r="A224" s="1" t="s">
        <v>86</v>
      </c>
      <c r="B224" s="4">
        <v>1.1100000000000001</v>
      </c>
      <c r="C224">
        <v>0.31180000000000002</v>
      </c>
      <c r="D224">
        <v>0.63770000000000004</v>
      </c>
      <c r="E224" s="4">
        <v>1.1100000000000001</v>
      </c>
      <c r="F224">
        <v>0.31180000000000002</v>
      </c>
      <c r="G224">
        <v>0.63770000000000004</v>
      </c>
      <c r="H224" s="4">
        <v>1.03</v>
      </c>
      <c r="I224">
        <v>0.74439999999999995</v>
      </c>
      <c r="J224">
        <v>0.96050000000000002</v>
      </c>
      <c r="K224" s="9" t="s">
        <v>2009</v>
      </c>
      <c r="L224" t="s">
        <v>2008</v>
      </c>
      <c r="M224">
        <v>0.88780000000000003</v>
      </c>
      <c r="N224">
        <v>0.98250000000000004</v>
      </c>
      <c r="O224" s="4">
        <v>1.03</v>
      </c>
      <c r="P224">
        <v>0.82869999999999999</v>
      </c>
      <c r="Q224">
        <v>0.93130000000000002</v>
      </c>
    </row>
    <row r="225" spans="1:17" x14ac:dyDescent="0.25">
      <c r="A225" s="1" t="s">
        <v>446</v>
      </c>
      <c r="B225" s="4">
        <v>1.1499999999999999</v>
      </c>
      <c r="C225">
        <v>0.31419999999999998</v>
      </c>
      <c r="D225">
        <v>0.63970000000000005</v>
      </c>
      <c r="E225" s="4">
        <v>1.1499999999999999</v>
      </c>
      <c r="F225">
        <v>0.31419999999999998</v>
      </c>
      <c r="G225">
        <v>0.63970000000000005</v>
      </c>
      <c r="H225" s="4">
        <v>1.18</v>
      </c>
      <c r="I225">
        <v>0.1646</v>
      </c>
      <c r="J225">
        <v>0.70989999999999998</v>
      </c>
      <c r="K225" s="9" t="s">
        <v>797</v>
      </c>
      <c r="L225" t="s">
        <v>975</v>
      </c>
      <c r="M225">
        <v>0.23780000000000001</v>
      </c>
      <c r="N225">
        <v>0.65500000000000003</v>
      </c>
      <c r="O225" s="4">
        <v>1.1299999999999999</v>
      </c>
      <c r="P225">
        <v>0.36709999999999998</v>
      </c>
      <c r="Q225">
        <v>0.65210000000000001</v>
      </c>
    </row>
    <row r="226" spans="1:17" x14ac:dyDescent="0.25">
      <c r="A226" s="1" t="s">
        <v>96</v>
      </c>
      <c r="B226" s="4">
        <v>1.1200000000000001</v>
      </c>
      <c r="C226">
        <v>0.32229999999999998</v>
      </c>
      <c r="D226">
        <v>0.6532</v>
      </c>
      <c r="E226" s="4">
        <v>1.1200000000000001</v>
      </c>
      <c r="F226">
        <v>0.32229999999999998</v>
      </c>
      <c r="G226">
        <v>0.6532</v>
      </c>
      <c r="H226" s="4">
        <v>0.97</v>
      </c>
      <c r="I226">
        <v>0.7792</v>
      </c>
      <c r="J226">
        <v>0.96840000000000004</v>
      </c>
      <c r="K226" s="9" t="s">
        <v>2119</v>
      </c>
      <c r="L226" t="s">
        <v>2120</v>
      </c>
      <c r="M226">
        <v>4.8599999999999997E-2</v>
      </c>
      <c r="N226">
        <v>0.55120000000000002</v>
      </c>
      <c r="O226" s="4">
        <v>1.34</v>
      </c>
      <c r="P226">
        <v>2.3E-2</v>
      </c>
      <c r="Q226">
        <v>0.2175</v>
      </c>
    </row>
    <row r="227" spans="1:17" x14ac:dyDescent="0.25">
      <c r="A227" s="1" t="s">
        <v>139</v>
      </c>
      <c r="B227" s="4">
        <v>1.31</v>
      </c>
      <c r="C227">
        <v>0.32869999999999999</v>
      </c>
      <c r="D227">
        <v>0.66320000000000001</v>
      </c>
      <c r="E227" s="4">
        <v>1.31</v>
      </c>
      <c r="F227">
        <v>0.32869999999999999</v>
      </c>
      <c r="G227">
        <v>0.66320000000000001</v>
      </c>
      <c r="H227" s="4">
        <v>1.1100000000000001</v>
      </c>
      <c r="I227">
        <v>0.69210000000000005</v>
      </c>
      <c r="J227">
        <v>0.96050000000000002</v>
      </c>
      <c r="K227" s="9" t="s">
        <v>2166</v>
      </c>
      <c r="L227" t="s">
        <v>1008</v>
      </c>
      <c r="M227">
        <v>0.10979999999999999</v>
      </c>
      <c r="N227">
        <v>0.60140000000000005</v>
      </c>
      <c r="O227" s="4">
        <v>1.25</v>
      </c>
      <c r="P227">
        <v>0.3967</v>
      </c>
      <c r="Q227">
        <v>0.67759999999999998</v>
      </c>
    </row>
    <row r="228" spans="1:17" x14ac:dyDescent="0.25">
      <c r="A228" s="1" t="s">
        <v>137</v>
      </c>
      <c r="B228" s="4">
        <v>1.1399999999999999</v>
      </c>
      <c r="C228">
        <v>0.33079999999999998</v>
      </c>
      <c r="D228">
        <v>0.66459999999999997</v>
      </c>
      <c r="E228" s="4">
        <v>1.1399999999999999</v>
      </c>
      <c r="F228">
        <v>0.33079999999999998</v>
      </c>
      <c r="G228">
        <v>0.66459999999999997</v>
      </c>
      <c r="H228" s="4">
        <v>1.19</v>
      </c>
      <c r="I228">
        <v>0.11070000000000001</v>
      </c>
      <c r="J228">
        <v>0.67030000000000001</v>
      </c>
      <c r="K228" s="9" t="s">
        <v>1847</v>
      </c>
      <c r="L228" t="s">
        <v>1773</v>
      </c>
      <c r="M228">
        <v>0.2243</v>
      </c>
      <c r="N228">
        <v>0.65500000000000003</v>
      </c>
      <c r="O228" s="4">
        <v>1.18</v>
      </c>
      <c r="P228">
        <v>0.22700000000000001</v>
      </c>
      <c r="Q228">
        <v>0.53390000000000004</v>
      </c>
    </row>
    <row r="229" spans="1:17" x14ac:dyDescent="0.25">
      <c r="A229" s="1" t="s">
        <v>440</v>
      </c>
      <c r="B229" s="4">
        <v>0.91</v>
      </c>
      <c r="C229">
        <v>0.33550000000000002</v>
      </c>
      <c r="D229">
        <v>0.66910000000000003</v>
      </c>
      <c r="E229" s="4">
        <v>0.91</v>
      </c>
      <c r="F229">
        <v>0.33550000000000002</v>
      </c>
      <c r="G229">
        <v>0.66910000000000003</v>
      </c>
      <c r="H229" s="4">
        <v>0.99</v>
      </c>
      <c r="I229">
        <v>0.86699999999999999</v>
      </c>
      <c r="J229">
        <v>0.96840000000000004</v>
      </c>
      <c r="K229" s="9" t="s">
        <v>828</v>
      </c>
      <c r="L229" t="s">
        <v>1759</v>
      </c>
      <c r="M229">
        <v>0.3261</v>
      </c>
      <c r="N229">
        <v>0.73119999999999996</v>
      </c>
      <c r="O229" s="4">
        <v>0.92</v>
      </c>
      <c r="P229">
        <v>0.43330000000000002</v>
      </c>
      <c r="Q229">
        <v>0.69750000000000001</v>
      </c>
    </row>
    <row r="230" spans="1:17" x14ac:dyDescent="0.25">
      <c r="A230" s="1" t="s">
        <v>235</v>
      </c>
      <c r="B230" s="4">
        <v>0.81</v>
      </c>
      <c r="C230">
        <v>0.33600000000000002</v>
      </c>
      <c r="D230">
        <v>0.66910000000000003</v>
      </c>
      <c r="E230" s="4">
        <v>0.81</v>
      </c>
      <c r="F230">
        <v>0.33600000000000002</v>
      </c>
      <c r="G230">
        <v>0.66910000000000003</v>
      </c>
      <c r="H230" s="4">
        <v>0.9</v>
      </c>
      <c r="I230">
        <v>0.56340000000000001</v>
      </c>
      <c r="J230">
        <v>0.91979999999999995</v>
      </c>
      <c r="K230" s="9" t="s">
        <v>2170</v>
      </c>
      <c r="L230" t="s">
        <v>2171</v>
      </c>
      <c r="M230">
        <v>0.76249999999999996</v>
      </c>
      <c r="N230">
        <v>0.94320000000000004</v>
      </c>
      <c r="O230" s="4">
        <v>0.72</v>
      </c>
      <c r="P230">
        <v>0.1651</v>
      </c>
      <c r="Q230">
        <v>0.48020000000000002</v>
      </c>
    </row>
    <row r="231" spans="1:17" x14ac:dyDescent="0.25">
      <c r="A231" s="1" t="s">
        <v>114</v>
      </c>
      <c r="B231" s="4">
        <v>1.1599999999999999</v>
      </c>
      <c r="C231">
        <v>0.34339999999999998</v>
      </c>
      <c r="D231">
        <v>0.67630000000000001</v>
      </c>
      <c r="E231" s="4">
        <v>1.1599999999999999</v>
      </c>
      <c r="F231">
        <v>0.34339999999999998</v>
      </c>
      <c r="G231">
        <v>0.67630000000000001</v>
      </c>
      <c r="H231" s="4">
        <v>1.1599999999999999</v>
      </c>
      <c r="I231">
        <v>0.28860000000000002</v>
      </c>
      <c r="J231">
        <v>0.75739999999999996</v>
      </c>
      <c r="K231" s="9" t="s">
        <v>2128</v>
      </c>
      <c r="L231" t="s">
        <v>2111</v>
      </c>
      <c r="M231">
        <v>0.88780000000000003</v>
      </c>
      <c r="N231">
        <v>0.98250000000000004</v>
      </c>
      <c r="O231" s="4">
        <v>1.1299999999999999</v>
      </c>
      <c r="P231">
        <v>0.50209999999999999</v>
      </c>
      <c r="Q231">
        <v>0.747</v>
      </c>
    </row>
    <row r="232" spans="1:17" x14ac:dyDescent="0.25">
      <c r="A232" s="1" t="s">
        <v>351</v>
      </c>
      <c r="B232" s="4">
        <v>1.1299999999999999</v>
      </c>
      <c r="C232">
        <v>0.3422</v>
      </c>
      <c r="D232">
        <v>0.67630000000000001</v>
      </c>
      <c r="E232" s="4">
        <v>1.1299999999999999</v>
      </c>
      <c r="F232">
        <v>0.3422</v>
      </c>
      <c r="G232">
        <v>0.67630000000000001</v>
      </c>
      <c r="H232" s="4">
        <v>1.18</v>
      </c>
      <c r="I232">
        <v>0.15260000000000001</v>
      </c>
      <c r="J232">
        <v>0.70689999999999997</v>
      </c>
      <c r="K232" s="9" t="s">
        <v>1937</v>
      </c>
      <c r="L232" t="s">
        <v>1938</v>
      </c>
      <c r="M232">
        <v>0.45760000000000001</v>
      </c>
      <c r="N232">
        <v>0.79590000000000005</v>
      </c>
      <c r="O232" s="4">
        <v>1.05</v>
      </c>
      <c r="P232">
        <v>0.70620000000000005</v>
      </c>
      <c r="Q232">
        <v>0.85940000000000005</v>
      </c>
    </row>
    <row r="233" spans="1:17" x14ac:dyDescent="0.25">
      <c r="A233" s="1" t="s">
        <v>245</v>
      </c>
      <c r="B233" s="4">
        <v>1.08</v>
      </c>
      <c r="C233">
        <v>0.34410000000000002</v>
      </c>
      <c r="D233">
        <v>0.67630000000000001</v>
      </c>
      <c r="E233" s="4">
        <v>1.08</v>
      </c>
      <c r="F233">
        <v>0.34410000000000002</v>
      </c>
      <c r="G233">
        <v>0.67630000000000001</v>
      </c>
      <c r="H233" s="4">
        <v>1.1299999999999999</v>
      </c>
      <c r="I233">
        <v>7.3599999999999999E-2</v>
      </c>
      <c r="J233">
        <v>0.56659999999999999</v>
      </c>
      <c r="K233" s="9" t="s">
        <v>1924</v>
      </c>
      <c r="L233" t="s">
        <v>1774</v>
      </c>
      <c r="M233">
        <v>0.23860000000000001</v>
      </c>
      <c r="N233">
        <v>0.65500000000000003</v>
      </c>
      <c r="O233" s="4">
        <v>1.1299999999999999</v>
      </c>
      <c r="P233">
        <v>0.1769</v>
      </c>
      <c r="Q233">
        <v>0.49630000000000002</v>
      </c>
    </row>
    <row r="234" spans="1:17" x14ac:dyDescent="0.25">
      <c r="A234" s="1" t="s">
        <v>422</v>
      </c>
      <c r="B234" s="4">
        <v>1.1499999999999999</v>
      </c>
      <c r="C234">
        <v>0.34610000000000002</v>
      </c>
      <c r="D234">
        <v>0.67730000000000001</v>
      </c>
      <c r="E234" s="4">
        <v>1.1499999999999999</v>
      </c>
      <c r="F234">
        <v>0.34610000000000002</v>
      </c>
      <c r="G234">
        <v>0.67730000000000001</v>
      </c>
      <c r="H234" s="4">
        <v>1.1200000000000001</v>
      </c>
      <c r="I234">
        <v>0.38229999999999997</v>
      </c>
      <c r="J234">
        <v>0.83040000000000003</v>
      </c>
      <c r="K234" s="9" t="s">
        <v>1906</v>
      </c>
      <c r="L234" t="s">
        <v>1888</v>
      </c>
      <c r="M234">
        <v>0.79330000000000001</v>
      </c>
      <c r="N234">
        <v>0.95740000000000003</v>
      </c>
      <c r="O234" s="4">
        <v>1.26</v>
      </c>
      <c r="P234">
        <v>0.21729999999999999</v>
      </c>
      <c r="Q234">
        <v>0.53</v>
      </c>
    </row>
    <row r="235" spans="1:17" x14ac:dyDescent="0.25">
      <c r="A235" s="1" t="s">
        <v>44</v>
      </c>
      <c r="B235" s="4">
        <v>0.89</v>
      </c>
      <c r="C235">
        <v>0.34899999999999998</v>
      </c>
      <c r="D235">
        <v>0.67989999999999995</v>
      </c>
      <c r="E235" s="4">
        <v>0.89</v>
      </c>
      <c r="F235">
        <v>0.34899999999999998</v>
      </c>
      <c r="G235">
        <v>0.67989999999999995</v>
      </c>
      <c r="H235" s="4">
        <v>0.96</v>
      </c>
      <c r="I235">
        <v>0.73540000000000005</v>
      </c>
      <c r="J235">
        <v>0.96050000000000002</v>
      </c>
      <c r="K235" s="9" t="s">
        <v>1841</v>
      </c>
      <c r="L235" t="s">
        <v>1842</v>
      </c>
      <c r="M235">
        <v>0.6724</v>
      </c>
      <c r="N235">
        <v>0.9113</v>
      </c>
      <c r="O235" s="4">
        <v>1.01</v>
      </c>
      <c r="P235">
        <v>0.97170000000000001</v>
      </c>
      <c r="Q235">
        <v>0.9889</v>
      </c>
    </row>
    <row r="236" spans="1:17" x14ac:dyDescent="0.25">
      <c r="A236" s="1" t="s">
        <v>79</v>
      </c>
      <c r="B236" s="4">
        <v>0.88</v>
      </c>
      <c r="C236">
        <v>0.35199999999999998</v>
      </c>
      <c r="D236">
        <v>0.68289999999999995</v>
      </c>
      <c r="E236" s="4">
        <v>0.88</v>
      </c>
      <c r="F236">
        <v>0.35199999999999998</v>
      </c>
      <c r="G236">
        <v>0.68289999999999995</v>
      </c>
      <c r="H236" s="4">
        <v>1.06</v>
      </c>
      <c r="I236">
        <v>0.62470000000000003</v>
      </c>
      <c r="J236">
        <v>0.92800000000000005</v>
      </c>
      <c r="K236" s="9" t="s">
        <v>1791</v>
      </c>
      <c r="L236" t="s">
        <v>687</v>
      </c>
      <c r="M236">
        <v>0.73150000000000004</v>
      </c>
      <c r="N236">
        <v>0.92569999999999997</v>
      </c>
      <c r="O236" s="4">
        <v>0.9</v>
      </c>
      <c r="P236">
        <v>0.502</v>
      </c>
      <c r="Q236">
        <v>0.747</v>
      </c>
    </row>
    <row r="237" spans="1:17" x14ac:dyDescent="0.25">
      <c r="A237" s="1" t="s">
        <v>274</v>
      </c>
      <c r="B237" s="4">
        <v>1.18</v>
      </c>
      <c r="C237">
        <v>0.35439999999999999</v>
      </c>
      <c r="D237">
        <v>0.68469999999999998</v>
      </c>
      <c r="E237" s="4">
        <v>1.18</v>
      </c>
      <c r="F237">
        <v>0.35439999999999999</v>
      </c>
      <c r="G237">
        <v>0.68469999999999998</v>
      </c>
      <c r="H237" s="4">
        <v>0.97</v>
      </c>
      <c r="I237">
        <v>0.84260000000000002</v>
      </c>
      <c r="J237">
        <v>0.96840000000000004</v>
      </c>
      <c r="K237" s="9" t="s">
        <v>1634</v>
      </c>
      <c r="L237" t="s">
        <v>533</v>
      </c>
      <c r="M237">
        <v>0.23949999999999999</v>
      </c>
      <c r="N237">
        <v>0.65500000000000003</v>
      </c>
      <c r="O237" s="4">
        <v>1.22</v>
      </c>
      <c r="P237">
        <v>0.25259999999999999</v>
      </c>
      <c r="Q237">
        <v>0.54869999999999997</v>
      </c>
    </row>
    <row r="238" spans="1:17" x14ac:dyDescent="0.25">
      <c r="A238" s="1" t="s">
        <v>231</v>
      </c>
      <c r="B238" s="4">
        <v>1.1399999999999999</v>
      </c>
      <c r="C238">
        <v>0.36009999999999998</v>
      </c>
      <c r="D238">
        <v>0.68700000000000006</v>
      </c>
      <c r="E238" s="4">
        <v>1.1399999999999999</v>
      </c>
      <c r="F238">
        <v>0.36009999999999998</v>
      </c>
      <c r="G238">
        <v>0.68700000000000006</v>
      </c>
      <c r="H238" s="4">
        <v>0.99</v>
      </c>
      <c r="I238">
        <v>0.94479999999999997</v>
      </c>
      <c r="J238">
        <v>0.98319999999999996</v>
      </c>
      <c r="K238" s="9" t="s">
        <v>1745</v>
      </c>
      <c r="L238" t="s">
        <v>629</v>
      </c>
      <c r="M238">
        <v>0.20069999999999999</v>
      </c>
      <c r="N238">
        <v>0.65239999999999998</v>
      </c>
      <c r="O238" s="4">
        <v>1.1000000000000001</v>
      </c>
      <c r="P238">
        <v>0.51249999999999996</v>
      </c>
      <c r="Q238">
        <v>0.75309999999999999</v>
      </c>
    </row>
    <row r="239" spans="1:17" x14ac:dyDescent="0.25">
      <c r="A239" s="1" t="s">
        <v>196</v>
      </c>
      <c r="B239" s="4">
        <v>1.19</v>
      </c>
      <c r="C239">
        <v>0.35899999999999999</v>
      </c>
      <c r="D239">
        <v>0.68700000000000006</v>
      </c>
      <c r="E239" s="4">
        <v>1.19</v>
      </c>
      <c r="F239">
        <v>0.35899999999999999</v>
      </c>
      <c r="G239">
        <v>0.68700000000000006</v>
      </c>
      <c r="H239" s="4">
        <v>1.17</v>
      </c>
      <c r="I239">
        <v>0.3538</v>
      </c>
      <c r="J239">
        <v>0.81310000000000004</v>
      </c>
      <c r="K239" s="9" t="s">
        <v>1994</v>
      </c>
      <c r="L239" t="s">
        <v>524</v>
      </c>
      <c r="M239">
        <v>0.11840000000000001</v>
      </c>
      <c r="N239">
        <v>0.60140000000000005</v>
      </c>
      <c r="O239" s="4">
        <v>1.36</v>
      </c>
      <c r="P239">
        <v>0.1822</v>
      </c>
      <c r="Q239">
        <v>0.50119999999999998</v>
      </c>
    </row>
    <row r="240" spans="1:17" x14ac:dyDescent="0.25">
      <c r="A240" s="1" t="s">
        <v>365</v>
      </c>
      <c r="B240" s="4">
        <v>0.9</v>
      </c>
      <c r="C240">
        <v>0.35780000000000001</v>
      </c>
      <c r="D240">
        <v>0.68700000000000006</v>
      </c>
      <c r="E240" s="4">
        <v>0.9</v>
      </c>
      <c r="F240">
        <v>0.35780000000000001</v>
      </c>
      <c r="G240">
        <v>0.68700000000000006</v>
      </c>
      <c r="H240" s="4">
        <v>0.84</v>
      </c>
      <c r="I240">
        <v>0.11849999999999999</v>
      </c>
      <c r="J240">
        <v>0.68230000000000002</v>
      </c>
      <c r="K240" s="9" t="s">
        <v>1681</v>
      </c>
      <c r="L240" t="s">
        <v>1214</v>
      </c>
      <c r="M240">
        <v>0.36530000000000001</v>
      </c>
      <c r="N240">
        <v>0.7651</v>
      </c>
      <c r="O240" s="4">
        <v>0.99</v>
      </c>
      <c r="P240">
        <v>0.9234</v>
      </c>
      <c r="Q240">
        <v>0.97489999999999999</v>
      </c>
    </row>
    <row r="241" spans="1:17" x14ac:dyDescent="0.25">
      <c r="A241" s="1" t="s">
        <v>265</v>
      </c>
      <c r="B241" s="4">
        <v>1.1599999999999999</v>
      </c>
      <c r="C241">
        <v>0.36549999999999999</v>
      </c>
      <c r="D241">
        <v>0.6915</v>
      </c>
      <c r="E241" s="4">
        <v>1.1599999999999999</v>
      </c>
      <c r="F241">
        <v>0.36549999999999999</v>
      </c>
      <c r="G241">
        <v>0.6915</v>
      </c>
      <c r="H241" s="4">
        <v>1.06</v>
      </c>
      <c r="I241">
        <v>0.69110000000000005</v>
      </c>
      <c r="J241">
        <v>0.96050000000000002</v>
      </c>
      <c r="K241" s="9" t="s">
        <v>1792</v>
      </c>
      <c r="L241" t="s">
        <v>822</v>
      </c>
      <c r="M241">
        <v>0.27210000000000001</v>
      </c>
      <c r="N241">
        <v>0.69020000000000004</v>
      </c>
      <c r="O241" s="4">
        <v>1.17</v>
      </c>
      <c r="P241">
        <v>0.33560000000000001</v>
      </c>
      <c r="Q241">
        <v>0.63219999999999998</v>
      </c>
    </row>
    <row r="242" spans="1:17" x14ac:dyDescent="0.25">
      <c r="A242" s="1" t="s">
        <v>24</v>
      </c>
      <c r="B242" s="4">
        <v>1.25</v>
      </c>
      <c r="C242">
        <v>0.36559999999999998</v>
      </c>
      <c r="D242">
        <v>0.6915</v>
      </c>
      <c r="E242" s="4">
        <v>1.25</v>
      </c>
      <c r="F242">
        <v>0.36559999999999998</v>
      </c>
      <c r="G242">
        <v>0.6915</v>
      </c>
      <c r="H242" s="4">
        <v>1.44</v>
      </c>
      <c r="I242">
        <v>0.12139999999999999</v>
      </c>
      <c r="J242">
        <v>0.68230000000000002</v>
      </c>
      <c r="K242" s="9" t="s">
        <v>2209</v>
      </c>
      <c r="L242" t="s">
        <v>1460</v>
      </c>
      <c r="M242">
        <v>0.20979999999999999</v>
      </c>
      <c r="N242">
        <v>0.65239999999999998</v>
      </c>
      <c r="O242" s="4">
        <v>1.04</v>
      </c>
      <c r="P242">
        <v>0.86939999999999995</v>
      </c>
      <c r="Q242">
        <v>0.95079999999999998</v>
      </c>
    </row>
    <row r="243" spans="1:17" x14ac:dyDescent="0.25">
      <c r="A243" s="1" t="s">
        <v>414</v>
      </c>
      <c r="B243" s="4">
        <v>1.07</v>
      </c>
      <c r="C243">
        <v>0.37059999999999998</v>
      </c>
      <c r="D243">
        <v>0.69820000000000004</v>
      </c>
      <c r="E243" s="4">
        <v>1.07</v>
      </c>
      <c r="F243">
        <v>0.37059999999999998</v>
      </c>
      <c r="G243">
        <v>0.69820000000000004</v>
      </c>
      <c r="H243" s="4">
        <v>1.1100000000000001</v>
      </c>
      <c r="I243">
        <v>0.13189999999999999</v>
      </c>
      <c r="J243">
        <v>0.68230000000000002</v>
      </c>
      <c r="K243" s="9" t="s">
        <v>1830</v>
      </c>
      <c r="L243" t="s">
        <v>1831</v>
      </c>
      <c r="M243">
        <v>0.85529999999999995</v>
      </c>
      <c r="N243">
        <v>0.97160000000000002</v>
      </c>
      <c r="O243" s="4">
        <v>0.99</v>
      </c>
      <c r="P243">
        <v>0.91139999999999999</v>
      </c>
      <c r="Q243">
        <v>0.96970000000000001</v>
      </c>
    </row>
    <row r="244" spans="1:17" x14ac:dyDescent="0.25">
      <c r="A244" s="1" t="s">
        <v>252</v>
      </c>
      <c r="B244" s="4">
        <v>1.1499999999999999</v>
      </c>
      <c r="C244">
        <v>0.374</v>
      </c>
      <c r="D244">
        <v>0.69869999999999999</v>
      </c>
      <c r="E244" s="4">
        <v>1.1499999999999999</v>
      </c>
      <c r="F244">
        <v>0.374</v>
      </c>
      <c r="G244">
        <v>0.69869999999999999</v>
      </c>
      <c r="H244" s="4">
        <v>1.0900000000000001</v>
      </c>
      <c r="I244">
        <v>0.56000000000000005</v>
      </c>
      <c r="J244">
        <v>0.91979999999999995</v>
      </c>
      <c r="K244" s="9" t="s">
        <v>1121</v>
      </c>
      <c r="L244" t="s">
        <v>1191</v>
      </c>
      <c r="M244">
        <v>0.1368</v>
      </c>
      <c r="N244">
        <v>0.60140000000000005</v>
      </c>
      <c r="O244" s="4">
        <v>1.1399999999999999</v>
      </c>
      <c r="P244">
        <v>0.47189999999999999</v>
      </c>
      <c r="Q244">
        <v>0.72629999999999995</v>
      </c>
    </row>
    <row r="245" spans="1:17" x14ac:dyDescent="0.25">
      <c r="A245" s="1" t="s">
        <v>293</v>
      </c>
      <c r="B245" s="4">
        <v>1.0900000000000001</v>
      </c>
      <c r="C245">
        <v>0.37319999999999998</v>
      </c>
      <c r="D245">
        <v>0.69869999999999999</v>
      </c>
      <c r="E245" s="4">
        <v>1.0900000000000001</v>
      </c>
      <c r="F245">
        <v>0.37319999999999998</v>
      </c>
      <c r="G245">
        <v>0.69869999999999999</v>
      </c>
      <c r="H245" s="4">
        <v>0.94</v>
      </c>
      <c r="I245">
        <v>0.50539999999999996</v>
      </c>
      <c r="J245">
        <v>0.90339999999999998</v>
      </c>
      <c r="K245" s="9" t="s">
        <v>1780</v>
      </c>
      <c r="L245" t="s">
        <v>572</v>
      </c>
      <c r="M245">
        <v>0.41010000000000002</v>
      </c>
      <c r="N245">
        <v>0.78069999999999995</v>
      </c>
      <c r="O245" s="4">
        <v>1.29</v>
      </c>
      <c r="P245">
        <v>4.6699999999999998E-2</v>
      </c>
      <c r="Q245">
        <v>0.29880000000000001</v>
      </c>
    </row>
    <row r="246" spans="1:17" x14ac:dyDescent="0.25">
      <c r="A246" s="1" t="s">
        <v>420</v>
      </c>
      <c r="B246" s="4">
        <v>0.84</v>
      </c>
      <c r="C246">
        <v>0.37669999999999998</v>
      </c>
      <c r="D246">
        <v>0.70089999999999997</v>
      </c>
      <c r="E246" s="4">
        <v>0.84</v>
      </c>
      <c r="F246">
        <v>0.37669999999999998</v>
      </c>
      <c r="G246">
        <v>0.70089999999999997</v>
      </c>
      <c r="H246" s="4">
        <v>0.85</v>
      </c>
      <c r="I246">
        <v>0.36330000000000001</v>
      </c>
      <c r="J246">
        <v>0.81679999999999997</v>
      </c>
      <c r="K246" s="9" t="s">
        <v>1641</v>
      </c>
      <c r="L246" t="s">
        <v>803</v>
      </c>
      <c r="M246">
        <v>0.48209999999999997</v>
      </c>
      <c r="N246">
        <v>0.79590000000000005</v>
      </c>
      <c r="O246" s="4">
        <v>0.78</v>
      </c>
      <c r="P246">
        <v>0.2636</v>
      </c>
      <c r="Q246">
        <v>0.5605</v>
      </c>
    </row>
    <row r="247" spans="1:17" x14ac:dyDescent="0.25">
      <c r="A247" s="1" t="s">
        <v>211</v>
      </c>
      <c r="B247" s="4">
        <v>1.21</v>
      </c>
      <c r="C247">
        <v>0.38319999999999999</v>
      </c>
      <c r="D247">
        <v>0.71009999999999995</v>
      </c>
      <c r="E247" s="4">
        <v>1.21</v>
      </c>
      <c r="F247">
        <v>0.38319999999999999</v>
      </c>
      <c r="G247">
        <v>0.71009999999999995</v>
      </c>
      <c r="H247" s="4">
        <v>1.25</v>
      </c>
      <c r="I247">
        <v>0.25559999999999999</v>
      </c>
      <c r="J247">
        <v>0.73540000000000005</v>
      </c>
      <c r="K247" s="9" t="s">
        <v>2183</v>
      </c>
      <c r="L247" t="s">
        <v>1108</v>
      </c>
      <c r="M247">
        <v>0.32690000000000002</v>
      </c>
      <c r="N247">
        <v>0.73119999999999996</v>
      </c>
      <c r="O247" s="4">
        <v>0.93</v>
      </c>
      <c r="P247">
        <v>0.71870000000000001</v>
      </c>
      <c r="Q247">
        <v>0.85940000000000005</v>
      </c>
    </row>
    <row r="248" spans="1:17" x14ac:dyDescent="0.25">
      <c r="A248" s="1" t="s">
        <v>146</v>
      </c>
      <c r="B248" s="4">
        <v>1.2</v>
      </c>
      <c r="C248">
        <v>0.38829999999999998</v>
      </c>
      <c r="D248">
        <v>0.71650000000000003</v>
      </c>
      <c r="E248" s="4">
        <v>1.2</v>
      </c>
      <c r="F248">
        <v>0.38829999999999998</v>
      </c>
      <c r="G248">
        <v>0.71650000000000003</v>
      </c>
      <c r="H248" s="4">
        <v>0.94</v>
      </c>
      <c r="I248">
        <v>0.72850000000000004</v>
      </c>
      <c r="J248">
        <v>0.96050000000000002</v>
      </c>
      <c r="K248" s="9" t="s">
        <v>2163</v>
      </c>
      <c r="L248" t="s">
        <v>2164</v>
      </c>
      <c r="M248">
        <v>0.12770000000000001</v>
      </c>
      <c r="N248">
        <v>0.60140000000000005</v>
      </c>
      <c r="O248" s="4">
        <v>1.2</v>
      </c>
      <c r="P248">
        <v>0.4456</v>
      </c>
      <c r="Q248">
        <v>0.71020000000000005</v>
      </c>
    </row>
    <row r="249" spans="1:17" x14ac:dyDescent="0.25">
      <c r="A249" s="1" t="s">
        <v>145</v>
      </c>
      <c r="B249" s="4">
        <v>1.1100000000000001</v>
      </c>
      <c r="C249">
        <v>0.39040000000000002</v>
      </c>
      <c r="D249">
        <v>0.71760000000000002</v>
      </c>
      <c r="E249" s="4">
        <v>1.1100000000000001</v>
      </c>
      <c r="F249">
        <v>0.39040000000000002</v>
      </c>
      <c r="G249">
        <v>0.71760000000000002</v>
      </c>
      <c r="H249" s="4">
        <v>1.0900000000000001</v>
      </c>
      <c r="I249">
        <v>0.54500000000000004</v>
      </c>
      <c r="J249">
        <v>0.91979999999999995</v>
      </c>
      <c r="K249" s="9" t="s">
        <v>1299</v>
      </c>
      <c r="L249" t="s">
        <v>1444</v>
      </c>
      <c r="M249">
        <v>0.81</v>
      </c>
      <c r="N249">
        <v>0.95740000000000003</v>
      </c>
      <c r="O249" s="4">
        <v>1.05</v>
      </c>
      <c r="P249">
        <v>0.69620000000000004</v>
      </c>
      <c r="Q249">
        <v>0.8579</v>
      </c>
    </row>
    <row r="250" spans="1:17" x14ac:dyDescent="0.25">
      <c r="A250" s="1" t="s">
        <v>331</v>
      </c>
      <c r="B250" s="4">
        <v>0.87</v>
      </c>
      <c r="C250">
        <v>0.40289999999999998</v>
      </c>
      <c r="D250">
        <v>0.73160000000000003</v>
      </c>
      <c r="E250" s="4">
        <v>0.87</v>
      </c>
      <c r="F250">
        <v>0.40289999999999998</v>
      </c>
      <c r="G250">
        <v>0.73160000000000003</v>
      </c>
      <c r="H250" s="4">
        <v>0.96</v>
      </c>
      <c r="I250">
        <v>0.81320000000000003</v>
      </c>
      <c r="J250">
        <v>0.96840000000000004</v>
      </c>
      <c r="K250" s="9" t="s">
        <v>1736</v>
      </c>
      <c r="L250" t="s">
        <v>692</v>
      </c>
      <c r="M250">
        <v>0.8236</v>
      </c>
      <c r="N250">
        <v>0.95740000000000003</v>
      </c>
      <c r="O250" s="4">
        <v>0.89</v>
      </c>
      <c r="P250">
        <v>0.46960000000000002</v>
      </c>
      <c r="Q250">
        <v>0.72629999999999995</v>
      </c>
    </row>
    <row r="251" spans="1:17" x14ac:dyDescent="0.25">
      <c r="A251" s="1" t="s">
        <v>451</v>
      </c>
      <c r="B251" s="4">
        <v>0.86</v>
      </c>
      <c r="C251">
        <v>0.40150000000000002</v>
      </c>
      <c r="D251">
        <v>0.73160000000000003</v>
      </c>
      <c r="E251" s="4">
        <v>0.86</v>
      </c>
      <c r="F251">
        <v>0.40150000000000002</v>
      </c>
      <c r="G251">
        <v>0.73160000000000003</v>
      </c>
      <c r="H251" s="4">
        <v>0.82</v>
      </c>
      <c r="I251">
        <v>0.22020000000000001</v>
      </c>
      <c r="J251">
        <v>0.70989999999999998</v>
      </c>
      <c r="K251" s="9" t="s">
        <v>2156</v>
      </c>
      <c r="L251" t="s">
        <v>2157</v>
      </c>
      <c r="M251">
        <v>0.48209999999999997</v>
      </c>
      <c r="N251">
        <v>0.79590000000000005</v>
      </c>
      <c r="O251" s="4">
        <v>0.99</v>
      </c>
      <c r="P251">
        <v>0.95069999999999999</v>
      </c>
      <c r="Q251">
        <v>0.98319999999999996</v>
      </c>
    </row>
    <row r="252" spans="1:17" x14ac:dyDescent="0.25">
      <c r="A252" s="1" t="s">
        <v>23</v>
      </c>
      <c r="B252" s="4">
        <v>1.1599999999999999</v>
      </c>
      <c r="C252">
        <v>0.40089999999999998</v>
      </c>
      <c r="D252">
        <v>0.73160000000000003</v>
      </c>
      <c r="E252" s="4">
        <v>1.1599999999999999</v>
      </c>
      <c r="F252">
        <v>0.40089999999999998</v>
      </c>
      <c r="G252">
        <v>0.73160000000000003</v>
      </c>
      <c r="H252" s="4">
        <v>1.3</v>
      </c>
      <c r="I252">
        <v>0.1101</v>
      </c>
      <c r="J252">
        <v>0.67030000000000001</v>
      </c>
      <c r="K252" s="9" t="s">
        <v>781</v>
      </c>
      <c r="L252" t="s">
        <v>1563</v>
      </c>
      <c r="M252">
        <v>0.80689999999999995</v>
      </c>
      <c r="N252">
        <v>0.95740000000000003</v>
      </c>
      <c r="O252" s="4">
        <v>1.04</v>
      </c>
      <c r="P252">
        <v>0.83740000000000003</v>
      </c>
      <c r="Q252">
        <v>0.93769999999999998</v>
      </c>
    </row>
    <row r="253" spans="1:17" x14ac:dyDescent="0.25">
      <c r="A253" s="1" t="s">
        <v>98</v>
      </c>
      <c r="B253" s="4">
        <v>1.1399999999999999</v>
      </c>
      <c r="C253">
        <v>0.40450000000000003</v>
      </c>
      <c r="D253">
        <v>0.73160000000000003</v>
      </c>
      <c r="E253" s="4">
        <v>1.1399999999999999</v>
      </c>
      <c r="F253">
        <v>0.40450000000000003</v>
      </c>
      <c r="G253">
        <v>0.73160000000000003</v>
      </c>
      <c r="H253" s="4">
        <v>1.35</v>
      </c>
      <c r="I253">
        <v>4.07E-2</v>
      </c>
      <c r="J253">
        <v>0.4733</v>
      </c>
      <c r="K253" s="9" t="s">
        <v>2213</v>
      </c>
      <c r="L253" t="s">
        <v>2212</v>
      </c>
      <c r="M253">
        <v>0.6149</v>
      </c>
      <c r="N253">
        <v>0.87509999999999999</v>
      </c>
      <c r="O253" s="4">
        <v>0.9</v>
      </c>
      <c r="P253">
        <v>0.61509999999999998</v>
      </c>
      <c r="Q253">
        <v>0.81659999999999999</v>
      </c>
    </row>
    <row r="254" spans="1:17" x14ac:dyDescent="0.25">
      <c r="A254" s="1" t="s">
        <v>89</v>
      </c>
      <c r="B254" s="4">
        <v>1.06</v>
      </c>
      <c r="C254">
        <v>0.40860000000000002</v>
      </c>
      <c r="D254">
        <v>0.73319999999999996</v>
      </c>
      <c r="E254" s="4">
        <v>1.06</v>
      </c>
      <c r="F254">
        <v>0.40860000000000002</v>
      </c>
      <c r="G254">
        <v>0.73319999999999996</v>
      </c>
      <c r="H254" s="4">
        <v>1.02</v>
      </c>
      <c r="I254">
        <v>0.70230000000000004</v>
      </c>
      <c r="J254">
        <v>0.96050000000000002</v>
      </c>
      <c r="K254" s="9" t="s">
        <v>1806</v>
      </c>
      <c r="L254" t="s">
        <v>1158</v>
      </c>
      <c r="M254">
        <v>0.63829999999999998</v>
      </c>
      <c r="N254">
        <v>0.89049999999999996</v>
      </c>
      <c r="O254" s="4">
        <v>1.1200000000000001</v>
      </c>
      <c r="P254">
        <v>0.12790000000000001</v>
      </c>
      <c r="Q254">
        <v>0.45019999999999999</v>
      </c>
    </row>
    <row r="255" spans="1:17" x14ac:dyDescent="0.25">
      <c r="A255" s="1" t="s">
        <v>271</v>
      </c>
      <c r="B255" s="4">
        <v>1.17</v>
      </c>
      <c r="C255">
        <v>0.40799999999999997</v>
      </c>
      <c r="D255">
        <v>0.73319999999999996</v>
      </c>
      <c r="E255" s="4">
        <v>1.17</v>
      </c>
      <c r="F255">
        <v>0.40799999999999997</v>
      </c>
      <c r="G255">
        <v>0.73319999999999996</v>
      </c>
      <c r="H255" s="4">
        <v>1.17</v>
      </c>
      <c r="I255">
        <v>0.42220000000000002</v>
      </c>
      <c r="J255">
        <v>0.86509999999999998</v>
      </c>
      <c r="K255" s="9" t="s">
        <v>2121</v>
      </c>
      <c r="L255" t="s">
        <v>2127</v>
      </c>
      <c r="M255">
        <v>0.9839</v>
      </c>
      <c r="N255">
        <v>0.99709999999999999</v>
      </c>
      <c r="O255" s="4">
        <v>1.02</v>
      </c>
      <c r="P255">
        <v>0.93600000000000005</v>
      </c>
      <c r="Q255">
        <v>0.97909999999999997</v>
      </c>
    </row>
    <row r="256" spans="1:17" x14ac:dyDescent="0.25">
      <c r="A256" s="1" t="s">
        <v>100</v>
      </c>
      <c r="B256" s="4">
        <v>1.06</v>
      </c>
      <c r="C256">
        <v>0.41699999999999998</v>
      </c>
      <c r="D256">
        <v>0.74539999999999995</v>
      </c>
      <c r="E256" s="4">
        <v>1.06</v>
      </c>
      <c r="F256">
        <v>0.41699999999999998</v>
      </c>
      <c r="G256">
        <v>0.74539999999999995</v>
      </c>
      <c r="H256" s="4">
        <v>1.01</v>
      </c>
      <c r="I256">
        <v>0.81459999999999999</v>
      </c>
      <c r="J256">
        <v>0.96840000000000004</v>
      </c>
      <c r="K256" s="9" t="s">
        <v>1964</v>
      </c>
      <c r="L256" t="s">
        <v>1965</v>
      </c>
      <c r="M256">
        <v>0.58699999999999997</v>
      </c>
      <c r="N256">
        <v>0.86250000000000004</v>
      </c>
      <c r="O256" s="4">
        <v>1.1399999999999999</v>
      </c>
      <c r="P256">
        <v>0.14929999999999999</v>
      </c>
      <c r="Q256">
        <v>0.46410000000000001</v>
      </c>
    </row>
    <row r="257" spans="1:17" x14ac:dyDescent="0.25">
      <c r="A257" s="1" t="s">
        <v>229</v>
      </c>
      <c r="B257" s="4">
        <v>0.91</v>
      </c>
      <c r="C257">
        <v>0.4269</v>
      </c>
      <c r="D257">
        <v>0.74560000000000004</v>
      </c>
      <c r="E257" s="4">
        <v>0.91</v>
      </c>
      <c r="F257">
        <v>0.4269</v>
      </c>
      <c r="G257">
        <v>0.74560000000000004</v>
      </c>
      <c r="H257" s="4">
        <v>1.01</v>
      </c>
      <c r="I257">
        <v>0.8921</v>
      </c>
      <c r="J257">
        <v>0.97450000000000003</v>
      </c>
      <c r="K257" s="9" t="s">
        <v>1590</v>
      </c>
      <c r="L257" t="s">
        <v>1825</v>
      </c>
      <c r="M257">
        <v>0.22389999999999999</v>
      </c>
      <c r="N257">
        <v>0.65500000000000003</v>
      </c>
      <c r="O257" s="4">
        <v>1.01</v>
      </c>
      <c r="P257">
        <v>0.91979999999999995</v>
      </c>
      <c r="Q257">
        <v>0.97340000000000004</v>
      </c>
    </row>
    <row r="258" spans="1:17" x14ac:dyDescent="0.25">
      <c r="A258" s="1" t="s">
        <v>183</v>
      </c>
      <c r="B258" s="4">
        <v>0.91</v>
      </c>
      <c r="C258">
        <v>0.42859999999999998</v>
      </c>
      <c r="D258">
        <v>0.74560000000000004</v>
      </c>
      <c r="E258" s="4">
        <v>0.91</v>
      </c>
      <c r="F258">
        <v>0.42859999999999998</v>
      </c>
      <c r="G258">
        <v>0.74560000000000004</v>
      </c>
      <c r="H258" s="4">
        <v>0.98</v>
      </c>
      <c r="I258">
        <v>0.80830000000000002</v>
      </c>
      <c r="J258">
        <v>0.96840000000000004</v>
      </c>
      <c r="K258" s="9" t="s">
        <v>1199</v>
      </c>
      <c r="L258" t="s">
        <v>1571</v>
      </c>
      <c r="M258">
        <v>2.53E-2</v>
      </c>
      <c r="N258">
        <v>0.55120000000000002</v>
      </c>
      <c r="O258" s="4">
        <v>0.91</v>
      </c>
      <c r="P258">
        <v>0.49469999999999997</v>
      </c>
      <c r="Q258">
        <v>0.74370000000000003</v>
      </c>
    </row>
    <row r="259" spans="1:17" x14ac:dyDescent="0.25">
      <c r="A259" s="1" t="s">
        <v>347</v>
      </c>
      <c r="B259" s="4">
        <v>1.1299999999999999</v>
      </c>
      <c r="C259">
        <v>0.42809999999999998</v>
      </c>
      <c r="D259">
        <v>0.74560000000000004</v>
      </c>
      <c r="E259" s="4">
        <v>1.1299999999999999</v>
      </c>
      <c r="F259">
        <v>0.42809999999999998</v>
      </c>
      <c r="G259">
        <v>0.74560000000000004</v>
      </c>
      <c r="H259" s="4">
        <v>1.04</v>
      </c>
      <c r="I259">
        <v>0.76449999999999996</v>
      </c>
      <c r="J259">
        <v>0.96840000000000004</v>
      </c>
      <c r="K259" s="9" t="s">
        <v>819</v>
      </c>
      <c r="L259" t="s">
        <v>1822</v>
      </c>
      <c r="M259">
        <v>0.153</v>
      </c>
      <c r="N259">
        <v>0.60140000000000005</v>
      </c>
      <c r="O259" s="4">
        <v>1.19</v>
      </c>
      <c r="P259">
        <v>0.26669999999999999</v>
      </c>
      <c r="Q259">
        <v>0.56059999999999999</v>
      </c>
    </row>
    <row r="260" spans="1:17" x14ac:dyDescent="0.25">
      <c r="A260" s="1" t="s">
        <v>319</v>
      </c>
      <c r="B260" s="4">
        <v>1.1399999999999999</v>
      </c>
      <c r="C260">
        <v>0.42349999999999999</v>
      </c>
      <c r="D260">
        <v>0.74560000000000004</v>
      </c>
      <c r="E260" s="4">
        <v>1.1399999999999999</v>
      </c>
      <c r="F260">
        <v>0.42349999999999999</v>
      </c>
      <c r="G260">
        <v>0.74560000000000004</v>
      </c>
      <c r="H260" s="4">
        <v>0.98</v>
      </c>
      <c r="I260">
        <v>0.876</v>
      </c>
      <c r="J260">
        <v>0.96840000000000004</v>
      </c>
      <c r="K260" s="9" t="s">
        <v>1982</v>
      </c>
      <c r="L260" t="s">
        <v>1321</v>
      </c>
      <c r="M260">
        <v>6.8099999999999994E-2</v>
      </c>
      <c r="N260">
        <v>0.55120000000000002</v>
      </c>
      <c r="O260" s="4">
        <v>1.24</v>
      </c>
      <c r="P260">
        <v>0.2117</v>
      </c>
      <c r="Q260">
        <v>0.52529999999999999</v>
      </c>
    </row>
    <row r="261" spans="1:17" x14ac:dyDescent="0.25">
      <c r="A261" s="1" t="s">
        <v>149</v>
      </c>
      <c r="B261" s="4">
        <v>1.1100000000000001</v>
      </c>
      <c r="C261">
        <v>0.4274</v>
      </c>
      <c r="D261">
        <v>0.74560000000000004</v>
      </c>
      <c r="E261" s="4">
        <v>1.1100000000000001</v>
      </c>
      <c r="F261">
        <v>0.4274</v>
      </c>
      <c r="G261">
        <v>0.74560000000000004</v>
      </c>
      <c r="H261" s="4">
        <v>1.03</v>
      </c>
      <c r="I261">
        <v>0.83750000000000002</v>
      </c>
      <c r="J261">
        <v>0.96840000000000004</v>
      </c>
      <c r="K261" s="9" t="s">
        <v>837</v>
      </c>
      <c r="L261" t="s">
        <v>1608</v>
      </c>
      <c r="M261">
        <v>0.53320000000000001</v>
      </c>
      <c r="N261">
        <v>0.82620000000000005</v>
      </c>
      <c r="O261" s="4">
        <v>1.21</v>
      </c>
      <c r="P261">
        <v>0.16439999999999999</v>
      </c>
      <c r="Q261">
        <v>0.48020000000000002</v>
      </c>
    </row>
    <row r="262" spans="1:17" x14ac:dyDescent="0.25">
      <c r="A262" s="1" t="s">
        <v>246</v>
      </c>
      <c r="B262" s="4">
        <v>0.86</v>
      </c>
      <c r="C262">
        <v>0.42299999999999999</v>
      </c>
      <c r="D262">
        <v>0.74560000000000004</v>
      </c>
      <c r="E262" s="4">
        <v>0.86</v>
      </c>
      <c r="F262">
        <v>0.42299999999999999</v>
      </c>
      <c r="G262">
        <v>0.74560000000000004</v>
      </c>
      <c r="H262" s="4">
        <v>1.1000000000000001</v>
      </c>
      <c r="I262">
        <v>0.57130000000000003</v>
      </c>
      <c r="J262">
        <v>0.92159999999999997</v>
      </c>
      <c r="K262" s="9" t="s">
        <v>714</v>
      </c>
      <c r="L262" t="s">
        <v>1708</v>
      </c>
      <c r="M262">
        <v>0.40860000000000002</v>
      </c>
      <c r="N262">
        <v>0.78069999999999995</v>
      </c>
      <c r="O262" s="4">
        <v>0.87</v>
      </c>
      <c r="P262">
        <v>0.47039999999999998</v>
      </c>
      <c r="Q262">
        <v>0.72629999999999995</v>
      </c>
    </row>
    <row r="263" spans="1:17" x14ac:dyDescent="0.25">
      <c r="A263" s="1" t="s">
        <v>421</v>
      </c>
      <c r="B263" s="4">
        <v>0.9</v>
      </c>
      <c r="C263">
        <v>0.4249</v>
      </c>
      <c r="D263">
        <v>0.74560000000000004</v>
      </c>
      <c r="E263" s="4">
        <v>0.9</v>
      </c>
      <c r="F263">
        <v>0.4249</v>
      </c>
      <c r="G263">
        <v>0.74560000000000004</v>
      </c>
      <c r="H263" s="4">
        <v>0.88</v>
      </c>
      <c r="I263">
        <v>0.25280000000000002</v>
      </c>
      <c r="J263">
        <v>0.73540000000000005</v>
      </c>
      <c r="K263" s="9" t="s">
        <v>2010</v>
      </c>
      <c r="L263" t="s">
        <v>2011</v>
      </c>
      <c r="M263">
        <v>0.91969999999999996</v>
      </c>
      <c r="N263">
        <v>0.98250000000000004</v>
      </c>
      <c r="O263" s="4">
        <v>0.92</v>
      </c>
      <c r="P263">
        <v>0.55669999999999997</v>
      </c>
      <c r="Q263">
        <v>0.78090000000000004</v>
      </c>
    </row>
    <row r="264" spans="1:17" x14ac:dyDescent="0.25">
      <c r="A264" s="1" t="s">
        <v>216</v>
      </c>
      <c r="B264" s="4">
        <v>1.22</v>
      </c>
      <c r="C264">
        <v>0.43319999999999997</v>
      </c>
      <c r="D264">
        <v>0.75060000000000004</v>
      </c>
      <c r="E264" s="4">
        <v>1.22</v>
      </c>
      <c r="F264">
        <v>0.43319999999999997</v>
      </c>
      <c r="G264">
        <v>0.75060000000000004</v>
      </c>
      <c r="H264" s="4">
        <v>1.1299999999999999</v>
      </c>
      <c r="I264">
        <v>0.58350000000000002</v>
      </c>
      <c r="J264">
        <v>0.92159999999999997</v>
      </c>
      <c r="K264" s="9" t="s">
        <v>2065</v>
      </c>
      <c r="L264" t="s">
        <v>758</v>
      </c>
      <c r="M264">
        <v>0.70199999999999996</v>
      </c>
      <c r="N264">
        <v>0.91839999999999999</v>
      </c>
      <c r="O264" s="4">
        <v>0.98</v>
      </c>
      <c r="P264">
        <v>0.92820000000000003</v>
      </c>
      <c r="Q264">
        <v>0.9778</v>
      </c>
    </row>
    <row r="265" spans="1:17" x14ac:dyDescent="0.25">
      <c r="A265" s="1" t="s">
        <v>279</v>
      </c>
      <c r="B265" s="4">
        <v>0.88</v>
      </c>
      <c r="C265">
        <v>0.4365</v>
      </c>
      <c r="D265">
        <v>0.75160000000000005</v>
      </c>
      <c r="E265" s="4">
        <v>0.88</v>
      </c>
      <c r="F265">
        <v>0.4365</v>
      </c>
      <c r="G265">
        <v>0.75160000000000005</v>
      </c>
      <c r="H265" s="4">
        <v>0.99</v>
      </c>
      <c r="I265">
        <v>0.95499999999999996</v>
      </c>
      <c r="J265">
        <v>0.98319999999999996</v>
      </c>
      <c r="K265" s="9" t="s">
        <v>999</v>
      </c>
      <c r="L265" t="s">
        <v>1814</v>
      </c>
      <c r="M265">
        <v>0.96779999999999999</v>
      </c>
      <c r="N265">
        <v>0.99709999999999999</v>
      </c>
      <c r="O265" s="4">
        <v>0.95</v>
      </c>
      <c r="P265">
        <v>0.76859999999999995</v>
      </c>
      <c r="Q265">
        <v>0.89470000000000005</v>
      </c>
    </row>
    <row r="266" spans="1:17" x14ac:dyDescent="0.25">
      <c r="A266" s="1" t="s">
        <v>108</v>
      </c>
      <c r="B266" s="4">
        <v>1.08</v>
      </c>
      <c r="C266">
        <v>0.439</v>
      </c>
      <c r="D266">
        <v>0.75160000000000005</v>
      </c>
      <c r="E266" s="4">
        <v>1.08</v>
      </c>
      <c r="F266">
        <v>0.439</v>
      </c>
      <c r="G266">
        <v>0.75160000000000005</v>
      </c>
      <c r="H266" s="4">
        <v>1.05</v>
      </c>
      <c r="I266">
        <v>0.64219999999999999</v>
      </c>
      <c r="J266">
        <v>0.9466</v>
      </c>
      <c r="K266" s="9" t="s">
        <v>1833</v>
      </c>
      <c r="L266" t="s">
        <v>1834</v>
      </c>
      <c r="M266">
        <v>0.1953</v>
      </c>
      <c r="N266">
        <v>0.65239999999999998</v>
      </c>
      <c r="O266" s="4">
        <v>1.25</v>
      </c>
      <c r="P266">
        <v>3.4299999999999997E-2</v>
      </c>
      <c r="Q266">
        <v>0.26860000000000001</v>
      </c>
    </row>
    <row r="267" spans="1:17" x14ac:dyDescent="0.25">
      <c r="A267" s="1" t="s">
        <v>313</v>
      </c>
      <c r="B267" s="4">
        <v>1.1599999999999999</v>
      </c>
      <c r="C267">
        <v>0.43740000000000001</v>
      </c>
      <c r="D267">
        <v>0.75160000000000005</v>
      </c>
      <c r="E267" s="4">
        <v>1.1599999999999999</v>
      </c>
      <c r="F267">
        <v>0.43740000000000001</v>
      </c>
      <c r="G267">
        <v>0.75160000000000005</v>
      </c>
      <c r="H267" s="4">
        <v>1.1000000000000001</v>
      </c>
      <c r="I267">
        <v>0.54149999999999998</v>
      </c>
      <c r="J267">
        <v>0.91979999999999995</v>
      </c>
      <c r="K267" s="9" t="s">
        <v>1198</v>
      </c>
      <c r="L267" t="s">
        <v>1064</v>
      </c>
      <c r="M267">
        <v>0.79269999999999996</v>
      </c>
      <c r="N267">
        <v>0.95740000000000003</v>
      </c>
      <c r="O267" s="4">
        <v>1.06</v>
      </c>
      <c r="P267">
        <v>0.78290000000000004</v>
      </c>
      <c r="Q267">
        <v>0.90900000000000003</v>
      </c>
    </row>
    <row r="268" spans="1:17" x14ac:dyDescent="0.25">
      <c r="A268" s="1" t="s">
        <v>298</v>
      </c>
      <c r="B268" s="4">
        <v>1.0900000000000001</v>
      </c>
      <c r="C268">
        <v>0.44030000000000002</v>
      </c>
      <c r="D268">
        <v>0.75160000000000005</v>
      </c>
      <c r="E268" s="4">
        <v>1.0900000000000001</v>
      </c>
      <c r="F268">
        <v>0.44030000000000002</v>
      </c>
      <c r="G268">
        <v>0.75160000000000005</v>
      </c>
      <c r="H268" s="4">
        <v>1.06</v>
      </c>
      <c r="I268">
        <v>0.53610000000000002</v>
      </c>
      <c r="J268">
        <v>0.91979999999999995</v>
      </c>
      <c r="K268" s="9" t="s">
        <v>1970</v>
      </c>
      <c r="L268" t="s">
        <v>1971</v>
      </c>
      <c r="M268">
        <v>0.2243</v>
      </c>
      <c r="N268">
        <v>0.65500000000000003</v>
      </c>
      <c r="O268" s="4">
        <v>1.2</v>
      </c>
      <c r="P268">
        <v>0.1394</v>
      </c>
      <c r="Q268">
        <v>0.46400000000000002</v>
      </c>
    </row>
    <row r="269" spans="1:17" x14ac:dyDescent="0.25">
      <c r="A269" s="1" t="s">
        <v>10</v>
      </c>
      <c r="B269" s="4">
        <v>1.1100000000000001</v>
      </c>
      <c r="C269">
        <v>0.44440000000000002</v>
      </c>
      <c r="D269">
        <v>0.75560000000000005</v>
      </c>
      <c r="E269" s="4">
        <v>1.1100000000000001</v>
      </c>
      <c r="F269">
        <v>0.44440000000000002</v>
      </c>
      <c r="G269">
        <v>0.75560000000000005</v>
      </c>
      <c r="H269" s="4">
        <v>1.1200000000000001</v>
      </c>
      <c r="I269">
        <v>0.3075</v>
      </c>
      <c r="J269">
        <v>0.78210000000000002</v>
      </c>
      <c r="K269" s="9" t="s">
        <v>708</v>
      </c>
      <c r="L269" t="s">
        <v>1917</v>
      </c>
      <c r="M269">
        <v>0.45760000000000001</v>
      </c>
      <c r="N269">
        <v>0.79590000000000005</v>
      </c>
      <c r="O269" s="4">
        <v>1.0900000000000001</v>
      </c>
      <c r="P269">
        <v>0.55400000000000005</v>
      </c>
      <c r="Q269">
        <v>0.78090000000000004</v>
      </c>
    </row>
    <row r="270" spans="1:17" x14ac:dyDescent="0.25">
      <c r="A270" s="1" t="s">
        <v>95</v>
      </c>
      <c r="B270" s="4">
        <v>0.93</v>
      </c>
      <c r="C270">
        <v>0.44690000000000002</v>
      </c>
      <c r="D270">
        <v>0.7571</v>
      </c>
      <c r="E270" s="4">
        <v>0.93</v>
      </c>
      <c r="F270">
        <v>0.44690000000000002</v>
      </c>
      <c r="G270">
        <v>0.7571</v>
      </c>
      <c r="H270" s="4">
        <v>0.92</v>
      </c>
      <c r="I270">
        <v>0.32840000000000003</v>
      </c>
      <c r="J270">
        <v>0.79300000000000004</v>
      </c>
      <c r="K270" s="9" t="s">
        <v>1732</v>
      </c>
      <c r="L270" t="s">
        <v>1733</v>
      </c>
      <c r="M270">
        <v>0.88759999999999994</v>
      </c>
      <c r="N270">
        <v>0.98250000000000004</v>
      </c>
      <c r="O270" s="4">
        <v>0.96</v>
      </c>
      <c r="P270">
        <v>0.67959999999999998</v>
      </c>
      <c r="Q270">
        <v>0.85040000000000004</v>
      </c>
    </row>
    <row r="271" spans="1:17" x14ac:dyDescent="0.25">
      <c r="A271" s="1" t="s">
        <v>130</v>
      </c>
      <c r="B271" s="4">
        <v>0.89</v>
      </c>
      <c r="C271">
        <v>0.45550000000000002</v>
      </c>
      <c r="D271">
        <v>0.76319999999999999</v>
      </c>
      <c r="E271" s="4">
        <v>0.89</v>
      </c>
      <c r="F271">
        <v>0.45550000000000002</v>
      </c>
      <c r="G271">
        <v>0.76319999999999999</v>
      </c>
      <c r="H271" s="4">
        <v>0.97</v>
      </c>
      <c r="I271">
        <v>0.82320000000000004</v>
      </c>
      <c r="J271">
        <v>0.96840000000000004</v>
      </c>
      <c r="K271" s="9" t="s">
        <v>2184</v>
      </c>
      <c r="L271" t="s">
        <v>2185</v>
      </c>
      <c r="M271">
        <v>0.43390000000000001</v>
      </c>
      <c r="N271">
        <v>0.78490000000000004</v>
      </c>
      <c r="O271" s="4">
        <v>0.9</v>
      </c>
      <c r="P271">
        <v>0.57830000000000004</v>
      </c>
      <c r="Q271">
        <v>0.79320000000000002</v>
      </c>
    </row>
    <row r="272" spans="1:17" x14ac:dyDescent="0.25">
      <c r="A272" s="1" t="s">
        <v>332</v>
      </c>
      <c r="B272" s="4">
        <v>1.1200000000000001</v>
      </c>
      <c r="C272">
        <v>0.45419999999999999</v>
      </c>
      <c r="D272">
        <v>0.76319999999999999</v>
      </c>
      <c r="E272" s="4">
        <v>1.1200000000000001</v>
      </c>
      <c r="F272">
        <v>0.45419999999999999</v>
      </c>
      <c r="G272">
        <v>0.76319999999999999</v>
      </c>
      <c r="H272" s="4">
        <v>1.06</v>
      </c>
      <c r="I272">
        <v>0.68159999999999998</v>
      </c>
      <c r="J272">
        <v>0.96050000000000002</v>
      </c>
      <c r="K272" s="9" t="s">
        <v>2030</v>
      </c>
      <c r="L272" t="s">
        <v>680</v>
      </c>
      <c r="M272">
        <v>0.90369999999999995</v>
      </c>
      <c r="N272">
        <v>0.98250000000000004</v>
      </c>
      <c r="O272" s="4">
        <v>1.06</v>
      </c>
      <c r="P272">
        <v>0.7177</v>
      </c>
      <c r="Q272">
        <v>0.85940000000000005</v>
      </c>
    </row>
    <row r="273" spans="1:17" x14ac:dyDescent="0.25">
      <c r="A273" s="1" t="s">
        <v>150</v>
      </c>
      <c r="B273" s="4">
        <v>1.1399999999999999</v>
      </c>
      <c r="C273">
        <v>0.45479999999999998</v>
      </c>
      <c r="D273">
        <v>0.76319999999999999</v>
      </c>
      <c r="E273" s="4">
        <v>1.1399999999999999</v>
      </c>
      <c r="F273">
        <v>0.45479999999999998</v>
      </c>
      <c r="G273">
        <v>0.76319999999999999</v>
      </c>
      <c r="H273" s="4">
        <v>1.1200000000000001</v>
      </c>
      <c r="I273">
        <v>0.4466</v>
      </c>
      <c r="J273">
        <v>0.87470000000000003</v>
      </c>
      <c r="K273" s="9" t="s">
        <v>2015</v>
      </c>
      <c r="L273" t="s">
        <v>2016</v>
      </c>
      <c r="M273">
        <v>0.17069999999999999</v>
      </c>
      <c r="N273">
        <v>0.60529999999999995</v>
      </c>
      <c r="O273" s="4">
        <v>1.1299999999999999</v>
      </c>
      <c r="P273">
        <v>0.5333</v>
      </c>
      <c r="Q273">
        <v>0.7641</v>
      </c>
    </row>
    <row r="274" spans="1:17" x14ac:dyDescent="0.25">
      <c r="A274" s="1" t="s">
        <v>348</v>
      </c>
      <c r="B274" s="4">
        <v>1.06</v>
      </c>
      <c r="C274">
        <v>0.45839999999999997</v>
      </c>
      <c r="D274">
        <v>0.76349999999999996</v>
      </c>
      <c r="E274" s="4">
        <v>1.06</v>
      </c>
      <c r="F274">
        <v>0.45839999999999997</v>
      </c>
      <c r="G274">
        <v>0.76349999999999996</v>
      </c>
      <c r="H274" s="4">
        <v>1.07</v>
      </c>
      <c r="I274">
        <v>0.37640000000000001</v>
      </c>
      <c r="J274">
        <v>0.82740000000000002</v>
      </c>
      <c r="K274" s="9" t="s">
        <v>898</v>
      </c>
      <c r="L274" t="s">
        <v>1808</v>
      </c>
      <c r="M274">
        <v>0.61480000000000001</v>
      </c>
      <c r="N274">
        <v>0.87509999999999999</v>
      </c>
      <c r="O274" s="4">
        <v>0.98</v>
      </c>
      <c r="P274">
        <v>0.79759999999999998</v>
      </c>
      <c r="Q274">
        <v>0.91210000000000002</v>
      </c>
    </row>
    <row r="275" spans="1:17" x14ac:dyDescent="0.25">
      <c r="A275" s="1" t="s">
        <v>443</v>
      </c>
      <c r="B275" s="4">
        <v>1.0900000000000001</v>
      </c>
      <c r="C275">
        <v>0.45910000000000001</v>
      </c>
      <c r="D275">
        <v>0.76349999999999996</v>
      </c>
      <c r="E275" s="4">
        <v>1.0900000000000001</v>
      </c>
      <c r="F275">
        <v>0.45910000000000001</v>
      </c>
      <c r="G275">
        <v>0.76349999999999996</v>
      </c>
      <c r="H275" s="4">
        <v>1.22</v>
      </c>
      <c r="I275">
        <v>4.7399999999999998E-2</v>
      </c>
      <c r="J275">
        <v>0.50600000000000001</v>
      </c>
      <c r="K275" s="9" t="s">
        <v>1811</v>
      </c>
      <c r="L275" t="s">
        <v>1812</v>
      </c>
      <c r="M275">
        <v>0.84019999999999995</v>
      </c>
      <c r="N275">
        <v>0.97060000000000002</v>
      </c>
      <c r="O275" s="4">
        <v>1.04</v>
      </c>
      <c r="P275">
        <v>0.72729999999999995</v>
      </c>
      <c r="Q275">
        <v>0.86670000000000003</v>
      </c>
    </row>
    <row r="276" spans="1:17" x14ac:dyDescent="0.25">
      <c r="A276" s="1" t="s">
        <v>289</v>
      </c>
      <c r="B276" s="4">
        <v>1.1100000000000001</v>
      </c>
      <c r="C276">
        <v>0.47799999999999998</v>
      </c>
      <c r="D276">
        <v>0.77049999999999996</v>
      </c>
      <c r="E276" s="4">
        <v>1.1100000000000001</v>
      </c>
      <c r="F276">
        <v>0.47799999999999998</v>
      </c>
      <c r="G276">
        <v>0.77049999999999996</v>
      </c>
      <c r="H276" s="4">
        <v>1.01</v>
      </c>
      <c r="I276">
        <v>0.95320000000000005</v>
      </c>
      <c r="J276">
        <v>0.98319999999999996</v>
      </c>
      <c r="K276" s="9" t="s">
        <v>2018</v>
      </c>
      <c r="L276" t="s">
        <v>1023</v>
      </c>
      <c r="M276">
        <v>0.27210000000000001</v>
      </c>
      <c r="N276">
        <v>0.69020000000000004</v>
      </c>
      <c r="O276" s="4">
        <v>1.19</v>
      </c>
      <c r="P276">
        <v>0.20760000000000001</v>
      </c>
      <c r="Q276">
        <v>0.52370000000000005</v>
      </c>
    </row>
    <row r="277" spans="1:17" x14ac:dyDescent="0.25">
      <c r="A277" s="1" t="s">
        <v>194</v>
      </c>
      <c r="B277" s="4">
        <v>0.9</v>
      </c>
      <c r="C277">
        <v>0.47739999999999999</v>
      </c>
      <c r="D277">
        <v>0.77049999999999996</v>
      </c>
      <c r="E277" s="4">
        <v>0.9</v>
      </c>
      <c r="F277">
        <v>0.47739999999999999</v>
      </c>
      <c r="G277">
        <v>0.77049999999999996</v>
      </c>
      <c r="H277" s="4">
        <v>1.01</v>
      </c>
      <c r="I277">
        <v>0.91439999999999999</v>
      </c>
      <c r="J277">
        <v>0.97450000000000003</v>
      </c>
      <c r="K277" s="9" t="s">
        <v>1844</v>
      </c>
      <c r="L277" t="s">
        <v>1845</v>
      </c>
      <c r="M277">
        <v>0.43390000000000001</v>
      </c>
      <c r="N277">
        <v>0.78490000000000004</v>
      </c>
      <c r="O277" s="4">
        <v>0.85</v>
      </c>
      <c r="P277">
        <v>0.36330000000000001</v>
      </c>
      <c r="Q277">
        <v>0.64939999999999998</v>
      </c>
    </row>
    <row r="278" spans="1:17" x14ac:dyDescent="0.25">
      <c r="A278" s="1" t="s">
        <v>11</v>
      </c>
      <c r="B278" s="4">
        <v>0.89</v>
      </c>
      <c r="C278">
        <v>0.4713</v>
      </c>
      <c r="D278">
        <v>0.77049999999999996</v>
      </c>
      <c r="E278" s="4">
        <v>0.89</v>
      </c>
      <c r="F278">
        <v>0.4713</v>
      </c>
      <c r="G278">
        <v>0.77049999999999996</v>
      </c>
      <c r="H278" s="4">
        <v>0.96</v>
      </c>
      <c r="I278">
        <v>0.79490000000000005</v>
      </c>
      <c r="J278">
        <v>0.96840000000000004</v>
      </c>
      <c r="K278" s="9" t="s">
        <v>2199</v>
      </c>
      <c r="L278" t="s">
        <v>2200</v>
      </c>
      <c r="M278">
        <v>0.58699999999999997</v>
      </c>
      <c r="N278">
        <v>0.86250000000000004</v>
      </c>
      <c r="O278" s="4">
        <v>0.8</v>
      </c>
      <c r="P278">
        <v>0.23980000000000001</v>
      </c>
      <c r="Q278">
        <v>0.53410000000000002</v>
      </c>
    </row>
    <row r="279" spans="1:17" x14ac:dyDescent="0.25">
      <c r="A279" s="1" t="s">
        <v>173</v>
      </c>
      <c r="B279" s="4">
        <v>1.1299999999999999</v>
      </c>
      <c r="C279">
        <v>0.47620000000000001</v>
      </c>
      <c r="D279">
        <v>0.77049999999999996</v>
      </c>
      <c r="E279" s="4">
        <v>1.1299999999999999</v>
      </c>
      <c r="F279">
        <v>0.47620000000000001</v>
      </c>
      <c r="G279">
        <v>0.77049999999999996</v>
      </c>
      <c r="H279" s="4">
        <v>1.0900000000000001</v>
      </c>
      <c r="I279">
        <v>0.58150000000000002</v>
      </c>
      <c r="J279">
        <v>0.92159999999999997</v>
      </c>
      <c r="K279" s="9" t="s">
        <v>2160</v>
      </c>
      <c r="L279" t="s">
        <v>1499</v>
      </c>
      <c r="M279">
        <v>8.0100000000000005E-2</v>
      </c>
      <c r="N279">
        <v>0.55120000000000002</v>
      </c>
      <c r="O279" s="4">
        <v>1.1100000000000001</v>
      </c>
      <c r="P279">
        <v>0.55120000000000002</v>
      </c>
      <c r="Q279">
        <v>0.77959999999999996</v>
      </c>
    </row>
    <row r="280" spans="1:17" x14ac:dyDescent="0.25">
      <c r="A280" s="1" t="s">
        <v>20</v>
      </c>
      <c r="B280" s="4">
        <v>0.91</v>
      </c>
      <c r="C280">
        <v>0.46710000000000002</v>
      </c>
      <c r="D280">
        <v>0.77049999999999996</v>
      </c>
      <c r="E280" s="4">
        <v>0.91</v>
      </c>
      <c r="F280">
        <v>0.46710000000000002</v>
      </c>
      <c r="G280">
        <v>0.77049999999999996</v>
      </c>
      <c r="H280" s="4">
        <v>0.93</v>
      </c>
      <c r="I280">
        <v>0.57750000000000001</v>
      </c>
      <c r="J280">
        <v>0.92159999999999997</v>
      </c>
      <c r="K280" s="9" t="s">
        <v>1855</v>
      </c>
      <c r="L280" t="s">
        <v>1856</v>
      </c>
      <c r="M280">
        <v>0.3468</v>
      </c>
      <c r="N280">
        <v>0.74609999999999999</v>
      </c>
      <c r="O280" s="4">
        <v>0.78</v>
      </c>
      <c r="P280">
        <v>0.17929999999999999</v>
      </c>
      <c r="Q280">
        <v>0.49630000000000002</v>
      </c>
    </row>
    <row r="281" spans="1:17" x14ac:dyDescent="0.25">
      <c r="A281" s="1" t="s">
        <v>267</v>
      </c>
      <c r="B281" s="4">
        <v>1.18</v>
      </c>
      <c r="C281">
        <v>0.47860000000000003</v>
      </c>
      <c r="D281">
        <v>0.77049999999999996</v>
      </c>
      <c r="E281" s="4">
        <v>1.18</v>
      </c>
      <c r="F281">
        <v>0.47860000000000003</v>
      </c>
      <c r="G281">
        <v>0.77049999999999996</v>
      </c>
      <c r="H281" s="4">
        <v>1.1399999999999999</v>
      </c>
      <c r="I281">
        <v>0.56369999999999998</v>
      </c>
      <c r="J281">
        <v>0.91979999999999995</v>
      </c>
      <c r="K281" s="9" t="s">
        <v>1978</v>
      </c>
      <c r="L281" t="s">
        <v>1302</v>
      </c>
      <c r="M281">
        <v>0.48209999999999997</v>
      </c>
      <c r="N281">
        <v>0.79590000000000005</v>
      </c>
      <c r="O281" s="4">
        <v>0.96</v>
      </c>
      <c r="P281">
        <v>0.84550000000000003</v>
      </c>
      <c r="Q281">
        <v>0.94079999999999997</v>
      </c>
    </row>
    <row r="282" spans="1:17" x14ac:dyDescent="0.25">
      <c r="A282" s="1" t="s">
        <v>117</v>
      </c>
      <c r="B282" s="4">
        <v>1.1000000000000001</v>
      </c>
      <c r="C282">
        <v>0.46650000000000003</v>
      </c>
      <c r="D282">
        <v>0.77049999999999996</v>
      </c>
      <c r="E282" s="4">
        <v>1.1000000000000001</v>
      </c>
      <c r="F282">
        <v>0.46650000000000003</v>
      </c>
      <c r="G282">
        <v>0.77049999999999996</v>
      </c>
      <c r="H282" s="4">
        <v>1.07</v>
      </c>
      <c r="I282">
        <v>0.53420000000000001</v>
      </c>
      <c r="J282">
        <v>0.91979999999999995</v>
      </c>
      <c r="K282" s="9" t="s">
        <v>1760</v>
      </c>
      <c r="L282" t="s">
        <v>1761</v>
      </c>
      <c r="M282">
        <v>0.71479999999999999</v>
      </c>
      <c r="N282">
        <v>0.92569999999999997</v>
      </c>
      <c r="O282" s="4">
        <v>1.1599999999999999</v>
      </c>
      <c r="P282">
        <v>0.2954</v>
      </c>
      <c r="Q282">
        <v>0.60009999999999997</v>
      </c>
    </row>
    <row r="283" spans="1:17" x14ac:dyDescent="0.25">
      <c r="A283" s="1" t="s">
        <v>371</v>
      </c>
      <c r="B283" s="4">
        <v>1.1000000000000001</v>
      </c>
      <c r="C283">
        <v>0.47710000000000002</v>
      </c>
      <c r="D283">
        <v>0.77049999999999996</v>
      </c>
      <c r="E283" s="4">
        <v>1.1000000000000001</v>
      </c>
      <c r="F283">
        <v>0.47710000000000002</v>
      </c>
      <c r="G283">
        <v>0.77049999999999996</v>
      </c>
      <c r="H283" s="4">
        <v>1.1000000000000001</v>
      </c>
      <c r="I283">
        <v>0.42680000000000001</v>
      </c>
      <c r="J283">
        <v>0.86509999999999998</v>
      </c>
      <c r="K283" s="9" t="s">
        <v>1016</v>
      </c>
      <c r="L283" t="s">
        <v>517</v>
      </c>
      <c r="M283">
        <v>0.53320000000000001</v>
      </c>
      <c r="N283">
        <v>0.82620000000000005</v>
      </c>
      <c r="O283" s="4">
        <v>1.1000000000000001</v>
      </c>
      <c r="P283">
        <v>0.54779999999999995</v>
      </c>
      <c r="Q283">
        <v>0.77959999999999996</v>
      </c>
    </row>
    <row r="284" spans="1:17" x14ac:dyDescent="0.25">
      <c r="A284" s="1" t="s">
        <v>432</v>
      </c>
      <c r="B284" s="4">
        <v>1.1000000000000001</v>
      </c>
      <c r="C284">
        <v>0.47489999999999999</v>
      </c>
      <c r="D284">
        <v>0.77049999999999996</v>
      </c>
      <c r="E284" s="4">
        <v>1.1000000000000001</v>
      </c>
      <c r="F284">
        <v>0.47489999999999999</v>
      </c>
      <c r="G284">
        <v>0.77049999999999996</v>
      </c>
      <c r="H284" s="4">
        <v>1.18</v>
      </c>
      <c r="I284">
        <v>0.2034</v>
      </c>
      <c r="J284">
        <v>0.70989999999999998</v>
      </c>
      <c r="K284" s="9" t="s">
        <v>1011</v>
      </c>
      <c r="L284" t="s">
        <v>2061</v>
      </c>
      <c r="M284">
        <v>0.13750000000000001</v>
      </c>
      <c r="N284">
        <v>0.60140000000000005</v>
      </c>
      <c r="O284" s="4">
        <v>1.19</v>
      </c>
      <c r="P284">
        <v>0.23719999999999999</v>
      </c>
      <c r="Q284">
        <v>0.53410000000000002</v>
      </c>
    </row>
    <row r="285" spans="1:17" x14ac:dyDescent="0.25">
      <c r="A285" s="1" t="s">
        <v>61</v>
      </c>
      <c r="B285" s="4">
        <v>0.91</v>
      </c>
      <c r="C285">
        <v>0.48359999999999997</v>
      </c>
      <c r="D285">
        <v>0.77310000000000001</v>
      </c>
      <c r="E285" s="4">
        <v>0.91</v>
      </c>
      <c r="F285">
        <v>0.48359999999999997</v>
      </c>
      <c r="G285">
        <v>0.77310000000000001</v>
      </c>
      <c r="H285" s="4">
        <v>0.99</v>
      </c>
      <c r="I285">
        <v>0.95840000000000003</v>
      </c>
      <c r="J285">
        <v>0.98450000000000004</v>
      </c>
      <c r="K285" s="9" t="s">
        <v>1756</v>
      </c>
      <c r="L285" t="s">
        <v>1408</v>
      </c>
      <c r="M285">
        <v>0.87180000000000002</v>
      </c>
      <c r="N285">
        <v>0.98250000000000004</v>
      </c>
      <c r="O285" s="4">
        <v>1.01</v>
      </c>
      <c r="P285">
        <v>0.96750000000000003</v>
      </c>
      <c r="Q285">
        <v>0.9889</v>
      </c>
    </row>
    <row r="286" spans="1:17" x14ac:dyDescent="0.25">
      <c r="A286" s="1" t="s">
        <v>357</v>
      </c>
      <c r="B286" s="4">
        <v>0.9</v>
      </c>
      <c r="C286">
        <v>0.48209999999999997</v>
      </c>
      <c r="D286">
        <v>0.77310000000000001</v>
      </c>
      <c r="E286" s="4">
        <v>0.9</v>
      </c>
      <c r="F286">
        <v>0.48209999999999997</v>
      </c>
      <c r="G286">
        <v>0.77310000000000001</v>
      </c>
      <c r="H286" s="4">
        <v>1.18</v>
      </c>
      <c r="I286">
        <v>0.2732</v>
      </c>
      <c r="J286">
        <v>0.75470000000000004</v>
      </c>
      <c r="K286" s="9" t="s">
        <v>1267</v>
      </c>
      <c r="L286" t="s">
        <v>827</v>
      </c>
      <c r="M286">
        <v>0.73180000000000001</v>
      </c>
      <c r="N286">
        <v>0.92569999999999997</v>
      </c>
      <c r="O286" s="4">
        <v>0.71</v>
      </c>
      <c r="P286">
        <v>6.0600000000000001E-2</v>
      </c>
      <c r="Q286">
        <v>0.34660000000000002</v>
      </c>
    </row>
    <row r="287" spans="1:17" x14ac:dyDescent="0.25">
      <c r="A287" s="1" t="s">
        <v>363</v>
      </c>
      <c r="B287" s="4">
        <v>0.86</v>
      </c>
      <c r="C287">
        <v>0.48809999999999998</v>
      </c>
      <c r="D287">
        <v>0.77490000000000003</v>
      </c>
      <c r="E287" s="4">
        <v>0.86</v>
      </c>
      <c r="F287">
        <v>0.48809999999999998</v>
      </c>
      <c r="G287">
        <v>0.77490000000000003</v>
      </c>
      <c r="H287" s="4">
        <v>1.03</v>
      </c>
      <c r="I287">
        <v>0.87829999999999997</v>
      </c>
      <c r="J287">
        <v>0.96840000000000004</v>
      </c>
      <c r="K287" s="9" t="s">
        <v>1956</v>
      </c>
      <c r="L287" t="s">
        <v>1957</v>
      </c>
      <c r="M287">
        <v>0.76249999999999996</v>
      </c>
      <c r="N287">
        <v>0.94320000000000004</v>
      </c>
      <c r="O287" s="4">
        <v>1.1399999999999999</v>
      </c>
      <c r="P287">
        <v>0.59460000000000002</v>
      </c>
      <c r="Q287">
        <v>0.79810000000000003</v>
      </c>
    </row>
    <row r="288" spans="1:17" x14ac:dyDescent="0.25">
      <c r="A288" s="1" t="s">
        <v>412</v>
      </c>
      <c r="B288" s="4">
        <v>1.1000000000000001</v>
      </c>
      <c r="C288">
        <v>0.48730000000000001</v>
      </c>
      <c r="D288">
        <v>0.77490000000000003</v>
      </c>
      <c r="E288" s="4">
        <v>1.1000000000000001</v>
      </c>
      <c r="F288">
        <v>0.48730000000000001</v>
      </c>
      <c r="G288">
        <v>0.77490000000000003</v>
      </c>
      <c r="H288" s="4">
        <v>1.04</v>
      </c>
      <c r="I288">
        <v>0.76080000000000003</v>
      </c>
      <c r="J288">
        <v>0.96840000000000004</v>
      </c>
      <c r="K288" s="9" t="s">
        <v>749</v>
      </c>
      <c r="L288" t="s">
        <v>1275</v>
      </c>
      <c r="M288">
        <v>0.11840000000000001</v>
      </c>
      <c r="N288">
        <v>0.60140000000000005</v>
      </c>
      <c r="O288" s="4">
        <v>1.27</v>
      </c>
      <c r="P288">
        <v>6.2100000000000002E-2</v>
      </c>
      <c r="Q288">
        <v>0.34660000000000002</v>
      </c>
    </row>
    <row r="289" spans="1:17" x14ac:dyDescent="0.25">
      <c r="A289" s="1" t="s">
        <v>43</v>
      </c>
      <c r="B289" s="4">
        <v>0.91</v>
      </c>
      <c r="C289">
        <v>0.49259999999999998</v>
      </c>
      <c r="D289">
        <v>0.77929999999999999</v>
      </c>
      <c r="E289" s="4">
        <v>0.91</v>
      </c>
      <c r="F289">
        <v>0.49259999999999998</v>
      </c>
      <c r="G289">
        <v>0.77929999999999999</v>
      </c>
      <c r="H289" s="4">
        <v>0.88</v>
      </c>
      <c r="I289">
        <v>0.34910000000000002</v>
      </c>
      <c r="J289">
        <v>0.81269999999999998</v>
      </c>
      <c r="K289" s="9" t="s">
        <v>2068</v>
      </c>
      <c r="L289" t="s">
        <v>2070</v>
      </c>
      <c r="M289">
        <v>0.50729999999999997</v>
      </c>
      <c r="N289">
        <v>0.80810000000000004</v>
      </c>
      <c r="O289" s="4">
        <v>1.08</v>
      </c>
      <c r="P289">
        <v>0.59650000000000003</v>
      </c>
      <c r="Q289">
        <v>0.79810000000000003</v>
      </c>
    </row>
    <row r="290" spans="1:17" x14ac:dyDescent="0.25">
      <c r="A290" s="1" t="s">
        <v>81</v>
      </c>
      <c r="B290" s="4">
        <v>1.1299999999999999</v>
      </c>
      <c r="C290">
        <v>0.49630000000000002</v>
      </c>
      <c r="D290">
        <v>0.7823</v>
      </c>
      <c r="E290" s="4">
        <v>1.1299999999999999</v>
      </c>
      <c r="F290">
        <v>0.49630000000000002</v>
      </c>
      <c r="G290">
        <v>0.7823</v>
      </c>
      <c r="H290" s="4">
        <v>1.2</v>
      </c>
      <c r="I290">
        <v>0.2792</v>
      </c>
      <c r="J290">
        <v>0.75470000000000004</v>
      </c>
      <c r="K290" s="9" t="s">
        <v>1626</v>
      </c>
      <c r="L290" t="s">
        <v>1526</v>
      </c>
      <c r="M290">
        <v>0.1479</v>
      </c>
      <c r="N290">
        <v>0.60140000000000005</v>
      </c>
      <c r="O290" s="4">
        <v>1.19</v>
      </c>
      <c r="P290">
        <v>0.34849999999999998</v>
      </c>
      <c r="Q290">
        <v>0.64049999999999996</v>
      </c>
    </row>
    <row r="291" spans="1:17" x14ac:dyDescent="0.25">
      <c r="A291" s="1" t="s">
        <v>204</v>
      </c>
      <c r="B291" s="4">
        <v>0.89</v>
      </c>
      <c r="C291">
        <v>0.50129999999999997</v>
      </c>
      <c r="D291">
        <v>0.78480000000000005</v>
      </c>
      <c r="E291" s="4">
        <v>0.89</v>
      </c>
      <c r="F291">
        <v>0.50129999999999997</v>
      </c>
      <c r="G291">
        <v>0.78480000000000005</v>
      </c>
      <c r="H291" s="4">
        <v>0.95</v>
      </c>
      <c r="I291">
        <v>0.73870000000000002</v>
      </c>
      <c r="J291">
        <v>0.96050000000000002</v>
      </c>
      <c r="K291" s="9" t="s">
        <v>694</v>
      </c>
      <c r="L291" t="s">
        <v>1032</v>
      </c>
      <c r="M291">
        <v>0.85440000000000005</v>
      </c>
      <c r="N291">
        <v>0.97160000000000002</v>
      </c>
      <c r="O291" s="4">
        <v>0.97</v>
      </c>
      <c r="P291">
        <v>0.85770000000000002</v>
      </c>
      <c r="Q291">
        <v>0.9456</v>
      </c>
    </row>
    <row r="292" spans="1:17" x14ac:dyDescent="0.25">
      <c r="A292" s="1" t="s">
        <v>334</v>
      </c>
      <c r="B292" s="4">
        <v>1.05</v>
      </c>
      <c r="C292">
        <v>0.5</v>
      </c>
      <c r="D292">
        <v>0.78480000000000005</v>
      </c>
      <c r="E292" s="4">
        <v>1.05</v>
      </c>
      <c r="F292">
        <v>0.5</v>
      </c>
      <c r="G292">
        <v>0.78480000000000005</v>
      </c>
      <c r="H292" s="4">
        <v>1.02</v>
      </c>
      <c r="I292">
        <v>0.74470000000000003</v>
      </c>
      <c r="J292">
        <v>0.96050000000000002</v>
      </c>
      <c r="K292" s="9" t="s">
        <v>2189</v>
      </c>
      <c r="L292" t="s">
        <v>2190</v>
      </c>
      <c r="M292">
        <v>0.9839</v>
      </c>
      <c r="N292">
        <v>0.99709999999999999</v>
      </c>
      <c r="O292" s="4">
        <v>1.1499999999999999</v>
      </c>
      <c r="P292">
        <v>0.1578</v>
      </c>
      <c r="Q292">
        <v>0.47120000000000001</v>
      </c>
    </row>
    <row r="293" spans="1:17" x14ac:dyDescent="0.25">
      <c r="A293" s="1" t="s">
        <v>255</v>
      </c>
      <c r="B293" s="4">
        <v>1.1000000000000001</v>
      </c>
      <c r="C293">
        <v>0.50529999999999997</v>
      </c>
      <c r="D293">
        <v>0.78839999999999999</v>
      </c>
      <c r="E293" s="4">
        <v>1.1000000000000001</v>
      </c>
      <c r="F293">
        <v>0.50529999999999997</v>
      </c>
      <c r="G293">
        <v>0.78839999999999999</v>
      </c>
      <c r="H293" s="4">
        <v>0.98</v>
      </c>
      <c r="I293">
        <v>0.871</v>
      </c>
      <c r="J293">
        <v>0.96840000000000004</v>
      </c>
      <c r="K293" s="9" t="s">
        <v>1954</v>
      </c>
      <c r="L293" t="s">
        <v>838</v>
      </c>
      <c r="M293">
        <v>0.10979999999999999</v>
      </c>
      <c r="N293">
        <v>0.60140000000000005</v>
      </c>
      <c r="O293" s="4">
        <v>1.26</v>
      </c>
      <c r="P293">
        <v>0.1638</v>
      </c>
      <c r="Q293">
        <v>0.48020000000000002</v>
      </c>
    </row>
    <row r="294" spans="1:17" x14ac:dyDescent="0.25">
      <c r="A294" s="1" t="s">
        <v>429</v>
      </c>
      <c r="B294" s="4">
        <v>0.92</v>
      </c>
      <c r="C294">
        <v>0.51649999999999996</v>
      </c>
      <c r="D294">
        <v>0.8004</v>
      </c>
      <c r="E294" s="4">
        <v>0.92</v>
      </c>
      <c r="F294">
        <v>0.51649999999999996</v>
      </c>
      <c r="G294">
        <v>0.8004</v>
      </c>
      <c r="H294" s="4">
        <v>0.87</v>
      </c>
      <c r="I294">
        <v>0.24809999999999999</v>
      </c>
      <c r="J294">
        <v>0.73540000000000005</v>
      </c>
      <c r="K294" s="9" t="s">
        <v>1709</v>
      </c>
      <c r="L294" t="s">
        <v>896</v>
      </c>
      <c r="M294">
        <v>0.68379999999999996</v>
      </c>
      <c r="N294">
        <v>0.91839999999999999</v>
      </c>
      <c r="O294" s="4">
        <v>0.99</v>
      </c>
      <c r="P294">
        <v>0.96</v>
      </c>
      <c r="Q294">
        <v>0.9889</v>
      </c>
    </row>
    <row r="295" spans="1:17" x14ac:dyDescent="0.25">
      <c r="A295" s="1" t="s">
        <v>230</v>
      </c>
      <c r="B295" s="4">
        <v>0.93</v>
      </c>
      <c r="C295">
        <v>0.5161</v>
      </c>
      <c r="D295">
        <v>0.8004</v>
      </c>
      <c r="E295" s="4">
        <v>0.93</v>
      </c>
      <c r="F295">
        <v>0.5161</v>
      </c>
      <c r="G295">
        <v>0.8004</v>
      </c>
      <c r="H295" s="4">
        <v>0.86</v>
      </c>
      <c r="I295">
        <v>0.2235</v>
      </c>
      <c r="J295">
        <v>0.70989999999999998</v>
      </c>
      <c r="K295" s="9" t="s">
        <v>1547</v>
      </c>
      <c r="L295" t="s">
        <v>1803</v>
      </c>
      <c r="M295">
        <v>6.2399999999999997E-2</v>
      </c>
      <c r="N295">
        <v>0.55120000000000002</v>
      </c>
      <c r="O295" s="4">
        <v>0.89</v>
      </c>
      <c r="P295">
        <v>0.35349999999999998</v>
      </c>
      <c r="Q295">
        <v>0.64190000000000003</v>
      </c>
    </row>
    <row r="296" spans="1:17" x14ac:dyDescent="0.25">
      <c r="A296" s="1" t="s">
        <v>345</v>
      </c>
      <c r="B296" s="4">
        <v>0.92</v>
      </c>
      <c r="C296">
        <v>0.51910000000000001</v>
      </c>
      <c r="D296">
        <v>0.80159999999999998</v>
      </c>
      <c r="E296" s="4">
        <v>0.92</v>
      </c>
      <c r="F296">
        <v>0.51910000000000001</v>
      </c>
      <c r="G296">
        <v>0.80159999999999998</v>
      </c>
      <c r="H296" s="4">
        <v>1.02</v>
      </c>
      <c r="I296">
        <v>0.85119999999999996</v>
      </c>
      <c r="J296">
        <v>0.96840000000000004</v>
      </c>
      <c r="K296" s="9" t="s">
        <v>644</v>
      </c>
      <c r="L296" t="s">
        <v>1688</v>
      </c>
      <c r="M296">
        <v>0.45269999999999999</v>
      </c>
      <c r="N296">
        <v>0.79590000000000005</v>
      </c>
      <c r="O296" s="4">
        <v>0.99</v>
      </c>
      <c r="P296">
        <v>0.93230000000000002</v>
      </c>
      <c r="Q296">
        <v>0.97819999999999996</v>
      </c>
    </row>
    <row r="297" spans="1:17" x14ac:dyDescent="0.25">
      <c r="A297" s="1" t="s">
        <v>349</v>
      </c>
      <c r="B297" s="4">
        <v>0.91</v>
      </c>
      <c r="C297">
        <v>0.54400000000000004</v>
      </c>
      <c r="D297">
        <v>0.80520000000000003</v>
      </c>
      <c r="E297" s="4">
        <v>0.91</v>
      </c>
      <c r="F297">
        <v>0.54400000000000004</v>
      </c>
      <c r="G297">
        <v>0.80520000000000003</v>
      </c>
      <c r="H297" s="4">
        <v>0.99</v>
      </c>
      <c r="I297">
        <v>0.95330000000000004</v>
      </c>
      <c r="J297">
        <v>0.98319999999999996</v>
      </c>
      <c r="K297" s="9" t="s">
        <v>1298</v>
      </c>
      <c r="L297" t="s">
        <v>1134</v>
      </c>
      <c r="M297">
        <v>0.38569999999999999</v>
      </c>
      <c r="N297">
        <v>0.78069999999999995</v>
      </c>
      <c r="O297" s="4">
        <v>0.93</v>
      </c>
      <c r="P297">
        <v>0.68469999999999998</v>
      </c>
      <c r="Q297">
        <v>0.85040000000000004</v>
      </c>
    </row>
    <row r="298" spans="1:17" x14ac:dyDescent="0.25">
      <c r="A298" s="1" t="s">
        <v>256</v>
      </c>
      <c r="B298" s="4">
        <v>1.1100000000000001</v>
      </c>
      <c r="C298">
        <v>0.53959999999999997</v>
      </c>
      <c r="D298">
        <v>0.80520000000000003</v>
      </c>
      <c r="E298" s="4">
        <v>1.1100000000000001</v>
      </c>
      <c r="F298">
        <v>0.53959999999999997</v>
      </c>
      <c r="G298">
        <v>0.80520000000000003</v>
      </c>
      <c r="H298" s="4">
        <v>0.99</v>
      </c>
      <c r="I298">
        <v>0.94340000000000002</v>
      </c>
      <c r="J298">
        <v>0.98319999999999996</v>
      </c>
      <c r="K298" s="9" t="s">
        <v>724</v>
      </c>
      <c r="L298" t="s">
        <v>1009</v>
      </c>
      <c r="M298">
        <v>7.0699999999999999E-2</v>
      </c>
      <c r="N298">
        <v>0.55120000000000002</v>
      </c>
      <c r="O298" s="4">
        <v>1.35</v>
      </c>
      <c r="P298">
        <v>0.14180000000000001</v>
      </c>
      <c r="Q298">
        <v>0.46400000000000002</v>
      </c>
    </row>
    <row r="299" spans="1:17" x14ac:dyDescent="0.25">
      <c r="A299" s="1" t="s">
        <v>228</v>
      </c>
      <c r="B299" s="4">
        <v>1.1200000000000001</v>
      </c>
      <c r="C299">
        <v>0.52580000000000005</v>
      </c>
      <c r="D299">
        <v>0.80520000000000003</v>
      </c>
      <c r="E299" s="4">
        <v>1.1200000000000001</v>
      </c>
      <c r="F299">
        <v>0.52580000000000005</v>
      </c>
      <c r="G299">
        <v>0.80520000000000003</v>
      </c>
      <c r="H299" s="4">
        <v>0.98</v>
      </c>
      <c r="I299">
        <v>0.91700000000000004</v>
      </c>
      <c r="J299">
        <v>0.97499999999999998</v>
      </c>
      <c r="K299" s="9" t="s">
        <v>1734</v>
      </c>
      <c r="L299" t="s">
        <v>685</v>
      </c>
      <c r="M299">
        <v>0.9839</v>
      </c>
      <c r="N299">
        <v>0.99709999999999999</v>
      </c>
      <c r="O299" s="4">
        <v>0.86</v>
      </c>
      <c r="P299">
        <v>0.40639999999999998</v>
      </c>
      <c r="Q299">
        <v>0.68600000000000005</v>
      </c>
    </row>
    <row r="300" spans="1:17" x14ac:dyDescent="0.25">
      <c r="A300" s="1" t="s">
        <v>69</v>
      </c>
      <c r="B300" s="4">
        <v>0.88</v>
      </c>
      <c r="C300">
        <v>0.54900000000000004</v>
      </c>
      <c r="D300">
        <v>0.80520000000000003</v>
      </c>
      <c r="E300" s="4">
        <v>0.88</v>
      </c>
      <c r="F300">
        <v>0.54900000000000004</v>
      </c>
      <c r="G300">
        <v>0.80520000000000003</v>
      </c>
      <c r="H300" s="4">
        <v>1.02</v>
      </c>
      <c r="I300">
        <v>0.91349999999999998</v>
      </c>
      <c r="J300">
        <v>0.97450000000000003</v>
      </c>
      <c r="K300" s="9" t="s">
        <v>478</v>
      </c>
      <c r="L300" t="s">
        <v>1925</v>
      </c>
      <c r="M300">
        <v>0.28960000000000002</v>
      </c>
      <c r="N300">
        <v>0.70689999999999997</v>
      </c>
      <c r="O300" s="4">
        <v>1.0900000000000001</v>
      </c>
      <c r="P300">
        <v>0.6804</v>
      </c>
      <c r="Q300">
        <v>0.85040000000000004</v>
      </c>
    </row>
    <row r="301" spans="1:17" x14ac:dyDescent="0.25">
      <c r="A301" s="1" t="s">
        <v>125</v>
      </c>
      <c r="B301" s="4">
        <v>1.1200000000000001</v>
      </c>
      <c r="C301">
        <v>0.5524</v>
      </c>
      <c r="D301">
        <v>0.80520000000000003</v>
      </c>
      <c r="E301" s="4">
        <v>1.1200000000000001</v>
      </c>
      <c r="F301">
        <v>0.5524</v>
      </c>
      <c r="G301">
        <v>0.80520000000000003</v>
      </c>
      <c r="H301" s="4">
        <v>0.98</v>
      </c>
      <c r="I301">
        <v>0.90480000000000005</v>
      </c>
      <c r="J301">
        <v>0.97450000000000003</v>
      </c>
      <c r="K301" s="9" t="s">
        <v>2158</v>
      </c>
      <c r="L301" t="s">
        <v>2159</v>
      </c>
      <c r="M301">
        <v>0.27210000000000001</v>
      </c>
      <c r="N301">
        <v>0.69020000000000004</v>
      </c>
      <c r="O301" s="4">
        <v>1.1499999999999999</v>
      </c>
      <c r="P301">
        <v>0.45419999999999999</v>
      </c>
      <c r="Q301">
        <v>0.71599999999999997</v>
      </c>
    </row>
    <row r="302" spans="1:17" x14ac:dyDescent="0.25">
      <c r="A302" s="1" t="s">
        <v>346</v>
      </c>
      <c r="B302" s="4">
        <v>0.95</v>
      </c>
      <c r="C302">
        <v>0.53520000000000001</v>
      </c>
      <c r="D302">
        <v>0.80520000000000003</v>
      </c>
      <c r="E302" s="4">
        <v>0.95</v>
      </c>
      <c r="F302">
        <v>0.53520000000000001</v>
      </c>
      <c r="G302">
        <v>0.80520000000000003</v>
      </c>
      <c r="H302" s="4">
        <v>1.02</v>
      </c>
      <c r="I302">
        <v>0.78269999999999995</v>
      </c>
      <c r="J302">
        <v>0.96840000000000004</v>
      </c>
      <c r="K302" s="9" t="s">
        <v>2091</v>
      </c>
      <c r="L302" t="s">
        <v>2092</v>
      </c>
      <c r="M302">
        <v>0.17069999999999999</v>
      </c>
      <c r="N302">
        <v>0.60529999999999995</v>
      </c>
      <c r="O302" s="4">
        <v>0.99</v>
      </c>
      <c r="P302">
        <v>0.94069999999999998</v>
      </c>
      <c r="Q302">
        <v>0.97960000000000003</v>
      </c>
    </row>
    <row r="303" spans="1:17" x14ac:dyDescent="0.25">
      <c r="A303" s="1" t="s">
        <v>424</v>
      </c>
      <c r="B303" s="4">
        <v>1.1200000000000001</v>
      </c>
      <c r="C303">
        <v>0.53169999999999995</v>
      </c>
      <c r="D303">
        <v>0.80520000000000003</v>
      </c>
      <c r="E303" s="4">
        <v>1.1200000000000001</v>
      </c>
      <c r="F303">
        <v>0.53169999999999995</v>
      </c>
      <c r="G303">
        <v>0.80520000000000003</v>
      </c>
      <c r="H303" s="4">
        <v>1.02</v>
      </c>
      <c r="I303">
        <v>0.88070000000000004</v>
      </c>
      <c r="J303">
        <v>0.96840000000000004</v>
      </c>
      <c r="K303" s="9" t="s">
        <v>1502</v>
      </c>
      <c r="L303" t="s">
        <v>1206</v>
      </c>
      <c r="M303">
        <v>5.4000000000000003E-3</v>
      </c>
      <c r="N303">
        <v>0.55120000000000002</v>
      </c>
      <c r="O303" s="4">
        <v>1.28</v>
      </c>
      <c r="P303">
        <v>0.24229999999999999</v>
      </c>
      <c r="Q303">
        <v>0.53410000000000002</v>
      </c>
    </row>
    <row r="304" spans="1:17" x14ac:dyDescent="0.25">
      <c r="A304" s="1" t="s">
        <v>72</v>
      </c>
      <c r="B304" s="4">
        <v>1.07</v>
      </c>
      <c r="C304">
        <v>0.5534</v>
      </c>
      <c r="D304">
        <v>0.80520000000000003</v>
      </c>
      <c r="E304" s="4">
        <v>1.07</v>
      </c>
      <c r="F304">
        <v>0.5534</v>
      </c>
      <c r="G304">
        <v>0.80520000000000003</v>
      </c>
      <c r="H304" s="4">
        <v>0.98</v>
      </c>
      <c r="I304">
        <v>0.83069999999999999</v>
      </c>
      <c r="J304">
        <v>0.96840000000000004</v>
      </c>
      <c r="K304" s="9" t="s">
        <v>1968</v>
      </c>
      <c r="L304" t="s">
        <v>1969</v>
      </c>
      <c r="M304">
        <v>0.95179999999999998</v>
      </c>
      <c r="N304">
        <v>0.99329999999999996</v>
      </c>
      <c r="O304" s="4">
        <v>1.17</v>
      </c>
      <c r="P304">
        <v>0.1943</v>
      </c>
      <c r="Q304">
        <v>0.50980000000000003</v>
      </c>
    </row>
    <row r="305" spans="1:17" x14ac:dyDescent="0.25">
      <c r="A305" s="1" t="s">
        <v>210</v>
      </c>
      <c r="B305" s="4">
        <v>0.91</v>
      </c>
      <c r="C305">
        <v>0.54169999999999996</v>
      </c>
      <c r="D305">
        <v>0.80520000000000003</v>
      </c>
      <c r="E305" s="4">
        <v>0.91</v>
      </c>
      <c r="F305">
        <v>0.54169999999999996</v>
      </c>
      <c r="G305">
        <v>0.80520000000000003</v>
      </c>
      <c r="H305" s="4">
        <v>0.98</v>
      </c>
      <c r="I305">
        <v>0.87329999999999997</v>
      </c>
      <c r="J305">
        <v>0.96840000000000004</v>
      </c>
      <c r="K305" s="9" t="s">
        <v>2148</v>
      </c>
      <c r="L305" t="s">
        <v>2149</v>
      </c>
      <c r="M305">
        <v>0.23949999999999999</v>
      </c>
      <c r="N305">
        <v>0.65500000000000003</v>
      </c>
      <c r="O305" s="4">
        <v>0.78</v>
      </c>
      <c r="P305">
        <v>8.9099999999999999E-2</v>
      </c>
      <c r="Q305">
        <v>0.39589999999999997</v>
      </c>
    </row>
    <row r="306" spans="1:17" x14ac:dyDescent="0.25">
      <c r="A306" s="1" t="s">
        <v>314</v>
      </c>
      <c r="B306" s="4">
        <v>0.94</v>
      </c>
      <c r="C306">
        <v>0.5363</v>
      </c>
      <c r="D306">
        <v>0.80520000000000003</v>
      </c>
      <c r="E306" s="4">
        <v>0.94</v>
      </c>
      <c r="F306">
        <v>0.5363</v>
      </c>
      <c r="G306">
        <v>0.80520000000000003</v>
      </c>
      <c r="H306" s="4">
        <v>0.96</v>
      </c>
      <c r="I306">
        <v>0.69840000000000002</v>
      </c>
      <c r="J306">
        <v>0.96050000000000002</v>
      </c>
      <c r="K306" s="9" t="s">
        <v>1592</v>
      </c>
      <c r="L306" t="s">
        <v>1158</v>
      </c>
      <c r="M306">
        <v>0.88649999999999995</v>
      </c>
      <c r="N306">
        <v>0.98250000000000004</v>
      </c>
      <c r="O306" s="4">
        <v>1</v>
      </c>
      <c r="P306">
        <v>0.98860000000000003</v>
      </c>
      <c r="Q306">
        <v>0.99070000000000003</v>
      </c>
    </row>
    <row r="307" spans="1:17" x14ac:dyDescent="0.25">
      <c r="A307" s="1" t="s">
        <v>305</v>
      </c>
      <c r="B307" s="4">
        <v>1.1000000000000001</v>
      </c>
      <c r="C307">
        <v>0.53580000000000005</v>
      </c>
      <c r="D307">
        <v>0.80520000000000003</v>
      </c>
      <c r="E307" s="4">
        <v>1.1000000000000001</v>
      </c>
      <c r="F307">
        <v>0.53580000000000005</v>
      </c>
      <c r="G307">
        <v>0.80520000000000003</v>
      </c>
      <c r="H307" s="4">
        <v>1.0900000000000001</v>
      </c>
      <c r="I307">
        <v>0.58809999999999996</v>
      </c>
      <c r="J307">
        <v>0.92159999999999997</v>
      </c>
      <c r="K307" s="9" t="s">
        <v>2150</v>
      </c>
      <c r="L307" t="s">
        <v>2154</v>
      </c>
      <c r="M307">
        <v>0.70199999999999996</v>
      </c>
      <c r="N307">
        <v>0.91839999999999999</v>
      </c>
      <c r="O307" s="4">
        <v>1.0900000000000001</v>
      </c>
      <c r="P307">
        <v>0.5927</v>
      </c>
      <c r="Q307">
        <v>0.79810000000000003</v>
      </c>
    </row>
    <row r="308" spans="1:17" x14ac:dyDescent="0.25">
      <c r="A308" s="1" t="s">
        <v>294</v>
      </c>
      <c r="B308" s="4">
        <v>1.1100000000000001</v>
      </c>
      <c r="C308">
        <v>0.53059999999999996</v>
      </c>
      <c r="D308">
        <v>0.80520000000000003</v>
      </c>
      <c r="E308" s="4">
        <v>1.1100000000000001</v>
      </c>
      <c r="F308">
        <v>0.53059999999999996</v>
      </c>
      <c r="G308">
        <v>0.80520000000000003</v>
      </c>
      <c r="H308" s="4">
        <v>1.08</v>
      </c>
      <c r="I308">
        <v>0.59530000000000005</v>
      </c>
      <c r="J308">
        <v>0.92159999999999997</v>
      </c>
      <c r="K308" s="9" t="s">
        <v>1698</v>
      </c>
      <c r="L308" t="s">
        <v>1330</v>
      </c>
      <c r="M308">
        <v>7.2499999999999995E-2</v>
      </c>
      <c r="N308">
        <v>0.55120000000000002</v>
      </c>
      <c r="O308" s="4">
        <v>1.34</v>
      </c>
      <c r="P308">
        <v>6.0100000000000001E-2</v>
      </c>
      <c r="Q308">
        <v>0.34660000000000002</v>
      </c>
    </row>
    <row r="309" spans="1:17" x14ac:dyDescent="0.25">
      <c r="A309" s="1" t="s">
        <v>115</v>
      </c>
      <c r="B309" s="4">
        <v>0.86</v>
      </c>
      <c r="C309">
        <v>0.5514</v>
      </c>
      <c r="D309">
        <v>0.80520000000000003</v>
      </c>
      <c r="E309" s="4">
        <v>0.86</v>
      </c>
      <c r="F309">
        <v>0.5514</v>
      </c>
      <c r="G309">
        <v>0.80520000000000003</v>
      </c>
      <c r="H309" s="4">
        <v>0.88</v>
      </c>
      <c r="I309">
        <v>0.54349999999999998</v>
      </c>
      <c r="J309">
        <v>0.91979999999999995</v>
      </c>
      <c r="K309" s="9" t="s">
        <v>1025</v>
      </c>
      <c r="L309" t="s">
        <v>2055</v>
      </c>
      <c r="M309">
        <v>0.74719999999999998</v>
      </c>
      <c r="N309">
        <v>0.94220000000000004</v>
      </c>
      <c r="O309" s="4">
        <v>0.79</v>
      </c>
      <c r="P309">
        <v>0.3901</v>
      </c>
      <c r="Q309">
        <v>0.67090000000000005</v>
      </c>
    </row>
    <row r="310" spans="1:17" x14ac:dyDescent="0.25">
      <c r="A310" s="1" t="s">
        <v>93</v>
      </c>
      <c r="B310" s="4">
        <v>1.1100000000000001</v>
      </c>
      <c r="C310">
        <v>0.54349999999999998</v>
      </c>
      <c r="D310">
        <v>0.80520000000000003</v>
      </c>
      <c r="E310" s="4">
        <v>1.1100000000000001</v>
      </c>
      <c r="F310">
        <v>0.54349999999999998</v>
      </c>
      <c r="G310">
        <v>0.80520000000000003</v>
      </c>
      <c r="H310" s="4">
        <v>1.1100000000000001</v>
      </c>
      <c r="I310">
        <v>0.49409999999999998</v>
      </c>
      <c r="J310">
        <v>0.90029999999999999</v>
      </c>
      <c r="K310" s="9" t="s">
        <v>2079</v>
      </c>
      <c r="L310" t="s">
        <v>1388</v>
      </c>
      <c r="M310">
        <v>0.90369999999999995</v>
      </c>
      <c r="N310">
        <v>0.98250000000000004</v>
      </c>
      <c r="O310" s="4">
        <v>0.98</v>
      </c>
      <c r="P310">
        <v>0.90890000000000004</v>
      </c>
      <c r="Q310">
        <v>0.96970000000000001</v>
      </c>
    </row>
    <row r="311" spans="1:17" x14ac:dyDescent="0.25">
      <c r="A311" s="1" t="s">
        <v>275</v>
      </c>
      <c r="B311" s="4">
        <v>1.1299999999999999</v>
      </c>
      <c r="C311">
        <v>0.5474</v>
      </c>
      <c r="D311">
        <v>0.80520000000000003</v>
      </c>
      <c r="E311" s="4">
        <v>1.1299999999999999</v>
      </c>
      <c r="F311">
        <v>0.5474</v>
      </c>
      <c r="G311">
        <v>0.80520000000000003</v>
      </c>
      <c r="H311" s="4">
        <v>1.1299999999999999</v>
      </c>
      <c r="I311">
        <v>0.49580000000000002</v>
      </c>
      <c r="J311">
        <v>0.90029999999999999</v>
      </c>
      <c r="K311" s="9" t="s">
        <v>2101</v>
      </c>
      <c r="L311" t="s">
        <v>1020</v>
      </c>
      <c r="M311">
        <v>0.6149</v>
      </c>
      <c r="N311">
        <v>0.87509999999999999</v>
      </c>
      <c r="O311" s="4">
        <v>1.0900000000000001</v>
      </c>
      <c r="P311">
        <v>0.7167</v>
      </c>
      <c r="Q311">
        <v>0.85940000000000005</v>
      </c>
    </row>
    <row r="312" spans="1:17" x14ac:dyDescent="0.25">
      <c r="A312" s="1" t="s">
        <v>62</v>
      </c>
      <c r="B312" s="4">
        <v>1.0900000000000001</v>
      </c>
      <c r="C312">
        <v>0.55159999999999998</v>
      </c>
      <c r="D312">
        <v>0.80520000000000003</v>
      </c>
      <c r="E312" s="4">
        <v>1.0900000000000001</v>
      </c>
      <c r="F312">
        <v>0.55159999999999998</v>
      </c>
      <c r="G312">
        <v>0.80520000000000003</v>
      </c>
      <c r="H312" s="4">
        <v>1.1499999999999999</v>
      </c>
      <c r="I312">
        <v>0.35460000000000003</v>
      </c>
      <c r="J312">
        <v>0.81310000000000004</v>
      </c>
      <c r="K312" s="9" t="s">
        <v>2042</v>
      </c>
      <c r="L312" t="s">
        <v>2043</v>
      </c>
      <c r="M312">
        <v>0.2243</v>
      </c>
      <c r="N312">
        <v>0.65500000000000003</v>
      </c>
      <c r="O312" s="4">
        <v>0.96</v>
      </c>
      <c r="P312">
        <v>0.81540000000000001</v>
      </c>
      <c r="Q312">
        <v>0.92090000000000005</v>
      </c>
    </row>
    <row r="313" spans="1:17" x14ac:dyDescent="0.25">
      <c r="A313" s="1" t="s">
        <v>354</v>
      </c>
      <c r="B313" s="4">
        <v>1.08</v>
      </c>
      <c r="C313">
        <v>0.52659999999999996</v>
      </c>
      <c r="D313">
        <v>0.80520000000000003</v>
      </c>
      <c r="E313" s="4">
        <v>1.08</v>
      </c>
      <c r="F313">
        <v>0.52659999999999996</v>
      </c>
      <c r="G313">
        <v>0.80520000000000003</v>
      </c>
      <c r="H313" s="4">
        <v>1.1399999999999999</v>
      </c>
      <c r="I313">
        <v>0.31219999999999998</v>
      </c>
      <c r="J313">
        <v>0.78210000000000002</v>
      </c>
      <c r="K313" s="9" t="s">
        <v>1887</v>
      </c>
      <c r="L313" t="s">
        <v>722</v>
      </c>
      <c r="M313">
        <v>0.64339999999999997</v>
      </c>
      <c r="N313">
        <v>0.89049999999999996</v>
      </c>
      <c r="O313" s="4">
        <v>0.87</v>
      </c>
      <c r="P313">
        <v>0.26650000000000001</v>
      </c>
      <c r="Q313">
        <v>0.56059999999999999</v>
      </c>
    </row>
    <row r="314" spans="1:17" x14ac:dyDescent="0.25">
      <c r="A314" s="1" t="s">
        <v>325</v>
      </c>
      <c r="B314" s="4">
        <v>0.93</v>
      </c>
      <c r="C314">
        <v>0.54249999999999998</v>
      </c>
      <c r="D314">
        <v>0.80520000000000003</v>
      </c>
      <c r="E314" s="4">
        <v>0.93</v>
      </c>
      <c r="F314">
        <v>0.54249999999999998</v>
      </c>
      <c r="G314">
        <v>0.80520000000000003</v>
      </c>
      <c r="H314" s="4">
        <v>0.8</v>
      </c>
      <c r="I314">
        <v>5.5899999999999998E-2</v>
      </c>
      <c r="J314">
        <v>0.52900000000000003</v>
      </c>
      <c r="K314" s="9" t="s">
        <v>2088</v>
      </c>
      <c r="L314" t="s">
        <v>2089</v>
      </c>
      <c r="M314">
        <v>0.95179999999999998</v>
      </c>
      <c r="N314">
        <v>0.99329999999999996</v>
      </c>
      <c r="O314" s="4">
        <v>0.89</v>
      </c>
      <c r="P314">
        <v>0.41899999999999998</v>
      </c>
      <c r="Q314">
        <v>0.69030000000000002</v>
      </c>
    </row>
    <row r="315" spans="1:17" x14ac:dyDescent="0.25">
      <c r="A315" s="1" t="s">
        <v>166</v>
      </c>
      <c r="B315" s="4">
        <v>0.93</v>
      </c>
      <c r="C315">
        <v>0.55659999999999998</v>
      </c>
      <c r="D315">
        <v>0.80730000000000002</v>
      </c>
      <c r="E315" s="4">
        <v>0.93</v>
      </c>
      <c r="F315">
        <v>0.55659999999999998</v>
      </c>
      <c r="G315">
        <v>0.80730000000000002</v>
      </c>
      <c r="H315" s="4">
        <v>0.85</v>
      </c>
      <c r="I315">
        <v>0.20899999999999999</v>
      </c>
      <c r="J315">
        <v>0.70989999999999998</v>
      </c>
      <c r="K315" s="9" t="s">
        <v>1901</v>
      </c>
      <c r="L315" t="s">
        <v>839</v>
      </c>
      <c r="M315">
        <v>0.3468</v>
      </c>
      <c r="N315">
        <v>0.74609999999999999</v>
      </c>
      <c r="O315" s="4">
        <v>0.9</v>
      </c>
      <c r="P315">
        <v>0.4158</v>
      </c>
      <c r="Q315">
        <v>0.68899999999999995</v>
      </c>
    </row>
    <row r="316" spans="1:17" x14ac:dyDescent="0.25">
      <c r="A316" s="1" t="s">
        <v>448</v>
      </c>
      <c r="B316" s="4">
        <v>1.1399999999999999</v>
      </c>
      <c r="C316">
        <v>0.55889999999999995</v>
      </c>
      <c r="D316">
        <v>0.80810000000000004</v>
      </c>
      <c r="E316" s="4">
        <v>1.1399999999999999</v>
      </c>
      <c r="F316">
        <v>0.55889999999999995</v>
      </c>
      <c r="G316">
        <v>0.80810000000000004</v>
      </c>
      <c r="H316" s="4">
        <v>1.35</v>
      </c>
      <c r="I316">
        <v>0.13619999999999999</v>
      </c>
      <c r="J316">
        <v>0.68230000000000002</v>
      </c>
      <c r="K316" s="9" t="s">
        <v>2179</v>
      </c>
      <c r="L316" t="s">
        <v>1004</v>
      </c>
      <c r="M316">
        <v>4.0800000000000003E-2</v>
      </c>
      <c r="N316">
        <v>0.55120000000000002</v>
      </c>
      <c r="O316" s="4">
        <v>1.35</v>
      </c>
      <c r="P316">
        <v>0.21290000000000001</v>
      </c>
      <c r="Q316">
        <v>0.52529999999999999</v>
      </c>
    </row>
    <row r="317" spans="1:17" x14ac:dyDescent="0.25">
      <c r="A317" s="1" t="s">
        <v>384</v>
      </c>
      <c r="B317" s="4">
        <v>0.92</v>
      </c>
      <c r="C317">
        <v>0.56440000000000001</v>
      </c>
      <c r="D317">
        <v>0.81230000000000002</v>
      </c>
      <c r="E317" s="4">
        <v>0.92</v>
      </c>
      <c r="F317">
        <v>0.56440000000000001</v>
      </c>
      <c r="G317">
        <v>0.81230000000000002</v>
      </c>
      <c r="H317" s="4">
        <v>0.93</v>
      </c>
      <c r="I317">
        <v>0.62350000000000005</v>
      </c>
      <c r="J317">
        <v>0.92800000000000005</v>
      </c>
      <c r="K317" s="9" t="s">
        <v>1153</v>
      </c>
      <c r="L317" t="s">
        <v>1113</v>
      </c>
      <c r="M317">
        <v>0.96779999999999999</v>
      </c>
      <c r="N317">
        <v>0.99709999999999999</v>
      </c>
      <c r="O317" s="4">
        <v>1.01</v>
      </c>
      <c r="P317">
        <v>0.97440000000000004</v>
      </c>
      <c r="Q317">
        <v>0.9889</v>
      </c>
    </row>
    <row r="318" spans="1:17" x14ac:dyDescent="0.25">
      <c r="A318" s="1" t="s">
        <v>35</v>
      </c>
      <c r="B318" s="4">
        <v>1.1000000000000001</v>
      </c>
      <c r="C318">
        <v>0.56540000000000001</v>
      </c>
      <c r="D318">
        <v>0.81230000000000002</v>
      </c>
      <c r="E318" s="4">
        <v>1.1000000000000001</v>
      </c>
      <c r="F318">
        <v>0.56540000000000001</v>
      </c>
      <c r="G318">
        <v>0.81230000000000002</v>
      </c>
      <c r="H318" s="4">
        <v>1.2</v>
      </c>
      <c r="I318">
        <v>0.2374</v>
      </c>
      <c r="J318">
        <v>0.73160000000000003</v>
      </c>
      <c r="K318" s="9" t="s">
        <v>2207</v>
      </c>
      <c r="L318" t="s">
        <v>2208</v>
      </c>
      <c r="M318">
        <v>0.3674</v>
      </c>
      <c r="N318">
        <v>0.7651</v>
      </c>
      <c r="O318" s="4">
        <v>0.85</v>
      </c>
      <c r="P318">
        <v>0.37530000000000002</v>
      </c>
      <c r="Q318">
        <v>0.65790000000000004</v>
      </c>
    </row>
    <row r="319" spans="1:17" x14ac:dyDescent="0.25">
      <c r="A319" s="1" t="s">
        <v>419</v>
      </c>
      <c r="B319" s="4">
        <v>1.1000000000000001</v>
      </c>
      <c r="C319">
        <v>0.56999999999999995</v>
      </c>
      <c r="D319">
        <v>0.81330000000000002</v>
      </c>
      <c r="E319" s="4">
        <v>1.1000000000000001</v>
      </c>
      <c r="F319">
        <v>0.56999999999999995</v>
      </c>
      <c r="G319">
        <v>0.81330000000000002</v>
      </c>
      <c r="H319" s="4">
        <v>0.96</v>
      </c>
      <c r="I319">
        <v>0.80020000000000002</v>
      </c>
      <c r="J319">
        <v>0.96840000000000004</v>
      </c>
      <c r="K319" s="9" t="s">
        <v>1695</v>
      </c>
      <c r="L319" t="s">
        <v>1693</v>
      </c>
      <c r="M319">
        <v>1</v>
      </c>
      <c r="N319">
        <v>1</v>
      </c>
      <c r="O319" s="4">
        <v>0.93</v>
      </c>
      <c r="P319">
        <v>0.69</v>
      </c>
      <c r="Q319">
        <v>0.85360000000000003</v>
      </c>
    </row>
    <row r="320" spans="1:17" x14ac:dyDescent="0.25">
      <c r="A320" s="1" t="s">
        <v>272</v>
      </c>
      <c r="B320" s="4">
        <v>1.1000000000000001</v>
      </c>
      <c r="C320">
        <v>0.57030000000000003</v>
      </c>
      <c r="D320">
        <v>0.81330000000000002</v>
      </c>
      <c r="E320" s="4">
        <v>1.1000000000000001</v>
      </c>
      <c r="F320">
        <v>0.57030000000000003</v>
      </c>
      <c r="G320">
        <v>0.81330000000000002</v>
      </c>
      <c r="H320" s="4">
        <v>1.06</v>
      </c>
      <c r="I320">
        <v>0.70809999999999995</v>
      </c>
      <c r="J320">
        <v>0.96050000000000002</v>
      </c>
      <c r="K320" s="9" t="s">
        <v>2133</v>
      </c>
      <c r="L320" t="s">
        <v>1080</v>
      </c>
      <c r="M320">
        <v>0.20979999999999999</v>
      </c>
      <c r="N320">
        <v>0.65239999999999998</v>
      </c>
      <c r="O320" s="4">
        <v>1.21</v>
      </c>
      <c r="P320">
        <v>0.31790000000000002</v>
      </c>
      <c r="Q320">
        <v>0.62470000000000003</v>
      </c>
    </row>
    <row r="321" spans="1:17" x14ac:dyDescent="0.25">
      <c r="A321" s="1" t="s">
        <v>405</v>
      </c>
      <c r="B321" s="4">
        <v>1.1000000000000001</v>
      </c>
      <c r="C321">
        <v>0.57150000000000001</v>
      </c>
      <c r="D321">
        <v>0.81330000000000002</v>
      </c>
      <c r="E321" s="4">
        <v>1.1000000000000001</v>
      </c>
      <c r="F321">
        <v>0.57150000000000001</v>
      </c>
      <c r="G321">
        <v>0.81330000000000002</v>
      </c>
      <c r="H321" s="4">
        <v>0.88</v>
      </c>
      <c r="I321">
        <v>0.44080000000000003</v>
      </c>
      <c r="J321">
        <v>0.87380000000000002</v>
      </c>
      <c r="K321" s="9" t="s">
        <v>1692</v>
      </c>
      <c r="L321" t="s">
        <v>1480</v>
      </c>
      <c r="M321">
        <v>0.37709999999999999</v>
      </c>
      <c r="N321">
        <v>0.78069999999999995</v>
      </c>
      <c r="O321" s="4">
        <v>1.27</v>
      </c>
      <c r="P321">
        <v>0.1888</v>
      </c>
      <c r="Q321">
        <v>0.50290000000000001</v>
      </c>
    </row>
    <row r="322" spans="1:17" x14ac:dyDescent="0.25">
      <c r="A322" s="1" t="s">
        <v>49</v>
      </c>
      <c r="B322" s="4">
        <v>0.89</v>
      </c>
      <c r="C322">
        <v>0.5736</v>
      </c>
      <c r="D322">
        <v>0.81369999999999998</v>
      </c>
      <c r="E322" s="4">
        <v>0.89</v>
      </c>
      <c r="F322">
        <v>0.5736</v>
      </c>
      <c r="G322">
        <v>0.81369999999999998</v>
      </c>
      <c r="H322" s="4">
        <v>1.1000000000000001</v>
      </c>
      <c r="I322">
        <v>0.58099999999999996</v>
      </c>
      <c r="J322">
        <v>0.92159999999999997</v>
      </c>
      <c r="K322" s="9" t="s">
        <v>2176</v>
      </c>
      <c r="L322" t="s">
        <v>2175</v>
      </c>
      <c r="M322">
        <v>8.6800000000000002E-2</v>
      </c>
      <c r="N322">
        <v>0.57120000000000004</v>
      </c>
      <c r="O322" s="4">
        <v>0.71</v>
      </c>
      <c r="P322">
        <v>0.1835</v>
      </c>
      <c r="Q322">
        <v>0.50170000000000003</v>
      </c>
    </row>
    <row r="323" spans="1:17" x14ac:dyDescent="0.25">
      <c r="A323" s="1" t="s">
        <v>40</v>
      </c>
      <c r="B323" s="4">
        <v>0.95</v>
      </c>
      <c r="C323">
        <v>0.57609999999999995</v>
      </c>
      <c r="D323">
        <v>0.81479999999999997</v>
      </c>
      <c r="E323" s="4">
        <v>0.95</v>
      </c>
      <c r="F323">
        <v>0.57609999999999995</v>
      </c>
      <c r="G323">
        <v>0.81479999999999997</v>
      </c>
      <c r="H323" s="4">
        <v>1.07</v>
      </c>
      <c r="I323">
        <v>0.36480000000000001</v>
      </c>
      <c r="J323">
        <v>0.81679999999999997</v>
      </c>
      <c r="K323" s="9" t="s">
        <v>1998</v>
      </c>
      <c r="L323" t="s">
        <v>1999</v>
      </c>
      <c r="M323">
        <v>4.8599999999999997E-2</v>
      </c>
      <c r="N323">
        <v>0.55120000000000002</v>
      </c>
      <c r="O323" s="4">
        <v>0.87</v>
      </c>
      <c r="P323">
        <v>0.10680000000000001</v>
      </c>
      <c r="Q323">
        <v>0.40250000000000002</v>
      </c>
    </row>
    <row r="324" spans="1:17" x14ac:dyDescent="0.25">
      <c r="A324" s="1" t="s">
        <v>320</v>
      </c>
      <c r="B324" s="4">
        <v>1.1399999999999999</v>
      </c>
      <c r="C324">
        <v>0.58150000000000002</v>
      </c>
      <c r="D324">
        <v>0.81489999999999996</v>
      </c>
      <c r="E324" s="4">
        <v>1.1399999999999999</v>
      </c>
      <c r="F324">
        <v>0.58150000000000002</v>
      </c>
      <c r="G324">
        <v>0.81489999999999996</v>
      </c>
      <c r="H324" s="4">
        <v>1.04</v>
      </c>
      <c r="I324">
        <v>0.84940000000000004</v>
      </c>
      <c r="J324">
        <v>0.96840000000000004</v>
      </c>
      <c r="K324" s="9" t="s">
        <v>2168</v>
      </c>
      <c r="L324" t="s">
        <v>2167</v>
      </c>
      <c r="M324">
        <v>0.45760000000000001</v>
      </c>
      <c r="N324">
        <v>0.79590000000000005</v>
      </c>
      <c r="O324" s="4">
        <v>1.1299999999999999</v>
      </c>
      <c r="P324">
        <v>0.62709999999999999</v>
      </c>
      <c r="Q324">
        <v>0.8276</v>
      </c>
    </row>
    <row r="325" spans="1:17" x14ac:dyDescent="0.25">
      <c r="A325" s="1" t="s">
        <v>142</v>
      </c>
      <c r="B325" s="4">
        <v>0.9</v>
      </c>
      <c r="C325">
        <v>0.58140000000000003</v>
      </c>
      <c r="D325">
        <v>0.81489999999999996</v>
      </c>
      <c r="E325" s="4">
        <v>0.9</v>
      </c>
      <c r="F325">
        <v>0.58140000000000003</v>
      </c>
      <c r="G325">
        <v>0.81489999999999996</v>
      </c>
      <c r="H325" s="4">
        <v>1.04</v>
      </c>
      <c r="I325">
        <v>0.80410000000000004</v>
      </c>
      <c r="J325">
        <v>0.96840000000000004</v>
      </c>
      <c r="K325" s="9" t="s">
        <v>1874</v>
      </c>
      <c r="L325" t="s">
        <v>1868</v>
      </c>
      <c r="M325">
        <v>0.3674</v>
      </c>
      <c r="N325">
        <v>0.7651</v>
      </c>
      <c r="O325" s="4">
        <v>1.21</v>
      </c>
      <c r="P325">
        <v>0.3574</v>
      </c>
      <c r="Q325">
        <v>0.64649999999999996</v>
      </c>
    </row>
    <row r="326" spans="1:17" x14ac:dyDescent="0.25">
      <c r="A326" s="1" t="s">
        <v>382</v>
      </c>
      <c r="B326" s="4">
        <v>0.93</v>
      </c>
      <c r="C326">
        <v>0.57889999999999997</v>
      </c>
      <c r="D326">
        <v>0.81489999999999996</v>
      </c>
      <c r="E326" s="4">
        <v>0.93</v>
      </c>
      <c r="F326">
        <v>0.57889999999999997</v>
      </c>
      <c r="G326">
        <v>0.81489999999999996</v>
      </c>
      <c r="H326" s="4">
        <v>0.85</v>
      </c>
      <c r="I326">
        <v>0.2475</v>
      </c>
      <c r="J326">
        <v>0.73540000000000005</v>
      </c>
      <c r="K326" s="9" t="s">
        <v>693</v>
      </c>
      <c r="L326" t="s">
        <v>1725</v>
      </c>
      <c r="M326">
        <v>0.32650000000000001</v>
      </c>
      <c r="N326">
        <v>0.73119999999999996</v>
      </c>
      <c r="O326" s="4">
        <v>1.1399999999999999</v>
      </c>
      <c r="P326">
        <v>0.33979999999999999</v>
      </c>
      <c r="Q326">
        <v>0.63219999999999998</v>
      </c>
    </row>
    <row r="327" spans="1:17" x14ac:dyDescent="0.25">
      <c r="A327" s="1" t="s">
        <v>225</v>
      </c>
      <c r="B327" s="4">
        <v>0.89</v>
      </c>
      <c r="C327">
        <v>0.58679999999999999</v>
      </c>
      <c r="D327">
        <v>0.81969999999999998</v>
      </c>
      <c r="E327" s="4">
        <v>0.89</v>
      </c>
      <c r="F327">
        <v>0.58679999999999999</v>
      </c>
      <c r="G327">
        <v>0.81969999999999998</v>
      </c>
      <c r="H327" s="4">
        <v>0.78</v>
      </c>
      <c r="I327">
        <v>0.18310000000000001</v>
      </c>
      <c r="J327">
        <v>0.70989999999999998</v>
      </c>
      <c r="K327" s="9" t="s">
        <v>2102</v>
      </c>
      <c r="L327" t="s">
        <v>1658</v>
      </c>
      <c r="M327">
        <v>0.70199999999999996</v>
      </c>
      <c r="N327">
        <v>0.91839999999999999</v>
      </c>
      <c r="O327" s="4">
        <v>1</v>
      </c>
      <c r="P327">
        <v>0.98440000000000005</v>
      </c>
      <c r="Q327">
        <v>0.99070000000000003</v>
      </c>
    </row>
    <row r="328" spans="1:17" x14ac:dyDescent="0.25">
      <c r="A328" s="1" t="s">
        <v>17</v>
      </c>
      <c r="B328" s="4">
        <v>1.1000000000000001</v>
      </c>
      <c r="C328">
        <v>0.59179999999999999</v>
      </c>
      <c r="D328">
        <v>0.82410000000000005</v>
      </c>
      <c r="E328" s="4">
        <v>1.1000000000000001</v>
      </c>
      <c r="F328">
        <v>0.59179999999999999</v>
      </c>
      <c r="G328">
        <v>0.82410000000000005</v>
      </c>
      <c r="H328" s="4">
        <v>1</v>
      </c>
      <c r="I328">
        <v>0.99170000000000003</v>
      </c>
      <c r="J328">
        <v>0.99209999999999998</v>
      </c>
      <c r="K328" s="9" t="s">
        <v>531</v>
      </c>
      <c r="L328" t="s">
        <v>2106</v>
      </c>
      <c r="M328">
        <v>0.79330000000000001</v>
      </c>
      <c r="N328">
        <v>0.95740000000000003</v>
      </c>
      <c r="O328" s="4">
        <v>1.01</v>
      </c>
      <c r="P328">
        <v>0.97009999999999996</v>
      </c>
      <c r="Q328">
        <v>0.9889</v>
      </c>
    </row>
    <row r="329" spans="1:17" x14ac:dyDescent="0.25">
      <c r="A329" s="1" t="s">
        <v>242</v>
      </c>
      <c r="B329" s="4">
        <v>0.9</v>
      </c>
      <c r="C329">
        <v>0.59409999999999996</v>
      </c>
      <c r="D329">
        <v>0.82479999999999998</v>
      </c>
      <c r="E329" s="4">
        <v>0.9</v>
      </c>
      <c r="F329">
        <v>0.59409999999999996</v>
      </c>
      <c r="G329">
        <v>0.82479999999999998</v>
      </c>
      <c r="H329" s="4">
        <v>0.9</v>
      </c>
      <c r="I329">
        <v>0.55100000000000005</v>
      </c>
      <c r="J329">
        <v>0.91979999999999995</v>
      </c>
      <c r="K329" s="9" t="s">
        <v>2139</v>
      </c>
      <c r="L329" t="s">
        <v>2140</v>
      </c>
      <c r="M329">
        <v>0.76249999999999996</v>
      </c>
      <c r="N329">
        <v>0.94320000000000004</v>
      </c>
      <c r="O329" s="4">
        <v>1.05</v>
      </c>
      <c r="P329">
        <v>0.80979999999999996</v>
      </c>
      <c r="Q329">
        <v>0.91910000000000003</v>
      </c>
    </row>
    <row r="330" spans="1:17" x14ac:dyDescent="0.25">
      <c r="A330" s="1" t="s">
        <v>411</v>
      </c>
      <c r="B330" s="4">
        <v>0.93</v>
      </c>
      <c r="C330">
        <v>0.60029999999999994</v>
      </c>
      <c r="D330">
        <v>0.83079999999999998</v>
      </c>
      <c r="E330" s="4">
        <v>0.93</v>
      </c>
      <c r="F330">
        <v>0.60029999999999994</v>
      </c>
      <c r="G330">
        <v>0.83079999999999998</v>
      </c>
      <c r="H330" s="4">
        <v>0.95</v>
      </c>
      <c r="I330">
        <v>0.72009999999999996</v>
      </c>
      <c r="J330">
        <v>0.96050000000000002</v>
      </c>
      <c r="K330" s="9" t="s">
        <v>991</v>
      </c>
      <c r="L330" t="s">
        <v>1758</v>
      </c>
      <c r="M330">
        <v>0.38840000000000002</v>
      </c>
      <c r="N330">
        <v>0.78069999999999995</v>
      </c>
      <c r="O330" s="4">
        <v>1.1200000000000001</v>
      </c>
      <c r="P330">
        <v>0.4884</v>
      </c>
      <c r="Q330">
        <v>0.74370000000000003</v>
      </c>
    </row>
    <row r="331" spans="1:17" x14ac:dyDescent="0.25">
      <c r="A331" s="1" t="s">
        <v>358</v>
      </c>
      <c r="B331" s="4">
        <v>1.1000000000000001</v>
      </c>
      <c r="C331">
        <v>0.60840000000000005</v>
      </c>
      <c r="D331">
        <v>0.83199999999999996</v>
      </c>
      <c r="E331" s="4">
        <v>1.1000000000000001</v>
      </c>
      <c r="F331">
        <v>0.60840000000000005</v>
      </c>
      <c r="G331">
        <v>0.83199999999999996</v>
      </c>
      <c r="H331" s="4">
        <v>0.99</v>
      </c>
      <c r="I331">
        <v>0.9698</v>
      </c>
      <c r="J331">
        <v>0.98529999999999995</v>
      </c>
      <c r="K331" s="9" t="s">
        <v>1966</v>
      </c>
      <c r="L331" t="s">
        <v>1967</v>
      </c>
      <c r="M331">
        <v>0.70199999999999996</v>
      </c>
      <c r="N331">
        <v>0.91839999999999999</v>
      </c>
      <c r="O331" s="4">
        <v>1.1000000000000001</v>
      </c>
      <c r="P331">
        <v>0.63470000000000004</v>
      </c>
      <c r="Q331">
        <v>0.82889999999999997</v>
      </c>
    </row>
    <row r="332" spans="1:17" x14ac:dyDescent="0.25">
      <c r="A332" s="1" t="s">
        <v>433</v>
      </c>
      <c r="B332" s="4">
        <v>1.07</v>
      </c>
      <c r="C332">
        <v>0.60840000000000005</v>
      </c>
      <c r="D332">
        <v>0.83199999999999996</v>
      </c>
      <c r="E332" s="4">
        <v>1.07</v>
      </c>
      <c r="F332">
        <v>0.60840000000000005</v>
      </c>
      <c r="G332">
        <v>0.83199999999999996</v>
      </c>
      <c r="H332" s="4">
        <v>0.99</v>
      </c>
      <c r="I332">
        <v>0.93230000000000002</v>
      </c>
      <c r="J332">
        <v>0.98319999999999996</v>
      </c>
      <c r="K332" s="9" t="s">
        <v>1817</v>
      </c>
      <c r="L332" t="s">
        <v>1308</v>
      </c>
      <c r="M332">
        <v>0.4819</v>
      </c>
      <c r="N332">
        <v>0.79590000000000005</v>
      </c>
      <c r="O332" s="4">
        <v>1.05</v>
      </c>
      <c r="P332">
        <v>0.7177</v>
      </c>
      <c r="Q332">
        <v>0.85940000000000005</v>
      </c>
    </row>
    <row r="333" spans="1:17" x14ac:dyDescent="0.25">
      <c r="A333" s="1" t="s">
        <v>66</v>
      </c>
      <c r="B333" s="4">
        <v>0.93</v>
      </c>
      <c r="C333">
        <v>0.60509999999999997</v>
      </c>
      <c r="D333">
        <v>0.83199999999999996</v>
      </c>
      <c r="E333" s="4">
        <v>0.93</v>
      </c>
      <c r="F333">
        <v>0.60509999999999997</v>
      </c>
      <c r="G333">
        <v>0.83199999999999996</v>
      </c>
      <c r="H333" s="4">
        <v>0.98</v>
      </c>
      <c r="I333">
        <v>0.90849999999999997</v>
      </c>
      <c r="J333">
        <v>0.97450000000000003</v>
      </c>
      <c r="K333" s="9" t="s">
        <v>1848</v>
      </c>
      <c r="L333" t="s">
        <v>677</v>
      </c>
      <c r="M333">
        <v>0.82450000000000001</v>
      </c>
      <c r="N333">
        <v>0.95740000000000003</v>
      </c>
      <c r="O333" s="4">
        <v>1.06</v>
      </c>
      <c r="P333">
        <v>0.6694</v>
      </c>
      <c r="Q333">
        <v>0.84660000000000002</v>
      </c>
    </row>
    <row r="334" spans="1:17" x14ac:dyDescent="0.25">
      <c r="A334" s="1" t="s">
        <v>109</v>
      </c>
      <c r="B334" s="4">
        <v>1.08</v>
      </c>
      <c r="C334">
        <v>0.60360000000000003</v>
      </c>
      <c r="D334">
        <v>0.83199999999999996</v>
      </c>
      <c r="E334" s="4">
        <v>1.08</v>
      </c>
      <c r="F334">
        <v>0.60360000000000003</v>
      </c>
      <c r="G334">
        <v>0.83199999999999996</v>
      </c>
      <c r="H334" s="4">
        <v>1.18</v>
      </c>
      <c r="I334">
        <v>0.2069</v>
      </c>
      <c r="J334">
        <v>0.70989999999999998</v>
      </c>
      <c r="K334" s="9" t="s">
        <v>2197</v>
      </c>
      <c r="L334" t="s">
        <v>2198</v>
      </c>
      <c r="M334">
        <v>0.82450000000000001</v>
      </c>
      <c r="N334">
        <v>0.95740000000000003</v>
      </c>
      <c r="O334" s="4">
        <v>0.94</v>
      </c>
      <c r="P334">
        <v>0.69930000000000003</v>
      </c>
      <c r="Q334">
        <v>0.8579</v>
      </c>
    </row>
    <row r="335" spans="1:17" x14ac:dyDescent="0.25">
      <c r="A335" s="1" t="s">
        <v>226</v>
      </c>
      <c r="B335" s="4">
        <v>0.92</v>
      </c>
      <c r="C335">
        <v>0.61129999999999995</v>
      </c>
      <c r="D335">
        <v>0.83340000000000003</v>
      </c>
      <c r="E335" s="4">
        <v>0.92</v>
      </c>
      <c r="F335">
        <v>0.61129999999999995</v>
      </c>
      <c r="G335">
        <v>0.83340000000000003</v>
      </c>
      <c r="H335" s="4">
        <v>0.95</v>
      </c>
      <c r="I335">
        <v>0.72399999999999998</v>
      </c>
      <c r="J335">
        <v>0.96050000000000002</v>
      </c>
      <c r="K335" s="9" t="s">
        <v>860</v>
      </c>
      <c r="L335" t="s">
        <v>2047</v>
      </c>
      <c r="M335">
        <v>0.9839</v>
      </c>
      <c r="N335">
        <v>0.99709999999999999</v>
      </c>
      <c r="O335" s="4">
        <v>0.98</v>
      </c>
      <c r="P335">
        <v>0.88319999999999999</v>
      </c>
      <c r="Q335">
        <v>0.95079999999999998</v>
      </c>
    </row>
    <row r="336" spans="1:17" x14ac:dyDescent="0.25">
      <c r="A336" s="1" t="s">
        <v>312</v>
      </c>
      <c r="B336" s="4">
        <v>1.08</v>
      </c>
      <c r="C336">
        <v>0.62590000000000001</v>
      </c>
      <c r="D336">
        <v>0.83589999999999998</v>
      </c>
      <c r="E336" s="4">
        <v>1.08</v>
      </c>
      <c r="F336">
        <v>0.62590000000000001</v>
      </c>
      <c r="G336">
        <v>0.83589999999999998</v>
      </c>
      <c r="H336" s="4">
        <v>0.97</v>
      </c>
      <c r="I336">
        <v>0.84840000000000004</v>
      </c>
      <c r="J336">
        <v>0.96840000000000004</v>
      </c>
      <c r="K336" s="9" t="s">
        <v>1084</v>
      </c>
      <c r="L336" t="s">
        <v>549</v>
      </c>
      <c r="M336">
        <v>0.7319</v>
      </c>
      <c r="N336">
        <v>0.92569999999999997</v>
      </c>
      <c r="O336" s="4">
        <v>1.0900000000000001</v>
      </c>
      <c r="P336">
        <v>0.64</v>
      </c>
      <c r="Q336">
        <v>0.83009999999999995</v>
      </c>
    </row>
    <row r="337" spans="1:17" x14ac:dyDescent="0.25">
      <c r="A337" s="1" t="s">
        <v>131</v>
      </c>
      <c r="B337" s="4">
        <v>0.91</v>
      </c>
      <c r="C337">
        <v>0.62739999999999996</v>
      </c>
      <c r="D337">
        <v>0.83589999999999998</v>
      </c>
      <c r="E337" s="4">
        <v>0.91</v>
      </c>
      <c r="F337">
        <v>0.62739999999999996</v>
      </c>
      <c r="G337">
        <v>0.83589999999999998</v>
      </c>
      <c r="H337" s="4">
        <v>1.06</v>
      </c>
      <c r="I337">
        <v>0.74409999999999998</v>
      </c>
      <c r="J337">
        <v>0.96050000000000002</v>
      </c>
      <c r="K337" s="9" t="s">
        <v>2134</v>
      </c>
      <c r="L337" t="s">
        <v>2135</v>
      </c>
      <c r="M337">
        <v>0.41099999999999998</v>
      </c>
      <c r="N337">
        <v>0.78069999999999995</v>
      </c>
      <c r="O337" s="4">
        <v>0.96</v>
      </c>
      <c r="P337">
        <v>0.85129999999999995</v>
      </c>
      <c r="Q337">
        <v>0.94499999999999995</v>
      </c>
    </row>
    <row r="338" spans="1:17" x14ac:dyDescent="0.25">
      <c r="A338" s="1" t="s">
        <v>127</v>
      </c>
      <c r="B338" s="4">
        <v>1.08</v>
      </c>
      <c r="C338">
        <v>0.62480000000000002</v>
      </c>
      <c r="D338">
        <v>0.83589999999999998</v>
      </c>
      <c r="E338" s="4">
        <v>1.08</v>
      </c>
      <c r="F338">
        <v>0.62480000000000002</v>
      </c>
      <c r="G338">
        <v>0.83589999999999998</v>
      </c>
      <c r="H338" s="4">
        <v>1.07</v>
      </c>
      <c r="I338">
        <v>0.62539999999999996</v>
      </c>
      <c r="J338">
        <v>0.92800000000000005</v>
      </c>
      <c r="K338" s="9" t="s">
        <v>2131</v>
      </c>
      <c r="L338" t="s">
        <v>2132</v>
      </c>
      <c r="M338">
        <v>0.32690000000000002</v>
      </c>
      <c r="N338">
        <v>0.73119999999999996</v>
      </c>
      <c r="O338" s="4">
        <v>1.06</v>
      </c>
      <c r="P338">
        <v>0.71399999999999997</v>
      </c>
      <c r="Q338">
        <v>0.85940000000000005</v>
      </c>
    </row>
    <row r="339" spans="1:17" x14ac:dyDescent="0.25">
      <c r="A339" s="1" t="s">
        <v>14</v>
      </c>
      <c r="B339" s="4">
        <v>0.94</v>
      </c>
      <c r="C339">
        <v>0.62280000000000002</v>
      </c>
      <c r="D339">
        <v>0.83589999999999998</v>
      </c>
      <c r="E339" s="4">
        <v>0.94</v>
      </c>
      <c r="F339">
        <v>0.62280000000000002</v>
      </c>
      <c r="G339">
        <v>0.83589999999999998</v>
      </c>
      <c r="H339" s="4">
        <v>0.93</v>
      </c>
      <c r="I339">
        <v>0.55400000000000005</v>
      </c>
      <c r="J339">
        <v>0.91979999999999995</v>
      </c>
      <c r="K339" s="9" t="s">
        <v>566</v>
      </c>
      <c r="L339" t="s">
        <v>1033</v>
      </c>
      <c r="M339">
        <v>0.95120000000000005</v>
      </c>
      <c r="N339">
        <v>0.99329999999999996</v>
      </c>
      <c r="O339" s="4">
        <v>0.94</v>
      </c>
      <c r="P339">
        <v>0.70109999999999995</v>
      </c>
      <c r="Q339">
        <v>0.8579</v>
      </c>
    </row>
    <row r="340" spans="1:17" x14ac:dyDescent="0.25">
      <c r="A340" s="1" t="s">
        <v>254</v>
      </c>
      <c r="B340" s="4">
        <v>0.92</v>
      </c>
      <c r="C340">
        <v>0.62709999999999999</v>
      </c>
      <c r="D340">
        <v>0.83589999999999998</v>
      </c>
      <c r="E340" s="4">
        <v>0.92</v>
      </c>
      <c r="F340">
        <v>0.62709999999999999</v>
      </c>
      <c r="G340">
        <v>0.83589999999999998</v>
      </c>
      <c r="H340" s="4">
        <v>1.1200000000000001</v>
      </c>
      <c r="I340">
        <v>0.49769999999999998</v>
      </c>
      <c r="J340">
        <v>0.90029999999999999</v>
      </c>
      <c r="K340" s="9" t="s">
        <v>1981</v>
      </c>
      <c r="L340" t="s">
        <v>1632</v>
      </c>
      <c r="M340">
        <v>0.1479</v>
      </c>
      <c r="N340">
        <v>0.60140000000000005</v>
      </c>
      <c r="O340" s="4">
        <v>1.23</v>
      </c>
      <c r="P340">
        <v>0.41099999999999998</v>
      </c>
      <c r="Q340">
        <v>0.6885</v>
      </c>
    </row>
    <row r="341" spans="1:17" x14ac:dyDescent="0.25">
      <c r="A341" s="1" t="s">
        <v>307</v>
      </c>
      <c r="B341" s="4">
        <v>1.0900000000000001</v>
      </c>
      <c r="C341">
        <v>0.62390000000000001</v>
      </c>
      <c r="D341">
        <v>0.83589999999999998</v>
      </c>
      <c r="E341" s="4">
        <v>1.0900000000000001</v>
      </c>
      <c r="F341">
        <v>0.62390000000000001</v>
      </c>
      <c r="G341">
        <v>0.83589999999999998</v>
      </c>
      <c r="H341" s="4">
        <v>1.1399999999999999</v>
      </c>
      <c r="I341">
        <v>0.44669999999999999</v>
      </c>
      <c r="J341">
        <v>0.87470000000000003</v>
      </c>
      <c r="K341" s="9" t="s">
        <v>2034</v>
      </c>
      <c r="L341" t="s">
        <v>2035</v>
      </c>
      <c r="M341">
        <v>0.9839</v>
      </c>
      <c r="N341">
        <v>0.99709999999999999</v>
      </c>
      <c r="O341" s="4">
        <v>1</v>
      </c>
      <c r="P341">
        <v>0.99609999999999999</v>
      </c>
      <c r="Q341">
        <v>0.99609999999999999</v>
      </c>
    </row>
    <row r="342" spans="1:17" x14ac:dyDescent="0.25">
      <c r="A342" s="1" t="s">
        <v>374</v>
      </c>
      <c r="B342" s="4">
        <v>0.94</v>
      </c>
      <c r="C342">
        <v>0.61670000000000003</v>
      </c>
      <c r="D342">
        <v>0.83589999999999998</v>
      </c>
      <c r="E342" s="4">
        <v>0.94</v>
      </c>
      <c r="F342">
        <v>0.61670000000000003</v>
      </c>
      <c r="G342">
        <v>0.83589999999999998</v>
      </c>
      <c r="H342" s="4">
        <v>1.08</v>
      </c>
      <c r="I342">
        <v>0.47389999999999999</v>
      </c>
      <c r="J342">
        <v>0.87470000000000003</v>
      </c>
      <c r="K342" s="9" t="s">
        <v>1750</v>
      </c>
      <c r="L342" t="s">
        <v>694</v>
      </c>
      <c r="M342">
        <v>0.3926</v>
      </c>
      <c r="N342">
        <v>0.78069999999999995</v>
      </c>
      <c r="O342" s="4">
        <v>1</v>
      </c>
      <c r="P342">
        <v>0.9758</v>
      </c>
      <c r="Q342">
        <v>0.9889</v>
      </c>
    </row>
    <row r="343" spans="1:17" x14ac:dyDescent="0.25">
      <c r="A343" s="1" t="s">
        <v>410</v>
      </c>
      <c r="B343" s="4">
        <v>0.91</v>
      </c>
      <c r="C343">
        <v>0.62790000000000001</v>
      </c>
      <c r="D343">
        <v>0.83589999999999998</v>
      </c>
      <c r="E343" s="4">
        <v>0.91</v>
      </c>
      <c r="F343">
        <v>0.62790000000000001</v>
      </c>
      <c r="G343">
        <v>0.83589999999999998</v>
      </c>
      <c r="H343" s="4">
        <v>0.82</v>
      </c>
      <c r="I343">
        <v>0.2767</v>
      </c>
      <c r="J343">
        <v>0.75470000000000004</v>
      </c>
      <c r="K343" s="9" t="s">
        <v>872</v>
      </c>
      <c r="L343" t="s">
        <v>647</v>
      </c>
      <c r="M343">
        <v>0.56740000000000002</v>
      </c>
      <c r="N343">
        <v>0.86250000000000004</v>
      </c>
      <c r="O343" s="4">
        <v>1.07</v>
      </c>
      <c r="P343">
        <v>0.75790000000000002</v>
      </c>
      <c r="Q343">
        <v>0.88680000000000003</v>
      </c>
    </row>
    <row r="344" spans="1:17" x14ac:dyDescent="0.25">
      <c r="A344" s="1" t="s">
        <v>128</v>
      </c>
      <c r="B344" s="4">
        <v>0.92</v>
      </c>
      <c r="C344">
        <v>0.63419999999999999</v>
      </c>
      <c r="D344">
        <v>0.84189999999999998</v>
      </c>
      <c r="E344" s="4">
        <v>0.92</v>
      </c>
      <c r="F344">
        <v>0.63419999999999999</v>
      </c>
      <c r="G344">
        <v>0.84189999999999998</v>
      </c>
      <c r="H344" s="4">
        <v>1.07</v>
      </c>
      <c r="I344">
        <v>0.65149999999999997</v>
      </c>
      <c r="J344">
        <v>0.95099999999999996</v>
      </c>
      <c r="K344" s="9" t="s">
        <v>1986</v>
      </c>
      <c r="L344" t="s">
        <v>1156</v>
      </c>
      <c r="M344">
        <v>0.9839</v>
      </c>
      <c r="N344">
        <v>0.99709999999999999</v>
      </c>
      <c r="O344" s="4">
        <v>0.87</v>
      </c>
      <c r="P344">
        <v>0.46389999999999998</v>
      </c>
      <c r="Q344">
        <v>0.72629999999999995</v>
      </c>
    </row>
    <row r="345" spans="1:17" x14ac:dyDescent="0.25">
      <c r="A345" s="1" t="s">
        <v>268</v>
      </c>
      <c r="B345" s="4">
        <v>0.9</v>
      </c>
      <c r="C345">
        <v>0.64170000000000005</v>
      </c>
      <c r="D345">
        <v>0.84689999999999999</v>
      </c>
      <c r="E345" s="4">
        <v>0.9</v>
      </c>
      <c r="F345">
        <v>0.64170000000000005</v>
      </c>
      <c r="G345">
        <v>0.84689999999999999</v>
      </c>
      <c r="H345" s="4">
        <v>0.91</v>
      </c>
      <c r="I345">
        <v>0.66479999999999995</v>
      </c>
      <c r="J345">
        <v>0.95840000000000003</v>
      </c>
      <c r="K345" s="9" t="s">
        <v>2086</v>
      </c>
      <c r="L345" t="s">
        <v>2076</v>
      </c>
      <c r="M345">
        <v>0.48209999999999997</v>
      </c>
      <c r="N345">
        <v>0.79590000000000005</v>
      </c>
      <c r="O345" s="4">
        <v>0.97</v>
      </c>
      <c r="P345">
        <v>0.89610000000000001</v>
      </c>
      <c r="Q345">
        <v>0.95950000000000002</v>
      </c>
    </row>
    <row r="346" spans="1:17" x14ac:dyDescent="0.25">
      <c r="A346" s="1" t="s">
        <v>214</v>
      </c>
      <c r="B346" s="4">
        <v>1.07</v>
      </c>
      <c r="C346">
        <v>0.64080000000000004</v>
      </c>
      <c r="D346">
        <v>0.84689999999999999</v>
      </c>
      <c r="E346" s="4">
        <v>1.07</v>
      </c>
      <c r="F346">
        <v>0.64080000000000004</v>
      </c>
      <c r="G346">
        <v>0.84689999999999999</v>
      </c>
      <c r="H346" s="4">
        <v>1.1599999999999999</v>
      </c>
      <c r="I346">
        <v>0.2218</v>
      </c>
      <c r="J346">
        <v>0.70989999999999998</v>
      </c>
      <c r="K346" s="9" t="s">
        <v>1857</v>
      </c>
      <c r="L346" t="s">
        <v>730</v>
      </c>
      <c r="M346">
        <v>0.58699999999999997</v>
      </c>
      <c r="N346">
        <v>0.86250000000000004</v>
      </c>
      <c r="O346" s="4">
        <v>1.03</v>
      </c>
      <c r="P346">
        <v>0.85819999999999996</v>
      </c>
      <c r="Q346">
        <v>0.9456</v>
      </c>
    </row>
    <row r="347" spans="1:17" x14ac:dyDescent="0.25">
      <c r="A347" s="1" t="s">
        <v>288</v>
      </c>
      <c r="B347" s="4">
        <v>1.08</v>
      </c>
      <c r="C347">
        <v>0.64510000000000001</v>
      </c>
      <c r="D347">
        <v>0.84889999999999999</v>
      </c>
      <c r="E347" s="4">
        <v>1.08</v>
      </c>
      <c r="F347">
        <v>0.64510000000000001</v>
      </c>
      <c r="G347">
        <v>0.84889999999999999</v>
      </c>
      <c r="H347" s="4">
        <v>0.94</v>
      </c>
      <c r="I347">
        <v>0.70830000000000004</v>
      </c>
      <c r="J347">
        <v>0.96050000000000002</v>
      </c>
      <c r="K347" s="9" t="s">
        <v>891</v>
      </c>
      <c r="L347" t="s">
        <v>2021</v>
      </c>
      <c r="M347">
        <v>0.50729999999999997</v>
      </c>
      <c r="N347">
        <v>0.80810000000000004</v>
      </c>
      <c r="O347" s="4">
        <v>1.1000000000000001</v>
      </c>
      <c r="P347">
        <v>0.61199999999999999</v>
      </c>
      <c r="Q347">
        <v>0.81469999999999998</v>
      </c>
    </row>
    <row r="348" spans="1:17" x14ac:dyDescent="0.25">
      <c r="A348" s="1" t="s">
        <v>38</v>
      </c>
      <c r="B348" s="4">
        <v>0.94</v>
      </c>
      <c r="C348">
        <v>0.65069999999999995</v>
      </c>
      <c r="D348">
        <v>0.84930000000000005</v>
      </c>
      <c r="E348" s="4">
        <v>0.94</v>
      </c>
      <c r="F348">
        <v>0.65069999999999995</v>
      </c>
      <c r="G348">
        <v>0.84930000000000005</v>
      </c>
      <c r="H348" s="4">
        <v>1.1000000000000001</v>
      </c>
      <c r="I348">
        <v>0.43309999999999998</v>
      </c>
      <c r="J348">
        <v>0.86770000000000003</v>
      </c>
      <c r="K348" s="9" t="s">
        <v>1996</v>
      </c>
      <c r="L348" t="s">
        <v>806</v>
      </c>
      <c r="M348">
        <v>0.64339999999999997</v>
      </c>
      <c r="N348">
        <v>0.89049999999999996</v>
      </c>
      <c r="O348" s="4">
        <v>0.96</v>
      </c>
      <c r="P348">
        <v>0.76629999999999998</v>
      </c>
      <c r="Q348">
        <v>0.89439999999999997</v>
      </c>
    </row>
    <row r="349" spans="1:17" x14ac:dyDescent="0.25">
      <c r="A349" s="1" t="s">
        <v>209</v>
      </c>
      <c r="B349" s="4">
        <v>1.08</v>
      </c>
      <c r="C349">
        <v>0.65290000000000004</v>
      </c>
      <c r="D349">
        <v>0.84930000000000005</v>
      </c>
      <c r="E349" s="4">
        <v>1.08</v>
      </c>
      <c r="F349">
        <v>0.65290000000000004</v>
      </c>
      <c r="G349">
        <v>0.84930000000000005</v>
      </c>
      <c r="H349" s="4">
        <v>1.17</v>
      </c>
      <c r="I349">
        <v>0.39479999999999998</v>
      </c>
      <c r="J349">
        <v>0.84150000000000003</v>
      </c>
      <c r="K349" s="9" t="s">
        <v>1358</v>
      </c>
      <c r="L349" t="s">
        <v>1856</v>
      </c>
      <c r="M349">
        <v>0.58699999999999997</v>
      </c>
      <c r="N349">
        <v>0.86250000000000004</v>
      </c>
      <c r="O349" s="4">
        <v>0.99</v>
      </c>
      <c r="P349">
        <v>0.95020000000000004</v>
      </c>
      <c r="Q349">
        <v>0.98319999999999996</v>
      </c>
    </row>
    <row r="350" spans="1:17" x14ac:dyDescent="0.25">
      <c r="A350" s="1" t="s">
        <v>392</v>
      </c>
      <c r="B350" s="4">
        <v>1.07</v>
      </c>
      <c r="C350">
        <v>0.65059999999999996</v>
      </c>
      <c r="D350">
        <v>0.84930000000000005</v>
      </c>
      <c r="E350" s="4">
        <v>1.07</v>
      </c>
      <c r="F350">
        <v>0.65059999999999996</v>
      </c>
      <c r="G350">
        <v>0.84930000000000005</v>
      </c>
      <c r="H350" s="4">
        <v>1.1299999999999999</v>
      </c>
      <c r="I350">
        <v>0.36349999999999999</v>
      </c>
      <c r="J350">
        <v>0.81679999999999997</v>
      </c>
      <c r="K350" s="9" t="s">
        <v>1583</v>
      </c>
      <c r="L350" t="s">
        <v>1799</v>
      </c>
      <c r="M350">
        <v>0.38879999999999998</v>
      </c>
      <c r="N350">
        <v>0.78069999999999995</v>
      </c>
      <c r="O350" s="4">
        <v>1.1200000000000001</v>
      </c>
      <c r="P350">
        <v>0.4672</v>
      </c>
      <c r="Q350">
        <v>0.72629999999999995</v>
      </c>
    </row>
    <row r="351" spans="1:17" x14ac:dyDescent="0.25">
      <c r="A351" s="1" t="s">
        <v>353</v>
      </c>
      <c r="B351" s="4">
        <v>0.94</v>
      </c>
      <c r="C351">
        <v>0.6522</v>
      </c>
      <c r="D351">
        <v>0.84930000000000005</v>
      </c>
      <c r="E351" s="4">
        <v>0.94</v>
      </c>
      <c r="F351">
        <v>0.6522</v>
      </c>
      <c r="G351">
        <v>0.84930000000000005</v>
      </c>
      <c r="H351" s="4">
        <v>1.1599999999999999</v>
      </c>
      <c r="I351">
        <v>0.22650000000000001</v>
      </c>
      <c r="J351">
        <v>0.70989999999999998</v>
      </c>
      <c r="K351" s="9" t="s">
        <v>1999</v>
      </c>
      <c r="L351" t="s">
        <v>1422</v>
      </c>
      <c r="M351">
        <v>0.11840000000000001</v>
      </c>
      <c r="N351">
        <v>0.60140000000000005</v>
      </c>
      <c r="O351" s="4">
        <v>0.8</v>
      </c>
      <c r="P351">
        <v>0.11070000000000001</v>
      </c>
      <c r="Q351">
        <v>0.41210000000000002</v>
      </c>
    </row>
    <row r="352" spans="1:17" x14ac:dyDescent="0.25">
      <c r="A352" s="1" t="s">
        <v>123</v>
      </c>
      <c r="B352" s="4">
        <v>0.93</v>
      </c>
      <c r="C352">
        <v>0.66379999999999995</v>
      </c>
      <c r="D352">
        <v>0.86099999999999999</v>
      </c>
      <c r="E352" s="4">
        <v>0.93</v>
      </c>
      <c r="F352">
        <v>0.66379999999999995</v>
      </c>
      <c r="G352">
        <v>0.86099999999999999</v>
      </c>
      <c r="H352" s="4">
        <v>1.06</v>
      </c>
      <c r="I352">
        <v>0.71530000000000005</v>
      </c>
      <c r="J352">
        <v>0.96050000000000002</v>
      </c>
      <c r="K352" s="9" t="s">
        <v>542</v>
      </c>
      <c r="L352" t="s">
        <v>565</v>
      </c>
      <c r="M352">
        <v>0.59530000000000005</v>
      </c>
      <c r="N352">
        <v>0.87180000000000002</v>
      </c>
      <c r="O352" s="4">
        <v>1.1000000000000001</v>
      </c>
      <c r="P352">
        <v>0.59599999999999997</v>
      </c>
      <c r="Q352">
        <v>0.79810000000000003</v>
      </c>
    </row>
    <row r="353" spans="1:17" x14ac:dyDescent="0.25">
      <c r="A353" s="1" t="s">
        <v>243</v>
      </c>
      <c r="B353" s="4">
        <v>1.05</v>
      </c>
      <c r="C353">
        <v>0.68440000000000001</v>
      </c>
      <c r="D353">
        <v>0.87019999999999997</v>
      </c>
      <c r="E353" s="4">
        <v>1.05</v>
      </c>
      <c r="F353">
        <v>0.68440000000000001</v>
      </c>
      <c r="G353">
        <v>0.87019999999999997</v>
      </c>
      <c r="H353" s="4">
        <v>1.01</v>
      </c>
      <c r="I353">
        <v>0.91320000000000001</v>
      </c>
      <c r="J353">
        <v>0.97450000000000003</v>
      </c>
      <c r="K353" s="9" t="s">
        <v>2074</v>
      </c>
      <c r="L353" t="s">
        <v>1188</v>
      </c>
      <c r="M353">
        <v>0.64339999999999997</v>
      </c>
      <c r="N353">
        <v>0.89049999999999996</v>
      </c>
      <c r="O353" s="4">
        <v>1.1599999999999999</v>
      </c>
      <c r="P353">
        <v>0.22309999999999999</v>
      </c>
      <c r="Q353">
        <v>0.53</v>
      </c>
    </row>
    <row r="354" spans="1:17" x14ac:dyDescent="0.25">
      <c r="A354" s="1" t="s">
        <v>234</v>
      </c>
      <c r="B354" s="4">
        <v>0.95</v>
      </c>
      <c r="C354">
        <v>0.68679999999999997</v>
      </c>
      <c r="D354">
        <v>0.87019999999999997</v>
      </c>
      <c r="E354" s="4">
        <v>0.95</v>
      </c>
      <c r="F354">
        <v>0.68679999999999997</v>
      </c>
      <c r="G354">
        <v>0.87019999999999997</v>
      </c>
      <c r="H354" s="4">
        <v>0.96</v>
      </c>
      <c r="I354">
        <v>0.78359999999999996</v>
      </c>
      <c r="J354">
        <v>0.96840000000000004</v>
      </c>
      <c r="K354" s="9" t="s">
        <v>693</v>
      </c>
      <c r="L354" t="s">
        <v>849</v>
      </c>
      <c r="M354">
        <v>6.5199999999999994E-2</v>
      </c>
      <c r="N354">
        <v>0.55120000000000002</v>
      </c>
      <c r="O354" s="4">
        <v>0.88</v>
      </c>
      <c r="P354">
        <v>0.38169999999999998</v>
      </c>
      <c r="Q354">
        <v>0.66649999999999998</v>
      </c>
    </row>
    <row r="355" spans="1:17" x14ac:dyDescent="0.25">
      <c r="A355" s="1" t="s">
        <v>395</v>
      </c>
      <c r="B355" s="4">
        <v>1.06</v>
      </c>
      <c r="C355">
        <v>0.67369999999999997</v>
      </c>
      <c r="D355">
        <v>0.87019999999999997</v>
      </c>
      <c r="E355" s="4">
        <v>1.06</v>
      </c>
      <c r="F355">
        <v>0.67369999999999997</v>
      </c>
      <c r="G355">
        <v>0.87019999999999997</v>
      </c>
      <c r="H355" s="4">
        <v>1.04</v>
      </c>
      <c r="I355">
        <v>0.71120000000000005</v>
      </c>
      <c r="J355">
        <v>0.96050000000000002</v>
      </c>
      <c r="K355" s="9" t="s">
        <v>1780</v>
      </c>
      <c r="L355" t="s">
        <v>1866</v>
      </c>
      <c r="M355">
        <v>0.17069999999999999</v>
      </c>
      <c r="N355">
        <v>0.60529999999999995</v>
      </c>
      <c r="O355" s="4">
        <v>0.98</v>
      </c>
      <c r="P355">
        <v>0.85489999999999999</v>
      </c>
      <c r="Q355">
        <v>0.9456</v>
      </c>
    </row>
    <row r="356" spans="1:17" x14ac:dyDescent="0.25">
      <c r="A356" s="1" t="s">
        <v>73</v>
      </c>
      <c r="B356" s="4">
        <v>0.94</v>
      </c>
      <c r="C356">
        <v>0.68340000000000001</v>
      </c>
      <c r="D356">
        <v>0.87019999999999997</v>
      </c>
      <c r="E356" s="4">
        <v>0.94</v>
      </c>
      <c r="F356">
        <v>0.68340000000000001</v>
      </c>
      <c r="G356">
        <v>0.87019999999999997</v>
      </c>
      <c r="H356" s="4">
        <v>0.95</v>
      </c>
      <c r="I356">
        <v>0.73229999999999995</v>
      </c>
      <c r="J356">
        <v>0.96050000000000002</v>
      </c>
      <c r="K356" s="9" t="s">
        <v>1705</v>
      </c>
      <c r="L356" t="s">
        <v>1034</v>
      </c>
      <c r="M356">
        <v>3.7100000000000001E-2</v>
      </c>
      <c r="N356">
        <v>0.55120000000000002</v>
      </c>
      <c r="O356" s="4">
        <v>1.27</v>
      </c>
      <c r="P356">
        <v>0.15279999999999999</v>
      </c>
      <c r="Q356">
        <v>0.46789999999999998</v>
      </c>
    </row>
    <row r="357" spans="1:17" x14ac:dyDescent="0.25">
      <c r="A357" s="1" t="s">
        <v>445</v>
      </c>
      <c r="B357" s="4">
        <v>1.05</v>
      </c>
      <c r="C357">
        <v>0.68810000000000004</v>
      </c>
      <c r="D357">
        <v>0.87019999999999997</v>
      </c>
      <c r="E357" s="4">
        <v>1.05</v>
      </c>
      <c r="F357">
        <v>0.68810000000000004</v>
      </c>
      <c r="G357">
        <v>0.87019999999999997</v>
      </c>
      <c r="H357" s="4">
        <v>1.1000000000000001</v>
      </c>
      <c r="I357">
        <v>0.46489999999999998</v>
      </c>
      <c r="J357">
        <v>0.87470000000000003</v>
      </c>
      <c r="K357" s="9" t="s">
        <v>1697</v>
      </c>
      <c r="L357" t="s">
        <v>975</v>
      </c>
      <c r="M357">
        <v>0.90259999999999996</v>
      </c>
      <c r="N357">
        <v>0.98250000000000004</v>
      </c>
      <c r="O357" s="4">
        <v>1.08</v>
      </c>
      <c r="P357">
        <v>0.52329999999999999</v>
      </c>
      <c r="Q357">
        <v>0.76380000000000003</v>
      </c>
    </row>
    <row r="358" spans="1:17" x14ac:dyDescent="0.25">
      <c r="A358" s="1" t="s">
        <v>15</v>
      </c>
      <c r="B358" s="4">
        <v>0.94</v>
      </c>
      <c r="C358">
        <v>0.68810000000000004</v>
      </c>
      <c r="D358">
        <v>0.87019999999999997</v>
      </c>
      <c r="E358" s="4">
        <v>0.94</v>
      </c>
      <c r="F358">
        <v>0.68810000000000004</v>
      </c>
      <c r="G358">
        <v>0.87019999999999997</v>
      </c>
      <c r="H358" s="4">
        <v>1.1299999999999999</v>
      </c>
      <c r="I358">
        <v>0.45200000000000001</v>
      </c>
      <c r="J358">
        <v>0.87470000000000003</v>
      </c>
      <c r="K358" s="9" t="s">
        <v>2147</v>
      </c>
      <c r="L358" t="s">
        <v>1305</v>
      </c>
      <c r="M358">
        <v>0.6149</v>
      </c>
      <c r="N358">
        <v>0.87509999999999999</v>
      </c>
      <c r="O358" s="4">
        <v>0.78</v>
      </c>
      <c r="P358">
        <v>0.1978</v>
      </c>
      <c r="Q358">
        <v>0.5131</v>
      </c>
    </row>
    <row r="359" spans="1:17" x14ac:dyDescent="0.25">
      <c r="A359" s="1" t="s">
        <v>13</v>
      </c>
      <c r="B359" s="4">
        <v>0.88</v>
      </c>
      <c r="C359">
        <v>0.67830000000000001</v>
      </c>
      <c r="D359">
        <v>0.87019999999999997</v>
      </c>
      <c r="E359" s="4">
        <v>0.88</v>
      </c>
      <c r="F359">
        <v>0.67830000000000001</v>
      </c>
      <c r="G359">
        <v>0.87019999999999997</v>
      </c>
      <c r="H359" s="4">
        <v>1.22</v>
      </c>
      <c r="I359">
        <v>0.42680000000000001</v>
      </c>
      <c r="J359">
        <v>0.86509999999999998</v>
      </c>
      <c r="K359" s="9" t="s">
        <v>2186</v>
      </c>
      <c r="L359" t="s">
        <v>1258</v>
      </c>
      <c r="M359">
        <v>0.3468</v>
      </c>
      <c r="N359">
        <v>0.74609999999999999</v>
      </c>
      <c r="O359" s="4">
        <v>0.76</v>
      </c>
      <c r="P359">
        <v>0.39850000000000002</v>
      </c>
      <c r="Q359">
        <v>0.67759999999999998</v>
      </c>
    </row>
    <row r="360" spans="1:17" x14ac:dyDescent="0.25">
      <c r="A360" s="1" t="s">
        <v>156</v>
      </c>
      <c r="B360" s="4">
        <v>1.06</v>
      </c>
      <c r="C360">
        <v>0.68759999999999999</v>
      </c>
      <c r="D360">
        <v>0.87019999999999997</v>
      </c>
      <c r="E360" s="4">
        <v>1.06</v>
      </c>
      <c r="F360">
        <v>0.68759999999999999</v>
      </c>
      <c r="G360">
        <v>0.87019999999999997</v>
      </c>
      <c r="H360" s="4">
        <v>1.1200000000000001</v>
      </c>
      <c r="I360">
        <v>0.41299999999999998</v>
      </c>
      <c r="J360">
        <v>0.85629999999999995</v>
      </c>
      <c r="K360" s="9" t="s">
        <v>1255</v>
      </c>
      <c r="L360" t="s">
        <v>1542</v>
      </c>
      <c r="M360">
        <v>0.159</v>
      </c>
      <c r="N360">
        <v>0.60140000000000005</v>
      </c>
      <c r="O360" s="4">
        <v>0.83</v>
      </c>
      <c r="P360">
        <v>0.2336</v>
      </c>
      <c r="Q360">
        <v>0.53390000000000004</v>
      </c>
    </row>
    <row r="361" spans="1:17" x14ac:dyDescent="0.25">
      <c r="A361" s="1" t="s">
        <v>333</v>
      </c>
      <c r="B361" s="4">
        <v>1.06</v>
      </c>
      <c r="C361">
        <v>0.67789999999999995</v>
      </c>
      <c r="D361">
        <v>0.87019999999999997</v>
      </c>
      <c r="E361" s="4">
        <v>1.06</v>
      </c>
      <c r="F361">
        <v>0.67789999999999995</v>
      </c>
      <c r="G361">
        <v>0.87019999999999997</v>
      </c>
      <c r="H361" s="4">
        <v>1.1299999999999999</v>
      </c>
      <c r="I361">
        <v>0.28649999999999998</v>
      </c>
      <c r="J361">
        <v>0.75739999999999996</v>
      </c>
      <c r="K361" s="9" t="s">
        <v>1990</v>
      </c>
      <c r="L361" t="s">
        <v>560</v>
      </c>
      <c r="M361">
        <v>0.48209999999999997</v>
      </c>
      <c r="N361">
        <v>0.79590000000000005</v>
      </c>
      <c r="O361" s="4">
        <v>1.02</v>
      </c>
      <c r="P361">
        <v>0.8831</v>
      </c>
      <c r="Q361">
        <v>0.95079999999999998</v>
      </c>
    </row>
    <row r="362" spans="1:17" x14ac:dyDescent="0.25">
      <c r="A362" s="1" t="s">
        <v>101</v>
      </c>
      <c r="B362" s="4">
        <v>1.04</v>
      </c>
      <c r="C362">
        <v>0.69130000000000003</v>
      </c>
      <c r="D362">
        <v>0.87039999999999995</v>
      </c>
      <c r="E362" s="4">
        <v>1.04</v>
      </c>
      <c r="F362">
        <v>0.69130000000000003</v>
      </c>
      <c r="G362">
        <v>0.87039999999999995</v>
      </c>
      <c r="H362" s="4">
        <v>1</v>
      </c>
      <c r="I362">
        <v>0.97160000000000002</v>
      </c>
      <c r="J362">
        <v>0.98529999999999995</v>
      </c>
      <c r="K362" s="9" t="s">
        <v>1951</v>
      </c>
      <c r="L362" t="s">
        <v>1952</v>
      </c>
      <c r="M362">
        <v>0.85599999999999998</v>
      </c>
      <c r="N362">
        <v>0.97160000000000002</v>
      </c>
      <c r="O362" s="4">
        <v>1.1599999999999999</v>
      </c>
      <c r="P362">
        <v>0.1905</v>
      </c>
      <c r="Q362">
        <v>0.50290000000000001</v>
      </c>
    </row>
    <row r="363" spans="1:17" x14ac:dyDescent="0.25">
      <c r="A363" s="1" t="s">
        <v>133</v>
      </c>
      <c r="B363" s="4">
        <v>0.95</v>
      </c>
      <c r="C363">
        <v>0.69399999999999995</v>
      </c>
      <c r="D363">
        <v>0.87039999999999995</v>
      </c>
      <c r="E363" s="4">
        <v>0.95</v>
      </c>
      <c r="F363">
        <v>0.69399999999999995</v>
      </c>
      <c r="G363">
        <v>0.87039999999999995</v>
      </c>
      <c r="H363" s="4">
        <v>1.01</v>
      </c>
      <c r="I363">
        <v>0.92789999999999995</v>
      </c>
      <c r="J363">
        <v>0.98199999999999998</v>
      </c>
      <c r="K363" s="9" t="s">
        <v>1963</v>
      </c>
      <c r="L363" t="s">
        <v>575</v>
      </c>
      <c r="M363">
        <v>0.73199999999999998</v>
      </c>
      <c r="N363">
        <v>0.92569999999999997</v>
      </c>
      <c r="O363" s="4">
        <v>0.95</v>
      </c>
      <c r="P363">
        <v>0.75639999999999996</v>
      </c>
      <c r="Q363">
        <v>0.88680000000000003</v>
      </c>
    </row>
    <row r="364" spans="1:17" x14ac:dyDescent="0.25">
      <c r="A364" s="1" t="s">
        <v>111</v>
      </c>
      <c r="B364" s="4">
        <v>0.93</v>
      </c>
      <c r="C364">
        <v>0.69340000000000002</v>
      </c>
      <c r="D364">
        <v>0.87039999999999995</v>
      </c>
      <c r="E364" s="4">
        <v>0.93</v>
      </c>
      <c r="F364">
        <v>0.69340000000000002</v>
      </c>
      <c r="G364">
        <v>0.87039999999999995</v>
      </c>
      <c r="H364" s="4">
        <v>1.1100000000000001</v>
      </c>
      <c r="I364">
        <v>0.5968</v>
      </c>
      <c r="J364">
        <v>0.92159999999999997</v>
      </c>
      <c r="K364" s="9" t="s">
        <v>2130</v>
      </c>
      <c r="L364" t="s">
        <v>1047</v>
      </c>
      <c r="M364">
        <v>0.91969999999999996</v>
      </c>
      <c r="N364">
        <v>0.98250000000000004</v>
      </c>
      <c r="O364" s="4">
        <v>0.81</v>
      </c>
      <c r="P364">
        <v>0.2472</v>
      </c>
      <c r="Q364">
        <v>0.54220000000000002</v>
      </c>
    </row>
    <row r="365" spans="1:17" x14ac:dyDescent="0.25">
      <c r="A365" s="1" t="s">
        <v>22</v>
      </c>
      <c r="B365" s="4">
        <v>1.1000000000000001</v>
      </c>
      <c r="C365">
        <v>0.69950000000000001</v>
      </c>
      <c r="D365">
        <v>0.87239999999999995</v>
      </c>
      <c r="E365" s="4">
        <v>1.1000000000000001</v>
      </c>
      <c r="F365">
        <v>0.69950000000000001</v>
      </c>
      <c r="G365">
        <v>0.87239999999999995</v>
      </c>
      <c r="H365" s="4">
        <v>1.0900000000000001</v>
      </c>
      <c r="I365">
        <v>0.70440000000000003</v>
      </c>
      <c r="J365">
        <v>0.96050000000000002</v>
      </c>
      <c r="K365" s="9" t="s">
        <v>2210</v>
      </c>
      <c r="L365" t="s">
        <v>2211</v>
      </c>
      <c r="M365">
        <v>0.43390000000000001</v>
      </c>
      <c r="N365">
        <v>0.78490000000000004</v>
      </c>
      <c r="O365" s="4">
        <v>1.03</v>
      </c>
      <c r="P365">
        <v>0.91210000000000002</v>
      </c>
      <c r="Q365">
        <v>0.96970000000000001</v>
      </c>
    </row>
    <row r="366" spans="1:17" x14ac:dyDescent="0.25">
      <c r="A366" s="1" t="s">
        <v>396</v>
      </c>
      <c r="B366" s="4">
        <v>0.95</v>
      </c>
      <c r="C366">
        <v>0.69889999999999997</v>
      </c>
      <c r="D366">
        <v>0.87239999999999995</v>
      </c>
      <c r="E366" s="4">
        <v>0.95</v>
      </c>
      <c r="F366">
        <v>0.69889999999999997</v>
      </c>
      <c r="G366">
        <v>0.87239999999999995</v>
      </c>
      <c r="H366" s="4">
        <v>0.95</v>
      </c>
      <c r="I366">
        <v>0.67810000000000004</v>
      </c>
      <c r="J366">
        <v>0.96050000000000002</v>
      </c>
      <c r="K366" s="9" t="s">
        <v>1878</v>
      </c>
      <c r="L366" t="s">
        <v>854</v>
      </c>
      <c r="M366">
        <v>4.8599999999999997E-2</v>
      </c>
      <c r="N366">
        <v>0.55120000000000002</v>
      </c>
      <c r="O366" s="4">
        <v>1.21</v>
      </c>
      <c r="P366">
        <v>0.18720000000000001</v>
      </c>
      <c r="Q366">
        <v>0.50280000000000002</v>
      </c>
    </row>
    <row r="367" spans="1:17" x14ac:dyDescent="0.25">
      <c r="A367" s="1" t="s">
        <v>186</v>
      </c>
      <c r="B367" s="4">
        <v>0.96</v>
      </c>
      <c r="C367">
        <v>0.70689999999999997</v>
      </c>
      <c r="D367">
        <v>0.87680000000000002</v>
      </c>
      <c r="E367" s="4">
        <v>0.96</v>
      </c>
      <c r="F367">
        <v>0.70689999999999997</v>
      </c>
      <c r="G367">
        <v>0.87680000000000002</v>
      </c>
      <c r="H367" s="4">
        <v>0.98</v>
      </c>
      <c r="I367">
        <v>0.87209999999999999</v>
      </c>
      <c r="J367">
        <v>0.96840000000000004</v>
      </c>
      <c r="K367" s="9" t="s">
        <v>1818</v>
      </c>
      <c r="L367" t="s">
        <v>1819</v>
      </c>
      <c r="M367">
        <v>0.95169999999999999</v>
      </c>
      <c r="N367">
        <v>0.99329999999999996</v>
      </c>
      <c r="O367" s="4">
        <v>0.96</v>
      </c>
      <c r="P367">
        <v>0.752</v>
      </c>
      <c r="Q367">
        <v>0.88439999999999996</v>
      </c>
    </row>
    <row r="368" spans="1:17" x14ac:dyDescent="0.25">
      <c r="A368" s="1" t="s">
        <v>159</v>
      </c>
      <c r="B368" s="4">
        <v>0.91</v>
      </c>
      <c r="C368">
        <v>0.70579999999999998</v>
      </c>
      <c r="D368">
        <v>0.87680000000000002</v>
      </c>
      <c r="E368" s="4">
        <v>0.91</v>
      </c>
      <c r="F368">
        <v>0.70579999999999998</v>
      </c>
      <c r="G368">
        <v>0.87680000000000002</v>
      </c>
      <c r="H368" s="4">
        <v>0.96</v>
      </c>
      <c r="I368">
        <v>0.86919999999999997</v>
      </c>
      <c r="J368">
        <v>0.96840000000000004</v>
      </c>
      <c r="K368" s="9" t="s">
        <v>2059</v>
      </c>
      <c r="L368" t="s">
        <v>2058</v>
      </c>
      <c r="M368">
        <v>7.6899999999999996E-2</v>
      </c>
      <c r="N368">
        <v>0.55120000000000002</v>
      </c>
      <c r="O368" s="4">
        <v>1.48</v>
      </c>
      <c r="P368">
        <v>0.1792</v>
      </c>
      <c r="Q368">
        <v>0.49630000000000002</v>
      </c>
    </row>
    <row r="369" spans="1:17" x14ac:dyDescent="0.25">
      <c r="A369" s="1" t="s">
        <v>393</v>
      </c>
      <c r="B369" s="4">
        <v>0.93</v>
      </c>
      <c r="C369">
        <v>0.70960000000000001</v>
      </c>
      <c r="D369">
        <v>0.87780000000000002</v>
      </c>
      <c r="E369" s="4">
        <v>0.93</v>
      </c>
      <c r="F369">
        <v>0.70960000000000001</v>
      </c>
      <c r="G369">
        <v>0.87780000000000002</v>
      </c>
      <c r="H369" s="4">
        <v>1.02</v>
      </c>
      <c r="I369">
        <v>0.89429999999999998</v>
      </c>
      <c r="J369">
        <v>0.97450000000000003</v>
      </c>
      <c r="K369" s="9" t="s">
        <v>1864</v>
      </c>
      <c r="L369" t="s">
        <v>746</v>
      </c>
      <c r="M369">
        <v>0.13730000000000001</v>
      </c>
      <c r="N369">
        <v>0.60140000000000005</v>
      </c>
      <c r="O369" s="4">
        <v>1.35</v>
      </c>
      <c r="P369">
        <v>0.15609999999999999</v>
      </c>
      <c r="Q369">
        <v>0.46929999999999999</v>
      </c>
    </row>
    <row r="370" spans="1:17" x14ac:dyDescent="0.25">
      <c r="A370" s="1" t="s">
        <v>120</v>
      </c>
      <c r="B370" s="4">
        <v>1.08</v>
      </c>
      <c r="C370">
        <v>0.7137</v>
      </c>
      <c r="D370">
        <v>0.88049999999999995</v>
      </c>
      <c r="E370" s="4">
        <v>1.08</v>
      </c>
      <c r="F370">
        <v>0.7137</v>
      </c>
      <c r="G370">
        <v>0.88049999999999995</v>
      </c>
      <c r="H370" s="4">
        <v>0.9</v>
      </c>
      <c r="I370">
        <v>0.59560000000000002</v>
      </c>
      <c r="J370">
        <v>0.92159999999999997</v>
      </c>
      <c r="K370" s="9" t="s">
        <v>2022</v>
      </c>
      <c r="L370" t="s">
        <v>2023</v>
      </c>
      <c r="M370">
        <v>8.6800000000000002E-2</v>
      </c>
      <c r="N370">
        <v>0.57120000000000004</v>
      </c>
      <c r="O370" s="4">
        <v>1.32</v>
      </c>
      <c r="P370">
        <v>0.23449999999999999</v>
      </c>
      <c r="Q370">
        <v>0.53390000000000004</v>
      </c>
    </row>
    <row r="371" spans="1:17" x14ac:dyDescent="0.25">
      <c r="A371" s="1" t="s">
        <v>56</v>
      </c>
      <c r="B371" s="4">
        <v>0.96</v>
      </c>
      <c r="C371">
        <v>0.72509999999999997</v>
      </c>
      <c r="D371">
        <v>0.88970000000000005</v>
      </c>
      <c r="E371" s="4">
        <v>0.96</v>
      </c>
      <c r="F371">
        <v>0.72509999999999997</v>
      </c>
      <c r="G371">
        <v>0.88970000000000005</v>
      </c>
      <c r="H371" s="4">
        <v>1.1399999999999999</v>
      </c>
      <c r="I371">
        <v>0.2248</v>
      </c>
      <c r="J371">
        <v>0.70989999999999998</v>
      </c>
      <c r="K371" s="9" t="s">
        <v>1928</v>
      </c>
      <c r="L371" t="s">
        <v>740</v>
      </c>
      <c r="M371">
        <v>0.19600000000000001</v>
      </c>
      <c r="N371">
        <v>0.65239999999999998</v>
      </c>
      <c r="O371" s="4">
        <v>0.89</v>
      </c>
      <c r="P371">
        <v>0.32450000000000001</v>
      </c>
      <c r="Q371">
        <v>0.62939999999999996</v>
      </c>
    </row>
    <row r="372" spans="1:17" x14ac:dyDescent="0.25">
      <c r="A372" s="1" t="s">
        <v>449</v>
      </c>
      <c r="B372" s="4">
        <v>1.08</v>
      </c>
      <c r="C372">
        <v>0.72319999999999995</v>
      </c>
      <c r="D372">
        <v>0.88970000000000005</v>
      </c>
      <c r="E372" s="4">
        <v>1.08</v>
      </c>
      <c r="F372">
        <v>0.72319999999999995</v>
      </c>
      <c r="G372">
        <v>0.88970000000000005</v>
      </c>
      <c r="H372" s="4">
        <v>1.39</v>
      </c>
      <c r="I372">
        <v>9.4600000000000004E-2</v>
      </c>
      <c r="J372">
        <v>0.62470000000000003</v>
      </c>
      <c r="K372" s="9" t="s">
        <v>2078</v>
      </c>
      <c r="L372" t="s">
        <v>1506</v>
      </c>
      <c r="M372">
        <v>0.95179999999999998</v>
      </c>
      <c r="N372">
        <v>0.99329999999999996</v>
      </c>
      <c r="O372" s="4">
        <v>0.96</v>
      </c>
      <c r="P372">
        <v>0.87129999999999996</v>
      </c>
      <c r="Q372">
        <v>0.95079999999999998</v>
      </c>
    </row>
    <row r="373" spans="1:17" x14ac:dyDescent="0.25">
      <c r="A373" s="1" t="s">
        <v>261</v>
      </c>
      <c r="B373" s="4">
        <v>1.05</v>
      </c>
      <c r="C373">
        <v>0.73229999999999995</v>
      </c>
      <c r="D373">
        <v>0.89610000000000001</v>
      </c>
      <c r="E373" s="4">
        <v>1.05</v>
      </c>
      <c r="F373">
        <v>0.73229999999999995</v>
      </c>
      <c r="G373">
        <v>0.89610000000000001</v>
      </c>
      <c r="H373" s="4">
        <v>1.03</v>
      </c>
      <c r="I373">
        <v>0.82769999999999999</v>
      </c>
      <c r="J373">
        <v>0.96840000000000004</v>
      </c>
      <c r="K373" s="9" t="s">
        <v>1915</v>
      </c>
      <c r="L373" t="s">
        <v>1905</v>
      </c>
      <c r="M373">
        <v>0.73199999999999998</v>
      </c>
      <c r="N373">
        <v>0.92569999999999997</v>
      </c>
      <c r="O373" s="4">
        <v>1.07</v>
      </c>
      <c r="P373">
        <v>0.64180000000000004</v>
      </c>
      <c r="Q373">
        <v>0.83009999999999995</v>
      </c>
    </row>
    <row r="374" spans="1:17" x14ac:dyDescent="0.25">
      <c r="A374" s="1" t="s">
        <v>170</v>
      </c>
      <c r="B374" s="4">
        <v>1.03</v>
      </c>
      <c r="C374">
        <v>0.74199999999999999</v>
      </c>
      <c r="D374">
        <v>0.90559999999999996</v>
      </c>
      <c r="E374" s="4">
        <v>1.03</v>
      </c>
      <c r="F374">
        <v>0.74199999999999999</v>
      </c>
      <c r="G374">
        <v>0.90559999999999996</v>
      </c>
      <c r="H374" s="4">
        <v>1.04</v>
      </c>
      <c r="I374">
        <v>0.66710000000000003</v>
      </c>
      <c r="J374">
        <v>0.95840000000000003</v>
      </c>
      <c r="K374" s="9" t="s">
        <v>1935</v>
      </c>
      <c r="L374" t="s">
        <v>1909</v>
      </c>
      <c r="M374">
        <v>0.38790000000000002</v>
      </c>
      <c r="N374">
        <v>0.78069999999999995</v>
      </c>
      <c r="O374" s="4">
        <v>0.92</v>
      </c>
      <c r="P374">
        <v>0.33389999999999997</v>
      </c>
      <c r="Q374">
        <v>0.63219999999999998</v>
      </c>
    </row>
    <row r="375" spans="1:17" x14ac:dyDescent="0.25">
      <c r="A375" s="1" t="s">
        <v>460</v>
      </c>
      <c r="B375" s="4">
        <v>1.05</v>
      </c>
      <c r="C375">
        <v>0.74629999999999996</v>
      </c>
      <c r="D375">
        <v>0.90600000000000003</v>
      </c>
      <c r="E375" s="4">
        <v>1.05</v>
      </c>
      <c r="F375">
        <v>0.74629999999999996</v>
      </c>
      <c r="G375">
        <v>0.90600000000000003</v>
      </c>
      <c r="H375" s="4">
        <v>1.04</v>
      </c>
      <c r="I375">
        <v>0.79210000000000003</v>
      </c>
      <c r="J375">
        <v>0.96840000000000004</v>
      </c>
      <c r="K375" s="9" t="s">
        <v>1789</v>
      </c>
      <c r="L375" t="s">
        <v>1790</v>
      </c>
      <c r="M375">
        <v>0.58699999999999997</v>
      </c>
      <c r="N375">
        <v>0.86250000000000004</v>
      </c>
      <c r="O375" s="4">
        <v>0.97</v>
      </c>
      <c r="P375">
        <v>0.83850000000000002</v>
      </c>
      <c r="Q375">
        <v>0.93769999999999998</v>
      </c>
    </row>
    <row r="376" spans="1:17" x14ac:dyDescent="0.25">
      <c r="A376" s="1" t="s">
        <v>290</v>
      </c>
      <c r="B376" s="4">
        <v>0.95</v>
      </c>
      <c r="C376">
        <v>0.74539999999999995</v>
      </c>
      <c r="D376">
        <v>0.90600000000000003</v>
      </c>
      <c r="E376" s="4">
        <v>0.95</v>
      </c>
      <c r="F376">
        <v>0.74539999999999995</v>
      </c>
      <c r="G376">
        <v>0.90600000000000003</v>
      </c>
      <c r="H376" s="4">
        <v>0.84</v>
      </c>
      <c r="I376">
        <v>0.20319999999999999</v>
      </c>
      <c r="J376">
        <v>0.70989999999999998</v>
      </c>
      <c r="K376" s="9" t="s">
        <v>1716</v>
      </c>
      <c r="L376" t="s">
        <v>795</v>
      </c>
      <c r="M376">
        <v>0.13220000000000001</v>
      </c>
      <c r="N376">
        <v>0.60140000000000005</v>
      </c>
      <c r="O376" s="4">
        <v>1.05</v>
      </c>
      <c r="P376">
        <v>0.74490000000000001</v>
      </c>
      <c r="Q376">
        <v>0.88070000000000004</v>
      </c>
    </row>
    <row r="377" spans="1:17" x14ac:dyDescent="0.25">
      <c r="A377" s="1" t="s">
        <v>368</v>
      </c>
      <c r="B377" s="4">
        <v>1.02</v>
      </c>
      <c r="C377">
        <v>0.74909999999999999</v>
      </c>
      <c r="D377">
        <v>0.90690000000000004</v>
      </c>
      <c r="E377" s="4">
        <v>1.02</v>
      </c>
      <c r="F377">
        <v>0.74909999999999999</v>
      </c>
      <c r="G377">
        <v>0.90690000000000004</v>
      </c>
      <c r="H377" s="4">
        <v>0.99</v>
      </c>
      <c r="I377">
        <v>0.83220000000000005</v>
      </c>
      <c r="J377">
        <v>0.96840000000000004</v>
      </c>
      <c r="K377" s="9" t="s">
        <v>1767</v>
      </c>
      <c r="L377" t="s">
        <v>990</v>
      </c>
      <c r="M377">
        <v>0.42449999999999999</v>
      </c>
      <c r="N377">
        <v>0.78490000000000004</v>
      </c>
      <c r="O377" s="4">
        <v>1.01</v>
      </c>
      <c r="P377">
        <v>0.86380000000000001</v>
      </c>
      <c r="Q377">
        <v>0.9496</v>
      </c>
    </row>
    <row r="378" spans="1:17" x14ac:dyDescent="0.25">
      <c r="A378" s="1" t="s">
        <v>205</v>
      </c>
      <c r="B378" s="4">
        <v>1.06</v>
      </c>
      <c r="C378">
        <v>0.75209999999999999</v>
      </c>
      <c r="D378">
        <v>0.90810000000000002</v>
      </c>
      <c r="E378" s="4">
        <v>1.06</v>
      </c>
      <c r="F378">
        <v>0.75209999999999999</v>
      </c>
      <c r="G378">
        <v>0.90810000000000002</v>
      </c>
      <c r="H378" s="4">
        <v>0.92</v>
      </c>
      <c r="I378">
        <v>0.60670000000000002</v>
      </c>
      <c r="J378">
        <v>0.9224</v>
      </c>
      <c r="K378" s="9" t="s">
        <v>2155</v>
      </c>
      <c r="L378" t="s">
        <v>1363</v>
      </c>
      <c r="M378">
        <v>0.28960000000000002</v>
      </c>
      <c r="N378">
        <v>0.70689999999999997</v>
      </c>
      <c r="O378" s="4">
        <v>1.03</v>
      </c>
      <c r="P378">
        <v>0.88380000000000003</v>
      </c>
      <c r="Q378">
        <v>0.95079999999999998</v>
      </c>
    </row>
    <row r="379" spans="1:17" x14ac:dyDescent="0.25">
      <c r="A379" s="1" t="s">
        <v>463</v>
      </c>
      <c r="B379" s="4">
        <v>0.94</v>
      </c>
      <c r="C379">
        <v>0.76590000000000003</v>
      </c>
      <c r="D379">
        <v>0.91059999999999997</v>
      </c>
      <c r="E379" s="4">
        <v>0.94</v>
      </c>
      <c r="F379">
        <v>0.76590000000000003</v>
      </c>
      <c r="G379">
        <v>0.91059999999999997</v>
      </c>
      <c r="H379" s="4">
        <v>0.98</v>
      </c>
      <c r="I379">
        <v>0.90049999999999997</v>
      </c>
      <c r="J379">
        <v>0.97450000000000003</v>
      </c>
      <c r="K379" s="9" t="s">
        <v>1006</v>
      </c>
      <c r="L379" t="s">
        <v>2165</v>
      </c>
      <c r="M379">
        <v>0.82450000000000001</v>
      </c>
      <c r="N379">
        <v>0.95740000000000003</v>
      </c>
      <c r="O379" s="4">
        <v>0.88</v>
      </c>
      <c r="P379">
        <v>0.59309999999999996</v>
      </c>
      <c r="Q379">
        <v>0.79810000000000003</v>
      </c>
    </row>
    <row r="380" spans="1:17" x14ac:dyDescent="0.25">
      <c r="A380" s="1" t="s">
        <v>21</v>
      </c>
      <c r="B380" s="4">
        <v>0.96</v>
      </c>
      <c r="C380">
        <v>0.77349999999999997</v>
      </c>
      <c r="D380">
        <v>0.91059999999999997</v>
      </c>
      <c r="E380" s="4">
        <v>0.96</v>
      </c>
      <c r="F380">
        <v>0.77349999999999997</v>
      </c>
      <c r="G380">
        <v>0.91059999999999997</v>
      </c>
      <c r="H380" s="4">
        <v>0.98</v>
      </c>
      <c r="I380">
        <v>0.87239999999999995</v>
      </c>
      <c r="J380">
        <v>0.96840000000000004</v>
      </c>
      <c r="K380" s="9" t="s">
        <v>2012</v>
      </c>
      <c r="L380" t="s">
        <v>2013</v>
      </c>
      <c r="M380">
        <v>0.159</v>
      </c>
      <c r="N380">
        <v>0.60140000000000005</v>
      </c>
      <c r="O380" s="4">
        <v>0.88</v>
      </c>
      <c r="P380">
        <v>0.51070000000000004</v>
      </c>
      <c r="Q380">
        <v>0.75309999999999999</v>
      </c>
    </row>
    <row r="381" spans="1:17" x14ac:dyDescent="0.25">
      <c r="A381" s="1" t="s">
        <v>389</v>
      </c>
      <c r="B381" s="4">
        <v>0.96</v>
      </c>
      <c r="C381">
        <v>0.76300000000000001</v>
      </c>
      <c r="D381">
        <v>0.91059999999999997</v>
      </c>
      <c r="E381" s="4">
        <v>0.96</v>
      </c>
      <c r="F381">
        <v>0.76300000000000001</v>
      </c>
      <c r="G381">
        <v>0.91059999999999997</v>
      </c>
      <c r="H381" s="4">
        <v>1.05</v>
      </c>
      <c r="I381">
        <v>0.73880000000000001</v>
      </c>
      <c r="J381">
        <v>0.96050000000000002</v>
      </c>
      <c r="K381" s="9" t="s">
        <v>872</v>
      </c>
      <c r="L381" t="s">
        <v>645</v>
      </c>
      <c r="M381">
        <v>0.91610000000000003</v>
      </c>
      <c r="N381">
        <v>0.98250000000000004</v>
      </c>
      <c r="O381" s="4">
        <v>1.18</v>
      </c>
      <c r="P381">
        <v>0.28739999999999999</v>
      </c>
      <c r="Q381">
        <v>0.5877</v>
      </c>
    </row>
    <row r="382" spans="1:17" x14ac:dyDescent="0.25">
      <c r="A382" s="1" t="s">
        <v>299</v>
      </c>
      <c r="B382" s="4">
        <v>1.05</v>
      </c>
      <c r="C382">
        <v>0.76970000000000005</v>
      </c>
      <c r="D382">
        <v>0.91059999999999997</v>
      </c>
      <c r="E382" s="4">
        <v>1.05</v>
      </c>
      <c r="F382">
        <v>0.76970000000000005</v>
      </c>
      <c r="G382">
        <v>0.91059999999999997</v>
      </c>
      <c r="H382" s="4">
        <v>0.94</v>
      </c>
      <c r="I382">
        <v>0.64849999999999997</v>
      </c>
      <c r="J382">
        <v>0.94969999999999999</v>
      </c>
      <c r="K382" s="9" t="s">
        <v>1284</v>
      </c>
      <c r="L382" t="s">
        <v>2075</v>
      </c>
      <c r="M382">
        <v>0.55979999999999996</v>
      </c>
      <c r="N382">
        <v>0.85570000000000002</v>
      </c>
      <c r="O382" s="4">
        <v>1.35</v>
      </c>
      <c r="P382">
        <v>0.10050000000000001</v>
      </c>
      <c r="Q382">
        <v>0.40250000000000002</v>
      </c>
    </row>
    <row r="383" spans="1:17" x14ac:dyDescent="0.25">
      <c r="A383" s="1" t="s">
        <v>423</v>
      </c>
      <c r="B383" s="4">
        <v>1.05</v>
      </c>
      <c r="C383">
        <v>0.76080000000000003</v>
      </c>
      <c r="D383">
        <v>0.91059999999999997</v>
      </c>
      <c r="E383" s="4">
        <v>1.05</v>
      </c>
      <c r="F383">
        <v>0.76080000000000003</v>
      </c>
      <c r="G383">
        <v>0.91059999999999997</v>
      </c>
      <c r="H383" s="4">
        <v>1.0900000000000001</v>
      </c>
      <c r="I383">
        <v>0.60750000000000004</v>
      </c>
      <c r="J383">
        <v>0.9224</v>
      </c>
      <c r="K383" s="9" t="s">
        <v>1175</v>
      </c>
      <c r="L383" t="s">
        <v>1430</v>
      </c>
      <c r="M383">
        <v>0.9839</v>
      </c>
      <c r="N383">
        <v>0.99709999999999999</v>
      </c>
      <c r="O383" s="4">
        <v>0.97</v>
      </c>
      <c r="P383">
        <v>0.82320000000000004</v>
      </c>
      <c r="Q383">
        <v>0.9274</v>
      </c>
    </row>
    <row r="384" spans="1:17" x14ac:dyDescent="0.25">
      <c r="A384" s="1" t="s">
        <v>285</v>
      </c>
      <c r="B384" s="4">
        <v>1.03</v>
      </c>
      <c r="C384">
        <v>0.77249999999999996</v>
      </c>
      <c r="D384">
        <v>0.91059999999999997</v>
      </c>
      <c r="E384" s="4">
        <v>1.03</v>
      </c>
      <c r="F384">
        <v>0.77249999999999996</v>
      </c>
      <c r="G384">
        <v>0.91059999999999997</v>
      </c>
      <c r="H384" s="4">
        <v>1.06</v>
      </c>
      <c r="I384">
        <v>0.56120000000000003</v>
      </c>
      <c r="J384">
        <v>0.91979999999999995</v>
      </c>
      <c r="K384" s="9" t="s">
        <v>1826</v>
      </c>
      <c r="L384" t="s">
        <v>1827</v>
      </c>
      <c r="M384">
        <v>4.0800000000000003E-2</v>
      </c>
      <c r="N384">
        <v>0.55120000000000002</v>
      </c>
      <c r="O384" s="4">
        <v>1.1499999999999999</v>
      </c>
      <c r="P384">
        <v>0.26419999999999999</v>
      </c>
      <c r="Q384">
        <v>0.5605</v>
      </c>
    </row>
    <row r="385" spans="1:17" x14ac:dyDescent="0.25">
      <c r="A385" s="1" t="s">
        <v>321</v>
      </c>
      <c r="B385" s="4">
        <v>0.96</v>
      </c>
      <c r="C385">
        <v>0.76519999999999999</v>
      </c>
      <c r="D385">
        <v>0.91059999999999997</v>
      </c>
      <c r="E385" s="4">
        <v>0.96</v>
      </c>
      <c r="F385">
        <v>0.76519999999999999</v>
      </c>
      <c r="G385">
        <v>0.91059999999999997</v>
      </c>
      <c r="H385" s="4">
        <v>0.9</v>
      </c>
      <c r="I385">
        <v>0.4335</v>
      </c>
      <c r="J385">
        <v>0.86770000000000003</v>
      </c>
      <c r="K385" s="9" t="s">
        <v>965</v>
      </c>
      <c r="L385" t="s">
        <v>1934</v>
      </c>
      <c r="M385">
        <v>0.28070000000000001</v>
      </c>
      <c r="N385">
        <v>0.70420000000000005</v>
      </c>
      <c r="O385" s="4">
        <v>0.84</v>
      </c>
      <c r="P385">
        <v>0.33810000000000001</v>
      </c>
      <c r="Q385">
        <v>0.63219999999999998</v>
      </c>
    </row>
    <row r="386" spans="1:17" x14ac:dyDescent="0.25">
      <c r="A386" s="1" t="s">
        <v>394</v>
      </c>
      <c r="B386" s="4">
        <v>0.96</v>
      </c>
      <c r="C386">
        <v>0.77510000000000001</v>
      </c>
      <c r="D386">
        <v>0.91059999999999997</v>
      </c>
      <c r="E386" s="4">
        <v>0.96</v>
      </c>
      <c r="F386">
        <v>0.77510000000000001</v>
      </c>
      <c r="G386">
        <v>0.91059999999999997</v>
      </c>
      <c r="H386" s="4">
        <v>0.9</v>
      </c>
      <c r="I386">
        <v>0.3594</v>
      </c>
      <c r="J386">
        <v>0.81679999999999997</v>
      </c>
      <c r="K386" s="9" t="s">
        <v>1913</v>
      </c>
      <c r="L386" t="s">
        <v>1914</v>
      </c>
      <c r="M386">
        <v>0.55979999999999996</v>
      </c>
      <c r="N386">
        <v>0.85570000000000002</v>
      </c>
      <c r="O386" s="4">
        <v>1.04</v>
      </c>
      <c r="P386">
        <v>0.75129999999999997</v>
      </c>
      <c r="Q386">
        <v>0.88439999999999996</v>
      </c>
    </row>
    <row r="387" spans="1:17" x14ac:dyDescent="0.25">
      <c r="A387" s="1" t="s">
        <v>308</v>
      </c>
      <c r="B387" s="4">
        <v>0.96</v>
      </c>
      <c r="C387">
        <v>0.75790000000000002</v>
      </c>
      <c r="D387">
        <v>0.91059999999999997</v>
      </c>
      <c r="E387" s="4">
        <v>0.96</v>
      </c>
      <c r="F387">
        <v>0.75790000000000002</v>
      </c>
      <c r="G387">
        <v>0.91059999999999997</v>
      </c>
      <c r="H387" s="4">
        <v>1.1299999999999999</v>
      </c>
      <c r="I387">
        <v>0.30070000000000002</v>
      </c>
      <c r="J387">
        <v>0.78010000000000002</v>
      </c>
      <c r="K387" s="9" t="s">
        <v>1867</v>
      </c>
      <c r="L387" t="s">
        <v>1586</v>
      </c>
      <c r="M387">
        <v>0.9839</v>
      </c>
      <c r="N387">
        <v>0.99709999999999999</v>
      </c>
      <c r="O387" s="4">
        <v>0.97</v>
      </c>
      <c r="P387">
        <v>0.78769999999999996</v>
      </c>
      <c r="Q387">
        <v>0.91</v>
      </c>
    </row>
    <row r="388" spans="1:17" x14ac:dyDescent="0.25">
      <c r="A388" s="1" t="s">
        <v>92</v>
      </c>
      <c r="B388" s="4">
        <v>1.03</v>
      </c>
      <c r="C388">
        <v>0.76990000000000003</v>
      </c>
      <c r="D388">
        <v>0.91059999999999997</v>
      </c>
      <c r="E388" s="4">
        <v>1.03</v>
      </c>
      <c r="F388">
        <v>0.76990000000000003</v>
      </c>
      <c r="G388">
        <v>0.91059999999999997</v>
      </c>
      <c r="H388" s="4">
        <v>1.1399999999999999</v>
      </c>
      <c r="I388">
        <v>0.1694</v>
      </c>
      <c r="J388">
        <v>0.70989999999999998</v>
      </c>
      <c r="K388" s="9" t="s">
        <v>2053</v>
      </c>
      <c r="L388" t="s">
        <v>2054</v>
      </c>
      <c r="M388">
        <v>0.25540000000000002</v>
      </c>
      <c r="N388">
        <v>0.67030000000000001</v>
      </c>
      <c r="O388" s="4">
        <v>0.88</v>
      </c>
      <c r="P388">
        <v>0.28100000000000003</v>
      </c>
      <c r="Q388">
        <v>0.57730000000000004</v>
      </c>
    </row>
    <row r="389" spans="1:17" x14ac:dyDescent="0.25">
      <c r="A389" s="1" t="s">
        <v>27</v>
      </c>
      <c r="B389" s="4">
        <v>1.04</v>
      </c>
      <c r="C389">
        <v>0.7762</v>
      </c>
      <c r="D389">
        <v>0.91059999999999997</v>
      </c>
      <c r="E389" s="4">
        <v>1.04</v>
      </c>
      <c r="F389">
        <v>0.7762</v>
      </c>
      <c r="G389">
        <v>0.91059999999999997</v>
      </c>
      <c r="H389" s="4">
        <v>1.33</v>
      </c>
      <c r="I389">
        <v>2.0899999999999998E-2</v>
      </c>
      <c r="J389">
        <v>0.39729999999999999</v>
      </c>
      <c r="K389" s="9" t="s">
        <v>2188</v>
      </c>
      <c r="L389" t="s">
        <v>1281</v>
      </c>
      <c r="M389">
        <v>0.43390000000000001</v>
      </c>
      <c r="N389">
        <v>0.78490000000000004</v>
      </c>
      <c r="O389" s="4">
        <v>0.89</v>
      </c>
      <c r="P389">
        <v>0.42270000000000002</v>
      </c>
      <c r="Q389">
        <v>0.69030000000000002</v>
      </c>
    </row>
    <row r="390" spans="1:17" x14ac:dyDescent="0.25">
      <c r="A390" s="1" t="s">
        <v>77</v>
      </c>
      <c r="B390" s="4">
        <v>0.96</v>
      </c>
      <c r="C390">
        <v>0.77849999999999997</v>
      </c>
      <c r="D390">
        <v>0.91090000000000004</v>
      </c>
      <c r="E390" s="4">
        <v>0.96</v>
      </c>
      <c r="F390">
        <v>0.77849999999999997</v>
      </c>
      <c r="G390">
        <v>0.91090000000000004</v>
      </c>
      <c r="H390" s="4">
        <v>1.08</v>
      </c>
      <c r="I390">
        <v>0.54690000000000005</v>
      </c>
      <c r="J390">
        <v>0.91979999999999995</v>
      </c>
      <c r="K390" s="9" t="s">
        <v>1112</v>
      </c>
      <c r="L390" t="s">
        <v>1653</v>
      </c>
      <c r="M390">
        <v>0.58699999999999997</v>
      </c>
      <c r="N390">
        <v>0.86250000000000004</v>
      </c>
      <c r="O390" s="4">
        <v>0.86</v>
      </c>
      <c r="P390">
        <v>0.46100000000000002</v>
      </c>
      <c r="Q390">
        <v>0.72430000000000005</v>
      </c>
    </row>
    <row r="391" spans="1:17" x14ac:dyDescent="0.25">
      <c r="A391" s="1" t="s">
        <v>54</v>
      </c>
      <c r="B391" s="4">
        <v>1.02</v>
      </c>
      <c r="C391">
        <v>0.78349999999999997</v>
      </c>
      <c r="D391">
        <v>0.91239999999999999</v>
      </c>
      <c r="E391" s="4">
        <v>1.02</v>
      </c>
      <c r="F391">
        <v>0.78349999999999997</v>
      </c>
      <c r="G391">
        <v>0.91239999999999999</v>
      </c>
      <c r="H391" s="4">
        <v>1.05</v>
      </c>
      <c r="I391">
        <v>0.28260000000000002</v>
      </c>
      <c r="J391">
        <v>0.75470000000000004</v>
      </c>
      <c r="K391" s="9" t="s">
        <v>1754</v>
      </c>
      <c r="L391" t="s">
        <v>1755</v>
      </c>
      <c r="M391">
        <v>0.94679999999999997</v>
      </c>
      <c r="N391">
        <v>0.99329999999999996</v>
      </c>
      <c r="O391" s="4">
        <v>1.06</v>
      </c>
      <c r="P391">
        <v>0.33539999999999998</v>
      </c>
      <c r="Q391">
        <v>0.63219999999999998</v>
      </c>
    </row>
    <row r="392" spans="1:17" x14ac:dyDescent="0.25">
      <c r="A392" s="1" t="s">
        <v>215</v>
      </c>
      <c r="B392" s="4">
        <v>1.07</v>
      </c>
      <c r="C392">
        <v>0.78380000000000005</v>
      </c>
      <c r="D392">
        <v>0.91239999999999999</v>
      </c>
      <c r="E392" s="4">
        <v>1.07</v>
      </c>
      <c r="F392">
        <v>0.78380000000000005</v>
      </c>
      <c r="G392">
        <v>0.91239999999999999</v>
      </c>
      <c r="H392" s="4">
        <v>1.49</v>
      </c>
      <c r="I392">
        <v>7.1999999999999995E-2</v>
      </c>
      <c r="J392">
        <v>0.5655</v>
      </c>
      <c r="K392" s="9" t="s">
        <v>1387</v>
      </c>
      <c r="L392" t="s">
        <v>2103</v>
      </c>
      <c r="M392">
        <v>0.76249999999999996</v>
      </c>
      <c r="N392">
        <v>0.94320000000000004</v>
      </c>
      <c r="O392" s="4">
        <v>0.9</v>
      </c>
      <c r="P392">
        <v>0.68069999999999997</v>
      </c>
      <c r="Q392">
        <v>0.85040000000000004</v>
      </c>
    </row>
    <row r="393" spans="1:17" x14ac:dyDescent="0.25">
      <c r="A393" s="1" t="s">
        <v>266</v>
      </c>
      <c r="B393" s="4">
        <v>1.04</v>
      </c>
      <c r="C393">
        <v>0.78739999999999999</v>
      </c>
      <c r="D393">
        <v>0.9143</v>
      </c>
      <c r="E393" s="4">
        <v>1.04</v>
      </c>
      <c r="F393">
        <v>0.78739999999999999</v>
      </c>
      <c r="G393">
        <v>0.9143</v>
      </c>
      <c r="H393" s="4">
        <v>1.02</v>
      </c>
      <c r="I393">
        <v>0.84299999999999997</v>
      </c>
      <c r="J393">
        <v>0.96840000000000004</v>
      </c>
      <c r="K393" s="9" t="s">
        <v>1861</v>
      </c>
      <c r="L393" t="s">
        <v>1860</v>
      </c>
      <c r="M393">
        <v>0.91969999999999996</v>
      </c>
      <c r="N393">
        <v>0.98250000000000004</v>
      </c>
      <c r="O393" s="4">
        <v>1.05</v>
      </c>
      <c r="P393">
        <v>0.71930000000000005</v>
      </c>
      <c r="Q393">
        <v>0.85940000000000005</v>
      </c>
    </row>
    <row r="394" spans="1:17" x14ac:dyDescent="0.25">
      <c r="A394" s="1" t="s">
        <v>427</v>
      </c>
      <c r="B394" s="4">
        <v>0.95</v>
      </c>
      <c r="C394">
        <v>0.79100000000000004</v>
      </c>
      <c r="D394">
        <v>0.91600000000000004</v>
      </c>
      <c r="E394" s="4">
        <v>0.95</v>
      </c>
      <c r="F394">
        <v>0.79100000000000004</v>
      </c>
      <c r="G394">
        <v>0.91600000000000004</v>
      </c>
      <c r="H394" s="4">
        <v>1.07</v>
      </c>
      <c r="I394">
        <v>0.68489999999999995</v>
      </c>
      <c r="J394">
        <v>0.96050000000000002</v>
      </c>
      <c r="K394" s="9" t="s">
        <v>1682</v>
      </c>
      <c r="L394" t="s">
        <v>1204</v>
      </c>
      <c r="M394">
        <v>0.70489999999999997</v>
      </c>
      <c r="N394">
        <v>0.91969999999999996</v>
      </c>
      <c r="O394" s="4">
        <v>0.93</v>
      </c>
      <c r="P394">
        <v>0.73270000000000002</v>
      </c>
      <c r="Q394">
        <v>0.87080000000000002</v>
      </c>
    </row>
    <row r="395" spans="1:17" x14ac:dyDescent="0.25">
      <c r="A395" s="1" t="s">
        <v>200</v>
      </c>
      <c r="B395" s="4">
        <v>1.05</v>
      </c>
      <c r="C395">
        <v>0.79290000000000005</v>
      </c>
      <c r="D395">
        <v>0.91600000000000004</v>
      </c>
      <c r="E395" s="4">
        <v>1.05</v>
      </c>
      <c r="F395">
        <v>0.79290000000000005</v>
      </c>
      <c r="G395">
        <v>0.91600000000000004</v>
      </c>
      <c r="H395" s="4">
        <v>1.1299999999999999</v>
      </c>
      <c r="I395">
        <v>0.54510000000000003</v>
      </c>
      <c r="J395">
        <v>0.91979999999999995</v>
      </c>
      <c r="K395" s="9" t="s">
        <v>2161</v>
      </c>
      <c r="L395" t="s">
        <v>2162</v>
      </c>
      <c r="M395">
        <v>0.73199999999999998</v>
      </c>
      <c r="N395">
        <v>0.92569999999999997</v>
      </c>
      <c r="O395" s="4">
        <v>0.97</v>
      </c>
      <c r="P395">
        <v>0.87590000000000001</v>
      </c>
      <c r="Q395">
        <v>0.95079999999999998</v>
      </c>
    </row>
    <row r="396" spans="1:17" x14ac:dyDescent="0.25">
      <c r="A396" s="1" t="s">
        <v>82</v>
      </c>
      <c r="B396" s="4">
        <v>0.97</v>
      </c>
      <c r="C396">
        <v>0.79869999999999997</v>
      </c>
      <c r="D396">
        <v>0.92030000000000001</v>
      </c>
      <c r="E396" s="4">
        <v>0.97</v>
      </c>
      <c r="F396">
        <v>0.79869999999999997</v>
      </c>
      <c r="G396">
        <v>0.92030000000000001</v>
      </c>
      <c r="H396" s="4">
        <v>1.1000000000000001</v>
      </c>
      <c r="I396">
        <v>0.43890000000000001</v>
      </c>
      <c r="J396">
        <v>0.87380000000000002</v>
      </c>
      <c r="K396" s="9" t="s">
        <v>1056</v>
      </c>
      <c r="L396" t="s">
        <v>1730</v>
      </c>
      <c r="M396">
        <v>0.36649999999999999</v>
      </c>
      <c r="N396">
        <v>0.7651</v>
      </c>
      <c r="O396" s="4">
        <v>0.91</v>
      </c>
      <c r="P396">
        <v>0.42480000000000001</v>
      </c>
      <c r="Q396">
        <v>0.69120000000000004</v>
      </c>
    </row>
    <row r="397" spans="1:17" x14ac:dyDescent="0.25">
      <c r="A397" s="1" t="s">
        <v>366</v>
      </c>
      <c r="B397" s="4">
        <v>0.97</v>
      </c>
      <c r="C397">
        <v>0.81520000000000004</v>
      </c>
      <c r="D397">
        <v>0.92159999999999997</v>
      </c>
      <c r="E397" s="4">
        <v>0.97</v>
      </c>
      <c r="F397">
        <v>0.81520000000000004</v>
      </c>
      <c r="G397">
        <v>0.92159999999999997</v>
      </c>
      <c r="H397" s="4">
        <v>0.98</v>
      </c>
      <c r="I397">
        <v>0.82609999999999995</v>
      </c>
      <c r="J397">
        <v>0.96840000000000004</v>
      </c>
      <c r="K397" s="9" t="s">
        <v>1907</v>
      </c>
      <c r="L397" t="s">
        <v>1260</v>
      </c>
      <c r="M397">
        <v>0.32690000000000002</v>
      </c>
      <c r="N397">
        <v>0.73119999999999996</v>
      </c>
      <c r="O397" s="4">
        <v>1.06</v>
      </c>
      <c r="P397">
        <v>0.65359999999999996</v>
      </c>
      <c r="Q397">
        <v>0.83589999999999998</v>
      </c>
    </row>
    <row r="398" spans="1:17" x14ac:dyDescent="0.25">
      <c r="A398" s="1" t="s">
        <v>29</v>
      </c>
      <c r="B398" s="4">
        <v>1.04</v>
      </c>
      <c r="C398">
        <v>0.81179999999999997</v>
      </c>
      <c r="D398">
        <v>0.92159999999999997</v>
      </c>
      <c r="E398" s="4">
        <v>1.04</v>
      </c>
      <c r="F398">
        <v>0.81179999999999997</v>
      </c>
      <c r="G398">
        <v>0.92159999999999997</v>
      </c>
      <c r="H398" s="4">
        <v>1.02</v>
      </c>
      <c r="I398">
        <v>0.87219999999999998</v>
      </c>
      <c r="J398">
        <v>0.96840000000000004</v>
      </c>
      <c r="K398" s="9" t="s">
        <v>685</v>
      </c>
      <c r="L398" t="s">
        <v>1683</v>
      </c>
      <c r="M398">
        <v>0.12470000000000001</v>
      </c>
      <c r="N398">
        <v>0.60140000000000005</v>
      </c>
      <c r="O398" s="4">
        <v>1.1599999999999999</v>
      </c>
      <c r="P398">
        <v>0.38519999999999999</v>
      </c>
      <c r="Q398">
        <v>0.66979999999999995</v>
      </c>
    </row>
    <row r="399" spans="1:17" x14ac:dyDescent="0.25">
      <c r="A399" s="1" t="s">
        <v>253</v>
      </c>
      <c r="B399" s="4">
        <v>1.04</v>
      </c>
      <c r="C399">
        <v>0.80349999999999999</v>
      </c>
      <c r="D399">
        <v>0.92159999999999997</v>
      </c>
      <c r="E399" s="4">
        <v>1.04</v>
      </c>
      <c r="F399">
        <v>0.80349999999999999</v>
      </c>
      <c r="G399">
        <v>0.92159999999999997</v>
      </c>
      <c r="H399" s="4">
        <v>1.04</v>
      </c>
      <c r="I399">
        <v>0.77680000000000005</v>
      </c>
      <c r="J399">
        <v>0.96840000000000004</v>
      </c>
      <c r="K399" s="9" t="s">
        <v>1199</v>
      </c>
      <c r="L399" t="s">
        <v>897</v>
      </c>
      <c r="M399">
        <v>0.45079999999999998</v>
      </c>
      <c r="N399">
        <v>0.79590000000000005</v>
      </c>
      <c r="O399" s="4">
        <v>1.18</v>
      </c>
      <c r="P399">
        <v>0.3705</v>
      </c>
      <c r="Q399">
        <v>0.65439999999999998</v>
      </c>
    </row>
    <row r="400" spans="1:17" x14ac:dyDescent="0.25">
      <c r="A400" s="1" t="s">
        <v>36</v>
      </c>
      <c r="B400" s="4">
        <v>0.96</v>
      </c>
      <c r="C400">
        <v>0.81310000000000004</v>
      </c>
      <c r="D400">
        <v>0.92159999999999997</v>
      </c>
      <c r="E400" s="4">
        <v>0.96</v>
      </c>
      <c r="F400">
        <v>0.81310000000000004</v>
      </c>
      <c r="G400">
        <v>0.92159999999999997</v>
      </c>
      <c r="H400" s="4">
        <v>1.05</v>
      </c>
      <c r="I400">
        <v>0.72829999999999995</v>
      </c>
      <c r="J400">
        <v>0.96050000000000002</v>
      </c>
      <c r="K400" s="9" t="s">
        <v>1974</v>
      </c>
      <c r="L400" t="s">
        <v>1153</v>
      </c>
      <c r="M400">
        <v>6.2700000000000006E-2</v>
      </c>
      <c r="N400">
        <v>0.55120000000000002</v>
      </c>
      <c r="O400" s="4">
        <v>0.86</v>
      </c>
      <c r="P400">
        <v>0.27879999999999999</v>
      </c>
      <c r="Q400">
        <v>0.57530000000000003</v>
      </c>
    </row>
    <row r="401" spans="1:17" x14ac:dyDescent="0.25">
      <c r="A401" s="1" t="s">
        <v>378</v>
      </c>
      <c r="B401" s="4">
        <v>1.04</v>
      </c>
      <c r="C401">
        <v>0.81599999999999995</v>
      </c>
      <c r="D401">
        <v>0.92159999999999997</v>
      </c>
      <c r="E401" s="4">
        <v>1.04</v>
      </c>
      <c r="F401">
        <v>0.81599999999999995</v>
      </c>
      <c r="G401">
        <v>0.92159999999999997</v>
      </c>
      <c r="H401" s="4">
        <v>1.06</v>
      </c>
      <c r="I401">
        <v>0.71179999999999999</v>
      </c>
      <c r="J401">
        <v>0.96050000000000002</v>
      </c>
      <c r="K401" s="9" t="s">
        <v>1886</v>
      </c>
      <c r="L401" t="s">
        <v>1823</v>
      </c>
      <c r="M401">
        <v>1.0999999999999999E-2</v>
      </c>
      <c r="N401">
        <v>0.55120000000000002</v>
      </c>
      <c r="O401" s="4">
        <v>1.47</v>
      </c>
      <c r="P401">
        <v>7.6799999999999993E-2</v>
      </c>
      <c r="Q401">
        <v>0.37109999999999999</v>
      </c>
    </row>
    <row r="402" spans="1:17" x14ac:dyDescent="0.25">
      <c r="A402" s="1" t="s">
        <v>337</v>
      </c>
      <c r="B402" s="4">
        <v>0.96</v>
      </c>
      <c r="C402">
        <v>0.80420000000000003</v>
      </c>
      <c r="D402">
        <v>0.92159999999999997</v>
      </c>
      <c r="E402" s="4">
        <v>0.96</v>
      </c>
      <c r="F402">
        <v>0.80420000000000003</v>
      </c>
      <c r="G402">
        <v>0.92159999999999997</v>
      </c>
      <c r="H402" s="4">
        <v>0.92</v>
      </c>
      <c r="I402">
        <v>0.61919999999999997</v>
      </c>
      <c r="J402">
        <v>0.92800000000000005</v>
      </c>
      <c r="K402" s="9" t="s">
        <v>1696</v>
      </c>
      <c r="L402" t="s">
        <v>475</v>
      </c>
      <c r="M402">
        <v>0.1545</v>
      </c>
      <c r="N402">
        <v>0.60140000000000005</v>
      </c>
      <c r="O402" s="4">
        <v>1.1200000000000001</v>
      </c>
      <c r="P402">
        <v>0.53349999999999997</v>
      </c>
      <c r="Q402">
        <v>0.7641</v>
      </c>
    </row>
    <row r="403" spans="1:17" x14ac:dyDescent="0.25">
      <c r="A403" s="1" t="s">
        <v>359</v>
      </c>
      <c r="B403" s="4">
        <v>1.04</v>
      </c>
      <c r="C403">
        <v>0.81410000000000005</v>
      </c>
      <c r="D403">
        <v>0.92159999999999997</v>
      </c>
      <c r="E403" s="4">
        <v>1.04</v>
      </c>
      <c r="F403">
        <v>0.81410000000000005</v>
      </c>
      <c r="G403">
        <v>0.92159999999999997</v>
      </c>
      <c r="H403" s="4">
        <v>0.88</v>
      </c>
      <c r="I403">
        <v>0.47</v>
      </c>
      <c r="J403">
        <v>0.87470000000000003</v>
      </c>
      <c r="K403" s="9" t="s">
        <v>564</v>
      </c>
      <c r="L403" t="s">
        <v>895</v>
      </c>
      <c r="M403">
        <v>0.43380000000000002</v>
      </c>
      <c r="N403">
        <v>0.78490000000000004</v>
      </c>
      <c r="O403" s="4">
        <v>0.99</v>
      </c>
      <c r="P403">
        <v>0.93300000000000005</v>
      </c>
      <c r="Q403">
        <v>0.97819999999999996</v>
      </c>
    </row>
    <row r="404" spans="1:17" x14ac:dyDescent="0.25">
      <c r="A404" s="1" t="s">
        <v>94</v>
      </c>
      <c r="B404" s="4">
        <v>0.96</v>
      </c>
      <c r="C404">
        <v>0.81059999999999999</v>
      </c>
      <c r="D404">
        <v>0.92159999999999997</v>
      </c>
      <c r="E404" s="4">
        <v>0.96</v>
      </c>
      <c r="F404">
        <v>0.81059999999999999</v>
      </c>
      <c r="G404">
        <v>0.92159999999999997</v>
      </c>
      <c r="H404" s="4">
        <v>0.89</v>
      </c>
      <c r="I404">
        <v>0.35139999999999999</v>
      </c>
      <c r="J404">
        <v>0.81310000000000004</v>
      </c>
      <c r="K404" s="9" t="s">
        <v>2112</v>
      </c>
      <c r="L404" t="s">
        <v>2113</v>
      </c>
      <c r="M404">
        <v>0.3468</v>
      </c>
      <c r="N404">
        <v>0.74609999999999999</v>
      </c>
      <c r="O404" s="4">
        <v>0.93</v>
      </c>
      <c r="P404">
        <v>0.68440000000000001</v>
      </c>
      <c r="Q404">
        <v>0.85040000000000004</v>
      </c>
    </row>
    <row r="405" spans="1:17" x14ac:dyDescent="0.25">
      <c r="A405" s="1" t="s">
        <v>28</v>
      </c>
      <c r="B405" s="4">
        <v>0.97</v>
      </c>
      <c r="C405">
        <v>0.82230000000000003</v>
      </c>
      <c r="D405">
        <v>0.92359999999999998</v>
      </c>
      <c r="E405" s="4">
        <v>0.97</v>
      </c>
      <c r="F405">
        <v>0.82230000000000003</v>
      </c>
      <c r="G405">
        <v>0.92359999999999998</v>
      </c>
      <c r="H405" s="4">
        <v>1</v>
      </c>
      <c r="I405">
        <v>0.98709999999999998</v>
      </c>
      <c r="J405">
        <v>0.99150000000000005</v>
      </c>
      <c r="K405" s="9" t="s">
        <v>2093</v>
      </c>
      <c r="L405" t="s">
        <v>2094</v>
      </c>
      <c r="M405">
        <v>0.73199999999999998</v>
      </c>
      <c r="N405">
        <v>0.92569999999999997</v>
      </c>
      <c r="O405" s="4">
        <v>0.89</v>
      </c>
      <c r="P405">
        <v>0.49469999999999997</v>
      </c>
      <c r="Q405">
        <v>0.74370000000000003</v>
      </c>
    </row>
    <row r="406" spans="1:17" x14ac:dyDescent="0.25">
      <c r="A406" s="1" t="s">
        <v>343</v>
      </c>
      <c r="B406" s="4">
        <v>0.95</v>
      </c>
      <c r="C406">
        <v>0.82279999999999998</v>
      </c>
      <c r="D406">
        <v>0.92359999999999998</v>
      </c>
      <c r="E406" s="4">
        <v>0.95</v>
      </c>
      <c r="F406">
        <v>0.82279999999999998</v>
      </c>
      <c r="G406">
        <v>0.92359999999999998</v>
      </c>
      <c r="H406" s="4">
        <v>1.1000000000000001</v>
      </c>
      <c r="I406">
        <v>0.66210000000000002</v>
      </c>
      <c r="J406">
        <v>0.95840000000000003</v>
      </c>
      <c r="K406" s="9" t="s">
        <v>1285</v>
      </c>
      <c r="L406" t="s">
        <v>2077</v>
      </c>
      <c r="M406">
        <v>0.45760000000000001</v>
      </c>
      <c r="N406">
        <v>0.79590000000000005</v>
      </c>
      <c r="O406" s="4">
        <v>1.0900000000000001</v>
      </c>
      <c r="P406">
        <v>0.71430000000000005</v>
      </c>
      <c r="Q406">
        <v>0.85940000000000005</v>
      </c>
    </row>
    <row r="407" spans="1:17" x14ac:dyDescent="0.25">
      <c r="A407" s="1" t="s">
        <v>270</v>
      </c>
      <c r="B407" s="4">
        <v>0.97</v>
      </c>
      <c r="C407">
        <v>0.82389999999999997</v>
      </c>
      <c r="D407">
        <v>0.92359999999999998</v>
      </c>
      <c r="E407" s="4">
        <v>0.97</v>
      </c>
      <c r="F407">
        <v>0.82389999999999997</v>
      </c>
      <c r="G407">
        <v>0.92359999999999998</v>
      </c>
      <c r="H407" s="4">
        <v>0.94</v>
      </c>
      <c r="I407">
        <v>0.60219999999999996</v>
      </c>
      <c r="J407">
        <v>0.9224</v>
      </c>
      <c r="K407" s="9" t="s">
        <v>1919</v>
      </c>
      <c r="L407" t="s">
        <v>1920</v>
      </c>
      <c r="M407">
        <v>0.13750000000000001</v>
      </c>
      <c r="N407">
        <v>0.60140000000000005</v>
      </c>
      <c r="O407" s="4">
        <v>1.0900000000000001</v>
      </c>
      <c r="P407">
        <v>0.58409999999999995</v>
      </c>
      <c r="Q407">
        <v>0.79810000000000003</v>
      </c>
    </row>
    <row r="408" spans="1:17" x14ac:dyDescent="0.25">
      <c r="A408" s="1" t="s">
        <v>129</v>
      </c>
      <c r="B408" s="4">
        <v>1.05</v>
      </c>
      <c r="C408">
        <v>0.83650000000000002</v>
      </c>
      <c r="D408">
        <v>0.93540000000000001</v>
      </c>
      <c r="E408" s="4">
        <v>1.05</v>
      </c>
      <c r="F408">
        <v>0.83650000000000002</v>
      </c>
      <c r="G408">
        <v>0.93540000000000001</v>
      </c>
      <c r="H408" s="4">
        <v>1.3</v>
      </c>
      <c r="I408">
        <v>0.17879999999999999</v>
      </c>
      <c r="J408">
        <v>0.70989999999999998</v>
      </c>
      <c r="K408" s="9" t="s">
        <v>1484</v>
      </c>
      <c r="L408" t="s">
        <v>1532</v>
      </c>
      <c r="M408">
        <v>1.2200000000000001E-2</v>
      </c>
      <c r="N408">
        <v>0.55120000000000002</v>
      </c>
      <c r="O408" s="4">
        <v>1.2</v>
      </c>
      <c r="P408">
        <v>0.45190000000000002</v>
      </c>
      <c r="Q408">
        <v>0.71479999999999999</v>
      </c>
    </row>
    <row r="409" spans="1:17" x14ac:dyDescent="0.25">
      <c r="A409" s="1" t="s">
        <v>99</v>
      </c>
      <c r="B409" s="4">
        <v>0.97</v>
      </c>
      <c r="C409">
        <v>0.83979999999999999</v>
      </c>
      <c r="D409">
        <v>0.93679999999999997</v>
      </c>
      <c r="E409" s="4">
        <v>0.97</v>
      </c>
      <c r="F409">
        <v>0.83979999999999999</v>
      </c>
      <c r="G409">
        <v>0.93679999999999997</v>
      </c>
      <c r="H409" s="4">
        <v>1.2</v>
      </c>
      <c r="I409">
        <v>0.183</v>
      </c>
      <c r="J409">
        <v>0.70989999999999998</v>
      </c>
      <c r="K409" s="9" t="s">
        <v>2077</v>
      </c>
      <c r="L409" t="s">
        <v>2097</v>
      </c>
      <c r="M409">
        <v>7.3899999999999993E-2</v>
      </c>
      <c r="N409">
        <v>0.55120000000000002</v>
      </c>
      <c r="O409" s="4">
        <v>0.83</v>
      </c>
      <c r="P409">
        <v>0.3286</v>
      </c>
      <c r="Q409">
        <v>0.62939999999999996</v>
      </c>
    </row>
    <row r="410" spans="1:17" x14ac:dyDescent="0.25">
      <c r="A410" s="1" t="s">
        <v>404</v>
      </c>
      <c r="B410" s="4">
        <v>0.97</v>
      </c>
      <c r="C410">
        <v>0.84240000000000004</v>
      </c>
      <c r="D410">
        <v>0.93730000000000002</v>
      </c>
      <c r="E410" s="4">
        <v>0.97</v>
      </c>
      <c r="F410">
        <v>0.84240000000000004</v>
      </c>
      <c r="G410">
        <v>0.93730000000000002</v>
      </c>
      <c r="H410" s="4">
        <v>0.98</v>
      </c>
      <c r="I410">
        <v>0.91369999999999996</v>
      </c>
      <c r="J410">
        <v>0.97450000000000003</v>
      </c>
      <c r="K410" s="9" t="s">
        <v>556</v>
      </c>
      <c r="L410" t="s">
        <v>917</v>
      </c>
      <c r="M410">
        <v>0.49459999999999998</v>
      </c>
      <c r="N410">
        <v>0.80810000000000004</v>
      </c>
      <c r="O410" s="4">
        <v>1.07</v>
      </c>
      <c r="P410">
        <v>0.6855</v>
      </c>
      <c r="Q410">
        <v>0.85040000000000004</v>
      </c>
    </row>
    <row r="411" spans="1:17" x14ac:dyDescent="0.25">
      <c r="A411" s="1" t="s">
        <v>52</v>
      </c>
      <c r="B411" s="4">
        <v>1.03</v>
      </c>
      <c r="C411">
        <v>0.84689999999999999</v>
      </c>
      <c r="D411">
        <v>0.94010000000000005</v>
      </c>
      <c r="E411" s="4">
        <v>1.03</v>
      </c>
      <c r="F411">
        <v>0.84689999999999999</v>
      </c>
      <c r="G411">
        <v>0.94010000000000005</v>
      </c>
      <c r="H411" s="4">
        <v>1.02</v>
      </c>
      <c r="I411">
        <v>0.88090000000000002</v>
      </c>
      <c r="J411">
        <v>0.96840000000000004</v>
      </c>
      <c r="K411" s="9" t="s">
        <v>2205</v>
      </c>
      <c r="L411" t="s">
        <v>1147</v>
      </c>
      <c r="M411">
        <v>0.70199999999999996</v>
      </c>
      <c r="N411">
        <v>0.91839999999999999</v>
      </c>
      <c r="O411" s="4">
        <v>0.92</v>
      </c>
      <c r="P411">
        <v>0.66339999999999999</v>
      </c>
      <c r="Q411">
        <v>0.84360000000000002</v>
      </c>
    </row>
    <row r="412" spans="1:17" x14ac:dyDescent="0.25">
      <c r="A412" s="1" t="s">
        <v>63</v>
      </c>
      <c r="B412" s="4">
        <v>1.03</v>
      </c>
      <c r="C412">
        <v>0.85170000000000001</v>
      </c>
      <c r="D412">
        <v>0.94310000000000005</v>
      </c>
      <c r="E412" s="4">
        <v>1.03</v>
      </c>
      <c r="F412">
        <v>0.85170000000000001</v>
      </c>
      <c r="G412">
        <v>0.94310000000000005</v>
      </c>
      <c r="H412" s="4">
        <v>1.03</v>
      </c>
      <c r="I412">
        <v>0.85540000000000005</v>
      </c>
      <c r="J412">
        <v>0.96840000000000004</v>
      </c>
      <c r="K412" s="9" t="s">
        <v>1835</v>
      </c>
      <c r="L412" t="s">
        <v>1163</v>
      </c>
      <c r="M412">
        <v>0.1426</v>
      </c>
      <c r="N412">
        <v>0.60140000000000005</v>
      </c>
      <c r="O412" s="4">
        <v>1.38</v>
      </c>
      <c r="P412">
        <v>9.3100000000000002E-2</v>
      </c>
      <c r="Q412">
        <v>0.3987</v>
      </c>
    </row>
    <row r="413" spans="1:17" x14ac:dyDescent="0.25">
      <c r="A413" s="1" t="s">
        <v>41</v>
      </c>
      <c r="B413" s="4">
        <v>0.98</v>
      </c>
      <c r="C413">
        <v>0.85740000000000005</v>
      </c>
      <c r="D413">
        <v>0.94479999999999997</v>
      </c>
      <c r="E413" s="4">
        <v>0.98</v>
      </c>
      <c r="F413">
        <v>0.85740000000000005</v>
      </c>
      <c r="G413">
        <v>0.94479999999999997</v>
      </c>
      <c r="H413" s="4">
        <v>0.95</v>
      </c>
      <c r="I413">
        <v>0.57189999999999996</v>
      </c>
      <c r="J413">
        <v>0.92159999999999997</v>
      </c>
      <c r="K413" s="9" t="s">
        <v>1417</v>
      </c>
      <c r="L413" t="s">
        <v>1840</v>
      </c>
      <c r="M413">
        <v>0.3997</v>
      </c>
      <c r="N413">
        <v>0.78069999999999995</v>
      </c>
      <c r="O413" s="4">
        <v>1.1100000000000001</v>
      </c>
      <c r="P413">
        <v>0.35249999999999998</v>
      </c>
      <c r="Q413">
        <v>0.64190000000000003</v>
      </c>
    </row>
    <row r="414" spans="1:17" x14ac:dyDescent="0.25">
      <c r="A414" s="1" t="s">
        <v>158</v>
      </c>
      <c r="B414" s="4">
        <v>1.02</v>
      </c>
      <c r="C414">
        <v>0.85660000000000003</v>
      </c>
      <c r="D414">
        <v>0.94479999999999997</v>
      </c>
      <c r="E414" s="4">
        <v>1.02</v>
      </c>
      <c r="F414">
        <v>0.85660000000000003</v>
      </c>
      <c r="G414">
        <v>0.94479999999999997</v>
      </c>
      <c r="H414" s="4">
        <v>1.1499999999999999</v>
      </c>
      <c r="I414">
        <v>0.19539999999999999</v>
      </c>
      <c r="J414">
        <v>0.70989999999999998</v>
      </c>
      <c r="K414" s="9" t="s">
        <v>2095</v>
      </c>
      <c r="L414" t="s">
        <v>2096</v>
      </c>
      <c r="M414">
        <v>0.73199999999999998</v>
      </c>
      <c r="N414">
        <v>0.92569999999999997</v>
      </c>
      <c r="O414" s="4">
        <v>0.86</v>
      </c>
      <c r="P414">
        <v>0.30880000000000002</v>
      </c>
      <c r="Q414">
        <v>0.61750000000000005</v>
      </c>
    </row>
    <row r="415" spans="1:17" x14ac:dyDescent="0.25">
      <c r="A415" s="1" t="s">
        <v>57</v>
      </c>
      <c r="B415" s="4">
        <v>0.98</v>
      </c>
      <c r="C415">
        <v>0.86409999999999998</v>
      </c>
      <c r="D415">
        <v>0.9476</v>
      </c>
      <c r="E415" s="4">
        <v>0.98</v>
      </c>
      <c r="F415">
        <v>0.86409999999999998</v>
      </c>
      <c r="G415">
        <v>0.9476</v>
      </c>
      <c r="H415" s="4">
        <v>0.93</v>
      </c>
      <c r="I415">
        <v>0.46200000000000002</v>
      </c>
      <c r="J415">
        <v>0.87470000000000003</v>
      </c>
      <c r="K415" s="9" t="s">
        <v>1765</v>
      </c>
      <c r="L415" t="s">
        <v>995</v>
      </c>
      <c r="M415">
        <v>0.64170000000000005</v>
      </c>
      <c r="N415">
        <v>0.89049999999999996</v>
      </c>
      <c r="O415" s="4">
        <v>1.1599999999999999</v>
      </c>
      <c r="P415">
        <v>0.221</v>
      </c>
      <c r="Q415">
        <v>0.53</v>
      </c>
    </row>
    <row r="416" spans="1:17" x14ac:dyDescent="0.25">
      <c r="A416" s="1" t="s">
        <v>462</v>
      </c>
      <c r="B416" s="4">
        <v>1.04</v>
      </c>
      <c r="C416">
        <v>0.86339999999999995</v>
      </c>
      <c r="D416">
        <v>0.9476</v>
      </c>
      <c r="E416" s="4">
        <v>1.04</v>
      </c>
      <c r="F416">
        <v>0.86339999999999995</v>
      </c>
      <c r="G416">
        <v>0.9476</v>
      </c>
      <c r="H416" s="4">
        <v>1.2</v>
      </c>
      <c r="I416">
        <v>0.38119999999999998</v>
      </c>
      <c r="J416">
        <v>0.83040000000000003</v>
      </c>
      <c r="K416" s="9" t="s">
        <v>1961</v>
      </c>
      <c r="L416" t="s">
        <v>1954</v>
      </c>
      <c r="M416">
        <v>0.41099999999999998</v>
      </c>
      <c r="N416">
        <v>0.78069999999999995</v>
      </c>
      <c r="O416" s="4">
        <v>1.1599999999999999</v>
      </c>
      <c r="P416">
        <v>0.49199999999999999</v>
      </c>
      <c r="Q416">
        <v>0.74370000000000003</v>
      </c>
    </row>
    <row r="417" spans="1:17" x14ac:dyDescent="0.25">
      <c r="A417" s="1" t="s">
        <v>398</v>
      </c>
      <c r="B417" s="4">
        <v>0.98</v>
      </c>
      <c r="C417">
        <v>0.86960000000000004</v>
      </c>
      <c r="D417">
        <v>0.95130000000000003</v>
      </c>
      <c r="E417" s="4">
        <v>0.98</v>
      </c>
      <c r="F417">
        <v>0.86960000000000004</v>
      </c>
      <c r="G417">
        <v>0.95130000000000003</v>
      </c>
      <c r="H417" s="4">
        <v>1.1299999999999999</v>
      </c>
      <c r="I417">
        <v>0.30669999999999997</v>
      </c>
      <c r="J417">
        <v>0.78210000000000002</v>
      </c>
      <c r="K417" s="9" t="s">
        <v>662</v>
      </c>
      <c r="L417" t="s">
        <v>2017</v>
      </c>
      <c r="M417">
        <v>0.23949999999999999</v>
      </c>
      <c r="N417">
        <v>0.65500000000000003</v>
      </c>
      <c r="O417" s="4">
        <v>0.93</v>
      </c>
      <c r="P417">
        <v>0.52539999999999998</v>
      </c>
      <c r="Q417">
        <v>0.7641</v>
      </c>
    </row>
    <row r="418" spans="1:17" x14ac:dyDescent="0.25">
      <c r="A418" s="1" t="s">
        <v>122</v>
      </c>
      <c r="B418" s="4">
        <v>0.98</v>
      </c>
      <c r="C418">
        <v>0.87990000000000002</v>
      </c>
      <c r="D418">
        <v>0.95920000000000005</v>
      </c>
      <c r="E418" s="4">
        <v>0.98</v>
      </c>
      <c r="F418">
        <v>0.87990000000000002</v>
      </c>
      <c r="G418">
        <v>0.95920000000000005</v>
      </c>
      <c r="H418" s="4">
        <v>0.94</v>
      </c>
      <c r="I418">
        <v>0.51780000000000004</v>
      </c>
      <c r="J418">
        <v>0.91459999999999997</v>
      </c>
      <c r="K418" s="9" t="s">
        <v>2032</v>
      </c>
      <c r="L418" t="s">
        <v>2033</v>
      </c>
      <c r="M418">
        <v>0.95179999999999998</v>
      </c>
      <c r="N418">
        <v>0.99329999999999996</v>
      </c>
      <c r="O418" s="4">
        <v>0.98</v>
      </c>
      <c r="P418">
        <v>0.88919999999999999</v>
      </c>
      <c r="Q418">
        <v>0.95440000000000003</v>
      </c>
    </row>
    <row r="419" spans="1:17" x14ac:dyDescent="0.25">
      <c r="A419" s="1" t="s">
        <v>164</v>
      </c>
      <c r="B419" s="4">
        <v>1.02</v>
      </c>
      <c r="C419">
        <v>0.88100000000000001</v>
      </c>
      <c r="D419">
        <v>0.95920000000000005</v>
      </c>
      <c r="E419" s="4">
        <v>1.02</v>
      </c>
      <c r="F419">
        <v>0.88100000000000001</v>
      </c>
      <c r="G419">
        <v>0.95920000000000005</v>
      </c>
      <c r="H419" s="4">
        <v>0.85</v>
      </c>
      <c r="I419">
        <v>0.25750000000000001</v>
      </c>
      <c r="J419">
        <v>0.73540000000000005</v>
      </c>
      <c r="K419" s="9" t="s">
        <v>2145</v>
      </c>
      <c r="L419" t="s">
        <v>2146</v>
      </c>
      <c r="M419">
        <v>5.2900000000000003E-2</v>
      </c>
      <c r="N419">
        <v>0.55120000000000002</v>
      </c>
      <c r="O419" s="4">
        <v>1.1299999999999999</v>
      </c>
      <c r="P419">
        <v>0.38650000000000001</v>
      </c>
      <c r="Q419">
        <v>0.66979999999999995</v>
      </c>
    </row>
    <row r="420" spans="1:17" x14ac:dyDescent="0.25">
      <c r="A420" s="1" t="s">
        <v>438</v>
      </c>
      <c r="B420" s="4">
        <v>1.02</v>
      </c>
      <c r="C420">
        <v>0.88470000000000004</v>
      </c>
      <c r="D420">
        <v>0.96079999999999999</v>
      </c>
      <c r="E420" s="4">
        <v>1.02</v>
      </c>
      <c r="F420">
        <v>0.88470000000000004</v>
      </c>
      <c r="G420">
        <v>0.96079999999999999</v>
      </c>
      <c r="H420" s="4">
        <v>0.96</v>
      </c>
      <c r="I420">
        <v>0.75890000000000002</v>
      </c>
      <c r="J420">
        <v>0.96840000000000004</v>
      </c>
      <c r="K420" s="9" t="s">
        <v>1795</v>
      </c>
      <c r="L420" t="s">
        <v>1203</v>
      </c>
      <c r="M420">
        <v>0.41089999999999999</v>
      </c>
      <c r="N420">
        <v>0.78069999999999995</v>
      </c>
      <c r="O420" s="4">
        <v>1.1000000000000001</v>
      </c>
      <c r="P420">
        <v>0.53569999999999995</v>
      </c>
      <c r="Q420">
        <v>0.76480000000000004</v>
      </c>
    </row>
    <row r="421" spans="1:17" x14ac:dyDescent="0.25">
      <c r="A421" s="1" t="s">
        <v>364</v>
      </c>
      <c r="B421" s="4">
        <v>0.99</v>
      </c>
      <c r="C421">
        <v>0.88719999999999999</v>
      </c>
      <c r="D421">
        <v>0.96130000000000004</v>
      </c>
      <c r="E421" s="4">
        <v>0.99</v>
      </c>
      <c r="F421">
        <v>0.88719999999999999</v>
      </c>
      <c r="G421">
        <v>0.96130000000000004</v>
      </c>
      <c r="H421" s="4">
        <v>0.98</v>
      </c>
      <c r="I421">
        <v>0.81210000000000004</v>
      </c>
      <c r="J421">
        <v>0.96840000000000004</v>
      </c>
      <c r="K421" s="9" t="s">
        <v>1738</v>
      </c>
      <c r="L421" t="s">
        <v>1481</v>
      </c>
      <c r="M421">
        <v>0.69879999999999998</v>
      </c>
      <c r="N421">
        <v>0.91839999999999999</v>
      </c>
      <c r="O421" s="4">
        <v>0.96</v>
      </c>
      <c r="P421">
        <v>0.64829999999999999</v>
      </c>
      <c r="Q421">
        <v>0.83150000000000002</v>
      </c>
    </row>
    <row r="422" spans="1:17" x14ac:dyDescent="0.25">
      <c r="A422" s="1" t="s">
        <v>461</v>
      </c>
      <c r="B422" s="4">
        <v>0.98</v>
      </c>
      <c r="C422">
        <v>0.8921</v>
      </c>
      <c r="D422">
        <v>0.96430000000000005</v>
      </c>
      <c r="E422" s="4">
        <v>0.98</v>
      </c>
      <c r="F422">
        <v>0.8921</v>
      </c>
      <c r="G422">
        <v>0.96430000000000005</v>
      </c>
      <c r="H422" s="4">
        <v>1.0900000000000001</v>
      </c>
      <c r="I422">
        <v>0.55810000000000004</v>
      </c>
      <c r="J422">
        <v>0.91979999999999995</v>
      </c>
      <c r="K422" s="9" t="s">
        <v>2196</v>
      </c>
      <c r="L422" t="s">
        <v>994</v>
      </c>
      <c r="M422">
        <v>0.30790000000000001</v>
      </c>
      <c r="N422">
        <v>0.72419999999999995</v>
      </c>
      <c r="O422" s="4">
        <v>0.84</v>
      </c>
      <c r="P422">
        <v>0.32600000000000001</v>
      </c>
      <c r="Q422">
        <v>0.62939999999999996</v>
      </c>
    </row>
    <row r="423" spans="1:17" x14ac:dyDescent="0.25">
      <c r="A423" s="1" t="s">
        <v>407</v>
      </c>
      <c r="B423" s="4">
        <v>1.02</v>
      </c>
      <c r="C423">
        <v>0.90269999999999995</v>
      </c>
      <c r="D423">
        <v>0.97340000000000004</v>
      </c>
      <c r="E423" s="4">
        <v>1.02</v>
      </c>
      <c r="F423">
        <v>0.90269999999999995</v>
      </c>
      <c r="G423">
        <v>0.97340000000000004</v>
      </c>
      <c r="H423" s="4">
        <v>1.01</v>
      </c>
      <c r="I423">
        <v>0.95279999999999998</v>
      </c>
      <c r="J423">
        <v>0.98319999999999996</v>
      </c>
      <c r="K423" s="9" t="s">
        <v>1748</v>
      </c>
      <c r="L423" t="s">
        <v>1368</v>
      </c>
      <c r="M423">
        <v>0.4108</v>
      </c>
      <c r="N423">
        <v>0.78069999999999995</v>
      </c>
      <c r="O423" s="4">
        <v>0.89</v>
      </c>
      <c r="P423">
        <v>0.4929</v>
      </c>
      <c r="Q423">
        <v>0.74370000000000003</v>
      </c>
    </row>
    <row r="424" spans="1:17" x14ac:dyDescent="0.25">
      <c r="A424" s="1" t="s">
        <v>177</v>
      </c>
      <c r="B424" s="4">
        <v>0.98</v>
      </c>
      <c r="C424">
        <v>0.90559999999999996</v>
      </c>
      <c r="D424">
        <v>0.97419999999999995</v>
      </c>
      <c r="E424" s="4">
        <v>0.98</v>
      </c>
      <c r="F424">
        <v>0.90559999999999996</v>
      </c>
      <c r="G424">
        <v>0.97419999999999995</v>
      </c>
      <c r="H424" s="4">
        <v>1.03</v>
      </c>
      <c r="I424">
        <v>0.82630000000000003</v>
      </c>
      <c r="J424">
        <v>0.96840000000000004</v>
      </c>
      <c r="K424" s="9" t="s">
        <v>1772</v>
      </c>
      <c r="L424" t="s">
        <v>1096</v>
      </c>
      <c r="M424">
        <v>0.6724</v>
      </c>
      <c r="N424">
        <v>0.9113</v>
      </c>
      <c r="O424" s="4">
        <v>1.1399999999999999</v>
      </c>
      <c r="P424">
        <v>0.39850000000000002</v>
      </c>
      <c r="Q424">
        <v>0.67759999999999998</v>
      </c>
    </row>
    <row r="425" spans="1:17" x14ac:dyDescent="0.25">
      <c r="A425" s="1" t="s">
        <v>409</v>
      </c>
      <c r="B425" s="4">
        <v>0.98</v>
      </c>
      <c r="C425">
        <v>0.91369999999999996</v>
      </c>
      <c r="D425">
        <v>0.97540000000000004</v>
      </c>
      <c r="E425" s="4">
        <v>0.98</v>
      </c>
      <c r="F425">
        <v>0.91369999999999996</v>
      </c>
      <c r="G425">
        <v>0.97540000000000004</v>
      </c>
      <c r="H425" s="4">
        <v>1.02</v>
      </c>
      <c r="I425">
        <v>0.89780000000000004</v>
      </c>
      <c r="J425">
        <v>0.97450000000000003</v>
      </c>
      <c r="K425" s="9" t="s">
        <v>1087</v>
      </c>
      <c r="L425" t="s">
        <v>1757</v>
      </c>
      <c r="M425">
        <v>0.2888</v>
      </c>
      <c r="N425">
        <v>0.70689999999999997</v>
      </c>
      <c r="O425" s="4">
        <v>1.1399999999999999</v>
      </c>
      <c r="P425">
        <v>0.42070000000000002</v>
      </c>
      <c r="Q425">
        <v>0.69030000000000002</v>
      </c>
    </row>
    <row r="426" spans="1:17" x14ac:dyDescent="0.25">
      <c r="A426" s="1" t="s">
        <v>236</v>
      </c>
      <c r="B426" s="4">
        <v>0.98</v>
      </c>
      <c r="C426">
        <v>0.91420000000000001</v>
      </c>
      <c r="D426">
        <v>0.97540000000000004</v>
      </c>
      <c r="E426" s="4">
        <v>0.98</v>
      </c>
      <c r="F426">
        <v>0.91420000000000001</v>
      </c>
      <c r="G426">
        <v>0.97540000000000004</v>
      </c>
      <c r="H426" s="4">
        <v>1.03</v>
      </c>
      <c r="I426">
        <v>0.86529999999999996</v>
      </c>
      <c r="J426">
        <v>0.96840000000000004</v>
      </c>
      <c r="K426" s="9" t="s">
        <v>932</v>
      </c>
      <c r="L426" t="s">
        <v>1849</v>
      </c>
      <c r="M426">
        <v>0.53320000000000001</v>
      </c>
      <c r="N426">
        <v>0.82620000000000005</v>
      </c>
      <c r="O426" s="4">
        <v>1.05</v>
      </c>
      <c r="P426">
        <v>0.78559999999999997</v>
      </c>
      <c r="Q426">
        <v>0.90980000000000005</v>
      </c>
    </row>
    <row r="427" spans="1:17" x14ac:dyDescent="0.25">
      <c r="A427" s="1" t="s">
        <v>425</v>
      </c>
      <c r="B427" s="4">
        <v>0.99</v>
      </c>
      <c r="C427">
        <v>0.9153</v>
      </c>
      <c r="D427">
        <v>0.97540000000000004</v>
      </c>
      <c r="E427" s="4">
        <v>0.99</v>
      </c>
      <c r="F427">
        <v>0.9153</v>
      </c>
      <c r="G427">
        <v>0.97540000000000004</v>
      </c>
      <c r="H427" s="4">
        <v>0.98</v>
      </c>
      <c r="I427">
        <v>0.84260000000000002</v>
      </c>
      <c r="J427">
        <v>0.96840000000000004</v>
      </c>
      <c r="K427" s="9" t="s">
        <v>1823</v>
      </c>
      <c r="L427" t="s">
        <v>998</v>
      </c>
      <c r="M427">
        <v>0.12759999999999999</v>
      </c>
      <c r="N427">
        <v>0.60140000000000005</v>
      </c>
      <c r="O427" s="4">
        <v>1.1299999999999999</v>
      </c>
      <c r="P427">
        <v>0.37409999999999999</v>
      </c>
      <c r="Q427">
        <v>0.65790000000000004</v>
      </c>
    </row>
    <row r="428" spans="1:17" x14ac:dyDescent="0.25">
      <c r="A428" s="1" t="s">
        <v>434</v>
      </c>
      <c r="B428" s="4">
        <v>1.02</v>
      </c>
      <c r="C428">
        <v>0.91510000000000002</v>
      </c>
      <c r="D428">
        <v>0.97540000000000004</v>
      </c>
      <c r="E428" s="4">
        <v>1.02</v>
      </c>
      <c r="F428">
        <v>0.91510000000000002</v>
      </c>
      <c r="G428">
        <v>0.97540000000000004</v>
      </c>
      <c r="H428" s="4">
        <v>0.91</v>
      </c>
      <c r="I428">
        <v>0.56530000000000002</v>
      </c>
      <c r="J428">
        <v>0.91979999999999995</v>
      </c>
      <c r="K428" s="9" t="s">
        <v>2006</v>
      </c>
      <c r="L428" t="s">
        <v>2007</v>
      </c>
      <c r="M428">
        <v>0.64339999999999997</v>
      </c>
      <c r="N428">
        <v>0.89049999999999996</v>
      </c>
      <c r="O428" s="4">
        <v>1.02</v>
      </c>
      <c r="P428">
        <v>0.91769999999999996</v>
      </c>
      <c r="Q428">
        <v>0.97340000000000004</v>
      </c>
    </row>
    <row r="429" spans="1:17" x14ac:dyDescent="0.25">
      <c r="A429" s="1" t="s">
        <v>113</v>
      </c>
      <c r="B429" s="4">
        <v>1.01</v>
      </c>
      <c r="C429">
        <v>0.91930000000000001</v>
      </c>
      <c r="D429">
        <v>0.97740000000000005</v>
      </c>
      <c r="E429" s="4">
        <v>1.01</v>
      </c>
      <c r="F429">
        <v>0.91930000000000001</v>
      </c>
      <c r="G429">
        <v>0.97740000000000005</v>
      </c>
      <c r="H429" s="4">
        <v>1.06</v>
      </c>
      <c r="I429">
        <v>0.62470000000000003</v>
      </c>
      <c r="J429">
        <v>0.92800000000000005</v>
      </c>
      <c r="K429" s="9" t="s">
        <v>2124</v>
      </c>
      <c r="L429" t="s">
        <v>2125</v>
      </c>
      <c r="M429">
        <v>9.4E-2</v>
      </c>
      <c r="N429">
        <v>0.59250000000000003</v>
      </c>
      <c r="O429" s="4">
        <v>1.22</v>
      </c>
      <c r="P429">
        <v>0.20150000000000001</v>
      </c>
      <c r="Q429">
        <v>0.51700000000000002</v>
      </c>
    </row>
    <row r="430" spans="1:17" x14ac:dyDescent="0.25">
      <c r="A430" s="1" t="s">
        <v>163</v>
      </c>
      <c r="B430" s="4">
        <v>1.02</v>
      </c>
      <c r="C430">
        <v>0.92479999999999996</v>
      </c>
      <c r="D430">
        <v>0.98099999999999998</v>
      </c>
      <c r="E430" s="4">
        <v>1.02</v>
      </c>
      <c r="F430">
        <v>0.92479999999999996</v>
      </c>
      <c r="G430">
        <v>0.98099999999999998</v>
      </c>
      <c r="H430" s="4">
        <v>0.93</v>
      </c>
      <c r="I430">
        <v>0.6653</v>
      </c>
      <c r="J430">
        <v>0.95840000000000003</v>
      </c>
      <c r="K430" s="9" t="s">
        <v>1718</v>
      </c>
      <c r="L430" t="s">
        <v>1717</v>
      </c>
      <c r="M430">
        <v>0.3261</v>
      </c>
      <c r="N430">
        <v>0.73119999999999996</v>
      </c>
      <c r="O430" s="4">
        <v>1.0900000000000001</v>
      </c>
      <c r="P430">
        <v>0.64370000000000005</v>
      </c>
      <c r="Q430">
        <v>0.83020000000000005</v>
      </c>
    </row>
    <row r="431" spans="1:17" x14ac:dyDescent="0.25">
      <c r="A431" s="1" t="s">
        <v>370</v>
      </c>
      <c r="B431" s="4">
        <v>0.99</v>
      </c>
      <c r="C431">
        <v>0.9425</v>
      </c>
      <c r="D431">
        <v>0.98609999999999998</v>
      </c>
      <c r="E431" s="4">
        <v>0.99</v>
      </c>
      <c r="F431">
        <v>0.9425</v>
      </c>
      <c r="G431">
        <v>0.98609999999999998</v>
      </c>
      <c r="H431" s="4">
        <v>1.01</v>
      </c>
      <c r="I431">
        <v>0.96809999999999996</v>
      </c>
      <c r="J431">
        <v>0.98529999999999995</v>
      </c>
      <c r="K431" s="9" t="s">
        <v>2099</v>
      </c>
      <c r="L431" t="s">
        <v>2100</v>
      </c>
      <c r="M431">
        <v>0.11840000000000001</v>
      </c>
      <c r="N431">
        <v>0.60140000000000005</v>
      </c>
      <c r="O431" s="4">
        <v>0.83</v>
      </c>
      <c r="P431">
        <v>0.38819999999999999</v>
      </c>
      <c r="Q431">
        <v>0.67010000000000003</v>
      </c>
    </row>
    <row r="432" spans="1:17" x14ac:dyDescent="0.25">
      <c r="A432" s="1" t="s">
        <v>450</v>
      </c>
      <c r="B432" s="4">
        <v>1.01</v>
      </c>
      <c r="C432">
        <v>0.96199999999999997</v>
      </c>
      <c r="D432">
        <v>0.98609999999999998</v>
      </c>
      <c r="E432" s="4">
        <v>1.01</v>
      </c>
      <c r="F432">
        <v>0.96199999999999997</v>
      </c>
      <c r="G432">
        <v>0.98609999999999998</v>
      </c>
      <c r="H432" s="4">
        <v>0.98</v>
      </c>
      <c r="I432">
        <v>0.8931</v>
      </c>
      <c r="J432">
        <v>0.97450000000000003</v>
      </c>
      <c r="K432" s="9" t="s">
        <v>509</v>
      </c>
      <c r="L432" t="s">
        <v>660</v>
      </c>
      <c r="M432">
        <v>0.44419999999999998</v>
      </c>
      <c r="N432">
        <v>0.79590000000000005</v>
      </c>
      <c r="O432" s="4">
        <v>1.19</v>
      </c>
      <c r="P432">
        <v>0.26840000000000003</v>
      </c>
      <c r="Q432">
        <v>0.56159999999999999</v>
      </c>
    </row>
    <row r="433" spans="1:17" x14ac:dyDescent="0.25">
      <c r="A433" s="1" t="s">
        <v>355</v>
      </c>
      <c r="B433" s="4">
        <v>0.99</v>
      </c>
      <c r="C433">
        <v>0.94630000000000003</v>
      </c>
      <c r="D433">
        <v>0.98609999999999998</v>
      </c>
      <c r="E433" s="4">
        <v>0.99</v>
      </c>
      <c r="F433">
        <v>0.94630000000000003</v>
      </c>
      <c r="G433">
        <v>0.98609999999999998</v>
      </c>
      <c r="H433" s="4">
        <v>0.96</v>
      </c>
      <c r="I433">
        <v>0.79449999999999998</v>
      </c>
      <c r="J433">
        <v>0.96840000000000004</v>
      </c>
      <c r="K433" s="9" t="s">
        <v>1939</v>
      </c>
      <c r="L433" t="s">
        <v>1127</v>
      </c>
      <c r="M433">
        <v>0.88780000000000003</v>
      </c>
      <c r="N433">
        <v>0.98250000000000004</v>
      </c>
      <c r="O433" s="4">
        <v>1.02</v>
      </c>
      <c r="P433">
        <v>0.88370000000000004</v>
      </c>
      <c r="Q433">
        <v>0.95079999999999998</v>
      </c>
    </row>
    <row r="434" spans="1:17" x14ac:dyDescent="0.25">
      <c r="A434" s="1" t="s">
        <v>322</v>
      </c>
      <c r="B434" s="4">
        <v>1.01</v>
      </c>
      <c r="C434">
        <v>0.93959999999999999</v>
      </c>
      <c r="D434">
        <v>0.98609999999999998</v>
      </c>
      <c r="E434" s="4">
        <v>1.01</v>
      </c>
      <c r="F434">
        <v>0.93959999999999999</v>
      </c>
      <c r="G434">
        <v>0.98609999999999998</v>
      </c>
      <c r="H434" s="4">
        <v>0.96</v>
      </c>
      <c r="I434">
        <v>0.67649999999999999</v>
      </c>
      <c r="J434">
        <v>0.96050000000000002</v>
      </c>
      <c r="K434" s="9" t="s">
        <v>2036</v>
      </c>
      <c r="L434" t="s">
        <v>2037</v>
      </c>
      <c r="M434">
        <v>0.25540000000000002</v>
      </c>
      <c r="N434">
        <v>0.67030000000000001</v>
      </c>
      <c r="O434" s="4">
        <v>0.88</v>
      </c>
      <c r="P434">
        <v>0.31730000000000003</v>
      </c>
      <c r="Q434">
        <v>0.62470000000000003</v>
      </c>
    </row>
    <row r="435" spans="1:17" x14ac:dyDescent="0.25">
      <c r="A435" s="1" t="s">
        <v>454</v>
      </c>
      <c r="B435" s="4">
        <v>0.99</v>
      </c>
      <c r="C435">
        <v>0.94810000000000005</v>
      </c>
      <c r="D435">
        <v>0.98609999999999998</v>
      </c>
      <c r="E435" s="4">
        <v>0.99</v>
      </c>
      <c r="F435">
        <v>0.94810000000000005</v>
      </c>
      <c r="G435">
        <v>0.98609999999999998</v>
      </c>
      <c r="H435" s="4">
        <v>0.95</v>
      </c>
      <c r="I435">
        <v>0.69269999999999998</v>
      </c>
      <c r="J435">
        <v>0.96050000000000002</v>
      </c>
      <c r="K435" s="9" t="s">
        <v>1704</v>
      </c>
      <c r="L435" t="s">
        <v>474</v>
      </c>
      <c r="M435">
        <v>2.1000000000000001E-2</v>
      </c>
      <c r="N435">
        <v>0.55120000000000002</v>
      </c>
      <c r="O435" s="4">
        <v>1.25</v>
      </c>
      <c r="P435">
        <v>0.2208</v>
      </c>
      <c r="Q435">
        <v>0.53</v>
      </c>
    </row>
    <row r="436" spans="1:17" x14ac:dyDescent="0.25">
      <c r="A436" s="1" t="s">
        <v>141</v>
      </c>
      <c r="B436" s="4">
        <v>1.01</v>
      </c>
      <c r="C436">
        <v>0.9637</v>
      </c>
      <c r="D436">
        <v>0.98609999999999998</v>
      </c>
      <c r="E436" s="4">
        <v>1.01</v>
      </c>
      <c r="F436">
        <v>0.9637</v>
      </c>
      <c r="G436">
        <v>0.98609999999999998</v>
      </c>
      <c r="H436" s="4">
        <v>0.92</v>
      </c>
      <c r="I436">
        <v>0.64690000000000003</v>
      </c>
      <c r="J436">
        <v>0.94969999999999999</v>
      </c>
      <c r="K436" s="9" t="s">
        <v>897</v>
      </c>
      <c r="L436" t="s">
        <v>782</v>
      </c>
      <c r="M436">
        <v>0.46300000000000002</v>
      </c>
      <c r="N436">
        <v>0.79590000000000005</v>
      </c>
      <c r="O436" s="4">
        <v>0.95</v>
      </c>
      <c r="P436">
        <v>0.79349999999999998</v>
      </c>
      <c r="Q436">
        <v>0.91190000000000004</v>
      </c>
    </row>
    <row r="437" spans="1:17" x14ac:dyDescent="0.25">
      <c r="A437" s="1" t="s">
        <v>208</v>
      </c>
      <c r="B437" s="4">
        <v>0.99</v>
      </c>
      <c r="C437">
        <v>0.94259999999999999</v>
      </c>
      <c r="D437">
        <v>0.98609999999999998</v>
      </c>
      <c r="E437" s="4">
        <v>0.99</v>
      </c>
      <c r="F437">
        <v>0.94259999999999999</v>
      </c>
      <c r="G437">
        <v>0.98609999999999998</v>
      </c>
      <c r="H437" s="4">
        <v>1.08</v>
      </c>
      <c r="I437">
        <v>0.62270000000000003</v>
      </c>
      <c r="J437">
        <v>0.92800000000000005</v>
      </c>
      <c r="K437" s="9" t="s">
        <v>2216</v>
      </c>
      <c r="L437" t="s">
        <v>2217</v>
      </c>
      <c r="M437">
        <v>0.82450000000000001</v>
      </c>
      <c r="N437">
        <v>0.95740000000000003</v>
      </c>
      <c r="O437" s="4">
        <v>0.79</v>
      </c>
      <c r="P437">
        <v>0.20269999999999999</v>
      </c>
      <c r="Q437">
        <v>0.51700000000000002</v>
      </c>
    </row>
    <row r="438" spans="1:17" x14ac:dyDescent="0.25">
      <c r="A438" s="1" t="s">
        <v>76</v>
      </c>
      <c r="B438" s="4">
        <v>0.99</v>
      </c>
      <c r="C438">
        <v>0.95630000000000004</v>
      </c>
      <c r="D438">
        <v>0.98609999999999998</v>
      </c>
      <c r="E438" s="4">
        <v>0.99</v>
      </c>
      <c r="F438">
        <v>0.95630000000000004</v>
      </c>
      <c r="G438">
        <v>0.98609999999999998</v>
      </c>
      <c r="H438" s="4">
        <v>0.92</v>
      </c>
      <c r="I438">
        <v>0.51290000000000002</v>
      </c>
      <c r="J438">
        <v>0.91020000000000001</v>
      </c>
      <c r="K438" s="9" t="s">
        <v>787</v>
      </c>
      <c r="L438" t="s">
        <v>661</v>
      </c>
      <c r="M438">
        <v>6.2700000000000006E-2</v>
      </c>
      <c r="N438">
        <v>0.55120000000000002</v>
      </c>
      <c r="O438" s="4">
        <v>1.1200000000000001</v>
      </c>
      <c r="P438">
        <v>0.4128</v>
      </c>
      <c r="Q438">
        <v>0.68889999999999996</v>
      </c>
    </row>
    <row r="439" spans="1:17" x14ac:dyDescent="0.25">
      <c r="A439" s="1" t="s">
        <v>45</v>
      </c>
      <c r="B439" s="4">
        <v>0.99</v>
      </c>
      <c r="C439">
        <v>0.95379999999999998</v>
      </c>
      <c r="D439">
        <v>0.98609999999999998</v>
      </c>
      <c r="E439" s="4">
        <v>0.99</v>
      </c>
      <c r="F439">
        <v>0.95379999999999998</v>
      </c>
      <c r="G439">
        <v>0.98609999999999998</v>
      </c>
      <c r="H439" s="4">
        <v>1.1100000000000001</v>
      </c>
      <c r="I439">
        <v>0.501</v>
      </c>
      <c r="J439">
        <v>0.90259999999999996</v>
      </c>
      <c r="K439" s="9" t="s">
        <v>557</v>
      </c>
      <c r="L439" t="s">
        <v>1796</v>
      </c>
      <c r="M439">
        <v>0.85599999999999998</v>
      </c>
      <c r="N439">
        <v>0.97160000000000002</v>
      </c>
      <c r="O439" s="4">
        <v>0.88</v>
      </c>
      <c r="P439">
        <v>0.48499999999999999</v>
      </c>
      <c r="Q439">
        <v>0.74139999999999995</v>
      </c>
    </row>
    <row r="440" spans="1:17" x14ac:dyDescent="0.25">
      <c r="A440" s="1" t="s">
        <v>174</v>
      </c>
      <c r="B440" s="4">
        <v>0.99</v>
      </c>
      <c r="C440">
        <v>0.95599999999999996</v>
      </c>
      <c r="D440">
        <v>0.98609999999999998</v>
      </c>
      <c r="E440" s="4">
        <v>0.99</v>
      </c>
      <c r="F440">
        <v>0.95599999999999996</v>
      </c>
      <c r="G440">
        <v>0.98609999999999998</v>
      </c>
      <c r="H440" s="4">
        <v>0.91</v>
      </c>
      <c r="I440">
        <v>0.43380000000000002</v>
      </c>
      <c r="J440">
        <v>0.86770000000000003</v>
      </c>
      <c r="K440" s="9" t="s">
        <v>1338</v>
      </c>
      <c r="L440" t="s">
        <v>1953</v>
      </c>
      <c r="M440">
        <v>0.3674</v>
      </c>
      <c r="N440">
        <v>0.7651</v>
      </c>
      <c r="O440" s="4">
        <v>1.1000000000000001</v>
      </c>
      <c r="P440">
        <v>0.49740000000000001</v>
      </c>
      <c r="Q440">
        <v>0.74519999999999997</v>
      </c>
    </row>
    <row r="441" spans="1:17" x14ac:dyDescent="0.25">
      <c r="A441" s="1" t="s">
        <v>206</v>
      </c>
      <c r="B441" s="4">
        <v>0.98</v>
      </c>
      <c r="C441">
        <v>0.94740000000000002</v>
      </c>
      <c r="D441">
        <v>0.98609999999999998</v>
      </c>
      <c r="E441" s="4">
        <v>0.98</v>
      </c>
      <c r="F441">
        <v>0.94740000000000002</v>
      </c>
      <c r="G441">
        <v>0.98609999999999998</v>
      </c>
      <c r="H441" s="4">
        <v>1.2</v>
      </c>
      <c r="I441">
        <v>0.42349999999999999</v>
      </c>
      <c r="J441">
        <v>0.86509999999999998</v>
      </c>
      <c r="K441" s="9" t="s">
        <v>2143</v>
      </c>
      <c r="L441" t="s">
        <v>2144</v>
      </c>
      <c r="M441">
        <v>0.85599999999999998</v>
      </c>
      <c r="N441">
        <v>0.97160000000000002</v>
      </c>
      <c r="O441" s="4">
        <v>0.95</v>
      </c>
      <c r="P441">
        <v>0.84199999999999997</v>
      </c>
      <c r="Q441">
        <v>0.93930000000000002</v>
      </c>
    </row>
    <row r="442" spans="1:17" x14ac:dyDescent="0.25">
      <c r="A442" s="1" t="s">
        <v>60</v>
      </c>
      <c r="B442" s="4">
        <v>0.99</v>
      </c>
      <c r="C442">
        <v>0.96120000000000005</v>
      </c>
      <c r="D442">
        <v>0.98609999999999998</v>
      </c>
      <c r="E442" s="4">
        <v>0.99</v>
      </c>
      <c r="F442">
        <v>0.96120000000000005</v>
      </c>
      <c r="G442">
        <v>0.98609999999999998</v>
      </c>
      <c r="H442" s="4">
        <v>0.9</v>
      </c>
      <c r="I442">
        <v>0.3715</v>
      </c>
      <c r="J442">
        <v>0.82269999999999999</v>
      </c>
      <c r="K442" s="9" t="s">
        <v>1778</v>
      </c>
      <c r="L442" t="s">
        <v>1343</v>
      </c>
      <c r="M442">
        <v>2.5600000000000001E-2</v>
      </c>
      <c r="N442">
        <v>0.55120000000000002</v>
      </c>
      <c r="O442" s="4">
        <v>1.07</v>
      </c>
      <c r="P442">
        <v>0.63290000000000002</v>
      </c>
      <c r="Q442">
        <v>0.82889999999999997</v>
      </c>
    </row>
    <row r="443" spans="1:17" x14ac:dyDescent="0.25">
      <c r="A443" s="1" t="s">
        <v>64</v>
      </c>
      <c r="B443" s="4">
        <v>0.99</v>
      </c>
      <c r="C443">
        <v>0.96440000000000003</v>
      </c>
      <c r="D443">
        <v>0.98609999999999998</v>
      </c>
      <c r="E443" s="4">
        <v>0.99</v>
      </c>
      <c r="F443">
        <v>0.96440000000000003</v>
      </c>
      <c r="G443">
        <v>0.98609999999999998</v>
      </c>
      <c r="H443" s="4">
        <v>1.2</v>
      </c>
      <c r="I443">
        <v>0.252</v>
      </c>
      <c r="J443">
        <v>0.73540000000000005</v>
      </c>
      <c r="K443" s="9" t="s">
        <v>1869</v>
      </c>
      <c r="L443" t="s">
        <v>1095</v>
      </c>
      <c r="M443">
        <v>0.76249999999999996</v>
      </c>
      <c r="N443">
        <v>0.94320000000000004</v>
      </c>
      <c r="O443" s="4">
        <v>1.1200000000000001</v>
      </c>
      <c r="P443">
        <v>0.56679999999999997</v>
      </c>
      <c r="Q443">
        <v>0.78639999999999999</v>
      </c>
    </row>
    <row r="444" spans="1:17" x14ac:dyDescent="0.25">
      <c r="A444" s="1" t="s">
        <v>431</v>
      </c>
      <c r="B444" s="4">
        <v>1.01</v>
      </c>
      <c r="C444">
        <v>0.9466</v>
      </c>
      <c r="D444">
        <v>0.98609999999999998</v>
      </c>
      <c r="E444" s="4">
        <v>1.01</v>
      </c>
      <c r="F444">
        <v>0.9466</v>
      </c>
      <c r="G444">
        <v>0.98609999999999998</v>
      </c>
      <c r="H444" s="4">
        <v>1.1499999999999999</v>
      </c>
      <c r="I444">
        <v>0.2145</v>
      </c>
      <c r="J444">
        <v>0.70989999999999998</v>
      </c>
      <c r="K444" s="9" t="s">
        <v>1879</v>
      </c>
      <c r="L444" t="s">
        <v>1880</v>
      </c>
      <c r="M444">
        <v>0.27210000000000001</v>
      </c>
      <c r="N444">
        <v>0.69020000000000004</v>
      </c>
      <c r="O444" s="4">
        <v>1.07</v>
      </c>
      <c r="P444">
        <v>0.57350000000000001</v>
      </c>
      <c r="Q444">
        <v>0.78900000000000003</v>
      </c>
    </row>
    <row r="445" spans="1:17" x14ac:dyDescent="0.25">
      <c r="A445" s="1" t="s">
        <v>162</v>
      </c>
      <c r="B445" s="4">
        <v>0.99</v>
      </c>
      <c r="C445">
        <v>0.94059999999999999</v>
      </c>
      <c r="D445">
        <v>0.98609999999999998</v>
      </c>
      <c r="E445" s="4">
        <v>0.99</v>
      </c>
      <c r="F445">
        <v>0.94059999999999999</v>
      </c>
      <c r="G445">
        <v>0.98609999999999998</v>
      </c>
      <c r="H445" s="4">
        <v>0.82</v>
      </c>
      <c r="I445">
        <v>0.1195</v>
      </c>
      <c r="J445">
        <v>0.68230000000000002</v>
      </c>
      <c r="K445" s="9" t="s">
        <v>2083</v>
      </c>
      <c r="L445" t="s">
        <v>2084</v>
      </c>
      <c r="M445">
        <v>8.0100000000000005E-2</v>
      </c>
      <c r="N445">
        <v>0.55120000000000002</v>
      </c>
      <c r="O445" s="4">
        <v>1.17</v>
      </c>
      <c r="P445">
        <v>0.29609999999999997</v>
      </c>
      <c r="Q445">
        <v>0.60009999999999997</v>
      </c>
    </row>
    <row r="446" spans="1:17" x14ac:dyDescent="0.25">
      <c r="A446" s="1" t="s">
        <v>155</v>
      </c>
      <c r="B446" s="4">
        <v>1.01</v>
      </c>
      <c r="C446">
        <v>0.95189999999999997</v>
      </c>
      <c r="D446">
        <v>0.98609999999999998</v>
      </c>
      <c r="E446" s="4">
        <v>1.01</v>
      </c>
      <c r="F446">
        <v>0.95189999999999997</v>
      </c>
      <c r="G446">
        <v>0.98609999999999998</v>
      </c>
      <c r="H446" s="4">
        <v>1.23</v>
      </c>
      <c r="I446">
        <v>0.1051</v>
      </c>
      <c r="J446">
        <v>0.66520000000000001</v>
      </c>
      <c r="K446" s="9" t="s">
        <v>1944</v>
      </c>
      <c r="L446" t="s">
        <v>769</v>
      </c>
      <c r="M446">
        <v>0.38879999999999998</v>
      </c>
      <c r="N446">
        <v>0.78069999999999995</v>
      </c>
      <c r="O446" s="4">
        <v>0.89</v>
      </c>
      <c r="P446">
        <v>0.40129999999999999</v>
      </c>
      <c r="Q446">
        <v>0.67979999999999996</v>
      </c>
    </row>
    <row r="447" spans="1:17" x14ac:dyDescent="0.25">
      <c r="A447" s="1" t="s">
        <v>385</v>
      </c>
      <c r="B447" s="4">
        <v>0.99</v>
      </c>
      <c r="C447">
        <v>0.96909999999999996</v>
      </c>
      <c r="D447">
        <v>0.98650000000000004</v>
      </c>
      <c r="E447" s="4">
        <v>0.99</v>
      </c>
      <c r="F447">
        <v>0.96909999999999996</v>
      </c>
      <c r="G447">
        <v>0.98650000000000004</v>
      </c>
      <c r="H447" s="4">
        <v>1</v>
      </c>
      <c r="I447">
        <v>0.97770000000000001</v>
      </c>
      <c r="J447">
        <v>0.98529999999999995</v>
      </c>
      <c r="K447" s="9" t="s">
        <v>861</v>
      </c>
      <c r="L447" t="s">
        <v>2038</v>
      </c>
      <c r="M447">
        <v>0.6724</v>
      </c>
      <c r="N447">
        <v>0.9113</v>
      </c>
      <c r="O447" s="4">
        <v>1</v>
      </c>
      <c r="P447">
        <v>0.98709999999999998</v>
      </c>
      <c r="Q447">
        <v>0.99070000000000003</v>
      </c>
    </row>
    <row r="448" spans="1:17" x14ac:dyDescent="0.25">
      <c r="A448" s="1" t="s">
        <v>284</v>
      </c>
      <c r="B448" s="4">
        <v>0.99</v>
      </c>
      <c r="C448">
        <v>0.96879999999999999</v>
      </c>
      <c r="D448">
        <v>0.98650000000000004</v>
      </c>
      <c r="E448" s="4">
        <v>0.99</v>
      </c>
      <c r="F448">
        <v>0.96879999999999999</v>
      </c>
      <c r="G448">
        <v>0.98650000000000004</v>
      </c>
      <c r="H448" s="4">
        <v>1.28</v>
      </c>
      <c r="I448">
        <v>0.30859999999999999</v>
      </c>
      <c r="J448">
        <v>0.78210000000000002</v>
      </c>
      <c r="K448" s="9" t="s">
        <v>2141</v>
      </c>
      <c r="L448" t="s">
        <v>2132</v>
      </c>
      <c r="M448">
        <v>0.9839</v>
      </c>
      <c r="N448">
        <v>0.99709999999999999</v>
      </c>
      <c r="O448" s="4">
        <v>0.94</v>
      </c>
      <c r="P448">
        <v>0.81330000000000002</v>
      </c>
      <c r="Q448">
        <v>0.92079999999999995</v>
      </c>
    </row>
    <row r="449" spans="1:17" x14ac:dyDescent="0.25">
      <c r="A449" s="1" t="s">
        <v>330</v>
      </c>
      <c r="B449" s="4">
        <v>0.99</v>
      </c>
      <c r="C449">
        <v>0.97450000000000003</v>
      </c>
      <c r="D449">
        <v>0.98980000000000001</v>
      </c>
      <c r="E449" s="4">
        <v>0.99</v>
      </c>
      <c r="F449">
        <v>0.97450000000000003</v>
      </c>
      <c r="G449">
        <v>0.98980000000000001</v>
      </c>
      <c r="H449" s="4">
        <v>1.21</v>
      </c>
      <c r="I449">
        <v>0.25900000000000001</v>
      </c>
      <c r="J449">
        <v>0.73540000000000005</v>
      </c>
      <c r="K449" s="9" t="s">
        <v>1690</v>
      </c>
      <c r="L449" t="s">
        <v>563</v>
      </c>
      <c r="M449">
        <v>7.4300000000000005E-2</v>
      </c>
      <c r="N449">
        <v>0.55120000000000002</v>
      </c>
      <c r="O449" s="4">
        <v>1.17</v>
      </c>
      <c r="P449">
        <v>0.42859999999999998</v>
      </c>
      <c r="Q449">
        <v>0.69359999999999999</v>
      </c>
    </row>
    <row r="450" spans="1:17" x14ac:dyDescent="0.25">
      <c r="A450" s="1" t="s">
        <v>134</v>
      </c>
      <c r="B450" s="4">
        <v>1</v>
      </c>
      <c r="C450">
        <v>0.97940000000000005</v>
      </c>
      <c r="D450">
        <v>0.99080000000000001</v>
      </c>
      <c r="E450" s="4">
        <v>1</v>
      </c>
      <c r="F450">
        <v>0.97940000000000005</v>
      </c>
      <c r="G450">
        <v>0.99080000000000001</v>
      </c>
      <c r="H450" s="4">
        <v>1.03</v>
      </c>
      <c r="I450">
        <v>0.84279999999999999</v>
      </c>
      <c r="J450">
        <v>0.96840000000000004</v>
      </c>
      <c r="K450" s="9" t="s">
        <v>1984</v>
      </c>
      <c r="L450" t="s">
        <v>1991</v>
      </c>
      <c r="M450">
        <v>0.88780000000000003</v>
      </c>
      <c r="N450">
        <v>0.98250000000000004</v>
      </c>
      <c r="O450" s="4">
        <v>0.99</v>
      </c>
      <c r="P450">
        <v>0.94689999999999996</v>
      </c>
      <c r="Q450">
        <v>0.98319999999999996</v>
      </c>
    </row>
    <row r="451" spans="1:17" x14ac:dyDescent="0.25">
      <c r="A451" s="1" t="s">
        <v>269</v>
      </c>
      <c r="B451" s="4">
        <v>1</v>
      </c>
      <c r="C451">
        <v>0.98199999999999998</v>
      </c>
      <c r="D451">
        <v>0.99080000000000001</v>
      </c>
      <c r="E451" s="4">
        <v>1</v>
      </c>
      <c r="F451">
        <v>0.98199999999999998</v>
      </c>
      <c r="G451">
        <v>0.99080000000000001</v>
      </c>
      <c r="H451" s="4">
        <v>0.92</v>
      </c>
      <c r="I451">
        <v>0.57250000000000001</v>
      </c>
      <c r="J451">
        <v>0.92159999999999997</v>
      </c>
      <c r="K451" s="9" t="s">
        <v>815</v>
      </c>
      <c r="L451" t="s">
        <v>651</v>
      </c>
      <c r="M451">
        <v>4.4600000000000001E-2</v>
      </c>
      <c r="N451">
        <v>0.55120000000000002</v>
      </c>
      <c r="O451" s="4">
        <v>1.32</v>
      </c>
      <c r="P451">
        <v>0.14860000000000001</v>
      </c>
      <c r="Q451">
        <v>0.46410000000000001</v>
      </c>
    </row>
    <row r="452" spans="1:17" x14ac:dyDescent="0.25">
      <c r="A452" s="1" t="s">
        <v>30</v>
      </c>
      <c r="B452" s="4">
        <v>1</v>
      </c>
      <c r="C452">
        <v>0.98</v>
      </c>
      <c r="D452">
        <v>0.99080000000000001</v>
      </c>
      <c r="E452" s="4">
        <v>1</v>
      </c>
      <c r="F452">
        <v>0.98</v>
      </c>
      <c r="G452">
        <v>0.99080000000000001</v>
      </c>
      <c r="H452" s="4">
        <v>0.91</v>
      </c>
      <c r="I452">
        <v>0.33689999999999998</v>
      </c>
      <c r="J452">
        <v>0.80489999999999995</v>
      </c>
      <c r="K452" s="9" t="s">
        <v>1949</v>
      </c>
      <c r="L452" t="s">
        <v>1453</v>
      </c>
      <c r="M452">
        <v>0.9839</v>
      </c>
      <c r="N452">
        <v>0.99709999999999999</v>
      </c>
      <c r="O452" s="4">
        <v>1.08</v>
      </c>
      <c r="P452">
        <v>0.55030000000000001</v>
      </c>
      <c r="Q452">
        <v>0.77959999999999996</v>
      </c>
    </row>
    <row r="453" spans="1:17" x14ac:dyDescent="0.25">
      <c r="A453" s="1" t="s">
        <v>360</v>
      </c>
      <c r="B453" s="4">
        <v>1</v>
      </c>
      <c r="C453">
        <v>0.98729999999999996</v>
      </c>
      <c r="D453">
        <v>0.99250000000000005</v>
      </c>
      <c r="E453" s="4">
        <v>1</v>
      </c>
      <c r="F453">
        <v>0.98729999999999996</v>
      </c>
      <c r="G453">
        <v>0.99250000000000005</v>
      </c>
      <c r="H453" s="4">
        <v>1.01</v>
      </c>
      <c r="I453">
        <v>0.97309999999999997</v>
      </c>
      <c r="J453">
        <v>0.98529999999999995</v>
      </c>
      <c r="K453" s="9" t="s">
        <v>1993</v>
      </c>
      <c r="L453" t="s">
        <v>1125</v>
      </c>
      <c r="M453">
        <v>0.53320000000000001</v>
      </c>
      <c r="N453">
        <v>0.82620000000000005</v>
      </c>
      <c r="O453" s="4">
        <v>0.9</v>
      </c>
      <c r="P453">
        <v>0.56069999999999998</v>
      </c>
      <c r="Q453">
        <v>0.78090000000000004</v>
      </c>
    </row>
    <row r="454" spans="1:17" x14ac:dyDescent="0.25">
      <c r="A454" s="1" t="s">
        <v>379</v>
      </c>
      <c r="B454" s="4">
        <v>1</v>
      </c>
      <c r="C454">
        <v>0.99250000000000005</v>
      </c>
      <c r="D454">
        <v>0.99250000000000005</v>
      </c>
      <c r="E454" s="4">
        <v>1</v>
      </c>
      <c r="F454">
        <v>0.99250000000000005</v>
      </c>
      <c r="G454">
        <v>0.99250000000000005</v>
      </c>
      <c r="H454" s="4">
        <v>1.07</v>
      </c>
      <c r="I454">
        <v>0.60680000000000001</v>
      </c>
      <c r="J454">
        <v>0.9224</v>
      </c>
      <c r="K454" s="9" t="s">
        <v>1850</v>
      </c>
      <c r="L454" t="s">
        <v>1599</v>
      </c>
      <c r="M454">
        <v>0.1961</v>
      </c>
      <c r="N454">
        <v>0.65239999999999998</v>
      </c>
      <c r="O454" s="4">
        <v>0.94</v>
      </c>
      <c r="P454">
        <v>0.73670000000000002</v>
      </c>
      <c r="Q454">
        <v>0.87329999999999997</v>
      </c>
    </row>
    <row r="455" spans="1:17" x14ac:dyDescent="0.25">
      <c r="A455" s="1" t="s">
        <v>65</v>
      </c>
      <c r="B455" s="4">
        <v>1</v>
      </c>
      <c r="C455">
        <v>0.99070000000000003</v>
      </c>
      <c r="D455">
        <v>0.99250000000000005</v>
      </c>
      <c r="E455" s="4">
        <v>1</v>
      </c>
      <c r="F455">
        <v>0.99070000000000003</v>
      </c>
      <c r="G455">
        <v>0.99250000000000005</v>
      </c>
      <c r="H455" s="4">
        <v>0.96</v>
      </c>
      <c r="I455">
        <v>0.56169999999999998</v>
      </c>
      <c r="J455">
        <v>0.91979999999999995</v>
      </c>
      <c r="K455" s="9" t="s">
        <v>1853</v>
      </c>
      <c r="L455" t="s">
        <v>649</v>
      </c>
      <c r="M455">
        <v>0.30769999999999997</v>
      </c>
      <c r="N455">
        <v>0.72419999999999995</v>
      </c>
      <c r="O455" s="4">
        <v>1.1100000000000001</v>
      </c>
      <c r="P455">
        <v>0.32469999999999999</v>
      </c>
      <c r="Q455">
        <v>0.62939999999999996</v>
      </c>
    </row>
    <row r="456" spans="1:17" x14ac:dyDescent="0.25">
      <c r="A456" s="1" t="s">
        <v>102</v>
      </c>
      <c r="B456" s="4">
        <v>1</v>
      </c>
      <c r="C456">
        <v>0.99199999999999999</v>
      </c>
      <c r="D456">
        <v>0.99250000000000005</v>
      </c>
      <c r="E456" s="4">
        <v>1</v>
      </c>
      <c r="F456">
        <v>0.99199999999999999</v>
      </c>
      <c r="G456">
        <v>0.99250000000000005</v>
      </c>
      <c r="H456" s="4">
        <v>1.1299999999999999</v>
      </c>
      <c r="I456">
        <v>0.47039999999999998</v>
      </c>
      <c r="J456">
        <v>0.87470000000000003</v>
      </c>
      <c r="K456" s="9" t="s">
        <v>2114</v>
      </c>
      <c r="L456" t="s">
        <v>1522</v>
      </c>
      <c r="M456">
        <v>0.45760000000000001</v>
      </c>
      <c r="N456">
        <v>0.79590000000000005</v>
      </c>
      <c r="O456" s="4">
        <v>0.88</v>
      </c>
      <c r="P456">
        <v>0.51470000000000005</v>
      </c>
      <c r="Q456">
        <v>0.75380000000000003</v>
      </c>
    </row>
  </sheetData>
  <autoFilter ref="A2:Q2">
    <sortState ref="A3:Q456">
      <sortCondition ref="G2"/>
    </sortState>
  </autoFilter>
  <conditionalFormatting sqref="C3:C1048576 M3:M450 M457:M1048576 M451:N456">
    <cfRule type="cellIs" dxfId="67" priority="62" operator="lessThan">
      <formula>0.05</formula>
    </cfRule>
  </conditionalFormatting>
  <conditionalFormatting sqref="D3:D1048576">
    <cfRule type="cellIs" dxfId="66" priority="61" operator="lessThan">
      <formula>0.05</formula>
    </cfRule>
  </conditionalFormatting>
  <conditionalFormatting sqref="B3:B1048576">
    <cfRule type="cellIs" dxfId="65" priority="59" operator="greaterThan">
      <formula>1</formula>
    </cfRule>
    <cfRule type="cellIs" dxfId="64" priority="60" operator="lessThan">
      <formula>1</formula>
    </cfRule>
  </conditionalFormatting>
  <conditionalFormatting sqref="F3:F1048576">
    <cfRule type="cellIs" dxfId="63" priority="58" operator="lessThan">
      <formula>0.05</formula>
    </cfRule>
  </conditionalFormatting>
  <conditionalFormatting sqref="G3:G1048576">
    <cfRule type="cellIs" dxfId="62" priority="57" operator="lessThan">
      <formula>0.05</formula>
    </cfRule>
  </conditionalFormatting>
  <conditionalFormatting sqref="E3:E1048576">
    <cfRule type="cellIs" dxfId="61" priority="55" operator="greaterThan">
      <formula>1</formula>
    </cfRule>
    <cfRule type="cellIs" dxfId="60" priority="56" operator="lessThan">
      <formula>1</formula>
    </cfRule>
  </conditionalFormatting>
  <conditionalFormatting sqref="I3:I1048576">
    <cfRule type="cellIs" dxfId="59" priority="54" operator="lessThan">
      <formula>0.05</formula>
    </cfRule>
  </conditionalFormatting>
  <conditionalFormatting sqref="J3:J1048576">
    <cfRule type="cellIs" dxfId="58" priority="53" operator="lessThan">
      <formula>0.05</formula>
    </cfRule>
  </conditionalFormatting>
  <conditionalFormatting sqref="H3:H1048576">
    <cfRule type="cellIs" dxfId="57" priority="51" operator="greaterThan">
      <formula>1</formula>
    </cfRule>
    <cfRule type="cellIs" dxfId="56" priority="52" operator="lessThan">
      <formula>1</formula>
    </cfRule>
  </conditionalFormatting>
  <conditionalFormatting sqref="M1:M2">
    <cfRule type="cellIs" dxfId="55" priority="3" operator="equal">
      <formula>"&lt;,0001"</formula>
    </cfRule>
  </conditionalFormatting>
  <conditionalFormatting sqref="N1:N2">
    <cfRule type="cellIs" dxfId="54" priority="2" operator="equal">
      <formula>"&lt;,0001"</formula>
    </cfRule>
  </conditionalFormatting>
  <conditionalFormatting sqref="Q1:Q2">
    <cfRule type="cellIs" dxfId="53" priority="1" operator="equal">
      <formula>"&lt;,0001"</formula>
    </cfRule>
  </conditionalFormatting>
  <conditionalFormatting sqref="N3:N450 N457:N1048576">
    <cfRule type="cellIs" dxfId="52" priority="8" operator="lessThan">
      <formula>0.05</formula>
    </cfRule>
  </conditionalFormatting>
  <conditionalFormatting sqref="P3:P1048576">
    <cfRule type="cellIs" dxfId="51" priority="7" operator="lessThan">
      <formula>0.05</formula>
    </cfRule>
  </conditionalFormatting>
  <conditionalFormatting sqref="Q3:Q1048576">
    <cfRule type="cellIs" dxfId="50" priority="6" operator="lessThan">
      <formula>0.05</formula>
    </cfRule>
  </conditionalFormatting>
  <conditionalFormatting sqref="O3:O1048576">
    <cfRule type="cellIs" dxfId="49" priority="4" operator="greaterThan">
      <formula>1</formula>
    </cfRule>
    <cfRule type="cellIs" dxfId="48" priority="5" operator="lessThan">
      <formula>1</formula>
    </cfRule>
  </conditionalFormatting>
  <conditionalFormatting sqref="K3:K456">
    <cfRule type="expression" dxfId="47" priority="10">
      <formula>(#REF!&lt;#REF!)</formula>
    </cfRule>
    <cfRule type="expression" dxfId="46" priority="11">
      <formula>(#REF!&gt;#REF!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6"/>
  <sheetViews>
    <sheetView tabSelected="1" workbookViewId="0">
      <selection activeCell="L7" sqref="L7"/>
    </sheetView>
  </sheetViews>
  <sheetFormatPr defaultRowHeight="15" x14ac:dyDescent="0.25"/>
  <cols>
    <col min="1" max="1" width="15.140625" style="1" customWidth="1"/>
    <col min="2" max="2" width="12.5703125" customWidth="1"/>
    <col min="5" max="5" width="11.5703125" customWidth="1"/>
    <col min="8" max="8" width="12.42578125" customWidth="1"/>
    <col min="11" max="11" width="22.28515625" style="9" customWidth="1"/>
    <col min="12" max="12" width="21.5703125" customWidth="1"/>
    <col min="13" max="13" width="13.5703125" customWidth="1"/>
  </cols>
  <sheetData>
    <row r="1" spans="1:17" s="2" customFormat="1" x14ac:dyDescent="0.25">
      <c r="A1" s="1" t="s">
        <v>0</v>
      </c>
      <c r="B1" s="8" t="s">
        <v>2</v>
      </c>
      <c r="C1" s="1"/>
      <c r="D1" s="1"/>
      <c r="E1" s="1" t="s">
        <v>3</v>
      </c>
      <c r="F1" s="1"/>
      <c r="G1" s="1"/>
      <c r="H1" s="1" t="s">
        <v>4</v>
      </c>
      <c r="I1" s="1"/>
      <c r="J1" s="1"/>
      <c r="K1" s="1" t="s">
        <v>1552</v>
      </c>
      <c r="L1" s="1"/>
      <c r="M1" s="1"/>
      <c r="N1" s="1"/>
      <c r="O1" s="1" t="s">
        <v>1553</v>
      </c>
      <c r="P1" s="1"/>
      <c r="Q1" s="1"/>
    </row>
    <row r="2" spans="1:17" s="2" customFormat="1" x14ac:dyDescent="0.25">
      <c r="A2" s="1"/>
      <c r="B2" s="6" t="s">
        <v>6</v>
      </c>
      <c r="C2" s="7" t="s">
        <v>8</v>
      </c>
      <c r="D2" s="7" t="s">
        <v>9</v>
      </c>
      <c r="E2" s="7" t="s">
        <v>6</v>
      </c>
      <c r="F2" s="7" t="s">
        <v>8</v>
      </c>
      <c r="G2" s="7" t="s">
        <v>9</v>
      </c>
      <c r="H2" s="7" t="s">
        <v>6</v>
      </c>
      <c r="I2" s="7" t="s">
        <v>8</v>
      </c>
      <c r="J2" s="7" t="s">
        <v>9</v>
      </c>
      <c r="K2" s="7" t="s">
        <v>1550</v>
      </c>
      <c r="L2" s="7" t="s">
        <v>1551</v>
      </c>
      <c r="M2" s="7" t="s">
        <v>8</v>
      </c>
      <c r="N2" s="7" t="s">
        <v>9</v>
      </c>
      <c r="O2" s="7" t="s">
        <v>6</v>
      </c>
      <c r="P2" s="7" t="s">
        <v>8</v>
      </c>
      <c r="Q2" s="7" t="s">
        <v>9</v>
      </c>
    </row>
    <row r="3" spans="1:17" x14ac:dyDescent="0.25">
      <c r="A3" s="1" t="s">
        <v>10</v>
      </c>
      <c r="B3" s="4">
        <v>1</v>
      </c>
      <c r="C3">
        <v>0.99660000000000004</v>
      </c>
      <c r="D3">
        <v>0.99770000000000003</v>
      </c>
      <c r="E3" s="4">
        <v>0.98</v>
      </c>
      <c r="F3">
        <v>0.84570000000000001</v>
      </c>
      <c r="G3">
        <v>0.94079999999999997</v>
      </c>
      <c r="H3" s="4">
        <v>1.07</v>
      </c>
      <c r="I3">
        <v>0.56269999999999998</v>
      </c>
      <c r="J3">
        <v>0.86970000000000003</v>
      </c>
      <c r="K3" s="9" t="s">
        <v>1872</v>
      </c>
      <c r="L3" t="s">
        <v>1290</v>
      </c>
      <c r="M3">
        <v>0.95379999999999998</v>
      </c>
      <c r="N3">
        <v>1</v>
      </c>
      <c r="O3" s="4">
        <v>1.01</v>
      </c>
      <c r="P3">
        <v>0.89419999999999999</v>
      </c>
      <c r="Q3">
        <v>0.98340000000000005</v>
      </c>
    </row>
    <row r="4" spans="1:17" x14ac:dyDescent="0.25">
      <c r="A4" s="1" t="s">
        <v>11</v>
      </c>
      <c r="B4" s="4">
        <v>0.92</v>
      </c>
      <c r="C4">
        <v>0.64659999999999995</v>
      </c>
      <c r="D4">
        <v>0.83160000000000001</v>
      </c>
      <c r="E4" s="4">
        <v>0.97</v>
      </c>
      <c r="F4">
        <v>0.87609999999999999</v>
      </c>
      <c r="G4">
        <v>0.94930000000000003</v>
      </c>
      <c r="H4" s="4">
        <v>0.81</v>
      </c>
      <c r="I4">
        <v>0.17799999999999999</v>
      </c>
      <c r="J4">
        <v>0.73140000000000005</v>
      </c>
      <c r="K4" s="9" t="s">
        <v>2642</v>
      </c>
      <c r="L4" t="s">
        <v>2643</v>
      </c>
      <c r="M4">
        <v>1</v>
      </c>
      <c r="N4">
        <v>1</v>
      </c>
      <c r="O4" s="4">
        <v>1.07</v>
      </c>
      <c r="P4">
        <v>0.75580000000000003</v>
      </c>
      <c r="Q4">
        <v>0.94110000000000005</v>
      </c>
    </row>
    <row r="5" spans="1:17" x14ac:dyDescent="0.25">
      <c r="A5" s="1" t="s">
        <v>12</v>
      </c>
      <c r="B5" s="4">
        <v>0.73</v>
      </c>
      <c r="C5">
        <v>0.1158</v>
      </c>
      <c r="D5">
        <v>0.41310000000000002</v>
      </c>
      <c r="E5" s="4">
        <v>0.79</v>
      </c>
      <c r="F5">
        <v>0.22739999999999999</v>
      </c>
      <c r="G5">
        <v>0.52580000000000005</v>
      </c>
      <c r="H5" s="4">
        <v>0.71</v>
      </c>
      <c r="I5">
        <v>5.9499999999999997E-2</v>
      </c>
      <c r="J5">
        <v>0.66539999999999999</v>
      </c>
      <c r="K5" s="9" t="s">
        <v>2376</v>
      </c>
      <c r="L5" t="s">
        <v>2377</v>
      </c>
      <c r="M5">
        <v>0.16539999999999999</v>
      </c>
      <c r="N5">
        <v>1</v>
      </c>
      <c r="O5" s="4">
        <v>0.71</v>
      </c>
      <c r="P5">
        <v>0.16769999999999999</v>
      </c>
      <c r="Q5">
        <v>0.55010000000000003</v>
      </c>
    </row>
    <row r="6" spans="1:17" x14ac:dyDescent="0.25">
      <c r="A6" s="1" t="s">
        <v>13</v>
      </c>
      <c r="B6" s="4">
        <v>1.1200000000000001</v>
      </c>
      <c r="C6">
        <v>0.68340000000000001</v>
      </c>
      <c r="D6">
        <v>0.85170000000000001</v>
      </c>
      <c r="E6" s="4">
        <v>1.37</v>
      </c>
      <c r="F6">
        <v>0.2641</v>
      </c>
      <c r="G6">
        <v>0.54510000000000003</v>
      </c>
      <c r="H6" s="4">
        <v>0.79</v>
      </c>
      <c r="I6">
        <v>0.33550000000000002</v>
      </c>
      <c r="J6">
        <v>0.78520000000000001</v>
      </c>
      <c r="K6" s="9" t="s">
        <v>2657</v>
      </c>
      <c r="L6" t="s">
        <v>2658</v>
      </c>
      <c r="M6">
        <v>0.86209999999999998</v>
      </c>
      <c r="N6">
        <v>1</v>
      </c>
      <c r="O6" s="4">
        <v>2.35</v>
      </c>
      <c r="P6">
        <v>1.61E-2</v>
      </c>
      <c r="Q6">
        <v>0.35699999999999998</v>
      </c>
    </row>
    <row r="7" spans="1:17" x14ac:dyDescent="0.25">
      <c r="A7" s="1" t="s">
        <v>14</v>
      </c>
      <c r="B7" s="4">
        <v>0.87</v>
      </c>
      <c r="C7">
        <v>0.30659999999999998</v>
      </c>
      <c r="D7">
        <v>0.60519999999999996</v>
      </c>
      <c r="E7" s="4">
        <v>0.88</v>
      </c>
      <c r="F7">
        <v>0.38019999999999998</v>
      </c>
      <c r="G7">
        <v>0.65159999999999996</v>
      </c>
      <c r="H7" s="4">
        <v>0.9</v>
      </c>
      <c r="I7">
        <v>0.44259999999999999</v>
      </c>
      <c r="J7">
        <v>0.84219999999999995</v>
      </c>
      <c r="K7" s="9" t="s">
        <v>2510</v>
      </c>
      <c r="L7" t="s">
        <v>579</v>
      </c>
      <c r="M7">
        <v>0.40760000000000002</v>
      </c>
      <c r="N7">
        <v>1</v>
      </c>
      <c r="O7" s="4">
        <v>1.03</v>
      </c>
      <c r="P7">
        <v>0.83330000000000004</v>
      </c>
      <c r="Q7">
        <v>0.97729999999999995</v>
      </c>
    </row>
    <row r="8" spans="1:17" x14ac:dyDescent="0.25">
      <c r="A8" s="1" t="s">
        <v>15</v>
      </c>
      <c r="B8" s="4">
        <v>0.87</v>
      </c>
      <c r="C8">
        <v>0.44209999999999999</v>
      </c>
      <c r="D8">
        <v>0.71679999999999999</v>
      </c>
      <c r="E8" s="4">
        <v>0.97</v>
      </c>
      <c r="F8">
        <v>0.88390000000000002</v>
      </c>
      <c r="G8">
        <v>0.9516</v>
      </c>
      <c r="H8" s="4">
        <v>0.79</v>
      </c>
      <c r="I8">
        <v>0.15029999999999999</v>
      </c>
      <c r="J8">
        <v>0.73050000000000004</v>
      </c>
      <c r="K8" s="9" t="s">
        <v>2559</v>
      </c>
      <c r="L8" t="s">
        <v>2560</v>
      </c>
      <c r="M8">
        <v>0.29270000000000002</v>
      </c>
      <c r="N8">
        <v>1</v>
      </c>
      <c r="O8" s="4">
        <v>0.98</v>
      </c>
      <c r="P8">
        <v>0.92290000000000005</v>
      </c>
      <c r="Q8">
        <v>0.98799999999999999</v>
      </c>
    </row>
    <row r="9" spans="1:17" x14ac:dyDescent="0.25">
      <c r="A9" s="1" t="s">
        <v>16</v>
      </c>
      <c r="B9" s="4">
        <v>0.94</v>
      </c>
      <c r="C9">
        <v>0.82250000000000001</v>
      </c>
      <c r="D9">
        <v>0.93120000000000003</v>
      </c>
      <c r="E9" s="4">
        <v>1.02</v>
      </c>
      <c r="F9">
        <v>0.95389999999999997</v>
      </c>
      <c r="G9">
        <v>0.9839</v>
      </c>
      <c r="H9" s="4">
        <v>0.8</v>
      </c>
      <c r="I9">
        <v>0.38250000000000001</v>
      </c>
      <c r="J9">
        <v>0.81920000000000004</v>
      </c>
      <c r="K9" s="9" t="s">
        <v>2693</v>
      </c>
      <c r="L9" t="s">
        <v>2694</v>
      </c>
      <c r="M9">
        <v>0.95379999999999998</v>
      </c>
      <c r="N9">
        <v>1</v>
      </c>
      <c r="O9" s="4">
        <v>1.85</v>
      </c>
      <c r="P9">
        <v>7.0800000000000002E-2</v>
      </c>
      <c r="Q9">
        <v>0.39939999999999998</v>
      </c>
    </row>
    <row r="10" spans="1:17" x14ac:dyDescent="0.25">
      <c r="A10" s="1" t="s">
        <v>17</v>
      </c>
      <c r="B10" s="4">
        <v>1.01</v>
      </c>
      <c r="C10">
        <v>0.97260000000000002</v>
      </c>
      <c r="D10">
        <v>0.9899</v>
      </c>
      <c r="E10" s="4">
        <v>1.05</v>
      </c>
      <c r="F10">
        <v>0.76980000000000004</v>
      </c>
      <c r="G10">
        <v>0.89170000000000005</v>
      </c>
      <c r="H10" s="4">
        <v>0.87</v>
      </c>
      <c r="I10">
        <v>0.31979999999999997</v>
      </c>
      <c r="J10">
        <v>0.78049999999999997</v>
      </c>
      <c r="K10" s="9" t="s">
        <v>951</v>
      </c>
      <c r="L10" t="s">
        <v>2731</v>
      </c>
      <c r="M10">
        <v>0.74299999999999999</v>
      </c>
      <c r="N10">
        <v>1</v>
      </c>
      <c r="O10" s="4">
        <v>1.17</v>
      </c>
      <c r="P10">
        <v>0.45789999999999997</v>
      </c>
      <c r="Q10">
        <v>0.80320000000000003</v>
      </c>
    </row>
    <row r="11" spans="1:17" x14ac:dyDescent="0.25">
      <c r="A11" s="1" t="s">
        <v>18</v>
      </c>
      <c r="B11" s="4">
        <v>0.83</v>
      </c>
      <c r="C11">
        <v>0.16639999999999999</v>
      </c>
      <c r="D11">
        <v>0.47720000000000001</v>
      </c>
      <c r="E11" s="4">
        <v>0.86</v>
      </c>
      <c r="F11">
        <v>0.25380000000000003</v>
      </c>
      <c r="G11">
        <v>0.54090000000000005</v>
      </c>
      <c r="H11" s="4">
        <v>0.77</v>
      </c>
      <c r="I11">
        <v>4.5400000000000003E-2</v>
      </c>
      <c r="J11">
        <v>0.66269999999999996</v>
      </c>
      <c r="K11" s="9" t="s">
        <v>1899</v>
      </c>
      <c r="L11" t="s">
        <v>2418</v>
      </c>
      <c r="M11">
        <v>0.3674</v>
      </c>
      <c r="N11">
        <v>1</v>
      </c>
      <c r="O11" s="4">
        <v>0.96</v>
      </c>
      <c r="P11">
        <v>0.79269999999999996</v>
      </c>
      <c r="Q11">
        <v>0.95920000000000005</v>
      </c>
    </row>
    <row r="12" spans="1:17" x14ac:dyDescent="0.25">
      <c r="A12" s="1" t="s">
        <v>19</v>
      </c>
      <c r="B12" s="4">
        <v>0.95</v>
      </c>
      <c r="C12">
        <v>0.71779999999999999</v>
      </c>
      <c r="D12">
        <v>0.86660000000000004</v>
      </c>
      <c r="E12" s="4">
        <v>1</v>
      </c>
      <c r="F12">
        <v>0.97650000000000003</v>
      </c>
      <c r="G12">
        <v>0.98850000000000005</v>
      </c>
      <c r="H12" s="4">
        <v>0.84</v>
      </c>
      <c r="I12">
        <v>0.1449</v>
      </c>
      <c r="J12">
        <v>0.73050000000000004</v>
      </c>
      <c r="K12" s="9" t="s">
        <v>2605</v>
      </c>
      <c r="L12" t="s">
        <v>2297</v>
      </c>
      <c r="M12">
        <v>0.86209999999999998</v>
      </c>
      <c r="N12">
        <v>1</v>
      </c>
      <c r="O12" s="4">
        <v>1.29</v>
      </c>
      <c r="P12">
        <v>0.1915</v>
      </c>
      <c r="Q12">
        <v>0.56820000000000004</v>
      </c>
    </row>
    <row r="13" spans="1:17" x14ac:dyDescent="0.25">
      <c r="A13" s="1" t="s">
        <v>20</v>
      </c>
      <c r="B13" s="4">
        <v>0.99</v>
      </c>
      <c r="C13">
        <v>0.92349999999999999</v>
      </c>
      <c r="D13">
        <v>0.95669999999999999</v>
      </c>
      <c r="E13" s="4">
        <v>1</v>
      </c>
      <c r="F13">
        <v>0.99409999999999998</v>
      </c>
      <c r="G13">
        <v>0.99539999999999995</v>
      </c>
      <c r="H13" s="4">
        <v>0.98</v>
      </c>
      <c r="I13">
        <v>0.87639999999999996</v>
      </c>
      <c r="J13">
        <v>0.97250000000000003</v>
      </c>
      <c r="K13" s="9" t="s">
        <v>2674</v>
      </c>
      <c r="L13" t="s">
        <v>1507</v>
      </c>
      <c r="M13">
        <v>0.31929999999999997</v>
      </c>
      <c r="N13">
        <v>1</v>
      </c>
      <c r="O13" s="4">
        <v>1</v>
      </c>
      <c r="P13">
        <v>0.9718</v>
      </c>
      <c r="Q13">
        <v>0.99550000000000005</v>
      </c>
    </row>
    <row r="14" spans="1:17" x14ac:dyDescent="0.25">
      <c r="A14" s="1" t="s">
        <v>21</v>
      </c>
      <c r="B14" s="4">
        <v>0.86</v>
      </c>
      <c r="C14">
        <v>0.30080000000000001</v>
      </c>
      <c r="D14">
        <v>0.60109999999999997</v>
      </c>
      <c r="E14" s="4">
        <v>0.83</v>
      </c>
      <c r="F14">
        <v>0.14130000000000001</v>
      </c>
      <c r="G14">
        <v>0.4486</v>
      </c>
      <c r="H14" s="4">
        <v>0.96</v>
      </c>
      <c r="I14">
        <v>0.74309999999999998</v>
      </c>
      <c r="J14">
        <v>0.93979999999999997</v>
      </c>
      <c r="K14" s="9" t="s">
        <v>2505</v>
      </c>
      <c r="L14" t="s">
        <v>941</v>
      </c>
      <c r="M14">
        <v>0.34760000000000002</v>
      </c>
      <c r="N14">
        <v>1</v>
      </c>
      <c r="O14" s="4">
        <v>0.87</v>
      </c>
      <c r="P14">
        <v>0.26469999999999999</v>
      </c>
      <c r="Q14">
        <v>0.64949999999999997</v>
      </c>
    </row>
    <row r="15" spans="1:17" x14ac:dyDescent="0.25">
      <c r="A15" s="1" t="s">
        <v>22</v>
      </c>
      <c r="B15" s="4">
        <v>1</v>
      </c>
      <c r="C15">
        <v>0.98480000000000001</v>
      </c>
      <c r="D15">
        <v>0.99350000000000005</v>
      </c>
      <c r="E15" s="4">
        <v>0.91</v>
      </c>
      <c r="F15">
        <v>0.70430000000000004</v>
      </c>
      <c r="G15">
        <v>0.86160000000000003</v>
      </c>
      <c r="H15" s="4">
        <v>1</v>
      </c>
      <c r="I15">
        <v>0.99809999999999999</v>
      </c>
      <c r="J15">
        <v>0.99819999999999998</v>
      </c>
      <c r="K15" s="9" t="s">
        <v>2734</v>
      </c>
      <c r="L15" t="s">
        <v>2735</v>
      </c>
      <c r="M15">
        <v>0.89249999999999996</v>
      </c>
      <c r="N15">
        <v>1</v>
      </c>
      <c r="O15" s="4">
        <v>1.1100000000000001</v>
      </c>
      <c r="P15">
        <v>0.73699999999999999</v>
      </c>
      <c r="Q15">
        <v>0.93640000000000001</v>
      </c>
    </row>
    <row r="16" spans="1:17" x14ac:dyDescent="0.25">
      <c r="A16" s="1" t="s">
        <v>23</v>
      </c>
      <c r="B16" s="4">
        <v>1.37</v>
      </c>
      <c r="C16">
        <v>8.2500000000000004E-2</v>
      </c>
      <c r="D16">
        <v>0.35310000000000002</v>
      </c>
      <c r="E16" s="4">
        <v>1.23</v>
      </c>
      <c r="F16">
        <v>0.27250000000000002</v>
      </c>
      <c r="G16">
        <v>0.55230000000000001</v>
      </c>
      <c r="H16" s="4">
        <v>1.36</v>
      </c>
      <c r="I16">
        <v>6.4199999999999993E-2</v>
      </c>
      <c r="J16">
        <v>0.66539999999999999</v>
      </c>
      <c r="K16" s="9" t="s">
        <v>2348</v>
      </c>
      <c r="L16" t="s">
        <v>2349</v>
      </c>
      <c r="M16">
        <v>0.53990000000000005</v>
      </c>
      <c r="N16">
        <v>1</v>
      </c>
      <c r="O16" s="4">
        <v>0.93</v>
      </c>
      <c r="P16">
        <v>0.72340000000000004</v>
      </c>
      <c r="Q16">
        <v>0.93030000000000002</v>
      </c>
    </row>
    <row r="17" spans="1:17" x14ac:dyDescent="0.25">
      <c r="A17" s="1" t="s">
        <v>24</v>
      </c>
      <c r="B17" s="4">
        <v>1.24</v>
      </c>
      <c r="C17">
        <v>0.40300000000000002</v>
      </c>
      <c r="D17">
        <v>0.68020000000000003</v>
      </c>
      <c r="E17" s="4">
        <v>1.1200000000000001</v>
      </c>
      <c r="F17">
        <v>0.64200000000000002</v>
      </c>
      <c r="G17">
        <v>0.83189999999999997</v>
      </c>
      <c r="H17" s="4">
        <v>1.1399999999999999</v>
      </c>
      <c r="I17">
        <v>0.5948</v>
      </c>
      <c r="J17">
        <v>0.87350000000000005</v>
      </c>
      <c r="K17" s="9" t="s">
        <v>2546</v>
      </c>
      <c r="L17" t="s">
        <v>2547</v>
      </c>
      <c r="M17">
        <v>0.71409999999999996</v>
      </c>
      <c r="N17">
        <v>1</v>
      </c>
      <c r="O17" s="4">
        <v>1.17</v>
      </c>
      <c r="P17">
        <v>0.55500000000000005</v>
      </c>
      <c r="Q17">
        <v>0.86890000000000001</v>
      </c>
    </row>
    <row r="18" spans="1:17" x14ac:dyDescent="0.25">
      <c r="A18" s="1" t="s">
        <v>25</v>
      </c>
      <c r="B18" s="4">
        <v>1.33</v>
      </c>
      <c r="C18">
        <v>0.22570000000000001</v>
      </c>
      <c r="D18">
        <v>0.5393</v>
      </c>
      <c r="E18" s="4">
        <v>1.33</v>
      </c>
      <c r="F18">
        <v>0.2359</v>
      </c>
      <c r="G18">
        <v>0.52980000000000005</v>
      </c>
      <c r="H18" s="4">
        <v>1.1100000000000001</v>
      </c>
      <c r="I18">
        <v>0.59840000000000004</v>
      </c>
      <c r="J18">
        <v>0.87350000000000005</v>
      </c>
      <c r="K18" s="9" t="s">
        <v>2458</v>
      </c>
      <c r="L18" t="s">
        <v>1973</v>
      </c>
      <c r="M18">
        <v>0.77229999999999999</v>
      </c>
      <c r="N18">
        <v>1</v>
      </c>
      <c r="O18" s="4">
        <v>1.48</v>
      </c>
      <c r="P18">
        <v>0.1241</v>
      </c>
      <c r="Q18">
        <v>0.50739999999999996</v>
      </c>
    </row>
    <row r="19" spans="1:17" x14ac:dyDescent="0.25">
      <c r="A19" s="1" t="s">
        <v>26</v>
      </c>
      <c r="B19" s="4">
        <v>1.55</v>
      </c>
      <c r="C19">
        <v>1.95E-2</v>
      </c>
      <c r="D19">
        <v>0.23899999999999999</v>
      </c>
      <c r="E19" s="4">
        <v>1.37</v>
      </c>
      <c r="F19">
        <v>8.1100000000000005E-2</v>
      </c>
      <c r="G19">
        <v>0.39479999999999998</v>
      </c>
      <c r="H19" s="4">
        <v>1.43</v>
      </c>
      <c r="I19">
        <v>3.49E-2</v>
      </c>
      <c r="J19">
        <v>0.66069999999999995</v>
      </c>
      <c r="K19" s="9" t="s">
        <v>2260</v>
      </c>
      <c r="L19" t="s">
        <v>2261</v>
      </c>
      <c r="M19">
        <v>0.71409999999999996</v>
      </c>
      <c r="N19">
        <v>1</v>
      </c>
      <c r="O19" s="4">
        <v>1.39</v>
      </c>
      <c r="P19">
        <v>8.0399999999999999E-2</v>
      </c>
      <c r="Q19">
        <v>0.42520000000000002</v>
      </c>
    </row>
    <row r="20" spans="1:17" x14ac:dyDescent="0.25">
      <c r="A20" s="1" t="s">
        <v>27</v>
      </c>
      <c r="B20" s="4">
        <v>1.19</v>
      </c>
      <c r="C20">
        <v>0.1598</v>
      </c>
      <c r="D20">
        <v>0.4723</v>
      </c>
      <c r="E20" s="4">
        <v>1.1299999999999999</v>
      </c>
      <c r="F20">
        <v>0.32700000000000001</v>
      </c>
      <c r="G20">
        <v>0.60340000000000005</v>
      </c>
      <c r="H20" s="4">
        <v>1.17</v>
      </c>
      <c r="I20">
        <v>0.20399999999999999</v>
      </c>
      <c r="J20">
        <v>0.751</v>
      </c>
      <c r="K20" s="9" t="s">
        <v>2410</v>
      </c>
      <c r="L20" t="s">
        <v>2411</v>
      </c>
      <c r="M20">
        <v>0.16539999999999999</v>
      </c>
      <c r="N20">
        <v>1</v>
      </c>
      <c r="O20" s="4">
        <v>1.31</v>
      </c>
      <c r="P20">
        <v>6.5699999999999995E-2</v>
      </c>
      <c r="Q20">
        <v>0.39050000000000001</v>
      </c>
    </row>
    <row r="21" spans="1:17" x14ac:dyDescent="0.25">
      <c r="A21" s="1" t="s">
        <v>28</v>
      </c>
      <c r="B21" s="4">
        <v>0.88</v>
      </c>
      <c r="C21">
        <v>0.25669999999999998</v>
      </c>
      <c r="D21">
        <v>0.56799999999999995</v>
      </c>
      <c r="E21" s="4">
        <v>0.8</v>
      </c>
      <c r="F21">
        <v>4.4600000000000001E-2</v>
      </c>
      <c r="G21">
        <v>0.3609</v>
      </c>
      <c r="H21" s="4">
        <v>1.08</v>
      </c>
      <c r="I21">
        <v>0.50980000000000003</v>
      </c>
      <c r="J21">
        <v>0.85760000000000003</v>
      </c>
      <c r="K21" s="9" t="s">
        <v>2477</v>
      </c>
      <c r="L21" t="s">
        <v>2478</v>
      </c>
      <c r="M21">
        <v>0.47689999999999999</v>
      </c>
      <c r="N21">
        <v>1</v>
      </c>
      <c r="O21" s="4">
        <v>0.8</v>
      </c>
      <c r="P21">
        <v>0.14130000000000001</v>
      </c>
      <c r="Q21">
        <v>0.52059999999999995</v>
      </c>
    </row>
    <row r="22" spans="1:17" x14ac:dyDescent="0.25">
      <c r="A22" s="1" t="s">
        <v>29</v>
      </c>
      <c r="B22" s="4">
        <v>1.17</v>
      </c>
      <c r="C22">
        <v>0.28179999999999999</v>
      </c>
      <c r="D22">
        <v>0.59</v>
      </c>
      <c r="E22" s="4">
        <v>1.21</v>
      </c>
      <c r="F22">
        <v>0.1817</v>
      </c>
      <c r="G22">
        <v>0.48820000000000002</v>
      </c>
      <c r="H22" s="4">
        <v>1.1100000000000001</v>
      </c>
      <c r="I22">
        <v>0.45379999999999998</v>
      </c>
      <c r="J22">
        <v>0.84219999999999995</v>
      </c>
      <c r="K22" s="9" t="s">
        <v>2493</v>
      </c>
      <c r="L22" t="s">
        <v>2494</v>
      </c>
      <c r="M22">
        <v>0.30649999999999999</v>
      </c>
      <c r="N22">
        <v>1</v>
      </c>
      <c r="O22" s="4">
        <v>1.34</v>
      </c>
      <c r="P22">
        <v>4.3999999999999997E-2</v>
      </c>
      <c r="Q22">
        <v>0.38679999999999998</v>
      </c>
    </row>
    <row r="23" spans="1:17" x14ac:dyDescent="0.25">
      <c r="A23" s="1" t="s">
        <v>30</v>
      </c>
      <c r="B23" s="4">
        <v>0.84</v>
      </c>
      <c r="C23">
        <v>0.1045</v>
      </c>
      <c r="D23">
        <v>0.39850000000000002</v>
      </c>
      <c r="E23" s="4">
        <v>0.9</v>
      </c>
      <c r="F23">
        <v>0.32490000000000002</v>
      </c>
      <c r="G23">
        <v>0.60240000000000005</v>
      </c>
      <c r="H23" s="4">
        <v>0.9</v>
      </c>
      <c r="I23">
        <v>0.36809999999999998</v>
      </c>
      <c r="J23">
        <v>0.80730000000000002</v>
      </c>
      <c r="K23" s="9" t="s">
        <v>2369</v>
      </c>
      <c r="L23" t="s">
        <v>520</v>
      </c>
      <c r="M23">
        <v>0.55069999999999997</v>
      </c>
      <c r="N23">
        <v>1</v>
      </c>
      <c r="O23" s="4">
        <v>0.9</v>
      </c>
      <c r="P23">
        <v>0.34599999999999997</v>
      </c>
      <c r="Q23">
        <v>0.70830000000000004</v>
      </c>
    </row>
    <row r="24" spans="1:17" x14ac:dyDescent="0.25">
      <c r="A24" s="1" t="s">
        <v>31</v>
      </c>
      <c r="B24" s="4">
        <v>1.35</v>
      </c>
      <c r="C24">
        <v>0.14030000000000001</v>
      </c>
      <c r="D24">
        <v>0.4516</v>
      </c>
      <c r="E24" s="4">
        <v>1.34</v>
      </c>
      <c r="F24">
        <v>0.1578</v>
      </c>
      <c r="G24">
        <v>0.46210000000000001</v>
      </c>
      <c r="H24" s="4">
        <v>1.38</v>
      </c>
      <c r="I24">
        <v>9.9500000000000005E-2</v>
      </c>
      <c r="J24">
        <v>0.6754</v>
      </c>
      <c r="K24" s="9" t="s">
        <v>2064</v>
      </c>
      <c r="L24" t="s">
        <v>494</v>
      </c>
      <c r="M24">
        <v>0.14410000000000001</v>
      </c>
      <c r="N24">
        <v>1</v>
      </c>
      <c r="O24" s="4">
        <v>1.77</v>
      </c>
      <c r="P24">
        <v>1.8599999999999998E-2</v>
      </c>
      <c r="Q24">
        <v>0.35699999999999998</v>
      </c>
    </row>
    <row r="25" spans="1:17" x14ac:dyDescent="0.25">
      <c r="A25" s="1" t="s">
        <v>32</v>
      </c>
      <c r="B25" s="4">
        <v>0.92</v>
      </c>
      <c r="C25">
        <v>0.65800000000000003</v>
      </c>
      <c r="D25">
        <v>0.83679999999999999</v>
      </c>
      <c r="E25" s="4">
        <v>0.92</v>
      </c>
      <c r="F25">
        <v>0.6593</v>
      </c>
      <c r="G25">
        <v>0.84319999999999995</v>
      </c>
      <c r="H25" s="4">
        <v>1.04</v>
      </c>
      <c r="I25">
        <v>0.8518</v>
      </c>
      <c r="J25">
        <v>0.96440000000000003</v>
      </c>
      <c r="K25" s="9" t="s">
        <v>2648</v>
      </c>
      <c r="L25" t="s">
        <v>1217</v>
      </c>
      <c r="M25">
        <v>0.50080000000000002</v>
      </c>
      <c r="N25">
        <v>1</v>
      </c>
      <c r="O25" s="4">
        <v>0.98</v>
      </c>
      <c r="P25">
        <v>0.92630000000000001</v>
      </c>
      <c r="Q25">
        <v>0.98799999999999999</v>
      </c>
    </row>
    <row r="26" spans="1:17" x14ac:dyDescent="0.25">
      <c r="A26" s="1" t="s">
        <v>33</v>
      </c>
      <c r="B26" s="4">
        <v>0.92</v>
      </c>
      <c r="C26">
        <v>0.374</v>
      </c>
      <c r="D26">
        <v>0.66059999999999997</v>
      </c>
      <c r="E26" s="4">
        <v>0.95</v>
      </c>
      <c r="F26">
        <v>0.59419999999999995</v>
      </c>
      <c r="G26">
        <v>0.80530000000000002</v>
      </c>
      <c r="H26" s="4">
        <v>0.89</v>
      </c>
      <c r="I26">
        <v>0.24690000000000001</v>
      </c>
      <c r="J26">
        <v>0.76060000000000005</v>
      </c>
      <c r="K26" s="9" t="s">
        <v>2535</v>
      </c>
      <c r="L26" t="s">
        <v>2014</v>
      </c>
      <c r="M26">
        <v>0.47689999999999999</v>
      </c>
      <c r="N26">
        <v>1</v>
      </c>
      <c r="O26" s="4">
        <v>0.97</v>
      </c>
      <c r="P26">
        <v>0.8256</v>
      </c>
      <c r="Q26">
        <v>0.97599999999999998</v>
      </c>
    </row>
    <row r="27" spans="1:17" x14ac:dyDescent="0.25">
      <c r="A27" s="1" t="s">
        <v>34</v>
      </c>
      <c r="B27" s="4">
        <v>0.91</v>
      </c>
      <c r="C27">
        <v>0.5423</v>
      </c>
      <c r="D27">
        <v>0.78400000000000003</v>
      </c>
      <c r="E27" s="4">
        <v>0.9</v>
      </c>
      <c r="F27">
        <v>0.4834</v>
      </c>
      <c r="G27">
        <v>0.75039999999999996</v>
      </c>
      <c r="H27" s="4">
        <v>0.88</v>
      </c>
      <c r="I27">
        <v>0.41620000000000001</v>
      </c>
      <c r="J27">
        <v>0.84219999999999995</v>
      </c>
      <c r="K27" s="9" t="s">
        <v>524</v>
      </c>
      <c r="L27" t="s">
        <v>2005</v>
      </c>
      <c r="M27">
        <v>0.74299999999999999</v>
      </c>
      <c r="N27">
        <v>1</v>
      </c>
      <c r="O27" s="4">
        <v>0.93</v>
      </c>
      <c r="P27">
        <v>0.70630000000000004</v>
      </c>
      <c r="Q27">
        <v>0.91349999999999998</v>
      </c>
    </row>
    <row r="28" spans="1:17" x14ac:dyDescent="0.25">
      <c r="A28" s="1" t="s">
        <v>35</v>
      </c>
      <c r="B28" s="4">
        <v>0.86</v>
      </c>
      <c r="C28">
        <v>0.3846</v>
      </c>
      <c r="D28">
        <v>0.66749999999999998</v>
      </c>
      <c r="E28" s="4">
        <v>0.87</v>
      </c>
      <c r="F28">
        <v>0.40410000000000001</v>
      </c>
      <c r="G28">
        <v>0.6794</v>
      </c>
      <c r="H28" s="4">
        <v>0.9</v>
      </c>
      <c r="I28">
        <v>0.53449999999999998</v>
      </c>
      <c r="J28">
        <v>0.86970000000000003</v>
      </c>
      <c r="K28" s="9" t="s">
        <v>2206</v>
      </c>
      <c r="L28" t="s">
        <v>2539</v>
      </c>
      <c r="M28">
        <v>0.71409999999999996</v>
      </c>
      <c r="N28">
        <v>1</v>
      </c>
      <c r="O28" s="4">
        <v>0.93</v>
      </c>
      <c r="P28">
        <v>0.74160000000000004</v>
      </c>
      <c r="Q28">
        <v>0.93640000000000001</v>
      </c>
    </row>
    <row r="29" spans="1:17" x14ac:dyDescent="0.25">
      <c r="A29" s="1" t="s">
        <v>36</v>
      </c>
      <c r="B29" s="4">
        <v>0.77</v>
      </c>
      <c r="C29">
        <v>8.7300000000000003E-2</v>
      </c>
      <c r="D29">
        <v>0.36109999999999998</v>
      </c>
      <c r="E29" s="4">
        <v>0.86</v>
      </c>
      <c r="F29">
        <v>0.31809999999999999</v>
      </c>
      <c r="G29">
        <v>0.5998</v>
      </c>
      <c r="H29" s="4">
        <v>0.7</v>
      </c>
      <c r="I29">
        <v>2.9899999999999999E-2</v>
      </c>
      <c r="J29">
        <v>0.62660000000000005</v>
      </c>
      <c r="K29" s="9" t="s">
        <v>2352</v>
      </c>
      <c r="L29" t="s">
        <v>1376</v>
      </c>
      <c r="M29">
        <v>0.40910000000000002</v>
      </c>
      <c r="N29">
        <v>1</v>
      </c>
      <c r="O29" s="4">
        <v>1.04</v>
      </c>
      <c r="P29">
        <v>0.85140000000000005</v>
      </c>
      <c r="Q29">
        <v>0.97860000000000003</v>
      </c>
    </row>
    <row r="30" spans="1:17" x14ac:dyDescent="0.25">
      <c r="A30" s="1" t="s">
        <v>37</v>
      </c>
      <c r="B30" s="4">
        <v>0.67</v>
      </c>
      <c r="C30">
        <v>5.9200000000000003E-2</v>
      </c>
      <c r="D30">
        <v>0.31619999999999998</v>
      </c>
      <c r="E30" s="4">
        <v>0.74</v>
      </c>
      <c r="F30">
        <v>0.1384</v>
      </c>
      <c r="G30">
        <v>0.44259999999999999</v>
      </c>
      <c r="H30" s="4">
        <v>0.74</v>
      </c>
      <c r="I30">
        <v>0.10390000000000001</v>
      </c>
      <c r="J30">
        <v>0.69350000000000001</v>
      </c>
      <c r="K30" s="9" t="s">
        <v>2325</v>
      </c>
      <c r="L30" t="s">
        <v>2326</v>
      </c>
      <c r="M30">
        <v>0.34760000000000002</v>
      </c>
      <c r="N30">
        <v>1</v>
      </c>
      <c r="O30" s="4">
        <v>0.91</v>
      </c>
      <c r="P30">
        <v>0.70199999999999996</v>
      </c>
      <c r="Q30">
        <v>0.91059999999999997</v>
      </c>
    </row>
    <row r="31" spans="1:17" x14ac:dyDescent="0.25">
      <c r="A31" s="1" t="s">
        <v>38</v>
      </c>
      <c r="B31" s="4">
        <v>1.1499999999999999</v>
      </c>
      <c r="C31">
        <v>0.26040000000000002</v>
      </c>
      <c r="D31">
        <v>0.56910000000000005</v>
      </c>
      <c r="E31" s="4">
        <v>1.22</v>
      </c>
      <c r="F31">
        <v>8.7900000000000006E-2</v>
      </c>
      <c r="G31">
        <v>0.39479999999999998</v>
      </c>
      <c r="H31" s="4">
        <v>1.03</v>
      </c>
      <c r="I31">
        <v>0.79520000000000002</v>
      </c>
      <c r="J31">
        <v>0.9456</v>
      </c>
      <c r="K31" s="9" t="s">
        <v>2482</v>
      </c>
      <c r="L31" t="s">
        <v>2483</v>
      </c>
      <c r="M31">
        <v>0.83189999999999997</v>
      </c>
      <c r="N31">
        <v>1</v>
      </c>
      <c r="O31" s="4">
        <v>1.33</v>
      </c>
      <c r="P31">
        <v>6.0900000000000003E-2</v>
      </c>
      <c r="Q31">
        <v>0.39050000000000001</v>
      </c>
    </row>
    <row r="32" spans="1:17" x14ac:dyDescent="0.25">
      <c r="A32" s="1" t="s">
        <v>39</v>
      </c>
      <c r="B32" s="4">
        <v>1.2</v>
      </c>
      <c r="C32">
        <v>0.14910000000000001</v>
      </c>
      <c r="D32">
        <v>0.46060000000000001</v>
      </c>
      <c r="E32" s="4">
        <v>1.19</v>
      </c>
      <c r="F32">
        <v>0.1477</v>
      </c>
      <c r="G32">
        <v>0.4531</v>
      </c>
      <c r="H32" s="4">
        <v>1.08</v>
      </c>
      <c r="I32">
        <v>0.54069999999999996</v>
      </c>
      <c r="J32">
        <v>0.86970000000000003</v>
      </c>
      <c r="K32" s="9" t="s">
        <v>2403</v>
      </c>
      <c r="L32" t="s">
        <v>2404</v>
      </c>
      <c r="M32">
        <v>0.45129999999999998</v>
      </c>
      <c r="N32">
        <v>1</v>
      </c>
      <c r="O32" s="4">
        <v>1.01</v>
      </c>
      <c r="P32">
        <v>0.93879999999999997</v>
      </c>
      <c r="Q32">
        <v>0.98799999999999999</v>
      </c>
    </row>
    <row r="33" spans="1:17" x14ac:dyDescent="0.25">
      <c r="A33" s="1" t="s">
        <v>40</v>
      </c>
      <c r="B33" s="4">
        <v>1.0900000000000001</v>
      </c>
      <c r="C33">
        <v>0.27289999999999998</v>
      </c>
      <c r="D33">
        <v>0.58160000000000001</v>
      </c>
      <c r="E33" s="4">
        <v>1.05</v>
      </c>
      <c r="F33">
        <v>0.51780000000000004</v>
      </c>
      <c r="G33">
        <v>0.76080000000000003</v>
      </c>
      <c r="H33" s="4">
        <v>1.0900000000000001</v>
      </c>
      <c r="I33">
        <v>0.28110000000000002</v>
      </c>
      <c r="J33">
        <v>0.77810000000000001</v>
      </c>
      <c r="K33" s="9" t="s">
        <v>2489</v>
      </c>
      <c r="L33" t="s">
        <v>597</v>
      </c>
      <c r="M33">
        <v>0.38790000000000002</v>
      </c>
      <c r="N33">
        <v>1</v>
      </c>
      <c r="O33" s="4">
        <v>1.07</v>
      </c>
      <c r="P33">
        <v>0.51249999999999996</v>
      </c>
      <c r="Q33">
        <v>0.84</v>
      </c>
    </row>
    <row r="34" spans="1:17" x14ac:dyDescent="0.25">
      <c r="A34" s="1" t="s">
        <v>41</v>
      </c>
      <c r="B34" s="4">
        <v>0.95</v>
      </c>
      <c r="C34">
        <v>0.5635</v>
      </c>
      <c r="D34">
        <v>0.79459999999999997</v>
      </c>
      <c r="E34" s="4">
        <v>0.95</v>
      </c>
      <c r="F34">
        <v>0.52800000000000002</v>
      </c>
      <c r="G34">
        <v>0.76819999999999999</v>
      </c>
      <c r="H34" s="4">
        <v>0.98</v>
      </c>
      <c r="I34">
        <v>0.81530000000000002</v>
      </c>
      <c r="J34">
        <v>0.94910000000000005</v>
      </c>
      <c r="K34" s="9" t="s">
        <v>2609</v>
      </c>
      <c r="L34" t="s">
        <v>1832</v>
      </c>
      <c r="M34">
        <v>0.3286</v>
      </c>
      <c r="N34">
        <v>1</v>
      </c>
      <c r="O34" s="4">
        <v>0.91</v>
      </c>
      <c r="P34">
        <v>0.33260000000000001</v>
      </c>
      <c r="Q34">
        <v>0.70669999999999999</v>
      </c>
    </row>
    <row r="35" spans="1:17" x14ac:dyDescent="0.25">
      <c r="A35" s="1" t="s">
        <v>42</v>
      </c>
      <c r="B35" s="4">
        <v>1.19</v>
      </c>
      <c r="C35">
        <v>4.8099999999999997E-2</v>
      </c>
      <c r="D35">
        <v>0.31090000000000001</v>
      </c>
      <c r="E35" s="4">
        <v>1.29</v>
      </c>
      <c r="F35">
        <v>4.8999999999999998E-3</v>
      </c>
      <c r="G35">
        <v>0.14860000000000001</v>
      </c>
      <c r="H35" s="4">
        <v>1.05</v>
      </c>
      <c r="I35">
        <v>0.60450000000000004</v>
      </c>
      <c r="J35">
        <v>0.87490000000000001</v>
      </c>
      <c r="K35" s="9" t="s">
        <v>2308</v>
      </c>
      <c r="L35" t="s">
        <v>1032</v>
      </c>
      <c r="M35">
        <v>0.89029999999999998</v>
      </c>
      <c r="N35">
        <v>1</v>
      </c>
      <c r="O35" s="4">
        <v>1.22</v>
      </c>
      <c r="P35">
        <v>0.14099999999999999</v>
      </c>
      <c r="Q35">
        <v>0.52059999999999995</v>
      </c>
    </row>
    <row r="36" spans="1:17" x14ac:dyDescent="0.25">
      <c r="A36" s="1" t="s">
        <v>43</v>
      </c>
      <c r="B36" s="4">
        <v>0.93</v>
      </c>
      <c r="C36">
        <v>0.64470000000000005</v>
      </c>
      <c r="D36">
        <v>0.83160000000000001</v>
      </c>
      <c r="E36" s="4">
        <v>0.92</v>
      </c>
      <c r="F36">
        <v>0.58809999999999996</v>
      </c>
      <c r="G36">
        <v>0.80179999999999996</v>
      </c>
      <c r="H36" s="4">
        <v>0.94</v>
      </c>
      <c r="I36">
        <v>0.68600000000000005</v>
      </c>
      <c r="J36">
        <v>0.91520000000000001</v>
      </c>
      <c r="K36" s="9" t="s">
        <v>2640</v>
      </c>
      <c r="L36" t="s">
        <v>2353</v>
      </c>
      <c r="M36">
        <v>0.38790000000000002</v>
      </c>
      <c r="N36">
        <v>1</v>
      </c>
      <c r="O36" s="4">
        <v>0.7</v>
      </c>
      <c r="P36">
        <v>3.7900000000000003E-2</v>
      </c>
      <c r="Q36">
        <v>0.38679999999999998</v>
      </c>
    </row>
    <row r="37" spans="1:17" x14ac:dyDescent="0.25">
      <c r="A37" s="1" t="s">
        <v>44</v>
      </c>
      <c r="B37" s="4">
        <v>1.1599999999999999</v>
      </c>
      <c r="C37">
        <v>0.218</v>
      </c>
      <c r="D37">
        <v>0.53210000000000002</v>
      </c>
      <c r="E37" s="4">
        <v>1.1599999999999999</v>
      </c>
      <c r="F37">
        <v>0.22819999999999999</v>
      </c>
      <c r="G37">
        <v>0.52580000000000005</v>
      </c>
      <c r="H37" s="4">
        <v>1.1200000000000001</v>
      </c>
      <c r="I37">
        <v>0.31580000000000003</v>
      </c>
      <c r="J37">
        <v>0.78049999999999997</v>
      </c>
      <c r="K37" s="9" t="s">
        <v>2451</v>
      </c>
      <c r="L37" t="s">
        <v>1492</v>
      </c>
      <c r="M37">
        <v>7.6899999999999996E-2</v>
      </c>
      <c r="N37">
        <v>1</v>
      </c>
      <c r="O37" s="4">
        <v>1.1599999999999999</v>
      </c>
      <c r="P37">
        <v>0.29370000000000002</v>
      </c>
      <c r="Q37">
        <v>0.69130000000000003</v>
      </c>
    </row>
    <row r="38" spans="1:17" x14ac:dyDescent="0.25">
      <c r="A38" s="1" t="s">
        <v>45</v>
      </c>
      <c r="B38" s="4">
        <v>0.97</v>
      </c>
      <c r="C38">
        <v>0.81610000000000005</v>
      </c>
      <c r="D38">
        <v>0.92859999999999998</v>
      </c>
      <c r="E38" s="4">
        <v>1.02</v>
      </c>
      <c r="F38">
        <v>0.85409999999999997</v>
      </c>
      <c r="G38">
        <v>0.94079999999999997</v>
      </c>
      <c r="H38" s="4">
        <v>0.92</v>
      </c>
      <c r="I38">
        <v>0.50519999999999998</v>
      </c>
      <c r="J38">
        <v>0.85760000000000003</v>
      </c>
      <c r="K38" s="9" t="s">
        <v>1789</v>
      </c>
      <c r="L38" t="s">
        <v>820</v>
      </c>
      <c r="M38">
        <v>1</v>
      </c>
      <c r="N38">
        <v>1</v>
      </c>
      <c r="O38" s="4">
        <v>1.24</v>
      </c>
      <c r="P38">
        <v>0.14949999999999999</v>
      </c>
      <c r="Q38">
        <v>0.53169999999999995</v>
      </c>
    </row>
    <row r="39" spans="1:17" x14ac:dyDescent="0.25">
      <c r="A39" s="1" t="s">
        <v>46</v>
      </c>
      <c r="B39" s="4">
        <v>0.85</v>
      </c>
      <c r="C39">
        <v>0.5081</v>
      </c>
      <c r="D39">
        <v>0.75629999999999997</v>
      </c>
      <c r="E39" s="4">
        <v>1.0900000000000001</v>
      </c>
      <c r="F39">
        <v>0.71830000000000005</v>
      </c>
      <c r="G39">
        <v>0.86499999999999999</v>
      </c>
      <c r="H39" s="4">
        <v>0.65</v>
      </c>
      <c r="I39">
        <v>9.1300000000000006E-2</v>
      </c>
      <c r="J39">
        <v>0.6754</v>
      </c>
      <c r="K39" s="9" t="s">
        <v>2591</v>
      </c>
      <c r="L39" t="s">
        <v>2592</v>
      </c>
      <c r="M39">
        <v>0.60299999999999998</v>
      </c>
      <c r="N39">
        <v>1</v>
      </c>
      <c r="O39" s="4">
        <v>1.51</v>
      </c>
      <c r="P39">
        <v>0.22359999999999999</v>
      </c>
      <c r="Q39">
        <v>0.59370000000000001</v>
      </c>
    </row>
    <row r="40" spans="1:17" x14ac:dyDescent="0.25">
      <c r="A40" s="1" t="s">
        <v>47</v>
      </c>
      <c r="B40" s="4">
        <v>1.2</v>
      </c>
      <c r="C40">
        <v>4.8500000000000001E-2</v>
      </c>
      <c r="D40">
        <v>0.31090000000000001</v>
      </c>
      <c r="E40" s="4">
        <v>1.24</v>
      </c>
      <c r="F40">
        <v>2.0899999999999998E-2</v>
      </c>
      <c r="G40">
        <v>0.26790000000000003</v>
      </c>
      <c r="H40" s="4">
        <v>1.1200000000000001</v>
      </c>
      <c r="I40">
        <v>0.2006</v>
      </c>
      <c r="J40">
        <v>0.751</v>
      </c>
      <c r="K40" s="9" t="s">
        <v>2309</v>
      </c>
      <c r="L40" t="s">
        <v>1929</v>
      </c>
      <c r="M40">
        <v>0.68559999999999999</v>
      </c>
      <c r="N40">
        <v>1</v>
      </c>
      <c r="O40" s="4">
        <v>1.24</v>
      </c>
      <c r="P40">
        <v>4.2999999999999997E-2</v>
      </c>
      <c r="Q40">
        <v>0.38679999999999998</v>
      </c>
    </row>
    <row r="41" spans="1:17" x14ac:dyDescent="0.25">
      <c r="A41" s="1" t="s">
        <v>48</v>
      </c>
      <c r="B41" s="4">
        <v>0.89</v>
      </c>
      <c r="C41">
        <v>0.45729999999999998</v>
      </c>
      <c r="D41">
        <v>0.72260000000000002</v>
      </c>
      <c r="E41" s="4">
        <v>0.92</v>
      </c>
      <c r="F41">
        <v>0.57369999999999999</v>
      </c>
      <c r="G41">
        <v>0.79720000000000002</v>
      </c>
      <c r="H41" s="4">
        <v>0.91</v>
      </c>
      <c r="I41">
        <v>0.53010000000000002</v>
      </c>
      <c r="J41">
        <v>0.86970000000000003</v>
      </c>
      <c r="K41" s="9" t="s">
        <v>1314</v>
      </c>
      <c r="L41" t="s">
        <v>2565</v>
      </c>
      <c r="M41">
        <v>0.40910000000000002</v>
      </c>
      <c r="N41">
        <v>1</v>
      </c>
      <c r="O41" s="4">
        <v>0.85</v>
      </c>
      <c r="P41">
        <v>0.31269999999999998</v>
      </c>
      <c r="Q41">
        <v>0.69940000000000002</v>
      </c>
    </row>
    <row r="42" spans="1:17" x14ac:dyDescent="0.25">
      <c r="A42" s="1" t="s">
        <v>49</v>
      </c>
      <c r="B42" s="4">
        <v>0.99</v>
      </c>
      <c r="C42">
        <v>0.9768</v>
      </c>
      <c r="D42">
        <v>0.9899</v>
      </c>
      <c r="E42" s="4">
        <v>1.18</v>
      </c>
      <c r="F42">
        <v>0.49</v>
      </c>
      <c r="G42">
        <v>0.75160000000000005</v>
      </c>
      <c r="H42" s="4">
        <v>0.89</v>
      </c>
      <c r="I42">
        <v>0.56599999999999995</v>
      </c>
      <c r="J42">
        <v>0.87109999999999999</v>
      </c>
      <c r="K42" s="9" t="s">
        <v>2679</v>
      </c>
      <c r="L42" t="s">
        <v>2733</v>
      </c>
      <c r="M42">
        <v>0.83189999999999997</v>
      </c>
      <c r="N42">
        <v>1</v>
      </c>
      <c r="O42" s="4">
        <v>1.0900000000000001</v>
      </c>
      <c r="P42">
        <v>0.75429999999999997</v>
      </c>
      <c r="Q42">
        <v>0.94110000000000005</v>
      </c>
    </row>
    <row r="43" spans="1:17" x14ac:dyDescent="0.25">
      <c r="A43" s="1" t="s">
        <v>50</v>
      </c>
      <c r="B43" s="4">
        <v>0.66</v>
      </c>
      <c r="C43">
        <v>9.0000000000000006E-5</v>
      </c>
      <c r="D43">
        <v>1.2800000000000001E-2</v>
      </c>
      <c r="E43" s="4">
        <v>0.69</v>
      </c>
      <c r="F43">
        <v>1E-4</v>
      </c>
      <c r="G43">
        <v>4.7800000000000002E-2</v>
      </c>
      <c r="H43" s="4">
        <v>0.83</v>
      </c>
      <c r="I43">
        <v>3.6700000000000003E-2</v>
      </c>
      <c r="J43">
        <v>0.66269999999999996</v>
      </c>
      <c r="K43" s="9" t="s">
        <v>2219</v>
      </c>
      <c r="L43" t="s">
        <v>1186</v>
      </c>
      <c r="M43">
        <v>0.86209999999999998</v>
      </c>
      <c r="N43">
        <v>1</v>
      </c>
      <c r="O43" s="4">
        <v>0.79</v>
      </c>
      <c r="P43">
        <v>9.5999999999999992E-3</v>
      </c>
      <c r="Q43">
        <v>0.33879999999999999</v>
      </c>
    </row>
    <row r="44" spans="1:17" x14ac:dyDescent="0.25">
      <c r="A44" s="1" t="s">
        <v>51</v>
      </c>
      <c r="B44" s="4">
        <v>0.64</v>
      </c>
      <c r="C44">
        <v>7.4000000000000003E-3</v>
      </c>
      <c r="D44">
        <v>0.1454</v>
      </c>
      <c r="E44" s="4">
        <v>0.68</v>
      </c>
      <c r="F44">
        <v>1.6E-2</v>
      </c>
      <c r="G44">
        <v>0.24929999999999999</v>
      </c>
      <c r="H44" s="4">
        <v>0.78</v>
      </c>
      <c r="I44">
        <v>7.4700000000000003E-2</v>
      </c>
      <c r="J44">
        <v>0.66539999999999999</v>
      </c>
      <c r="K44" s="9" t="s">
        <v>1060</v>
      </c>
      <c r="L44" t="s">
        <v>1611</v>
      </c>
      <c r="M44">
        <v>0.1769</v>
      </c>
      <c r="N44">
        <v>1</v>
      </c>
      <c r="O44" s="4">
        <v>0.76</v>
      </c>
      <c r="P44">
        <v>5.7299999999999997E-2</v>
      </c>
      <c r="Q44">
        <v>0.39050000000000001</v>
      </c>
    </row>
    <row r="45" spans="1:17" x14ac:dyDescent="0.25">
      <c r="A45" s="1" t="s">
        <v>52</v>
      </c>
      <c r="B45" s="4">
        <v>0.87</v>
      </c>
      <c r="C45">
        <v>0.34520000000000001</v>
      </c>
      <c r="D45">
        <v>0.63739999999999997</v>
      </c>
      <c r="E45" s="4">
        <v>0.84</v>
      </c>
      <c r="F45">
        <v>0.2266</v>
      </c>
      <c r="G45">
        <v>0.52580000000000005</v>
      </c>
      <c r="H45" s="4">
        <v>0.9</v>
      </c>
      <c r="I45">
        <v>0.45629999999999998</v>
      </c>
      <c r="J45">
        <v>0.84219999999999995</v>
      </c>
      <c r="K45" s="9" t="s">
        <v>2523</v>
      </c>
      <c r="L45" t="s">
        <v>2524</v>
      </c>
      <c r="M45">
        <v>0.2596</v>
      </c>
      <c r="N45">
        <v>1</v>
      </c>
      <c r="O45" s="4">
        <v>0.83</v>
      </c>
      <c r="P45">
        <v>0.3427</v>
      </c>
      <c r="Q45">
        <v>0.70830000000000004</v>
      </c>
    </row>
    <row r="46" spans="1:17" x14ac:dyDescent="0.25">
      <c r="A46" s="1" t="s">
        <v>53</v>
      </c>
      <c r="B46" s="4">
        <v>0.83</v>
      </c>
      <c r="C46">
        <v>6.8099999999999994E-2</v>
      </c>
      <c r="D46">
        <v>0.33429999999999999</v>
      </c>
      <c r="E46" s="4">
        <v>0.82</v>
      </c>
      <c r="F46">
        <v>4.5199999999999997E-2</v>
      </c>
      <c r="G46">
        <v>0.3609</v>
      </c>
      <c r="H46" s="4">
        <v>0.89</v>
      </c>
      <c r="I46">
        <v>0.21360000000000001</v>
      </c>
      <c r="J46">
        <v>0.751</v>
      </c>
      <c r="K46" s="9" t="s">
        <v>2333</v>
      </c>
      <c r="L46" t="s">
        <v>2334</v>
      </c>
      <c r="M46">
        <v>0.2596</v>
      </c>
      <c r="N46">
        <v>1</v>
      </c>
      <c r="O46" s="4">
        <v>0.79</v>
      </c>
      <c r="P46">
        <v>2.7199999999999998E-2</v>
      </c>
      <c r="Q46">
        <v>0.35770000000000002</v>
      </c>
    </row>
    <row r="47" spans="1:17" x14ac:dyDescent="0.25">
      <c r="A47" s="1" t="s">
        <v>54</v>
      </c>
      <c r="B47" s="4">
        <v>1.1200000000000001</v>
      </c>
      <c r="C47">
        <v>3.5499999999999997E-2</v>
      </c>
      <c r="D47">
        <v>0.29270000000000002</v>
      </c>
      <c r="E47" s="4">
        <v>1.1100000000000001</v>
      </c>
      <c r="F47">
        <v>4.9700000000000001E-2</v>
      </c>
      <c r="G47">
        <v>0.3609</v>
      </c>
      <c r="H47" s="4">
        <v>1.06</v>
      </c>
      <c r="I47">
        <v>0.21</v>
      </c>
      <c r="J47">
        <v>0.751</v>
      </c>
      <c r="K47" s="9" t="s">
        <v>2290</v>
      </c>
      <c r="L47" t="s">
        <v>2291</v>
      </c>
      <c r="M47">
        <v>6.3200000000000006E-2</v>
      </c>
      <c r="N47">
        <v>1</v>
      </c>
      <c r="O47" s="4">
        <v>1.08</v>
      </c>
      <c r="P47">
        <v>0.1779</v>
      </c>
      <c r="Q47">
        <v>0.55730000000000002</v>
      </c>
    </row>
    <row r="48" spans="1:17" x14ac:dyDescent="0.25">
      <c r="A48" s="1" t="s">
        <v>55</v>
      </c>
      <c r="B48" s="4">
        <v>0.95</v>
      </c>
      <c r="C48">
        <v>0.70330000000000004</v>
      </c>
      <c r="D48">
        <v>0.85740000000000005</v>
      </c>
      <c r="E48" s="4">
        <v>0.98</v>
      </c>
      <c r="F48">
        <v>0.87209999999999999</v>
      </c>
      <c r="G48">
        <v>0.94930000000000003</v>
      </c>
      <c r="H48" s="4">
        <v>0.94</v>
      </c>
      <c r="I48">
        <v>0.61960000000000004</v>
      </c>
      <c r="J48">
        <v>0.87690000000000001</v>
      </c>
      <c r="K48" s="9" t="s">
        <v>1142</v>
      </c>
      <c r="L48" t="s">
        <v>736</v>
      </c>
      <c r="M48">
        <v>0.80189999999999995</v>
      </c>
      <c r="N48">
        <v>1</v>
      </c>
      <c r="O48" s="4">
        <v>1.41</v>
      </c>
      <c r="P48">
        <v>2.1700000000000001E-2</v>
      </c>
      <c r="Q48">
        <v>0.35770000000000002</v>
      </c>
    </row>
    <row r="49" spans="1:17" x14ac:dyDescent="0.25">
      <c r="A49" s="1" t="s">
        <v>56</v>
      </c>
      <c r="B49" s="4">
        <v>1.06</v>
      </c>
      <c r="C49">
        <v>0.63270000000000004</v>
      </c>
      <c r="D49">
        <v>0.82989999999999997</v>
      </c>
      <c r="E49" s="4">
        <v>1</v>
      </c>
      <c r="F49">
        <v>0.99539999999999995</v>
      </c>
      <c r="G49">
        <v>0.99539999999999995</v>
      </c>
      <c r="H49" s="4">
        <v>1.04</v>
      </c>
      <c r="I49">
        <v>0.72189999999999999</v>
      </c>
      <c r="J49">
        <v>0.93600000000000005</v>
      </c>
      <c r="K49" s="9" t="s">
        <v>2631</v>
      </c>
      <c r="L49" t="s">
        <v>2632</v>
      </c>
      <c r="M49">
        <v>0.65749999999999997</v>
      </c>
      <c r="N49">
        <v>1</v>
      </c>
      <c r="O49" s="4">
        <v>1.2</v>
      </c>
      <c r="P49">
        <v>0.31090000000000001</v>
      </c>
      <c r="Q49">
        <v>0.69940000000000002</v>
      </c>
    </row>
    <row r="50" spans="1:17" x14ac:dyDescent="0.25">
      <c r="A50" s="1" t="s">
        <v>57</v>
      </c>
      <c r="B50" s="4">
        <v>0.77</v>
      </c>
      <c r="C50">
        <v>2.6200000000000001E-2</v>
      </c>
      <c r="D50">
        <v>0.24679999999999999</v>
      </c>
      <c r="E50" s="4">
        <v>0.77</v>
      </c>
      <c r="F50">
        <v>2.2100000000000002E-2</v>
      </c>
      <c r="G50">
        <v>0.26790000000000003</v>
      </c>
      <c r="H50" s="4">
        <v>0.87</v>
      </c>
      <c r="I50">
        <v>0.1555</v>
      </c>
      <c r="J50">
        <v>0.73050000000000004</v>
      </c>
      <c r="K50" s="9" t="s">
        <v>764</v>
      </c>
      <c r="L50" t="s">
        <v>2275</v>
      </c>
      <c r="M50">
        <v>0.57640000000000002</v>
      </c>
      <c r="N50">
        <v>1</v>
      </c>
      <c r="O50" s="4">
        <v>0.86</v>
      </c>
      <c r="P50">
        <v>0.1527</v>
      </c>
      <c r="Q50">
        <v>0.53310000000000002</v>
      </c>
    </row>
    <row r="51" spans="1:17" x14ac:dyDescent="0.25">
      <c r="A51" s="1" t="s">
        <v>58</v>
      </c>
      <c r="B51" s="4">
        <v>1.1299999999999999</v>
      </c>
      <c r="C51">
        <v>0.1207</v>
      </c>
      <c r="D51">
        <v>0.4209</v>
      </c>
      <c r="E51" s="4">
        <v>1.19</v>
      </c>
      <c r="F51">
        <v>3.4799999999999998E-2</v>
      </c>
      <c r="G51">
        <v>0.34339999999999998</v>
      </c>
      <c r="H51" s="4">
        <v>1.04</v>
      </c>
      <c r="I51">
        <v>0.62109999999999999</v>
      </c>
      <c r="J51">
        <v>0.87690000000000001</v>
      </c>
      <c r="K51" s="9" t="s">
        <v>2090</v>
      </c>
      <c r="L51" t="s">
        <v>2383</v>
      </c>
      <c r="M51">
        <v>0.80189999999999995</v>
      </c>
      <c r="N51">
        <v>1</v>
      </c>
      <c r="O51" s="4">
        <v>1.28</v>
      </c>
      <c r="P51">
        <v>1.7600000000000001E-2</v>
      </c>
      <c r="Q51">
        <v>0.35699999999999998</v>
      </c>
    </row>
    <row r="52" spans="1:17" x14ac:dyDescent="0.25">
      <c r="A52" s="1" t="s">
        <v>59</v>
      </c>
      <c r="B52" s="4">
        <v>1.41</v>
      </c>
      <c r="C52">
        <v>3.0999999999999999E-3</v>
      </c>
      <c r="D52">
        <v>8.3699999999999997E-2</v>
      </c>
      <c r="E52" s="4">
        <v>1.49</v>
      </c>
      <c r="F52">
        <v>5.0000000000000001E-4</v>
      </c>
      <c r="G52">
        <v>5.91E-2</v>
      </c>
      <c r="H52" s="4">
        <v>1.17</v>
      </c>
      <c r="I52">
        <v>0.16120000000000001</v>
      </c>
      <c r="J52">
        <v>0.73050000000000004</v>
      </c>
      <c r="K52" s="9" t="s">
        <v>2237</v>
      </c>
      <c r="L52" t="s">
        <v>2238</v>
      </c>
      <c r="M52">
        <v>0.52470000000000006</v>
      </c>
      <c r="N52">
        <v>1</v>
      </c>
      <c r="O52" s="4">
        <v>1.24</v>
      </c>
      <c r="P52">
        <v>0.10050000000000001</v>
      </c>
      <c r="Q52">
        <v>0.45750000000000002</v>
      </c>
    </row>
    <row r="53" spans="1:17" x14ac:dyDescent="0.25">
      <c r="A53" s="1" t="s">
        <v>60</v>
      </c>
      <c r="B53" s="4">
        <v>0.97</v>
      </c>
      <c r="C53">
        <v>0.80449999999999999</v>
      </c>
      <c r="D53">
        <v>0.92010000000000003</v>
      </c>
      <c r="E53" s="4">
        <v>1.01</v>
      </c>
      <c r="F53">
        <v>0.9133</v>
      </c>
      <c r="G53">
        <v>0.96430000000000005</v>
      </c>
      <c r="H53" s="4">
        <v>0.94</v>
      </c>
      <c r="I53">
        <v>0.6109</v>
      </c>
      <c r="J53">
        <v>0.87690000000000001</v>
      </c>
      <c r="K53" s="9" t="s">
        <v>1740</v>
      </c>
      <c r="L53" t="s">
        <v>1201</v>
      </c>
      <c r="M53">
        <v>0.68530000000000002</v>
      </c>
      <c r="N53">
        <v>1</v>
      </c>
      <c r="O53" s="4">
        <v>0.95</v>
      </c>
      <c r="P53">
        <v>0.69269999999999998</v>
      </c>
      <c r="Q53">
        <v>0.90890000000000004</v>
      </c>
    </row>
    <row r="54" spans="1:17" x14ac:dyDescent="0.25">
      <c r="A54" s="1" t="s">
        <v>61</v>
      </c>
      <c r="B54" s="4">
        <v>0.74</v>
      </c>
      <c r="C54">
        <v>3.0099999999999998E-2</v>
      </c>
      <c r="D54">
        <v>0.2626</v>
      </c>
      <c r="E54" s="4">
        <v>0.78</v>
      </c>
      <c r="F54">
        <v>7.2900000000000006E-2</v>
      </c>
      <c r="G54">
        <v>0.39479999999999998</v>
      </c>
      <c r="H54" s="4">
        <v>0.74</v>
      </c>
      <c r="I54">
        <v>2.8799999999999999E-2</v>
      </c>
      <c r="J54">
        <v>0.62660000000000005</v>
      </c>
      <c r="K54" s="9" t="s">
        <v>1561</v>
      </c>
      <c r="L54" t="s">
        <v>2286</v>
      </c>
      <c r="M54">
        <v>0.1585</v>
      </c>
      <c r="N54">
        <v>1</v>
      </c>
      <c r="O54" s="4">
        <v>0.73</v>
      </c>
      <c r="P54">
        <v>5.1999999999999998E-2</v>
      </c>
      <c r="Q54">
        <v>0.38919999999999999</v>
      </c>
    </row>
    <row r="55" spans="1:17" x14ac:dyDescent="0.25">
      <c r="A55" s="1" t="s">
        <v>62</v>
      </c>
      <c r="B55" s="4">
        <v>1.03</v>
      </c>
      <c r="C55">
        <v>0.86280000000000001</v>
      </c>
      <c r="D55">
        <v>0.94810000000000005</v>
      </c>
      <c r="E55" s="4">
        <v>1.02</v>
      </c>
      <c r="F55">
        <v>0.89290000000000003</v>
      </c>
      <c r="G55">
        <v>0.95599999999999996</v>
      </c>
      <c r="H55" s="4">
        <v>0.93</v>
      </c>
      <c r="I55">
        <v>0.64190000000000003</v>
      </c>
      <c r="J55">
        <v>0.88300000000000001</v>
      </c>
      <c r="K55" s="9" t="s">
        <v>2701</v>
      </c>
      <c r="L55" t="s">
        <v>892</v>
      </c>
      <c r="M55">
        <v>0.83189999999999997</v>
      </c>
      <c r="N55">
        <v>1</v>
      </c>
      <c r="O55" s="4">
        <v>1.1000000000000001</v>
      </c>
      <c r="P55">
        <v>0.61119999999999997</v>
      </c>
      <c r="Q55">
        <v>0.89290000000000003</v>
      </c>
    </row>
    <row r="56" spans="1:17" x14ac:dyDescent="0.25">
      <c r="A56" s="1" t="s">
        <v>63</v>
      </c>
      <c r="B56" s="4">
        <v>1.01</v>
      </c>
      <c r="C56">
        <v>0.95369999999999999</v>
      </c>
      <c r="D56">
        <v>0.97670000000000001</v>
      </c>
      <c r="E56" s="4">
        <v>1.01</v>
      </c>
      <c r="F56">
        <v>0.92300000000000004</v>
      </c>
      <c r="G56">
        <v>0.97219999999999995</v>
      </c>
      <c r="H56" s="4">
        <v>0.99</v>
      </c>
      <c r="I56">
        <v>0.92130000000000001</v>
      </c>
      <c r="J56">
        <v>0.97370000000000001</v>
      </c>
      <c r="K56" s="9" t="s">
        <v>2729</v>
      </c>
      <c r="L56" t="s">
        <v>2730</v>
      </c>
      <c r="M56">
        <v>0.52539999999999998</v>
      </c>
      <c r="N56">
        <v>1</v>
      </c>
      <c r="O56" s="4">
        <v>0.97</v>
      </c>
      <c r="P56">
        <v>0.83740000000000003</v>
      </c>
      <c r="Q56">
        <v>0.97729999999999995</v>
      </c>
    </row>
    <row r="57" spans="1:17" x14ac:dyDescent="0.25">
      <c r="A57" s="1" t="s">
        <v>64</v>
      </c>
      <c r="B57" s="4">
        <v>1.1599999999999999</v>
      </c>
      <c r="C57">
        <v>0.39429999999999998</v>
      </c>
      <c r="D57">
        <v>0.66800000000000004</v>
      </c>
      <c r="E57" s="4">
        <v>1.19</v>
      </c>
      <c r="F57">
        <v>0.3251</v>
      </c>
      <c r="G57">
        <v>0.60240000000000005</v>
      </c>
      <c r="H57" s="4">
        <v>1.1000000000000001</v>
      </c>
      <c r="I57">
        <v>0.58630000000000004</v>
      </c>
      <c r="J57">
        <v>0.87350000000000005</v>
      </c>
      <c r="K57" s="9" t="s">
        <v>632</v>
      </c>
      <c r="L57" t="s">
        <v>1828</v>
      </c>
      <c r="M57">
        <v>0.38790000000000002</v>
      </c>
      <c r="N57">
        <v>1</v>
      </c>
      <c r="O57" s="4">
        <v>1.19</v>
      </c>
      <c r="P57">
        <v>0.3322</v>
      </c>
      <c r="Q57">
        <v>0.70669999999999999</v>
      </c>
    </row>
    <row r="58" spans="1:17" x14ac:dyDescent="0.25">
      <c r="A58" s="1" t="s">
        <v>65</v>
      </c>
      <c r="B58" s="4">
        <v>0.95</v>
      </c>
      <c r="C58">
        <v>0.61909999999999998</v>
      </c>
      <c r="D58">
        <v>0.82189999999999996</v>
      </c>
      <c r="E58" s="4">
        <v>0.94</v>
      </c>
      <c r="F58">
        <v>0.49590000000000001</v>
      </c>
      <c r="G58">
        <v>0.75539999999999996</v>
      </c>
      <c r="H58" s="4">
        <v>0.96</v>
      </c>
      <c r="I58">
        <v>0.60299999999999998</v>
      </c>
      <c r="J58">
        <v>0.87490000000000001</v>
      </c>
      <c r="K58" s="9" t="s">
        <v>2602</v>
      </c>
      <c r="L58" t="s">
        <v>2627</v>
      </c>
      <c r="M58">
        <v>0.3286</v>
      </c>
      <c r="N58">
        <v>1</v>
      </c>
      <c r="O58" s="4">
        <v>0.93</v>
      </c>
      <c r="P58">
        <v>0.4647</v>
      </c>
      <c r="Q58">
        <v>0.80720000000000003</v>
      </c>
    </row>
    <row r="59" spans="1:17" x14ac:dyDescent="0.25">
      <c r="A59" s="1" t="s">
        <v>66</v>
      </c>
      <c r="B59" s="4">
        <v>0.96</v>
      </c>
      <c r="C59">
        <v>0.75370000000000004</v>
      </c>
      <c r="D59">
        <v>0.88870000000000005</v>
      </c>
      <c r="E59" s="4">
        <v>0.94</v>
      </c>
      <c r="F59">
        <v>0.64259999999999995</v>
      </c>
      <c r="G59">
        <v>0.83189999999999997</v>
      </c>
      <c r="H59" s="4">
        <v>1.02</v>
      </c>
      <c r="I59">
        <v>0.89019999999999999</v>
      </c>
      <c r="J59">
        <v>0.97250000000000003</v>
      </c>
      <c r="K59" s="9" t="s">
        <v>2677</v>
      </c>
      <c r="L59" t="s">
        <v>651</v>
      </c>
      <c r="M59">
        <v>0.21529999999999999</v>
      </c>
      <c r="N59">
        <v>1</v>
      </c>
      <c r="O59" s="4">
        <v>0.93</v>
      </c>
      <c r="P59">
        <v>0.59660000000000002</v>
      </c>
      <c r="Q59">
        <v>0.89100000000000001</v>
      </c>
    </row>
    <row r="60" spans="1:17" x14ac:dyDescent="0.25">
      <c r="A60" s="1" t="s">
        <v>67</v>
      </c>
      <c r="B60" s="4">
        <v>0.97</v>
      </c>
      <c r="C60">
        <v>0.87290000000000001</v>
      </c>
      <c r="D60">
        <v>0.95120000000000005</v>
      </c>
      <c r="E60" s="4">
        <v>0.99</v>
      </c>
      <c r="F60">
        <v>0.95579999999999998</v>
      </c>
      <c r="G60">
        <v>0.9839</v>
      </c>
      <c r="H60" s="4">
        <v>0.96</v>
      </c>
      <c r="I60">
        <v>0.77800000000000002</v>
      </c>
      <c r="J60">
        <v>0.94399999999999995</v>
      </c>
      <c r="K60" s="9" t="s">
        <v>1722</v>
      </c>
      <c r="L60" t="s">
        <v>873</v>
      </c>
      <c r="M60">
        <v>0.62290000000000001</v>
      </c>
      <c r="N60">
        <v>1</v>
      </c>
      <c r="O60" s="4">
        <v>1.03</v>
      </c>
      <c r="P60">
        <v>0.84030000000000005</v>
      </c>
      <c r="Q60">
        <v>0.9778</v>
      </c>
    </row>
    <row r="61" spans="1:17" x14ac:dyDescent="0.25">
      <c r="A61" s="1" t="s">
        <v>68</v>
      </c>
      <c r="B61" s="4">
        <v>1.02</v>
      </c>
      <c r="C61">
        <v>0.80220000000000002</v>
      </c>
      <c r="D61">
        <v>0.91969999999999996</v>
      </c>
      <c r="E61" s="4">
        <v>1.1299999999999999</v>
      </c>
      <c r="F61">
        <v>0.14399999999999999</v>
      </c>
      <c r="G61">
        <v>0.4491</v>
      </c>
      <c r="H61" s="4">
        <v>0.96</v>
      </c>
      <c r="I61">
        <v>0.58089999999999997</v>
      </c>
      <c r="J61">
        <v>0.87350000000000005</v>
      </c>
      <c r="K61" s="9" t="s">
        <v>2689</v>
      </c>
      <c r="L61" t="s">
        <v>2690</v>
      </c>
      <c r="M61">
        <v>0.56230000000000002</v>
      </c>
      <c r="N61">
        <v>1</v>
      </c>
      <c r="O61" s="4">
        <v>1.27</v>
      </c>
      <c r="P61">
        <v>2.8400000000000002E-2</v>
      </c>
      <c r="Q61">
        <v>0.35770000000000002</v>
      </c>
    </row>
    <row r="62" spans="1:17" x14ac:dyDescent="0.25">
      <c r="A62" s="1" t="s">
        <v>69</v>
      </c>
      <c r="B62" s="4">
        <v>0.86</v>
      </c>
      <c r="C62">
        <v>0.21779999999999999</v>
      </c>
      <c r="D62">
        <v>0.53210000000000002</v>
      </c>
      <c r="E62" s="4">
        <v>0.89</v>
      </c>
      <c r="F62">
        <v>0.37259999999999999</v>
      </c>
      <c r="G62">
        <v>0.64570000000000005</v>
      </c>
      <c r="H62" s="4">
        <v>0.84</v>
      </c>
      <c r="I62">
        <v>0.16209999999999999</v>
      </c>
      <c r="J62">
        <v>0.73050000000000004</v>
      </c>
      <c r="K62" s="9" t="s">
        <v>1936</v>
      </c>
      <c r="L62" t="s">
        <v>2450</v>
      </c>
      <c r="M62">
        <v>0.2596</v>
      </c>
      <c r="N62">
        <v>1</v>
      </c>
      <c r="O62" s="4">
        <v>1</v>
      </c>
      <c r="P62">
        <v>0.97740000000000005</v>
      </c>
      <c r="Q62">
        <v>0.99550000000000005</v>
      </c>
    </row>
    <row r="63" spans="1:17" x14ac:dyDescent="0.25">
      <c r="A63" s="1" t="s">
        <v>70</v>
      </c>
      <c r="B63" s="4">
        <v>1.0900000000000001</v>
      </c>
      <c r="C63">
        <v>0.1424</v>
      </c>
      <c r="D63">
        <v>0.45200000000000001</v>
      </c>
      <c r="E63" s="4">
        <v>1.0900000000000001</v>
      </c>
      <c r="F63">
        <v>0.16500000000000001</v>
      </c>
      <c r="G63">
        <v>0.47</v>
      </c>
      <c r="H63" s="4">
        <v>1.08</v>
      </c>
      <c r="I63">
        <v>0.1706</v>
      </c>
      <c r="J63">
        <v>0.73050000000000004</v>
      </c>
      <c r="K63" s="9" t="s">
        <v>2399</v>
      </c>
      <c r="L63" t="s">
        <v>2400</v>
      </c>
      <c r="M63">
        <v>9.8799999999999999E-2</v>
      </c>
      <c r="N63">
        <v>1</v>
      </c>
      <c r="O63" s="4">
        <v>1.1299999999999999</v>
      </c>
      <c r="P63">
        <v>0.14990000000000001</v>
      </c>
      <c r="Q63">
        <v>0.53169999999999995</v>
      </c>
    </row>
    <row r="64" spans="1:17" x14ac:dyDescent="0.25">
      <c r="A64" s="1" t="s">
        <v>71</v>
      </c>
      <c r="B64" s="4">
        <v>1.83</v>
      </c>
      <c r="C64">
        <v>1.5E-3</v>
      </c>
      <c r="D64">
        <v>6.3E-2</v>
      </c>
      <c r="E64" s="4">
        <v>1.7</v>
      </c>
      <c r="F64">
        <v>3.7000000000000002E-3</v>
      </c>
      <c r="G64">
        <v>0.13059999999999999</v>
      </c>
      <c r="H64" s="4">
        <v>1.51</v>
      </c>
      <c r="I64">
        <v>3.0200000000000001E-2</v>
      </c>
      <c r="J64">
        <v>0.62660000000000005</v>
      </c>
      <c r="K64" s="9" t="s">
        <v>2229</v>
      </c>
      <c r="L64" t="s">
        <v>1607</v>
      </c>
      <c r="M64">
        <v>0.18909999999999999</v>
      </c>
      <c r="N64">
        <v>1</v>
      </c>
      <c r="O64" s="4">
        <v>1.7</v>
      </c>
      <c r="P64">
        <v>2.4299999999999999E-2</v>
      </c>
      <c r="Q64">
        <v>0.35770000000000002</v>
      </c>
    </row>
    <row r="65" spans="1:17" x14ac:dyDescent="0.25">
      <c r="A65" s="1" t="s">
        <v>72</v>
      </c>
      <c r="B65" s="4">
        <v>1.03</v>
      </c>
      <c r="C65">
        <v>0.78959999999999997</v>
      </c>
      <c r="D65">
        <v>0.90959999999999996</v>
      </c>
      <c r="E65" s="4">
        <v>1.08</v>
      </c>
      <c r="F65">
        <v>0.48470000000000002</v>
      </c>
      <c r="G65">
        <v>0.75039999999999996</v>
      </c>
      <c r="H65" s="4">
        <v>0.95</v>
      </c>
      <c r="I65">
        <v>0.64780000000000004</v>
      </c>
      <c r="J65">
        <v>0.88780000000000003</v>
      </c>
      <c r="K65" s="9" t="s">
        <v>2566</v>
      </c>
      <c r="L65" t="s">
        <v>2685</v>
      </c>
      <c r="M65">
        <v>0.98460000000000003</v>
      </c>
      <c r="N65">
        <v>1</v>
      </c>
      <c r="O65" s="4">
        <v>0.97</v>
      </c>
      <c r="P65">
        <v>0.82440000000000002</v>
      </c>
      <c r="Q65">
        <v>0.97599999999999998</v>
      </c>
    </row>
    <row r="66" spans="1:17" x14ac:dyDescent="0.25">
      <c r="A66" s="1" t="s">
        <v>73</v>
      </c>
      <c r="B66" s="4">
        <v>1.04</v>
      </c>
      <c r="C66">
        <v>0.73580000000000001</v>
      </c>
      <c r="D66">
        <v>0.87450000000000006</v>
      </c>
      <c r="E66" s="4">
        <v>0.94</v>
      </c>
      <c r="F66">
        <v>0.61990000000000001</v>
      </c>
      <c r="G66">
        <v>0.82189999999999996</v>
      </c>
      <c r="H66" s="4">
        <v>1.1000000000000001</v>
      </c>
      <c r="I66">
        <v>0.37219999999999998</v>
      </c>
      <c r="J66">
        <v>0.80979999999999996</v>
      </c>
      <c r="K66" s="9" t="s">
        <v>2596</v>
      </c>
      <c r="L66" t="s">
        <v>2380</v>
      </c>
      <c r="M66">
        <v>0.69530000000000003</v>
      </c>
      <c r="N66">
        <v>1</v>
      </c>
      <c r="O66" s="4">
        <v>0.99</v>
      </c>
      <c r="P66">
        <v>0.95340000000000003</v>
      </c>
      <c r="Q66">
        <v>0.99270000000000003</v>
      </c>
    </row>
    <row r="67" spans="1:17" x14ac:dyDescent="0.25">
      <c r="A67" s="1" t="s">
        <v>74</v>
      </c>
      <c r="B67" s="4">
        <v>0.94</v>
      </c>
      <c r="C67">
        <v>0.72150000000000003</v>
      </c>
      <c r="D67">
        <v>0.86660000000000004</v>
      </c>
      <c r="E67" s="4">
        <v>0.92</v>
      </c>
      <c r="F67">
        <v>0.63570000000000004</v>
      </c>
      <c r="G67">
        <v>0.83030000000000004</v>
      </c>
      <c r="H67" s="4">
        <v>0.86</v>
      </c>
      <c r="I67">
        <v>0.34970000000000001</v>
      </c>
      <c r="J67">
        <v>0.80520000000000003</v>
      </c>
      <c r="K67" s="9" t="s">
        <v>685</v>
      </c>
      <c r="L67" t="s">
        <v>2670</v>
      </c>
      <c r="M67">
        <v>0.2918</v>
      </c>
      <c r="N67">
        <v>1</v>
      </c>
      <c r="O67" s="4">
        <v>0.94</v>
      </c>
      <c r="P67">
        <v>0.75039999999999996</v>
      </c>
      <c r="Q67">
        <v>0.94110000000000005</v>
      </c>
    </row>
    <row r="68" spans="1:17" x14ac:dyDescent="0.25">
      <c r="A68" s="1" t="s">
        <v>75</v>
      </c>
      <c r="B68" s="4">
        <v>1.42</v>
      </c>
      <c r="C68">
        <v>2E-3</v>
      </c>
      <c r="D68">
        <v>6.5500000000000003E-2</v>
      </c>
      <c r="E68" s="4">
        <v>1.41</v>
      </c>
      <c r="F68">
        <v>4.7000000000000002E-3</v>
      </c>
      <c r="G68">
        <v>0.14860000000000001</v>
      </c>
      <c r="H68" s="4">
        <v>1.26</v>
      </c>
      <c r="I68">
        <v>2.1899999999999999E-2</v>
      </c>
      <c r="J68">
        <v>0.62660000000000005</v>
      </c>
      <c r="K68" s="9" t="s">
        <v>1995</v>
      </c>
      <c r="L68" t="s">
        <v>1988</v>
      </c>
      <c r="M68">
        <v>9.3200000000000005E-2</v>
      </c>
      <c r="N68">
        <v>1</v>
      </c>
      <c r="O68" s="4">
        <v>1.36</v>
      </c>
      <c r="P68">
        <v>2.76E-2</v>
      </c>
      <c r="Q68">
        <v>0.35770000000000002</v>
      </c>
    </row>
    <row r="69" spans="1:17" x14ac:dyDescent="0.25">
      <c r="A69" s="1" t="s">
        <v>76</v>
      </c>
      <c r="B69" s="4">
        <v>1.0900000000000001</v>
      </c>
      <c r="C69">
        <v>0.23949999999999999</v>
      </c>
      <c r="D69">
        <v>0.55469999999999997</v>
      </c>
      <c r="E69" s="4">
        <v>1.1100000000000001</v>
      </c>
      <c r="F69">
        <v>0.16159999999999999</v>
      </c>
      <c r="G69">
        <v>0.46729999999999999</v>
      </c>
      <c r="H69" s="4">
        <v>1.0900000000000001</v>
      </c>
      <c r="I69">
        <v>0.2135</v>
      </c>
      <c r="J69">
        <v>0.751</v>
      </c>
      <c r="K69" s="9" t="s">
        <v>2465</v>
      </c>
      <c r="L69" t="s">
        <v>2466</v>
      </c>
      <c r="M69">
        <v>0.95379999999999998</v>
      </c>
      <c r="N69">
        <v>1</v>
      </c>
      <c r="O69" s="4">
        <v>1.17</v>
      </c>
      <c r="P69">
        <v>6.7299999999999999E-2</v>
      </c>
      <c r="Q69">
        <v>0.39190000000000003</v>
      </c>
    </row>
    <row r="70" spans="1:17" x14ac:dyDescent="0.25">
      <c r="A70" s="1" t="s">
        <v>77</v>
      </c>
      <c r="B70" s="4">
        <v>0.9</v>
      </c>
      <c r="C70">
        <v>0.47299999999999998</v>
      </c>
      <c r="D70">
        <v>0.72619999999999996</v>
      </c>
      <c r="E70" s="4">
        <v>0.92</v>
      </c>
      <c r="F70">
        <v>0.57589999999999997</v>
      </c>
      <c r="G70">
        <v>0.79720000000000002</v>
      </c>
      <c r="H70" s="4">
        <v>0.84</v>
      </c>
      <c r="I70">
        <v>0.22919999999999999</v>
      </c>
      <c r="J70">
        <v>0.75770000000000004</v>
      </c>
      <c r="K70" s="9" t="s">
        <v>2580</v>
      </c>
      <c r="L70" t="s">
        <v>2581</v>
      </c>
      <c r="M70">
        <v>0.77229999999999999</v>
      </c>
      <c r="N70">
        <v>1</v>
      </c>
      <c r="O70" s="4">
        <v>0.74</v>
      </c>
      <c r="P70">
        <v>0.14280000000000001</v>
      </c>
      <c r="Q70">
        <v>0.52059999999999995</v>
      </c>
    </row>
    <row r="71" spans="1:17" x14ac:dyDescent="0.25">
      <c r="A71" s="1" t="s">
        <v>78</v>
      </c>
      <c r="B71" s="4">
        <v>1.19</v>
      </c>
      <c r="C71">
        <v>0.2918</v>
      </c>
      <c r="D71">
        <v>0.5978</v>
      </c>
      <c r="E71" s="4">
        <v>1.1499999999999999</v>
      </c>
      <c r="F71">
        <v>0.36570000000000003</v>
      </c>
      <c r="G71">
        <v>0.6411</v>
      </c>
      <c r="H71" s="4">
        <v>1.04</v>
      </c>
      <c r="I71">
        <v>0.79769999999999996</v>
      </c>
      <c r="J71">
        <v>0.9456</v>
      </c>
      <c r="K71" s="9" t="s">
        <v>634</v>
      </c>
      <c r="L71" t="s">
        <v>2498</v>
      </c>
      <c r="M71">
        <v>0.83189999999999997</v>
      </c>
      <c r="N71">
        <v>1</v>
      </c>
      <c r="O71" s="4">
        <v>0.88</v>
      </c>
      <c r="P71">
        <v>0.4582</v>
      </c>
      <c r="Q71">
        <v>0.80320000000000003</v>
      </c>
    </row>
    <row r="72" spans="1:17" x14ac:dyDescent="0.25">
      <c r="A72" s="1" t="s">
        <v>79</v>
      </c>
      <c r="B72" s="4">
        <v>1.34</v>
      </c>
      <c r="C72">
        <v>5.1900000000000002E-2</v>
      </c>
      <c r="D72">
        <v>0.31359999999999999</v>
      </c>
      <c r="E72" s="4">
        <v>1.26</v>
      </c>
      <c r="F72">
        <v>0.1182</v>
      </c>
      <c r="G72">
        <v>0.4158</v>
      </c>
      <c r="H72" s="4">
        <v>1.27</v>
      </c>
      <c r="I72">
        <v>7.0099999999999996E-2</v>
      </c>
      <c r="J72">
        <v>0.66539999999999999</v>
      </c>
      <c r="K72" s="9" t="s">
        <v>2315</v>
      </c>
      <c r="L72" t="s">
        <v>1793</v>
      </c>
      <c r="M72">
        <v>0.74299999999999999</v>
      </c>
      <c r="N72">
        <v>1</v>
      </c>
      <c r="O72" s="4">
        <v>1.1299999999999999</v>
      </c>
      <c r="P72">
        <v>0.40579999999999999</v>
      </c>
      <c r="Q72">
        <v>0.77239999999999998</v>
      </c>
    </row>
    <row r="73" spans="1:17" x14ac:dyDescent="0.25">
      <c r="A73" s="1" t="s">
        <v>80</v>
      </c>
      <c r="B73" s="4">
        <v>1.1200000000000001</v>
      </c>
      <c r="C73">
        <v>0.3805</v>
      </c>
      <c r="D73">
        <v>0.66449999999999998</v>
      </c>
      <c r="E73" s="4">
        <v>1.1000000000000001</v>
      </c>
      <c r="F73">
        <v>0.51229999999999998</v>
      </c>
      <c r="G73">
        <v>0.76080000000000003</v>
      </c>
      <c r="H73" s="4">
        <v>1.02</v>
      </c>
      <c r="I73">
        <v>0.83499999999999996</v>
      </c>
      <c r="J73">
        <v>0.95809999999999995</v>
      </c>
      <c r="K73" s="9" t="s">
        <v>1985</v>
      </c>
      <c r="L73" t="s">
        <v>478</v>
      </c>
      <c r="M73">
        <v>0.2442</v>
      </c>
      <c r="N73">
        <v>1</v>
      </c>
      <c r="O73" s="4">
        <v>0.96</v>
      </c>
      <c r="P73">
        <v>0.80520000000000003</v>
      </c>
      <c r="Q73">
        <v>0.96199999999999997</v>
      </c>
    </row>
    <row r="74" spans="1:17" x14ac:dyDescent="0.25">
      <c r="A74" s="1" t="s">
        <v>81</v>
      </c>
      <c r="B74" s="4">
        <v>0.99</v>
      </c>
      <c r="C74">
        <v>0.97460000000000002</v>
      </c>
      <c r="D74">
        <v>0.9899</v>
      </c>
      <c r="E74" s="4">
        <v>1.1100000000000001</v>
      </c>
      <c r="F74">
        <v>0.57330000000000003</v>
      </c>
      <c r="G74">
        <v>0.79720000000000002</v>
      </c>
      <c r="H74" s="4">
        <v>0.88</v>
      </c>
      <c r="I74">
        <v>0.39219999999999999</v>
      </c>
      <c r="J74">
        <v>0.82809999999999995</v>
      </c>
      <c r="K74" s="9" t="s">
        <v>2732</v>
      </c>
      <c r="L74" t="s">
        <v>2356</v>
      </c>
      <c r="M74">
        <v>0.1206</v>
      </c>
      <c r="N74">
        <v>1</v>
      </c>
      <c r="O74" s="4">
        <v>1.19</v>
      </c>
      <c r="P74">
        <v>0.34560000000000002</v>
      </c>
      <c r="Q74">
        <v>0.70830000000000004</v>
      </c>
    </row>
    <row r="75" spans="1:17" x14ac:dyDescent="0.25">
      <c r="A75" s="1" t="s">
        <v>82</v>
      </c>
      <c r="B75" s="4">
        <v>0.98</v>
      </c>
      <c r="C75">
        <v>0.86519999999999997</v>
      </c>
      <c r="D75">
        <v>0.94810000000000005</v>
      </c>
      <c r="E75" s="4">
        <v>1.01</v>
      </c>
      <c r="F75">
        <v>0.93989999999999996</v>
      </c>
      <c r="G75">
        <v>0.98050000000000004</v>
      </c>
      <c r="H75" s="4">
        <v>0.91</v>
      </c>
      <c r="I75">
        <v>0.40610000000000002</v>
      </c>
      <c r="J75">
        <v>0.84219999999999995</v>
      </c>
      <c r="K75" s="9" t="s">
        <v>782</v>
      </c>
      <c r="L75" t="s">
        <v>1766</v>
      </c>
      <c r="M75">
        <v>0.25009999999999999</v>
      </c>
      <c r="N75">
        <v>1</v>
      </c>
      <c r="O75" s="4">
        <v>0.95</v>
      </c>
      <c r="P75">
        <v>0.69610000000000005</v>
      </c>
      <c r="Q75">
        <v>0.90890000000000004</v>
      </c>
    </row>
    <row r="76" spans="1:17" x14ac:dyDescent="0.25">
      <c r="A76" s="1" t="s">
        <v>83</v>
      </c>
      <c r="B76" s="4">
        <v>1.0900000000000001</v>
      </c>
      <c r="C76">
        <v>0.5323</v>
      </c>
      <c r="D76">
        <v>0.77910000000000001</v>
      </c>
      <c r="E76" s="4">
        <v>1.1000000000000001</v>
      </c>
      <c r="F76">
        <v>0.505</v>
      </c>
      <c r="G76">
        <v>0.76080000000000003</v>
      </c>
      <c r="H76" s="4">
        <v>1.08</v>
      </c>
      <c r="I76">
        <v>0.57279999999999998</v>
      </c>
      <c r="J76">
        <v>0.87350000000000005</v>
      </c>
      <c r="K76" s="9" t="s">
        <v>2374</v>
      </c>
      <c r="L76" t="s">
        <v>2597</v>
      </c>
      <c r="M76">
        <v>4.8300000000000003E-2</v>
      </c>
      <c r="N76">
        <v>1</v>
      </c>
      <c r="O76" s="4">
        <v>0.95</v>
      </c>
      <c r="P76">
        <v>0.74250000000000005</v>
      </c>
      <c r="Q76">
        <v>0.93640000000000001</v>
      </c>
    </row>
    <row r="77" spans="1:17" x14ac:dyDescent="0.25">
      <c r="A77" s="1" t="s">
        <v>84</v>
      </c>
      <c r="B77" s="4">
        <v>1.22</v>
      </c>
      <c r="C77">
        <v>4.4699999999999997E-2</v>
      </c>
      <c r="D77">
        <v>0.31090000000000001</v>
      </c>
      <c r="E77" s="4">
        <v>1.25</v>
      </c>
      <c r="F77">
        <v>2.24E-2</v>
      </c>
      <c r="G77">
        <v>0.26790000000000003</v>
      </c>
      <c r="H77" s="4">
        <v>1.07</v>
      </c>
      <c r="I77">
        <v>0.43269999999999997</v>
      </c>
      <c r="J77">
        <v>0.84219999999999995</v>
      </c>
      <c r="K77" s="9" t="s">
        <v>2303</v>
      </c>
      <c r="L77" t="s">
        <v>930</v>
      </c>
      <c r="M77">
        <v>0.36730000000000002</v>
      </c>
      <c r="N77">
        <v>1</v>
      </c>
      <c r="O77" s="4">
        <v>1.17</v>
      </c>
      <c r="P77">
        <v>0.1139</v>
      </c>
      <c r="Q77">
        <v>0.48430000000000001</v>
      </c>
    </row>
    <row r="78" spans="1:17" x14ac:dyDescent="0.25">
      <c r="A78" s="1" t="s">
        <v>85</v>
      </c>
      <c r="B78" s="4">
        <v>0.86</v>
      </c>
      <c r="C78">
        <v>2.7900000000000001E-2</v>
      </c>
      <c r="D78">
        <v>0.24809999999999999</v>
      </c>
      <c r="E78" s="4">
        <v>0.88</v>
      </c>
      <c r="F78">
        <v>6.6000000000000003E-2</v>
      </c>
      <c r="G78">
        <v>0.39479999999999998</v>
      </c>
      <c r="H78" s="4">
        <v>0.9</v>
      </c>
      <c r="I78">
        <v>0.1217</v>
      </c>
      <c r="J78">
        <v>0.71750000000000003</v>
      </c>
      <c r="K78" s="9" t="s">
        <v>2283</v>
      </c>
      <c r="L78" t="s">
        <v>2284</v>
      </c>
      <c r="M78">
        <v>0.86209999999999998</v>
      </c>
      <c r="N78">
        <v>1</v>
      </c>
      <c r="O78" s="4">
        <v>0.86</v>
      </c>
      <c r="P78">
        <v>3.2500000000000001E-2</v>
      </c>
      <c r="Q78">
        <v>0.38679999999999998</v>
      </c>
    </row>
    <row r="79" spans="1:17" x14ac:dyDescent="0.25">
      <c r="A79" s="1" t="s">
        <v>86</v>
      </c>
      <c r="B79" s="4">
        <v>1.24</v>
      </c>
      <c r="C79">
        <v>7.5700000000000003E-2</v>
      </c>
      <c r="D79">
        <v>0.3382</v>
      </c>
      <c r="E79" s="4">
        <v>1.23</v>
      </c>
      <c r="F79">
        <v>8.3799999999999999E-2</v>
      </c>
      <c r="G79">
        <v>0.39479999999999998</v>
      </c>
      <c r="H79" s="4">
        <v>1.07</v>
      </c>
      <c r="I79">
        <v>0.50939999999999996</v>
      </c>
      <c r="J79">
        <v>0.85760000000000003</v>
      </c>
      <c r="K79" s="9" t="s">
        <v>2342</v>
      </c>
      <c r="L79" t="s">
        <v>2343</v>
      </c>
      <c r="M79">
        <v>0.80189999999999995</v>
      </c>
      <c r="N79">
        <v>1</v>
      </c>
      <c r="O79" s="4">
        <v>0.88</v>
      </c>
      <c r="P79">
        <v>0.33300000000000002</v>
      </c>
      <c r="Q79">
        <v>0.70669999999999999</v>
      </c>
    </row>
    <row r="80" spans="1:17" x14ac:dyDescent="0.25">
      <c r="A80" s="1" t="s">
        <v>87</v>
      </c>
      <c r="B80" s="4">
        <v>1.03</v>
      </c>
      <c r="C80">
        <v>0.79139999999999999</v>
      </c>
      <c r="D80">
        <v>0.90959999999999996</v>
      </c>
      <c r="E80" s="4">
        <v>1.08</v>
      </c>
      <c r="F80">
        <v>0.51529999999999998</v>
      </c>
      <c r="G80">
        <v>0.76080000000000003</v>
      </c>
      <c r="H80" s="4">
        <v>0.96</v>
      </c>
      <c r="I80">
        <v>0.65810000000000002</v>
      </c>
      <c r="J80">
        <v>0.88919999999999999</v>
      </c>
      <c r="K80" s="9" t="s">
        <v>2688</v>
      </c>
      <c r="L80" t="s">
        <v>876</v>
      </c>
      <c r="M80">
        <v>0.45340000000000003</v>
      </c>
      <c r="N80">
        <v>1</v>
      </c>
      <c r="O80" s="4">
        <v>1</v>
      </c>
      <c r="P80">
        <v>0.9869</v>
      </c>
      <c r="Q80">
        <v>0.99550000000000005</v>
      </c>
    </row>
    <row r="81" spans="1:17" x14ac:dyDescent="0.25">
      <c r="A81" s="1" t="s">
        <v>88</v>
      </c>
      <c r="B81" s="4">
        <v>1.07</v>
      </c>
      <c r="C81">
        <v>0.3211</v>
      </c>
      <c r="D81">
        <v>0.62560000000000004</v>
      </c>
      <c r="E81" s="4">
        <v>1.1000000000000001</v>
      </c>
      <c r="F81">
        <v>0.20860000000000001</v>
      </c>
      <c r="G81">
        <v>0.51519999999999999</v>
      </c>
      <c r="H81" s="4">
        <v>1.04</v>
      </c>
      <c r="I81">
        <v>0.54</v>
      </c>
      <c r="J81">
        <v>0.86970000000000003</v>
      </c>
      <c r="K81" s="9" t="s">
        <v>2514</v>
      </c>
      <c r="L81" t="s">
        <v>1720</v>
      </c>
      <c r="M81">
        <v>0.10929999999999999</v>
      </c>
      <c r="N81">
        <v>1</v>
      </c>
      <c r="O81" s="4">
        <v>1.1200000000000001</v>
      </c>
      <c r="P81">
        <v>0.24030000000000001</v>
      </c>
      <c r="Q81">
        <v>0.61299999999999999</v>
      </c>
    </row>
    <row r="82" spans="1:17" x14ac:dyDescent="0.25">
      <c r="A82" s="1" t="s">
        <v>89</v>
      </c>
      <c r="B82" s="4">
        <v>1.0900000000000001</v>
      </c>
      <c r="C82">
        <v>0.18579999999999999</v>
      </c>
      <c r="D82">
        <v>0.499</v>
      </c>
      <c r="E82" s="4">
        <v>1.0900000000000001</v>
      </c>
      <c r="F82">
        <v>0.25030000000000002</v>
      </c>
      <c r="G82">
        <v>0.53610000000000002</v>
      </c>
      <c r="H82" s="4">
        <v>1.08</v>
      </c>
      <c r="I82">
        <v>0.2427</v>
      </c>
      <c r="J82">
        <v>0.75980000000000003</v>
      </c>
      <c r="K82" s="9" t="s">
        <v>2433</v>
      </c>
      <c r="L82" t="s">
        <v>1576</v>
      </c>
      <c r="M82">
        <v>0.2918</v>
      </c>
      <c r="N82">
        <v>1</v>
      </c>
      <c r="O82" s="4">
        <v>1.05</v>
      </c>
      <c r="P82">
        <v>0.55249999999999999</v>
      </c>
      <c r="Q82">
        <v>0.86890000000000001</v>
      </c>
    </row>
    <row r="83" spans="1:17" x14ac:dyDescent="0.25">
      <c r="A83" s="1" t="s">
        <v>90</v>
      </c>
      <c r="B83" s="4">
        <v>0.94</v>
      </c>
      <c r="C83">
        <v>0.55279999999999996</v>
      </c>
      <c r="D83">
        <v>0.79259999999999997</v>
      </c>
      <c r="E83" s="4">
        <v>0.94</v>
      </c>
      <c r="F83">
        <v>0.60950000000000004</v>
      </c>
      <c r="G83">
        <v>0.81859999999999999</v>
      </c>
      <c r="H83" s="4">
        <v>0.93</v>
      </c>
      <c r="I83">
        <v>0.47520000000000001</v>
      </c>
      <c r="J83">
        <v>0.84750000000000003</v>
      </c>
      <c r="K83" s="9" t="s">
        <v>717</v>
      </c>
      <c r="L83" t="s">
        <v>1597</v>
      </c>
      <c r="M83">
        <v>0.77229999999999999</v>
      </c>
      <c r="N83">
        <v>1</v>
      </c>
      <c r="O83" s="4">
        <v>1.06</v>
      </c>
      <c r="P83">
        <v>0.68579999999999997</v>
      </c>
      <c r="Q83">
        <v>0.90890000000000004</v>
      </c>
    </row>
    <row r="84" spans="1:17" x14ac:dyDescent="0.25">
      <c r="A84" s="1" t="s">
        <v>91</v>
      </c>
      <c r="B84" s="4">
        <v>0.9</v>
      </c>
      <c r="C84">
        <v>0.16919999999999999</v>
      </c>
      <c r="D84">
        <v>0.47720000000000001</v>
      </c>
      <c r="E84" s="4">
        <v>0.93</v>
      </c>
      <c r="F84">
        <v>0.35410000000000003</v>
      </c>
      <c r="G84">
        <v>0.63539999999999996</v>
      </c>
      <c r="H84" s="4">
        <v>0.87</v>
      </c>
      <c r="I84">
        <v>5.11E-2</v>
      </c>
      <c r="J84">
        <v>0.66269999999999996</v>
      </c>
      <c r="K84" s="9" t="s">
        <v>2422</v>
      </c>
      <c r="L84" t="s">
        <v>2423</v>
      </c>
      <c r="M84">
        <v>0.34760000000000002</v>
      </c>
      <c r="N84">
        <v>1</v>
      </c>
      <c r="O84" s="4">
        <v>0.92</v>
      </c>
      <c r="P84">
        <v>0.46929999999999999</v>
      </c>
      <c r="Q84">
        <v>0.80720000000000003</v>
      </c>
    </row>
    <row r="85" spans="1:17" x14ac:dyDescent="0.25">
      <c r="A85" s="1" t="s">
        <v>92</v>
      </c>
      <c r="B85" s="4">
        <v>0.87</v>
      </c>
      <c r="C85">
        <v>0.21920000000000001</v>
      </c>
      <c r="D85">
        <v>0.53210000000000002</v>
      </c>
      <c r="E85" s="4">
        <v>0.87</v>
      </c>
      <c r="F85">
        <v>0.2382</v>
      </c>
      <c r="G85">
        <v>0.52980000000000005</v>
      </c>
      <c r="H85" s="4">
        <v>0.91</v>
      </c>
      <c r="I85">
        <v>0.4178</v>
      </c>
      <c r="J85">
        <v>0.84219999999999995</v>
      </c>
      <c r="K85" s="9" t="s">
        <v>2455</v>
      </c>
      <c r="L85" t="s">
        <v>2068</v>
      </c>
      <c r="M85">
        <v>8.3000000000000001E-3</v>
      </c>
      <c r="N85">
        <v>1</v>
      </c>
      <c r="O85" s="4">
        <v>0.84</v>
      </c>
      <c r="P85">
        <v>0.18729999999999999</v>
      </c>
      <c r="Q85">
        <v>0.56320000000000003</v>
      </c>
    </row>
    <row r="86" spans="1:17" x14ac:dyDescent="0.25">
      <c r="A86" s="1" t="s">
        <v>93</v>
      </c>
      <c r="B86" s="4">
        <v>1.01</v>
      </c>
      <c r="C86">
        <v>0.91900000000000004</v>
      </c>
      <c r="D86">
        <v>0.95669999999999999</v>
      </c>
      <c r="E86" s="4">
        <v>0.93</v>
      </c>
      <c r="F86">
        <v>0.60329999999999995</v>
      </c>
      <c r="G86">
        <v>0.81520000000000004</v>
      </c>
      <c r="H86" s="4">
        <v>1.04</v>
      </c>
      <c r="I86">
        <v>0.754</v>
      </c>
      <c r="J86">
        <v>0.94399999999999995</v>
      </c>
      <c r="K86" s="9" t="s">
        <v>2723</v>
      </c>
      <c r="L86" t="s">
        <v>2724</v>
      </c>
      <c r="M86">
        <v>0.89249999999999996</v>
      </c>
      <c r="N86">
        <v>1</v>
      </c>
      <c r="O86" s="4">
        <v>0.95</v>
      </c>
      <c r="P86">
        <v>0.66020000000000001</v>
      </c>
      <c r="Q86">
        <v>0.90890000000000004</v>
      </c>
    </row>
    <row r="87" spans="1:17" x14ac:dyDescent="0.25">
      <c r="A87" s="1" t="s">
        <v>94</v>
      </c>
      <c r="B87" s="4">
        <v>0.94</v>
      </c>
      <c r="C87">
        <v>0.62580000000000002</v>
      </c>
      <c r="D87">
        <v>0.82440000000000002</v>
      </c>
      <c r="E87" s="4">
        <v>0.95</v>
      </c>
      <c r="F87">
        <v>0.68469999999999998</v>
      </c>
      <c r="G87">
        <v>0.85840000000000005</v>
      </c>
      <c r="H87" s="4">
        <v>0.89</v>
      </c>
      <c r="I87">
        <v>0.35070000000000001</v>
      </c>
      <c r="J87">
        <v>0.80520000000000003</v>
      </c>
      <c r="K87" s="9" t="s">
        <v>2629</v>
      </c>
      <c r="L87" t="s">
        <v>2129</v>
      </c>
      <c r="M87">
        <v>0.3286</v>
      </c>
      <c r="N87">
        <v>1</v>
      </c>
      <c r="O87" s="4">
        <v>0.78</v>
      </c>
      <c r="P87">
        <v>0.1096</v>
      </c>
      <c r="Q87">
        <v>0.47370000000000001</v>
      </c>
    </row>
    <row r="88" spans="1:17" x14ac:dyDescent="0.25">
      <c r="A88" s="1" t="s">
        <v>95</v>
      </c>
      <c r="B88" s="4">
        <v>1.05</v>
      </c>
      <c r="C88">
        <v>0.58899999999999997</v>
      </c>
      <c r="D88">
        <v>0.81200000000000006</v>
      </c>
      <c r="E88" s="4">
        <v>1.06</v>
      </c>
      <c r="F88">
        <v>0.48180000000000001</v>
      </c>
      <c r="G88">
        <v>0.75039999999999996</v>
      </c>
      <c r="H88" s="4">
        <v>1.01</v>
      </c>
      <c r="I88">
        <v>0.9093</v>
      </c>
      <c r="J88">
        <v>0.97250000000000003</v>
      </c>
      <c r="K88" s="9" t="s">
        <v>2616</v>
      </c>
      <c r="L88" t="s">
        <v>1343</v>
      </c>
      <c r="M88">
        <v>0.80089999999999995</v>
      </c>
      <c r="N88">
        <v>1</v>
      </c>
      <c r="O88" s="4">
        <v>0.98</v>
      </c>
      <c r="P88">
        <v>0.85619999999999996</v>
      </c>
      <c r="Q88">
        <v>0.97909999999999997</v>
      </c>
    </row>
    <row r="89" spans="1:17" x14ac:dyDescent="0.25">
      <c r="A89" s="1" t="s">
        <v>96</v>
      </c>
      <c r="B89" s="4">
        <v>1.17</v>
      </c>
      <c r="C89">
        <v>0.19450000000000001</v>
      </c>
      <c r="D89">
        <v>0.50460000000000005</v>
      </c>
      <c r="E89" s="4">
        <v>1.04</v>
      </c>
      <c r="F89">
        <v>0.73980000000000001</v>
      </c>
      <c r="G89">
        <v>0.87429999999999997</v>
      </c>
      <c r="H89" s="4">
        <v>1.24</v>
      </c>
      <c r="I89">
        <v>5.8799999999999998E-2</v>
      </c>
      <c r="J89">
        <v>0.66539999999999999</v>
      </c>
      <c r="K89" s="9" t="s">
        <v>2439</v>
      </c>
      <c r="L89" t="s">
        <v>2440</v>
      </c>
      <c r="M89">
        <v>0.65749999999999997</v>
      </c>
      <c r="N89">
        <v>1</v>
      </c>
      <c r="O89" s="4">
        <v>0.76</v>
      </c>
      <c r="P89">
        <v>6.2199999999999998E-2</v>
      </c>
      <c r="Q89">
        <v>0.39050000000000001</v>
      </c>
    </row>
    <row r="90" spans="1:17" x14ac:dyDescent="0.25">
      <c r="A90" s="1" t="s">
        <v>97</v>
      </c>
      <c r="B90" s="4">
        <v>1.01</v>
      </c>
      <c r="C90">
        <v>0.92510000000000003</v>
      </c>
      <c r="D90">
        <v>0.95669999999999999</v>
      </c>
      <c r="E90" s="4">
        <v>0.88</v>
      </c>
      <c r="F90">
        <v>0.26950000000000002</v>
      </c>
      <c r="G90">
        <v>0.55110000000000003</v>
      </c>
      <c r="H90" s="4">
        <v>1.1599999999999999</v>
      </c>
      <c r="I90">
        <v>0.21029999999999999</v>
      </c>
      <c r="J90">
        <v>0.751</v>
      </c>
      <c r="K90" s="9" t="s">
        <v>2725</v>
      </c>
      <c r="L90" t="s">
        <v>1031</v>
      </c>
      <c r="M90">
        <v>0.27579999999999999</v>
      </c>
      <c r="N90">
        <v>1</v>
      </c>
      <c r="O90" s="4">
        <v>0.65</v>
      </c>
      <c r="P90">
        <v>5.4999999999999997E-3</v>
      </c>
      <c r="Q90">
        <v>0.33879999999999999</v>
      </c>
    </row>
    <row r="91" spans="1:17" x14ac:dyDescent="0.25">
      <c r="A91" s="1" t="s">
        <v>98</v>
      </c>
      <c r="B91" s="4">
        <v>0.84</v>
      </c>
      <c r="C91">
        <v>0.23080000000000001</v>
      </c>
      <c r="D91">
        <v>0.54010000000000002</v>
      </c>
      <c r="E91" s="4">
        <v>0.85</v>
      </c>
      <c r="F91">
        <v>0.2419</v>
      </c>
      <c r="G91">
        <v>0.52980000000000005</v>
      </c>
      <c r="H91" s="4">
        <v>0.91</v>
      </c>
      <c r="I91">
        <v>0.53080000000000005</v>
      </c>
      <c r="J91">
        <v>0.86970000000000003</v>
      </c>
      <c r="K91" s="9" t="s">
        <v>1099</v>
      </c>
      <c r="L91" t="s">
        <v>2462</v>
      </c>
      <c r="M91">
        <v>0.08</v>
      </c>
      <c r="N91">
        <v>1</v>
      </c>
      <c r="O91" s="4">
        <v>0.96</v>
      </c>
      <c r="P91">
        <v>0.78990000000000005</v>
      </c>
      <c r="Q91">
        <v>0.95920000000000005</v>
      </c>
    </row>
    <row r="92" spans="1:17" x14ac:dyDescent="0.25">
      <c r="A92" s="1" t="s">
        <v>99</v>
      </c>
      <c r="B92" s="4">
        <v>0.94</v>
      </c>
      <c r="C92">
        <v>0.6603</v>
      </c>
      <c r="D92">
        <v>0.83730000000000004</v>
      </c>
      <c r="E92" s="4">
        <v>0.95</v>
      </c>
      <c r="F92">
        <v>0.7006</v>
      </c>
      <c r="G92">
        <v>0.86099999999999999</v>
      </c>
      <c r="H92" s="4">
        <v>1.01</v>
      </c>
      <c r="I92">
        <v>0.92230000000000001</v>
      </c>
      <c r="J92">
        <v>0.97370000000000001</v>
      </c>
      <c r="K92" s="9" t="s">
        <v>2649</v>
      </c>
      <c r="L92" t="s">
        <v>2650</v>
      </c>
      <c r="M92">
        <v>0.15440000000000001</v>
      </c>
      <c r="N92">
        <v>1</v>
      </c>
      <c r="O92" s="4">
        <v>1.01</v>
      </c>
      <c r="P92">
        <v>0.94850000000000001</v>
      </c>
      <c r="Q92">
        <v>0.99219999999999997</v>
      </c>
    </row>
    <row r="93" spans="1:17" x14ac:dyDescent="0.25">
      <c r="A93" s="1" t="s">
        <v>100</v>
      </c>
      <c r="B93" s="4">
        <v>0.83</v>
      </c>
      <c r="C93">
        <v>1.8700000000000001E-2</v>
      </c>
      <c r="D93">
        <v>0.23530000000000001</v>
      </c>
      <c r="E93" s="4">
        <v>0.83</v>
      </c>
      <c r="F93">
        <v>1.4999999999999999E-2</v>
      </c>
      <c r="G93">
        <v>0.24929999999999999</v>
      </c>
      <c r="H93" s="4">
        <v>0.95</v>
      </c>
      <c r="I93">
        <v>0.49220000000000003</v>
      </c>
      <c r="J93">
        <v>0.85760000000000003</v>
      </c>
      <c r="K93" s="9" t="s">
        <v>2258</v>
      </c>
      <c r="L93" t="s">
        <v>2259</v>
      </c>
      <c r="M93">
        <v>0.1164</v>
      </c>
      <c r="N93">
        <v>1</v>
      </c>
      <c r="O93" s="4">
        <v>0.86</v>
      </c>
      <c r="P93">
        <v>8.8999999999999996E-2</v>
      </c>
      <c r="Q93">
        <v>0.44330000000000003</v>
      </c>
    </row>
    <row r="94" spans="1:17" x14ac:dyDescent="0.25">
      <c r="A94" s="1" t="s">
        <v>101</v>
      </c>
      <c r="B94" s="4">
        <v>0.87</v>
      </c>
      <c r="C94">
        <v>0.11609999999999999</v>
      </c>
      <c r="D94">
        <v>0.41310000000000002</v>
      </c>
      <c r="E94" s="4">
        <v>0.85</v>
      </c>
      <c r="F94">
        <v>5.8700000000000002E-2</v>
      </c>
      <c r="G94">
        <v>0.39</v>
      </c>
      <c r="H94" s="4">
        <v>1</v>
      </c>
      <c r="I94">
        <v>0.96860000000000002</v>
      </c>
      <c r="J94">
        <v>0.99329999999999996</v>
      </c>
      <c r="K94" s="9" t="s">
        <v>2378</v>
      </c>
      <c r="L94" t="s">
        <v>2379</v>
      </c>
      <c r="M94">
        <v>0.3286</v>
      </c>
      <c r="N94">
        <v>1</v>
      </c>
      <c r="O94" s="4">
        <v>0.9</v>
      </c>
      <c r="P94">
        <v>0.2626</v>
      </c>
      <c r="Q94">
        <v>0.64949999999999997</v>
      </c>
    </row>
    <row r="95" spans="1:17" x14ac:dyDescent="0.25">
      <c r="A95" s="1" t="s">
        <v>102</v>
      </c>
      <c r="B95" s="4">
        <v>0.81</v>
      </c>
      <c r="C95">
        <v>0.1933</v>
      </c>
      <c r="D95">
        <v>0.50460000000000005</v>
      </c>
      <c r="E95" s="4">
        <v>0.87</v>
      </c>
      <c r="F95">
        <v>0.38669999999999999</v>
      </c>
      <c r="G95">
        <v>0.66</v>
      </c>
      <c r="H95" s="4">
        <v>0.84</v>
      </c>
      <c r="I95">
        <v>0.25359999999999999</v>
      </c>
      <c r="J95">
        <v>0.76259999999999994</v>
      </c>
      <c r="K95" s="9" t="s">
        <v>2437</v>
      </c>
      <c r="L95" t="s">
        <v>2438</v>
      </c>
      <c r="M95">
        <v>5.8299999999999998E-2</v>
      </c>
      <c r="N95">
        <v>1</v>
      </c>
      <c r="O95" s="4">
        <v>0.98</v>
      </c>
      <c r="P95">
        <v>0.90500000000000003</v>
      </c>
      <c r="Q95">
        <v>0.98340000000000005</v>
      </c>
    </row>
    <row r="96" spans="1:17" x14ac:dyDescent="0.25">
      <c r="A96" s="1" t="s">
        <v>103</v>
      </c>
      <c r="B96" s="4">
        <v>0.84</v>
      </c>
      <c r="C96">
        <v>0.13730000000000001</v>
      </c>
      <c r="D96">
        <v>0.44840000000000002</v>
      </c>
      <c r="E96" s="4">
        <v>0.9</v>
      </c>
      <c r="F96">
        <v>0.37209999999999999</v>
      </c>
      <c r="G96">
        <v>0.64570000000000005</v>
      </c>
      <c r="H96" s="4">
        <v>0.83</v>
      </c>
      <c r="I96">
        <v>7.4700000000000003E-2</v>
      </c>
      <c r="J96">
        <v>0.66539999999999999</v>
      </c>
      <c r="K96" s="9" t="s">
        <v>2394</v>
      </c>
      <c r="L96" t="s">
        <v>2395</v>
      </c>
      <c r="M96">
        <v>0.15440000000000001</v>
      </c>
      <c r="N96">
        <v>1</v>
      </c>
      <c r="O96" s="4">
        <v>0.89</v>
      </c>
      <c r="P96">
        <v>0.45429999999999998</v>
      </c>
      <c r="Q96">
        <v>0.80320000000000003</v>
      </c>
    </row>
    <row r="97" spans="1:17" x14ac:dyDescent="0.25">
      <c r="A97" s="1" t="s">
        <v>104</v>
      </c>
      <c r="B97" s="4">
        <v>0.88</v>
      </c>
      <c r="C97">
        <v>0.33839999999999998</v>
      </c>
      <c r="D97">
        <v>0.63319999999999999</v>
      </c>
      <c r="E97" s="4">
        <v>0.92</v>
      </c>
      <c r="F97">
        <v>0.54830000000000001</v>
      </c>
      <c r="G97">
        <v>0.78029999999999999</v>
      </c>
      <c r="H97" s="4">
        <v>0.9</v>
      </c>
      <c r="I97">
        <v>0.42380000000000001</v>
      </c>
      <c r="J97">
        <v>0.84219999999999995</v>
      </c>
      <c r="K97" s="9" t="s">
        <v>1777</v>
      </c>
      <c r="L97" t="s">
        <v>1703</v>
      </c>
      <c r="M97">
        <v>0.35699999999999998</v>
      </c>
      <c r="N97">
        <v>1</v>
      </c>
      <c r="O97" s="4">
        <v>1.1599999999999999</v>
      </c>
      <c r="P97">
        <v>0.32640000000000002</v>
      </c>
      <c r="Q97">
        <v>0.70669999999999999</v>
      </c>
    </row>
    <row r="98" spans="1:17" x14ac:dyDescent="0.25">
      <c r="A98" s="1" t="s">
        <v>105</v>
      </c>
      <c r="B98" s="4">
        <v>1.1599999999999999</v>
      </c>
      <c r="C98">
        <v>0.21299999999999999</v>
      </c>
      <c r="D98">
        <v>0.53139999999999998</v>
      </c>
      <c r="E98" s="4">
        <v>1.1000000000000001</v>
      </c>
      <c r="F98">
        <v>0.40610000000000002</v>
      </c>
      <c r="G98">
        <v>0.68030000000000002</v>
      </c>
      <c r="H98" s="4">
        <v>1.17</v>
      </c>
      <c r="I98">
        <v>0.15770000000000001</v>
      </c>
      <c r="J98">
        <v>0.73050000000000004</v>
      </c>
      <c r="K98" s="9" t="s">
        <v>2447</v>
      </c>
      <c r="L98" t="s">
        <v>2448</v>
      </c>
      <c r="M98">
        <v>0.95379999999999998</v>
      </c>
      <c r="N98">
        <v>1</v>
      </c>
      <c r="O98" s="4">
        <v>1.06</v>
      </c>
      <c r="P98">
        <v>0.69789999999999996</v>
      </c>
      <c r="Q98">
        <v>0.90890000000000004</v>
      </c>
    </row>
    <row r="99" spans="1:17" x14ac:dyDescent="0.25">
      <c r="A99" s="1" t="s">
        <v>106</v>
      </c>
      <c r="B99" s="4">
        <v>1.17</v>
      </c>
      <c r="C99">
        <v>0.18110000000000001</v>
      </c>
      <c r="D99">
        <v>0.49220000000000003</v>
      </c>
      <c r="E99" s="4">
        <v>1.1399999999999999</v>
      </c>
      <c r="F99">
        <v>0.2387</v>
      </c>
      <c r="G99">
        <v>0.52980000000000005</v>
      </c>
      <c r="H99" s="4">
        <v>1.2</v>
      </c>
      <c r="I99">
        <v>9.2399999999999996E-2</v>
      </c>
      <c r="J99">
        <v>0.6754</v>
      </c>
      <c r="K99" s="9" t="s">
        <v>2430</v>
      </c>
      <c r="L99" t="s">
        <v>2431</v>
      </c>
      <c r="M99">
        <v>0.38790000000000002</v>
      </c>
      <c r="N99">
        <v>1</v>
      </c>
      <c r="O99" s="4">
        <v>1.01</v>
      </c>
      <c r="P99">
        <v>0.90959999999999996</v>
      </c>
      <c r="Q99">
        <v>0.98340000000000005</v>
      </c>
    </row>
    <row r="100" spans="1:17" x14ac:dyDescent="0.25">
      <c r="A100" s="1" t="s">
        <v>107</v>
      </c>
      <c r="B100" s="4">
        <v>1.31</v>
      </c>
      <c r="C100">
        <v>2.7199999999999998E-2</v>
      </c>
      <c r="D100">
        <v>0.24679999999999999</v>
      </c>
      <c r="E100" s="4">
        <v>1.24</v>
      </c>
      <c r="F100">
        <v>7.7700000000000005E-2</v>
      </c>
      <c r="G100">
        <v>0.39479999999999998</v>
      </c>
      <c r="H100" s="4">
        <v>1.29</v>
      </c>
      <c r="I100">
        <v>2.2700000000000001E-2</v>
      </c>
      <c r="J100">
        <v>0.62660000000000005</v>
      </c>
      <c r="K100" s="9" t="s">
        <v>673</v>
      </c>
      <c r="L100" t="s">
        <v>2282</v>
      </c>
      <c r="M100">
        <v>0.95379999999999998</v>
      </c>
      <c r="N100">
        <v>1</v>
      </c>
      <c r="O100" s="4">
        <v>0.99</v>
      </c>
      <c r="P100">
        <v>0.93379999999999996</v>
      </c>
      <c r="Q100">
        <v>0.98799999999999999</v>
      </c>
    </row>
    <row r="101" spans="1:17" x14ac:dyDescent="0.25">
      <c r="A101" s="1" t="s">
        <v>108</v>
      </c>
      <c r="B101" s="4">
        <v>1.06</v>
      </c>
      <c r="C101">
        <v>0.47339999999999999</v>
      </c>
      <c r="D101">
        <v>0.72619999999999996</v>
      </c>
      <c r="E101" s="4">
        <v>1.03</v>
      </c>
      <c r="F101">
        <v>0.6966</v>
      </c>
      <c r="G101">
        <v>0.86099999999999999</v>
      </c>
      <c r="H101" s="4">
        <v>1.08</v>
      </c>
      <c r="I101">
        <v>0.30859999999999999</v>
      </c>
      <c r="J101">
        <v>0.78049999999999997</v>
      </c>
      <c r="K101" s="9" t="s">
        <v>2582</v>
      </c>
      <c r="L101" t="s">
        <v>2583</v>
      </c>
      <c r="M101">
        <v>0.92310000000000003</v>
      </c>
      <c r="N101">
        <v>1</v>
      </c>
      <c r="O101" s="4">
        <v>1.1100000000000001</v>
      </c>
      <c r="P101">
        <v>0.24840000000000001</v>
      </c>
      <c r="Q101">
        <v>0.62749999999999995</v>
      </c>
    </row>
    <row r="102" spans="1:17" x14ac:dyDescent="0.25">
      <c r="A102" s="1" t="s">
        <v>109</v>
      </c>
      <c r="B102" s="4">
        <v>0.94</v>
      </c>
      <c r="C102">
        <v>0.69199999999999995</v>
      </c>
      <c r="D102">
        <v>0.85370000000000001</v>
      </c>
      <c r="E102" s="4">
        <v>0.93</v>
      </c>
      <c r="F102">
        <v>0.63639999999999997</v>
      </c>
      <c r="G102">
        <v>0.83030000000000004</v>
      </c>
      <c r="H102" s="4">
        <v>1.04</v>
      </c>
      <c r="I102">
        <v>0.76759999999999995</v>
      </c>
      <c r="J102">
        <v>0.94399999999999995</v>
      </c>
      <c r="K102" s="9" t="s">
        <v>2661</v>
      </c>
      <c r="L102" t="s">
        <v>2662</v>
      </c>
      <c r="M102">
        <v>0.52539999999999998</v>
      </c>
      <c r="N102">
        <v>1</v>
      </c>
      <c r="O102" s="4">
        <v>0.98</v>
      </c>
      <c r="P102">
        <v>0.90869999999999995</v>
      </c>
      <c r="Q102">
        <v>0.98340000000000005</v>
      </c>
    </row>
    <row r="103" spans="1:17" x14ac:dyDescent="0.25">
      <c r="A103" s="1" t="s">
        <v>110</v>
      </c>
      <c r="B103" s="4">
        <v>1.0900000000000001</v>
      </c>
      <c r="C103">
        <v>0.45910000000000001</v>
      </c>
      <c r="D103">
        <v>0.72260000000000002</v>
      </c>
      <c r="E103" s="4">
        <v>1.19</v>
      </c>
      <c r="F103">
        <v>0.17910000000000001</v>
      </c>
      <c r="G103">
        <v>0.48799999999999999</v>
      </c>
      <c r="H103" s="4">
        <v>1.07</v>
      </c>
      <c r="I103">
        <v>0.53380000000000005</v>
      </c>
      <c r="J103">
        <v>0.86970000000000003</v>
      </c>
      <c r="K103" s="9" t="s">
        <v>1138</v>
      </c>
      <c r="L103" t="s">
        <v>2567</v>
      </c>
      <c r="M103">
        <v>0.67149999999999999</v>
      </c>
      <c r="N103">
        <v>1</v>
      </c>
      <c r="O103" s="4">
        <v>1.3</v>
      </c>
      <c r="P103">
        <v>5.8500000000000003E-2</v>
      </c>
      <c r="Q103">
        <v>0.39050000000000001</v>
      </c>
    </row>
    <row r="104" spans="1:17" x14ac:dyDescent="0.25">
      <c r="A104" s="1" t="s">
        <v>111</v>
      </c>
      <c r="B104" s="4">
        <v>0.98</v>
      </c>
      <c r="C104">
        <v>0.88890000000000002</v>
      </c>
      <c r="D104">
        <v>0.95409999999999995</v>
      </c>
      <c r="E104" s="4">
        <v>0.96</v>
      </c>
      <c r="F104">
        <v>0.78939999999999999</v>
      </c>
      <c r="G104">
        <v>0.89980000000000004</v>
      </c>
      <c r="H104" s="4">
        <v>1.02</v>
      </c>
      <c r="I104">
        <v>0.91390000000000005</v>
      </c>
      <c r="J104">
        <v>0.97250000000000003</v>
      </c>
      <c r="K104" s="9" t="s">
        <v>2655</v>
      </c>
      <c r="L104" t="s">
        <v>1049</v>
      </c>
      <c r="M104">
        <v>0.80189999999999995</v>
      </c>
      <c r="N104">
        <v>1</v>
      </c>
      <c r="O104" s="4">
        <v>0.97</v>
      </c>
      <c r="P104">
        <v>0.86739999999999995</v>
      </c>
      <c r="Q104">
        <v>0.98240000000000005</v>
      </c>
    </row>
    <row r="105" spans="1:17" x14ac:dyDescent="0.25">
      <c r="A105" s="1" t="s">
        <v>112</v>
      </c>
      <c r="B105" s="4">
        <v>1.38</v>
      </c>
      <c r="C105">
        <v>2.46E-2</v>
      </c>
      <c r="D105">
        <v>0.24679999999999999</v>
      </c>
      <c r="E105" s="4">
        <v>1.54</v>
      </c>
      <c r="F105">
        <v>3.7000000000000002E-3</v>
      </c>
      <c r="G105">
        <v>0.13059999999999999</v>
      </c>
      <c r="H105" s="4">
        <v>1.04</v>
      </c>
      <c r="I105">
        <v>0.77939999999999998</v>
      </c>
      <c r="J105">
        <v>0.94399999999999995</v>
      </c>
      <c r="K105" s="9" t="s">
        <v>2273</v>
      </c>
      <c r="L105" t="s">
        <v>2274</v>
      </c>
      <c r="M105">
        <v>0.20180000000000001</v>
      </c>
      <c r="N105">
        <v>1</v>
      </c>
      <c r="O105" s="4">
        <v>1.79</v>
      </c>
      <c r="P105">
        <v>1.09E-2</v>
      </c>
      <c r="Q105">
        <v>0.35460000000000003</v>
      </c>
    </row>
    <row r="106" spans="1:17" x14ac:dyDescent="0.25">
      <c r="A106" s="1" t="s">
        <v>113</v>
      </c>
      <c r="B106" s="4">
        <v>1.18</v>
      </c>
      <c r="C106">
        <v>0.23069999999999999</v>
      </c>
      <c r="D106">
        <v>0.54010000000000002</v>
      </c>
      <c r="E106" s="4">
        <v>1.05</v>
      </c>
      <c r="F106">
        <v>0.68820000000000003</v>
      </c>
      <c r="G106">
        <v>0.85840000000000005</v>
      </c>
      <c r="H106" s="4">
        <v>1.1200000000000001</v>
      </c>
      <c r="I106">
        <v>0.35570000000000002</v>
      </c>
      <c r="J106">
        <v>0.80520000000000003</v>
      </c>
      <c r="K106" s="9" t="s">
        <v>2461</v>
      </c>
      <c r="L106" t="s">
        <v>976</v>
      </c>
      <c r="M106">
        <v>0.63</v>
      </c>
      <c r="N106">
        <v>1</v>
      </c>
      <c r="O106" s="4">
        <v>0.84</v>
      </c>
      <c r="P106">
        <v>0.17349999999999999</v>
      </c>
      <c r="Q106">
        <v>0.55459999999999998</v>
      </c>
    </row>
    <row r="107" spans="1:17" x14ac:dyDescent="0.25">
      <c r="A107" s="1" t="s">
        <v>114</v>
      </c>
      <c r="B107" s="4">
        <v>1.1599999999999999</v>
      </c>
      <c r="C107">
        <v>0.3029</v>
      </c>
      <c r="D107">
        <v>0.60109999999999997</v>
      </c>
      <c r="E107" s="4">
        <v>1.06</v>
      </c>
      <c r="F107">
        <v>0.68910000000000005</v>
      </c>
      <c r="G107">
        <v>0.85840000000000005</v>
      </c>
      <c r="H107" s="4">
        <v>1.26</v>
      </c>
      <c r="I107">
        <v>9.8599999999999993E-2</v>
      </c>
      <c r="J107">
        <v>0.6754</v>
      </c>
      <c r="K107" s="9" t="s">
        <v>2507</v>
      </c>
      <c r="L107" t="s">
        <v>2508</v>
      </c>
      <c r="M107">
        <v>0.43099999999999999</v>
      </c>
      <c r="N107">
        <v>1</v>
      </c>
      <c r="O107" s="4">
        <v>1.25</v>
      </c>
      <c r="P107">
        <v>0.20480000000000001</v>
      </c>
      <c r="Q107">
        <v>0.57979999999999998</v>
      </c>
    </row>
    <row r="108" spans="1:17" x14ac:dyDescent="0.25">
      <c r="A108" s="1" t="s">
        <v>115</v>
      </c>
      <c r="B108" s="4">
        <v>0.76</v>
      </c>
      <c r="C108">
        <v>0.26729999999999998</v>
      </c>
      <c r="D108">
        <v>0.57789999999999997</v>
      </c>
      <c r="E108" s="4">
        <v>0.88</v>
      </c>
      <c r="F108">
        <v>0.57809999999999995</v>
      </c>
      <c r="G108">
        <v>0.79779999999999995</v>
      </c>
      <c r="H108" s="4">
        <v>0.72</v>
      </c>
      <c r="I108">
        <v>0.2069</v>
      </c>
      <c r="J108">
        <v>0.751</v>
      </c>
      <c r="K108" s="9" t="s">
        <v>495</v>
      </c>
      <c r="L108" t="s">
        <v>1218</v>
      </c>
      <c r="M108">
        <v>0.71409999999999996</v>
      </c>
      <c r="N108">
        <v>1</v>
      </c>
      <c r="O108" s="4">
        <v>1.68</v>
      </c>
      <c r="P108">
        <v>4.3400000000000001E-2</v>
      </c>
      <c r="Q108">
        <v>0.38679999999999998</v>
      </c>
    </row>
    <row r="109" spans="1:17" x14ac:dyDescent="0.25">
      <c r="A109" s="1" t="s">
        <v>116</v>
      </c>
      <c r="B109" s="4">
        <v>1.05</v>
      </c>
      <c r="C109">
        <v>0.72729999999999995</v>
      </c>
      <c r="D109">
        <v>0.86660000000000004</v>
      </c>
      <c r="E109" s="4">
        <v>0.95</v>
      </c>
      <c r="F109">
        <v>0.70599999999999996</v>
      </c>
      <c r="G109">
        <v>0.86160000000000003</v>
      </c>
      <c r="H109" s="4">
        <v>1.23</v>
      </c>
      <c r="I109">
        <v>0.121</v>
      </c>
      <c r="J109">
        <v>0.71750000000000003</v>
      </c>
      <c r="K109" s="9" t="s">
        <v>2673</v>
      </c>
      <c r="L109" t="s">
        <v>2087</v>
      </c>
      <c r="M109">
        <v>0.63</v>
      </c>
      <c r="N109">
        <v>1</v>
      </c>
      <c r="O109" s="4">
        <v>0.88</v>
      </c>
      <c r="P109">
        <v>0.43030000000000002</v>
      </c>
      <c r="Q109">
        <v>0.78939999999999999</v>
      </c>
    </row>
    <row r="110" spans="1:17" x14ac:dyDescent="0.25">
      <c r="A110" s="1" t="s">
        <v>117</v>
      </c>
      <c r="B110" s="4">
        <v>1.1399999999999999</v>
      </c>
      <c r="C110">
        <v>0.33889999999999998</v>
      </c>
      <c r="D110">
        <v>0.63319999999999999</v>
      </c>
      <c r="E110" s="4">
        <v>1.1000000000000001</v>
      </c>
      <c r="F110">
        <v>0.45190000000000002</v>
      </c>
      <c r="G110">
        <v>0.72570000000000001</v>
      </c>
      <c r="H110" s="4">
        <v>1.1499999999999999</v>
      </c>
      <c r="I110">
        <v>0.26950000000000002</v>
      </c>
      <c r="J110">
        <v>0.77239999999999998</v>
      </c>
      <c r="K110" s="9" t="s">
        <v>2520</v>
      </c>
      <c r="L110" t="s">
        <v>2521</v>
      </c>
      <c r="M110">
        <v>0.47649999999999998</v>
      </c>
      <c r="N110">
        <v>1</v>
      </c>
      <c r="O110" s="4">
        <v>1.24</v>
      </c>
      <c r="P110">
        <v>8.9800000000000005E-2</v>
      </c>
      <c r="Q110">
        <v>0.44330000000000003</v>
      </c>
    </row>
    <row r="111" spans="1:17" x14ac:dyDescent="0.25">
      <c r="A111" s="1" t="s">
        <v>118</v>
      </c>
      <c r="B111" s="4">
        <v>1</v>
      </c>
      <c r="C111">
        <v>0.99770000000000003</v>
      </c>
      <c r="D111">
        <v>0.99770000000000003</v>
      </c>
      <c r="E111" s="4">
        <v>1.1100000000000001</v>
      </c>
      <c r="F111">
        <v>0.4244</v>
      </c>
      <c r="G111">
        <v>0.69569999999999999</v>
      </c>
      <c r="H111" s="4">
        <v>0.92</v>
      </c>
      <c r="I111">
        <v>0.44180000000000003</v>
      </c>
      <c r="J111">
        <v>0.84219999999999995</v>
      </c>
      <c r="K111" s="9" t="s">
        <v>2534</v>
      </c>
      <c r="L111" t="s">
        <v>1351</v>
      </c>
      <c r="M111">
        <v>0.39119999999999999</v>
      </c>
      <c r="N111">
        <v>1</v>
      </c>
      <c r="O111" s="4">
        <v>1.1399999999999999</v>
      </c>
      <c r="P111">
        <v>0.30409999999999998</v>
      </c>
      <c r="Q111">
        <v>0.69940000000000002</v>
      </c>
    </row>
    <row r="112" spans="1:17" x14ac:dyDescent="0.25">
      <c r="A112" s="1" t="s">
        <v>119</v>
      </c>
      <c r="B112" s="4">
        <v>1.1599999999999999</v>
      </c>
      <c r="C112">
        <v>0.1681</v>
      </c>
      <c r="D112">
        <v>0.47720000000000001</v>
      </c>
      <c r="E112" s="4">
        <v>1.04</v>
      </c>
      <c r="F112">
        <v>0.71509999999999996</v>
      </c>
      <c r="G112">
        <v>0.86339999999999995</v>
      </c>
      <c r="H112" s="4">
        <v>1.18</v>
      </c>
      <c r="I112">
        <v>0.1203</v>
      </c>
      <c r="J112">
        <v>0.71750000000000003</v>
      </c>
      <c r="K112" s="9" t="s">
        <v>588</v>
      </c>
      <c r="L112" t="s">
        <v>2419</v>
      </c>
      <c r="M112">
        <v>0.86209999999999998</v>
      </c>
      <c r="N112">
        <v>1</v>
      </c>
      <c r="O112" s="4">
        <v>0.86</v>
      </c>
      <c r="P112">
        <v>0.2288</v>
      </c>
      <c r="Q112">
        <v>0.60029999999999994</v>
      </c>
    </row>
    <row r="113" spans="1:17" x14ac:dyDescent="0.25">
      <c r="A113" s="1" t="s">
        <v>120</v>
      </c>
      <c r="B113" s="4">
        <v>0.86</v>
      </c>
      <c r="C113">
        <v>0.25679999999999997</v>
      </c>
      <c r="D113">
        <v>0.56799999999999995</v>
      </c>
      <c r="E113" s="4">
        <v>0.84</v>
      </c>
      <c r="F113">
        <v>0.187</v>
      </c>
      <c r="G113">
        <v>0.49940000000000001</v>
      </c>
      <c r="H113" s="4">
        <v>0.9</v>
      </c>
      <c r="I113">
        <v>0.45200000000000001</v>
      </c>
      <c r="J113">
        <v>0.84219999999999995</v>
      </c>
      <c r="K113" s="9" t="s">
        <v>598</v>
      </c>
      <c r="L113" t="s">
        <v>2479</v>
      </c>
      <c r="M113">
        <v>0.1769</v>
      </c>
      <c r="N113">
        <v>1</v>
      </c>
      <c r="O113" s="4">
        <v>0.74</v>
      </c>
      <c r="P113">
        <v>0.10290000000000001</v>
      </c>
      <c r="Q113">
        <v>0.45750000000000002</v>
      </c>
    </row>
    <row r="114" spans="1:17" x14ac:dyDescent="0.25">
      <c r="A114" s="1" t="s">
        <v>121</v>
      </c>
      <c r="B114" s="4">
        <v>0.94</v>
      </c>
      <c r="C114">
        <v>0.60580000000000001</v>
      </c>
      <c r="D114">
        <v>0.81969999999999998</v>
      </c>
      <c r="E114" s="4">
        <v>0.92</v>
      </c>
      <c r="F114">
        <v>0.46510000000000001</v>
      </c>
      <c r="G114">
        <v>0.73570000000000002</v>
      </c>
      <c r="H114" s="4">
        <v>1.02</v>
      </c>
      <c r="I114">
        <v>0.88519999999999999</v>
      </c>
      <c r="J114">
        <v>0.97250000000000003</v>
      </c>
      <c r="K114" s="9" t="s">
        <v>1221</v>
      </c>
      <c r="L114" t="s">
        <v>520</v>
      </c>
      <c r="M114">
        <v>0.87729999999999997</v>
      </c>
      <c r="N114">
        <v>1</v>
      </c>
      <c r="O114" s="4">
        <v>0.93</v>
      </c>
      <c r="P114">
        <v>0.6139</v>
      </c>
      <c r="Q114">
        <v>0.89329999999999998</v>
      </c>
    </row>
    <row r="115" spans="1:17" x14ac:dyDescent="0.25">
      <c r="A115" s="1" t="s">
        <v>122</v>
      </c>
      <c r="B115" s="4">
        <v>0.94</v>
      </c>
      <c r="C115">
        <v>0.46250000000000002</v>
      </c>
      <c r="D115">
        <v>0.72260000000000002</v>
      </c>
      <c r="E115" s="4">
        <v>0.95</v>
      </c>
      <c r="F115">
        <v>0.57299999999999995</v>
      </c>
      <c r="G115">
        <v>0.79720000000000002</v>
      </c>
      <c r="H115" s="4">
        <v>0.94</v>
      </c>
      <c r="I115">
        <v>0.39429999999999998</v>
      </c>
      <c r="J115">
        <v>0.82879999999999998</v>
      </c>
      <c r="K115" s="9" t="s">
        <v>2572</v>
      </c>
      <c r="L115" t="s">
        <v>2573</v>
      </c>
      <c r="M115">
        <v>0.83189999999999997</v>
      </c>
      <c r="N115">
        <v>1</v>
      </c>
      <c r="O115" s="4">
        <v>0.92</v>
      </c>
      <c r="P115">
        <v>0.3831</v>
      </c>
      <c r="Q115">
        <v>0.74660000000000004</v>
      </c>
    </row>
    <row r="116" spans="1:17" x14ac:dyDescent="0.25">
      <c r="A116" s="1" t="s">
        <v>123</v>
      </c>
      <c r="B116" s="4">
        <v>0.98</v>
      </c>
      <c r="C116">
        <v>0.91749999999999998</v>
      </c>
      <c r="D116">
        <v>0.95669999999999999</v>
      </c>
      <c r="E116" s="4">
        <v>1.03</v>
      </c>
      <c r="F116">
        <v>0.88090000000000002</v>
      </c>
      <c r="G116">
        <v>0.9516</v>
      </c>
      <c r="H116" s="4">
        <v>0.89</v>
      </c>
      <c r="I116">
        <v>0.50690000000000002</v>
      </c>
      <c r="J116">
        <v>0.85760000000000003</v>
      </c>
      <c r="K116" s="9" t="s">
        <v>2719</v>
      </c>
      <c r="L116" t="s">
        <v>2720</v>
      </c>
      <c r="M116">
        <v>0.83099999999999996</v>
      </c>
      <c r="N116">
        <v>1</v>
      </c>
      <c r="O116" s="4">
        <v>1.4</v>
      </c>
      <c r="P116">
        <v>0.1275</v>
      </c>
      <c r="Q116">
        <v>0.51149999999999995</v>
      </c>
    </row>
    <row r="117" spans="1:17" x14ac:dyDescent="0.25">
      <c r="A117" s="1" t="s">
        <v>124</v>
      </c>
      <c r="B117" s="4">
        <v>1.1000000000000001</v>
      </c>
      <c r="C117">
        <v>0.50770000000000004</v>
      </c>
      <c r="D117">
        <v>0.75629999999999997</v>
      </c>
      <c r="E117" s="4">
        <v>1.03</v>
      </c>
      <c r="F117">
        <v>0.85240000000000005</v>
      </c>
      <c r="G117">
        <v>0.94079999999999997</v>
      </c>
      <c r="H117" s="4">
        <v>1.18</v>
      </c>
      <c r="I117">
        <v>0.22819999999999999</v>
      </c>
      <c r="J117">
        <v>0.75770000000000004</v>
      </c>
      <c r="K117" s="9" t="s">
        <v>503</v>
      </c>
      <c r="L117" t="s">
        <v>2590</v>
      </c>
      <c r="M117">
        <v>0.80189999999999995</v>
      </c>
      <c r="N117">
        <v>1</v>
      </c>
      <c r="O117" s="4">
        <v>0.97</v>
      </c>
      <c r="P117">
        <v>0.83079999999999998</v>
      </c>
      <c r="Q117">
        <v>0.97729999999999995</v>
      </c>
    </row>
    <row r="118" spans="1:17" x14ac:dyDescent="0.25">
      <c r="A118" s="1" t="s">
        <v>125</v>
      </c>
      <c r="B118" s="4">
        <v>0.98</v>
      </c>
      <c r="C118">
        <v>0.90069999999999995</v>
      </c>
      <c r="D118">
        <v>0.95669999999999999</v>
      </c>
      <c r="E118" s="4">
        <v>0.96</v>
      </c>
      <c r="F118">
        <v>0.73540000000000005</v>
      </c>
      <c r="G118">
        <v>0.87429999999999997</v>
      </c>
      <c r="H118" s="4">
        <v>1</v>
      </c>
      <c r="I118">
        <v>0.99629999999999996</v>
      </c>
      <c r="J118">
        <v>0.99819999999999998</v>
      </c>
      <c r="K118" s="9" t="s">
        <v>2714</v>
      </c>
      <c r="L118" t="s">
        <v>2715</v>
      </c>
      <c r="M118">
        <v>0.83189999999999997</v>
      </c>
      <c r="N118">
        <v>1</v>
      </c>
      <c r="O118" s="4">
        <v>0.87</v>
      </c>
      <c r="P118">
        <v>0.39040000000000002</v>
      </c>
      <c r="Q118">
        <v>0.75419999999999998</v>
      </c>
    </row>
    <row r="119" spans="1:17" x14ac:dyDescent="0.25">
      <c r="A119" s="1" t="s">
        <v>126</v>
      </c>
      <c r="B119" s="4">
        <v>1.41</v>
      </c>
      <c r="C119">
        <v>8.7499999999999994E-2</v>
      </c>
      <c r="D119">
        <v>0.36109999999999998</v>
      </c>
      <c r="E119" s="4">
        <v>1.4</v>
      </c>
      <c r="F119">
        <v>8.7599999999999997E-2</v>
      </c>
      <c r="G119">
        <v>0.39479999999999998</v>
      </c>
      <c r="H119" s="4">
        <v>1.21</v>
      </c>
      <c r="I119">
        <v>0.33029999999999998</v>
      </c>
      <c r="J119">
        <v>0.78520000000000001</v>
      </c>
      <c r="K119" s="9" t="s">
        <v>1851</v>
      </c>
      <c r="L119" t="s">
        <v>1897</v>
      </c>
      <c r="M119">
        <v>0.18909999999999999</v>
      </c>
      <c r="N119">
        <v>1</v>
      </c>
      <c r="O119" s="4">
        <v>1.1499999999999999</v>
      </c>
      <c r="P119">
        <v>0.53029999999999999</v>
      </c>
      <c r="Q119">
        <v>0.85540000000000005</v>
      </c>
    </row>
    <row r="120" spans="1:17" x14ac:dyDescent="0.25">
      <c r="A120" s="1" t="s">
        <v>127</v>
      </c>
      <c r="B120" s="4">
        <v>1.07</v>
      </c>
      <c r="C120">
        <v>0.63429999999999997</v>
      </c>
      <c r="D120">
        <v>0.82989999999999997</v>
      </c>
      <c r="E120" s="4">
        <v>1.04</v>
      </c>
      <c r="F120">
        <v>0.77100000000000002</v>
      </c>
      <c r="G120">
        <v>0.89170000000000005</v>
      </c>
      <c r="H120" s="4">
        <v>1.04</v>
      </c>
      <c r="I120">
        <v>0.74650000000000005</v>
      </c>
      <c r="J120">
        <v>0.94140000000000001</v>
      </c>
      <c r="K120" s="9" t="s">
        <v>2633</v>
      </c>
      <c r="L120" t="s">
        <v>2634</v>
      </c>
      <c r="M120">
        <v>0.40910000000000002</v>
      </c>
      <c r="N120">
        <v>1</v>
      </c>
      <c r="O120" s="4">
        <v>0.9</v>
      </c>
      <c r="P120">
        <v>0.46949999999999997</v>
      </c>
      <c r="Q120">
        <v>0.80720000000000003</v>
      </c>
    </row>
    <row r="121" spans="1:17" x14ac:dyDescent="0.25">
      <c r="A121" s="1" t="s">
        <v>128</v>
      </c>
      <c r="B121" s="4">
        <v>0.94</v>
      </c>
      <c r="C121">
        <v>0.70089999999999997</v>
      </c>
      <c r="D121">
        <v>0.85740000000000005</v>
      </c>
      <c r="E121" s="4">
        <v>0.87</v>
      </c>
      <c r="F121">
        <v>0.45240000000000002</v>
      </c>
      <c r="G121">
        <v>0.72570000000000001</v>
      </c>
      <c r="H121" s="4">
        <v>1.05</v>
      </c>
      <c r="I121">
        <v>0.75949999999999995</v>
      </c>
      <c r="J121">
        <v>0.94399999999999995</v>
      </c>
      <c r="K121" s="9" t="s">
        <v>2664</v>
      </c>
      <c r="L121" t="s">
        <v>979</v>
      </c>
      <c r="M121">
        <v>0.98460000000000003</v>
      </c>
      <c r="N121">
        <v>1</v>
      </c>
      <c r="O121" s="4">
        <v>0.96</v>
      </c>
      <c r="P121">
        <v>0.86550000000000005</v>
      </c>
      <c r="Q121">
        <v>0.98240000000000005</v>
      </c>
    </row>
    <row r="122" spans="1:17" x14ac:dyDescent="0.25">
      <c r="A122" s="1" t="s">
        <v>129</v>
      </c>
      <c r="B122" s="4">
        <v>0.98</v>
      </c>
      <c r="C122">
        <v>0.89949999999999997</v>
      </c>
      <c r="D122">
        <v>0.95669999999999999</v>
      </c>
      <c r="E122" s="4">
        <v>0.81</v>
      </c>
      <c r="F122">
        <v>0.2606</v>
      </c>
      <c r="G122">
        <v>0.54269999999999996</v>
      </c>
      <c r="H122" s="4">
        <v>1.19</v>
      </c>
      <c r="I122">
        <v>0.32919999999999999</v>
      </c>
      <c r="J122">
        <v>0.78520000000000001</v>
      </c>
      <c r="K122" s="9" t="s">
        <v>1981</v>
      </c>
      <c r="L122" t="s">
        <v>2708</v>
      </c>
      <c r="M122">
        <v>0.83189999999999997</v>
      </c>
      <c r="N122">
        <v>1</v>
      </c>
      <c r="O122" s="4">
        <v>0.96</v>
      </c>
      <c r="P122">
        <v>0.87219999999999998</v>
      </c>
      <c r="Q122">
        <v>0.98340000000000005</v>
      </c>
    </row>
    <row r="123" spans="1:17" x14ac:dyDescent="0.25">
      <c r="A123" s="1" t="s">
        <v>130</v>
      </c>
      <c r="B123" s="4">
        <v>0.86</v>
      </c>
      <c r="C123">
        <v>0.39069999999999999</v>
      </c>
      <c r="D123">
        <v>0.66800000000000004</v>
      </c>
      <c r="E123" s="4">
        <v>0.85</v>
      </c>
      <c r="F123">
        <v>0.33179999999999998</v>
      </c>
      <c r="G123">
        <v>0.60980000000000001</v>
      </c>
      <c r="H123" s="4">
        <v>0.86</v>
      </c>
      <c r="I123">
        <v>0.36230000000000001</v>
      </c>
      <c r="J123">
        <v>0.80520000000000003</v>
      </c>
      <c r="K123" s="9" t="s">
        <v>2542</v>
      </c>
      <c r="L123" t="s">
        <v>1224</v>
      </c>
      <c r="M123">
        <v>0.71409999999999996</v>
      </c>
      <c r="N123">
        <v>1</v>
      </c>
      <c r="O123" s="4">
        <v>0.74</v>
      </c>
      <c r="P123">
        <v>0.13270000000000001</v>
      </c>
      <c r="Q123">
        <v>0.51149999999999995</v>
      </c>
    </row>
    <row r="124" spans="1:17" x14ac:dyDescent="0.25">
      <c r="A124" s="1" t="s">
        <v>131</v>
      </c>
      <c r="B124" s="4">
        <v>0.92</v>
      </c>
      <c r="C124">
        <v>0.67669999999999997</v>
      </c>
      <c r="D124">
        <v>0.84630000000000005</v>
      </c>
      <c r="E124" s="4">
        <v>0.85</v>
      </c>
      <c r="F124">
        <v>0.39800000000000002</v>
      </c>
      <c r="G124">
        <v>0.67679999999999996</v>
      </c>
      <c r="H124" s="4">
        <v>0.95</v>
      </c>
      <c r="I124">
        <v>0.80089999999999995</v>
      </c>
      <c r="J124">
        <v>0.94689999999999996</v>
      </c>
      <c r="K124" s="9" t="s">
        <v>845</v>
      </c>
      <c r="L124" t="s">
        <v>2656</v>
      </c>
      <c r="M124">
        <v>0.14410000000000001</v>
      </c>
      <c r="N124">
        <v>1</v>
      </c>
      <c r="O124" s="4">
        <v>0.71</v>
      </c>
      <c r="P124">
        <v>0.13270000000000001</v>
      </c>
      <c r="Q124">
        <v>0.51149999999999995</v>
      </c>
    </row>
    <row r="125" spans="1:17" x14ac:dyDescent="0.25">
      <c r="A125" s="1" t="s">
        <v>132</v>
      </c>
      <c r="B125" s="4">
        <v>0.98</v>
      </c>
      <c r="C125">
        <v>0.8841</v>
      </c>
      <c r="D125">
        <v>0.95120000000000005</v>
      </c>
      <c r="E125" s="4">
        <v>1</v>
      </c>
      <c r="F125">
        <v>0.96970000000000001</v>
      </c>
      <c r="G125">
        <v>0.98850000000000005</v>
      </c>
      <c r="H125" s="4">
        <v>0.94</v>
      </c>
      <c r="I125">
        <v>0.63570000000000004</v>
      </c>
      <c r="J125">
        <v>0.87719999999999998</v>
      </c>
      <c r="K125" s="9" t="s">
        <v>1748</v>
      </c>
      <c r="L125" t="s">
        <v>559</v>
      </c>
      <c r="M125">
        <v>0.65690000000000004</v>
      </c>
      <c r="N125">
        <v>1</v>
      </c>
      <c r="O125" s="4">
        <v>1.1200000000000001</v>
      </c>
      <c r="P125">
        <v>0.41239999999999999</v>
      </c>
      <c r="Q125">
        <v>0.77680000000000005</v>
      </c>
    </row>
    <row r="126" spans="1:17" x14ac:dyDescent="0.25">
      <c r="A126" s="1" t="s">
        <v>133</v>
      </c>
      <c r="B126" s="4">
        <v>0.71</v>
      </c>
      <c r="C126">
        <v>7.3800000000000004E-2</v>
      </c>
      <c r="D126">
        <v>0.3382</v>
      </c>
      <c r="E126" s="4">
        <v>0.8</v>
      </c>
      <c r="F126">
        <v>0.22090000000000001</v>
      </c>
      <c r="G126">
        <v>0.51800000000000002</v>
      </c>
      <c r="H126" s="4">
        <v>0.68</v>
      </c>
      <c r="I126">
        <v>4.0599999999999997E-2</v>
      </c>
      <c r="J126">
        <v>0.66269999999999996</v>
      </c>
      <c r="K126" s="9" t="s">
        <v>2340</v>
      </c>
      <c r="L126" t="s">
        <v>2341</v>
      </c>
      <c r="M126">
        <v>0.43099999999999999</v>
      </c>
      <c r="N126">
        <v>1</v>
      </c>
      <c r="O126" s="4">
        <v>1.1000000000000001</v>
      </c>
      <c r="P126">
        <v>0.69369999999999998</v>
      </c>
      <c r="Q126">
        <v>0.90890000000000004</v>
      </c>
    </row>
    <row r="127" spans="1:17" x14ac:dyDescent="0.25">
      <c r="A127" s="1" t="s">
        <v>134</v>
      </c>
      <c r="B127" s="4">
        <v>0.64</v>
      </c>
      <c r="C127">
        <v>1.4E-3</v>
      </c>
      <c r="D127">
        <v>6.3E-2</v>
      </c>
      <c r="E127" s="4">
        <v>0.7</v>
      </c>
      <c r="F127">
        <v>6.7999999999999996E-3</v>
      </c>
      <c r="G127">
        <v>0.17230000000000001</v>
      </c>
      <c r="H127" s="4">
        <v>0.77</v>
      </c>
      <c r="I127">
        <v>1.78E-2</v>
      </c>
      <c r="J127">
        <v>0.62660000000000005</v>
      </c>
      <c r="K127" s="9" t="s">
        <v>1983</v>
      </c>
      <c r="L127" t="s">
        <v>2228</v>
      </c>
      <c r="M127">
        <v>0.50080000000000002</v>
      </c>
      <c r="N127">
        <v>1</v>
      </c>
      <c r="O127" s="4">
        <v>0.87</v>
      </c>
      <c r="P127">
        <v>0.34949999999999998</v>
      </c>
      <c r="Q127">
        <v>0.70830000000000004</v>
      </c>
    </row>
    <row r="128" spans="1:17" x14ac:dyDescent="0.25">
      <c r="A128" s="1" t="s">
        <v>135</v>
      </c>
      <c r="B128" s="4">
        <v>1.28</v>
      </c>
      <c r="C128">
        <v>2.1600000000000001E-2</v>
      </c>
      <c r="D128">
        <v>0.23899999999999999</v>
      </c>
      <c r="E128" s="4">
        <v>1.22</v>
      </c>
      <c r="F128">
        <v>5.8900000000000001E-2</v>
      </c>
      <c r="G128">
        <v>0.39</v>
      </c>
      <c r="H128" s="4">
        <v>1.23</v>
      </c>
      <c r="I128">
        <v>4.48E-2</v>
      </c>
      <c r="J128">
        <v>0.66269999999999996</v>
      </c>
      <c r="K128" s="9" t="s">
        <v>2267</v>
      </c>
      <c r="L128" t="s">
        <v>920</v>
      </c>
      <c r="M128">
        <v>0.98460000000000003</v>
      </c>
      <c r="N128">
        <v>1</v>
      </c>
      <c r="O128" s="4">
        <v>1.03</v>
      </c>
      <c r="P128">
        <v>0.82120000000000004</v>
      </c>
      <c r="Q128">
        <v>0.97599999999999998</v>
      </c>
    </row>
    <row r="129" spans="1:17" x14ac:dyDescent="0.25">
      <c r="A129" s="1" t="s">
        <v>136</v>
      </c>
      <c r="B129" s="4">
        <v>1.18</v>
      </c>
      <c r="C129">
        <v>0.112</v>
      </c>
      <c r="D129">
        <v>0.41310000000000002</v>
      </c>
      <c r="E129" s="4">
        <v>1.17</v>
      </c>
      <c r="F129">
        <v>0.1366</v>
      </c>
      <c r="G129">
        <v>0.44259999999999999</v>
      </c>
      <c r="H129" s="4">
        <v>1.1100000000000001</v>
      </c>
      <c r="I129">
        <v>0.27529999999999999</v>
      </c>
      <c r="J129">
        <v>0.77810000000000001</v>
      </c>
      <c r="K129" s="9" t="s">
        <v>2372</v>
      </c>
      <c r="L129" t="s">
        <v>2373</v>
      </c>
      <c r="M129">
        <v>0.86209999999999998</v>
      </c>
      <c r="N129">
        <v>1</v>
      </c>
      <c r="O129" s="4">
        <v>1.02</v>
      </c>
      <c r="P129">
        <v>0.8367</v>
      </c>
      <c r="Q129">
        <v>0.97729999999999995</v>
      </c>
    </row>
    <row r="130" spans="1:17" x14ac:dyDescent="0.25">
      <c r="A130" s="1" t="s">
        <v>137</v>
      </c>
      <c r="B130" s="4">
        <v>1.0900000000000001</v>
      </c>
      <c r="C130">
        <v>0.31990000000000002</v>
      </c>
      <c r="D130">
        <v>0.62560000000000004</v>
      </c>
      <c r="E130" s="4">
        <v>1.1200000000000001</v>
      </c>
      <c r="F130">
        <v>0.1444</v>
      </c>
      <c r="G130">
        <v>0.4491</v>
      </c>
      <c r="H130" s="4">
        <v>1.05</v>
      </c>
      <c r="I130">
        <v>0.56999999999999995</v>
      </c>
      <c r="J130">
        <v>0.87350000000000005</v>
      </c>
      <c r="K130" s="9" t="s">
        <v>2513</v>
      </c>
      <c r="L130" t="s">
        <v>1873</v>
      </c>
      <c r="M130">
        <v>0.74299999999999999</v>
      </c>
      <c r="N130">
        <v>1</v>
      </c>
      <c r="O130" s="4">
        <v>1.24</v>
      </c>
      <c r="P130">
        <v>5.7000000000000002E-2</v>
      </c>
      <c r="Q130">
        <v>0.39050000000000001</v>
      </c>
    </row>
    <row r="131" spans="1:17" x14ac:dyDescent="0.25">
      <c r="A131" s="1" t="s">
        <v>138</v>
      </c>
      <c r="B131" s="4">
        <v>1.34</v>
      </c>
      <c r="C131">
        <v>4.3400000000000001E-2</v>
      </c>
      <c r="D131">
        <v>0.30809999999999998</v>
      </c>
      <c r="E131" s="4">
        <v>1.3</v>
      </c>
      <c r="F131">
        <v>7.2599999999999998E-2</v>
      </c>
      <c r="G131">
        <v>0.39479999999999998</v>
      </c>
      <c r="H131" s="4">
        <v>1.3</v>
      </c>
      <c r="I131">
        <v>8.0100000000000005E-2</v>
      </c>
      <c r="J131">
        <v>0.67320000000000002</v>
      </c>
      <c r="K131" s="9" t="s">
        <v>2108</v>
      </c>
      <c r="L131" t="s">
        <v>2302</v>
      </c>
      <c r="M131">
        <v>0.60299999999999998</v>
      </c>
      <c r="N131">
        <v>1</v>
      </c>
      <c r="O131" s="4">
        <v>1.46</v>
      </c>
      <c r="P131">
        <v>4.7699999999999999E-2</v>
      </c>
      <c r="Q131">
        <v>0.38679999999999998</v>
      </c>
    </row>
    <row r="132" spans="1:17" x14ac:dyDescent="0.25">
      <c r="A132" s="1" t="s">
        <v>139</v>
      </c>
      <c r="B132" s="4">
        <v>1.41</v>
      </c>
      <c r="C132">
        <v>8.6400000000000005E-2</v>
      </c>
      <c r="D132">
        <v>0.36109999999999998</v>
      </c>
      <c r="E132" s="4">
        <v>1.32</v>
      </c>
      <c r="F132">
        <v>0.16289999999999999</v>
      </c>
      <c r="G132">
        <v>0.46800000000000003</v>
      </c>
      <c r="H132" s="4">
        <v>1.4</v>
      </c>
      <c r="I132">
        <v>7.7899999999999997E-2</v>
      </c>
      <c r="J132">
        <v>0.67259999999999998</v>
      </c>
      <c r="K132" s="9" t="s">
        <v>2350</v>
      </c>
      <c r="L132" t="s">
        <v>1008</v>
      </c>
      <c r="M132">
        <v>0.57650000000000001</v>
      </c>
      <c r="N132">
        <v>1</v>
      </c>
      <c r="O132" s="4">
        <v>1.23</v>
      </c>
      <c r="P132">
        <v>0.30549999999999999</v>
      </c>
      <c r="Q132">
        <v>0.69940000000000002</v>
      </c>
    </row>
    <row r="133" spans="1:17" x14ac:dyDescent="0.25">
      <c r="A133" s="1" t="s">
        <v>140</v>
      </c>
      <c r="B133" s="4">
        <v>0.98</v>
      </c>
      <c r="C133">
        <v>0.79110000000000003</v>
      </c>
      <c r="D133">
        <v>0.90959999999999996</v>
      </c>
      <c r="E133" s="4">
        <v>0.99</v>
      </c>
      <c r="F133">
        <v>0.95520000000000005</v>
      </c>
      <c r="G133">
        <v>0.9839</v>
      </c>
      <c r="H133" s="4">
        <v>1.04</v>
      </c>
      <c r="I133">
        <v>0.63349999999999995</v>
      </c>
      <c r="J133">
        <v>0.87690000000000001</v>
      </c>
      <c r="K133" s="9" t="s">
        <v>578</v>
      </c>
      <c r="L133" t="s">
        <v>627</v>
      </c>
      <c r="M133">
        <v>1</v>
      </c>
      <c r="N133">
        <v>1</v>
      </c>
      <c r="O133" s="4">
        <v>1.05</v>
      </c>
      <c r="P133">
        <v>0.68559999999999999</v>
      </c>
      <c r="Q133">
        <v>0.90890000000000004</v>
      </c>
    </row>
    <row r="134" spans="1:17" x14ac:dyDescent="0.25">
      <c r="A134" s="1" t="s">
        <v>141</v>
      </c>
      <c r="B134" s="4">
        <v>0.98</v>
      </c>
      <c r="C134">
        <v>0.91410000000000002</v>
      </c>
      <c r="D134">
        <v>0.95669999999999999</v>
      </c>
      <c r="E134" s="4">
        <v>1.02</v>
      </c>
      <c r="F134">
        <v>0.91139999999999999</v>
      </c>
      <c r="G134">
        <v>0.96430000000000005</v>
      </c>
      <c r="H134" s="4">
        <v>0.95</v>
      </c>
      <c r="I134">
        <v>0.76170000000000004</v>
      </c>
      <c r="J134">
        <v>0.94399999999999995</v>
      </c>
      <c r="K134" s="9" t="s">
        <v>2424</v>
      </c>
      <c r="L134" t="s">
        <v>565</v>
      </c>
      <c r="M134">
        <v>0.81410000000000005</v>
      </c>
      <c r="N134">
        <v>1</v>
      </c>
      <c r="O134" s="4">
        <v>1.1200000000000001</v>
      </c>
      <c r="P134">
        <v>0.53139999999999998</v>
      </c>
      <c r="Q134">
        <v>0.85540000000000005</v>
      </c>
    </row>
    <row r="135" spans="1:17" x14ac:dyDescent="0.25">
      <c r="A135" s="1" t="s">
        <v>142</v>
      </c>
      <c r="B135" s="4">
        <v>1.22</v>
      </c>
      <c r="C135">
        <v>0.18090000000000001</v>
      </c>
      <c r="D135">
        <v>0.49220000000000003</v>
      </c>
      <c r="E135" s="4">
        <v>1.37</v>
      </c>
      <c r="F135">
        <v>5.5599999999999997E-2</v>
      </c>
      <c r="G135">
        <v>0.38279999999999997</v>
      </c>
      <c r="H135" s="4">
        <v>1.1200000000000001</v>
      </c>
      <c r="I135">
        <v>0.41920000000000002</v>
      </c>
      <c r="J135">
        <v>0.84219999999999995</v>
      </c>
      <c r="K135" s="9" t="s">
        <v>2292</v>
      </c>
      <c r="L135" t="s">
        <v>1900</v>
      </c>
      <c r="M135">
        <v>0.60299999999999998</v>
      </c>
      <c r="N135">
        <v>1</v>
      </c>
      <c r="O135" s="4">
        <v>1.38</v>
      </c>
      <c r="P135">
        <v>7.22E-2</v>
      </c>
      <c r="Q135">
        <v>0.39939999999999998</v>
      </c>
    </row>
    <row r="136" spans="1:17" x14ac:dyDescent="0.25">
      <c r="A136" s="1" t="s">
        <v>143</v>
      </c>
      <c r="B136" s="4">
        <v>1.08</v>
      </c>
      <c r="C136">
        <v>0.66379999999999995</v>
      </c>
      <c r="D136">
        <v>0.83740000000000003</v>
      </c>
      <c r="E136" s="4">
        <v>1.06</v>
      </c>
      <c r="F136">
        <v>0.74670000000000003</v>
      </c>
      <c r="G136">
        <v>0.87660000000000005</v>
      </c>
      <c r="H136" s="4">
        <v>1.02</v>
      </c>
      <c r="I136">
        <v>0.91679999999999995</v>
      </c>
      <c r="J136">
        <v>0.97250000000000003</v>
      </c>
      <c r="K136" s="9" t="s">
        <v>2651</v>
      </c>
      <c r="L136" t="s">
        <v>569</v>
      </c>
      <c r="M136">
        <v>0.80189999999999995</v>
      </c>
      <c r="N136">
        <v>1</v>
      </c>
      <c r="O136" s="4">
        <v>0.85</v>
      </c>
      <c r="P136">
        <v>0.47739999999999999</v>
      </c>
      <c r="Q136">
        <v>0.80869999999999997</v>
      </c>
    </row>
    <row r="137" spans="1:17" x14ac:dyDescent="0.25">
      <c r="A137" s="1" t="s">
        <v>144</v>
      </c>
      <c r="B137" s="4">
        <v>0.79</v>
      </c>
      <c r="C137">
        <v>1.77E-2</v>
      </c>
      <c r="D137">
        <v>0.23530000000000001</v>
      </c>
      <c r="E137" s="4">
        <v>0.82</v>
      </c>
      <c r="F137">
        <v>3.6400000000000002E-2</v>
      </c>
      <c r="G137">
        <v>0.34439999999999998</v>
      </c>
      <c r="H137" s="4">
        <v>0.89</v>
      </c>
      <c r="I137">
        <v>0.2225</v>
      </c>
      <c r="J137">
        <v>0.754</v>
      </c>
      <c r="K137" s="9" t="s">
        <v>1616</v>
      </c>
      <c r="L137" t="s">
        <v>2254</v>
      </c>
      <c r="M137">
        <v>0.7429</v>
      </c>
      <c r="N137">
        <v>1</v>
      </c>
      <c r="O137" s="4">
        <v>0.91</v>
      </c>
      <c r="P137">
        <v>0.3533</v>
      </c>
      <c r="Q137">
        <v>0.71289999999999998</v>
      </c>
    </row>
    <row r="138" spans="1:17" x14ac:dyDescent="0.25">
      <c r="A138" s="1" t="s">
        <v>145</v>
      </c>
      <c r="B138" s="4">
        <v>0.97</v>
      </c>
      <c r="C138">
        <v>0.84950000000000003</v>
      </c>
      <c r="D138">
        <v>0.9476</v>
      </c>
      <c r="E138" s="4">
        <v>0.96</v>
      </c>
      <c r="F138">
        <v>0.80640000000000001</v>
      </c>
      <c r="G138">
        <v>0.90620000000000001</v>
      </c>
      <c r="H138" s="4">
        <v>1.06</v>
      </c>
      <c r="I138">
        <v>0.72860000000000003</v>
      </c>
      <c r="J138">
        <v>0.93600000000000005</v>
      </c>
      <c r="K138" s="9" t="s">
        <v>2374</v>
      </c>
      <c r="L138" t="s">
        <v>874</v>
      </c>
      <c r="M138">
        <v>0.14630000000000001</v>
      </c>
      <c r="N138">
        <v>1</v>
      </c>
      <c r="O138" s="4">
        <v>0.76</v>
      </c>
      <c r="P138">
        <v>0.1641</v>
      </c>
      <c r="Q138">
        <v>0.55010000000000003</v>
      </c>
    </row>
    <row r="139" spans="1:17" x14ac:dyDescent="0.25">
      <c r="A139" s="1" t="s">
        <v>146</v>
      </c>
      <c r="B139" s="4">
        <v>1.08</v>
      </c>
      <c r="C139">
        <v>0.68469999999999998</v>
      </c>
      <c r="D139">
        <v>0.85170000000000001</v>
      </c>
      <c r="E139" s="4">
        <v>1.04</v>
      </c>
      <c r="F139">
        <v>0.84530000000000005</v>
      </c>
      <c r="G139">
        <v>0.94079999999999997</v>
      </c>
      <c r="H139" s="4">
        <v>0.95</v>
      </c>
      <c r="I139">
        <v>0.73660000000000003</v>
      </c>
      <c r="J139">
        <v>0.93679999999999997</v>
      </c>
      <c r="K139" s="9" t="s">
        <v>2659</v>
      </c>
      <c r="L139" t="s">
        <v>1477</v>
      </c>
      <c r="M139">
        <v>0.95379999999999998</v>
      </c>
      <c r="N139">
        <v>1</v>
      </c>
      <c r="O139" s="4">
        <v>0.88</v>
      </c>
      <c r="P139">
        <v>0.53639999999999999</v>
      </c>
      <c r="Q139">
        <v>0.86050000000000004</v>
      </c>
    </row>
    <row r="140" spans="1:17" x14ac:dyDescent="0.25">
      <c r="A140" s="1" t="s">
        <v>147</v>
      </c>
      <c r="B140" s="4">
        <v>1.08</v>
      </c>
      <c r="C140">
        <v>0.59150000000000003</v>
      </c>
      <c r="D140">
        <v>0.81200000000000006</v>
      </c>
      <c r="E140" s="4">
        <v>0.98</v>
      </c>
      <c r="F140">
        <v>0.88449999999999995</v>
      </c>
      <c r="G140">
        <v>0.9516</v>
      </c>
      <c r="H140" s="4">
        <v>1.2</v>
      </c>
      <c r="I140">
        <v>0.15840000000000001</v>
      </c>
      <c r="J140">
        <v>0.73050000000000004</v>
      </c>
      <c r="K140" s="9" t="s">
        <v>1741</v>
      </c>
      <c r="L140" t="s">
        <v>2599</v>
      </c>
      <c r="M140">
        <v>0.98450000000000004</v>
      </c>
      <c r="N140">
        <v>1</v>
      </c>
      <c r="O140" s="4">
        <v>1.02</v>
      </c>
      <c r="P140">
        <v>0.90310000000000001</v>
      </c>
      <c r="Q140">
        <v>0.98340000000000005</v>
      </c>
    </row>
    <row r="141" spans="1:17" x14ac:dyDescent="0.25">
      <c r="A141" s="1" t="s">
        <v>148</v>
      </c>
      <c r="B141" s="4">
        <v>0.89</v>
      </c>
      <c r="C141">
        <v>0.28970000000000001</v>
      </c>
      <c r="D141">
        <v>0.5978</v>
      </c>
      <c r="E141" s="4">
        <v>0.87</v>
      </c>
      <c r="F141">
        <v>0.2019</v>
      </c>
      <c r="G141">
        <v>0.51139999999999997</v>
      </c>
      <c r="H141" s="4">
        <v>1.02</v>
      </c>
      <c r="I141">
        <v>0.81789999999999996</v>
      </c>
      <c r="J141">
        <v>0.9496</v>
      </c>
      <c r="K141" s="9" t="s">
        <v>2496</v>
      </c>
      <c r="L141" t="s">
        <v>2497</v>
      </c>
      <c r="M141">
        <v>0.83189999999999997</v>
      </c>
      <c r="N141">
        <v>1</v>
      </c>
      <c r="O141" s="4">
        <v>0.96</v>
      </c>
      <c r="P141">
        <v>0.68569999999999998</v>
      </c>
      <c r="Q141">
        <v>0.90890000000000004</v>
      </c>
    </row>
    <row r="142" spans="1:17" x14ac:dyDescent="0.25">
      <c r="A142" s="1" t="s">
        <v>149</v>
      </c>
      <c r="B142" s="4">
        <v>1.04</v>
      </c>
      <c r="C142">
        <v>0.7571</v>
      </c>
      <c r="D142">
        <v>0.89049999999999996</v>
      </c>
      <c r="E142" s="4">
        <v>1.06</v>
      </c>
      <c r="F142">
        <v>0.65849999999999997</v>
      </c>
      <c r="G142">
        <v>0.84319999999999995</v>
      </c>
      <c r="H142" s="4">
        <v>0.94</v>
      </c>
      <c r="I142">
        <v>0.62080000000000002</v>
      </c>
      <c r="J142">
        <v>0.87690000000000001</v>
      </c>
      <c r="K142" s="9" t="s">
        <v>2678</v>
      </c>
      <c r="L142" t="s">
        <v>964</v>
      </c>
      <c r="M142">
        <v>0.63</v>
      </c>
      <c r="N142">
        <v>1</v>
      </c>
      <c r="O142" s="4">
        <v>1.1299999999999999</v>
      </c>
      <c r="P142">
        <v>0.4325</v>
      </c>
      <c r="Q142">
        <v>0.78939999999999999</v>
      </c>
    </row>
    <row r="143" spans="1:17" x14ac:dyDescent="0.25">
      <c r="A143" s="1" t="s">
        <v>150</v>
      </c>
      <c r="B143" s="4">
        <v>1.25</v>
      </c>
      <c r="C143">
        <v>6.2300000000000001E-2</v>
      </c>
      <c r="D143">
        <v>0.32490000000000002</v>
      </c>
      <c r="E143" s="4">
        <v>1.19</v>
      </c>
      <c r="F143">
        <v>0.15190000000000001</v>
      </c>
      <c r="G143">
        <v>0.4607</v>
      </c>
      <c r="H143" s="4">
        <v>1.17</v>
      </c>
      <c r="I143">
        <v>0.2213</v>
      </c>
      <c r="J143">
        <v>0.754</v>
      </c>
      <c r="K143" s="9" t="s">
        <v>1643</v>
      </c>
      <c r="L143" t="s">
        <v>2328</v>
      </c>
      <c r="M143">
        <v>0.89249999999999996</v>
      </c>
      <c r="N143">
        <v>1</v>
      </c>
      <c r="O143" s="4">
        <v>1.35</v>
      </c>
      <c r="P143">
        <v>4.7100000000000003E-2</v>
      </c>
      <c r="Q143">
        <v>0.38679999999999998</v>
      </c>
    </row>
    <row r="144" spans="1:17" x14ac:dyDescent="0.25">
      <c r="A144" s="1" t="s">
        <v>151</v>
      </c>
      <c r="B144" s="4">
        <v>1.43</v>
      </c>
      <c r="C144">
        <v>4.0000000000000002E-4</v>
      </c>
      <c r="D144">
        <v>2.7300000000000001E-2</v>
      </c>
      <c r="E144" s="4">
        <v>1.37</v>
      </c>
      <c r="F144">
        <v>8.0000000000000004E-4</v>
      </c>
      <c r="G144">
        <v>6.8599999999999994E-2</v>
      </c>
      <c r="H144" s="4">
        <v>1.21</v>
      </c>
      <c r="I144">
        <v>4.5900000000000003E-2</v>
      </c>
      <c r="J144">
        <v>0.66269999999999996</v>
      </c>
      <c r="K144" s="9" t="s">
        <v>2223</v>
      </c>
      <c r="L144" t="s">
        <v>2224</v>
      </c>
      <c r="M144">
        <v>0.86209999999999998</v>
      </c>
      <c r="N144">
        <v>1</v>
      </c>
      <c r="O144" s="4">
        <v>1.24</v>
      </c>
      <c r="P144">
        <v>5.2299999999999999E-2</v>
      </c>
      <c r="Q144">
        <v>0.38919999999999999</v>
      </c>
    </row>
    <row r="145" spans="1:17" x14ac:dyDescent="0.25">
      <c r="A145" s="1" t="s">
        <v>152</v>
      </c>
      <c r="B145" s="4">
        <v>1.31</v>
      </c>
      <c r="C145">
        <v>2E-3</v>
      </c>
      <c r="D145">
        <v>6.5500000000000003E-2</v>
      </c>
      <c r="E145" s="4">
        <v>1.29</v>
      </c>
      <c r="F145">
        <v>2E-3</v>
      </c>
      <c r="G145">
        <v>0.1139</v>
      </c>
      <c r="H145" s="4">
        <v>1.18</v>
      </c>
      <c r="I145">
        <v>6.1699999999999998E-2</v>
      </c>
      <c r="J145">
        <v>0.66539999999999999</v>
      </c>
      <c r="K145" s="9" t="s">
        <v>2234</v>
      </c>
      <c r="L145" t="s">
        <v>2235</v>
      </c>
      <c r="M145">
        <v>0.86209999999999998</v>
      </c>
      <c r="N145">
        <v>1</v>
      </c>
      <c r="O145" s="4">
        <v>1.35</v>
      </c>
      <c r="P145">
        <v>3.7000000000000002E-3</v>
      </c>
      <c r="Q145">
        <v>0.33879999999999999</v>
      </c>
    </row>
    <row r="146" spans="1:17" x14ac:dyDescent="0.25">
      <c r="A146" s="1" t="s">
        <v>153</v>
      </c>
      <c r="B146" s="4">
        <v>0.9</v>
      </c>
      <c r="C146">
        <v>0.39319999999999999</v>
      </c>
      <c r="D146">
        <v>0.66800000000000004</v>
      </c>
      <c r="E146" s="4">
        <v>0.96</v>
      </c>
      <c r="F146">
        <v>0.76180000000000003</v>
      </c>
      <c r="G146">
        <v>0.8891</v>
      </c>
      <c r="H146" s="4">
        <v>0.91</v>
      </c>
      <c r="I146">
        <v>0.43049999999999999</v>
      </c>
      <c r="J146">
        <v>0.84219999999999995</v>
      </c>
      <c r="K146" s="9" t="s">
        <v>2543</v>
      </c>
      <c r="L146" t="s">
        <v>1797</v>
      </c>
      <c r="M146">
        <v>0.74250000000000005</v>
      </c>
      <c r="N146">
        <v>1</v>
      </c>
      <c r="O146" s="4">
        <v>1.19</v>
      </c>
      <c r="P146">
        <v>0.1827</v>
      </c>
      <c r="Q146">
        <v>0.55730000000000002</v>
      </c>
    </row>
    <row r="147" spans="1:17" x14ac:dyDescent="0.25">
      <c r="A147" s="1" t="s">
        <v>154</v>
      </c>
      <c r="B147" s="4">
        <v>0.81</v>
      </c>
      <c r="C147">
        <v>5.74E-2</v>
      </c>
      <c r="D147">
        <v>0.31359999999999999</v>
      </c>
      <c r="E147" s="4">
        <v>0.84</v>
      </c>
      <c r="F147">
        <v>9.1200000000000003E-2</v>
      </c>
      <c r="G147">
        <v>0.39479999999999998</v>
      </c>
      <c r="H147" s="4">
        <v>0.93</v>
      </c>
      <c r="I147">
        <v>0.4415</v>
      </c>
      <c r="J147">
        <v>0.84219999999999995</v>
      </c>
      <c r="K147" s="9" t="s">
        <v>2319</v>
      </c>
      <c r="L147" t="s">
        <v>2320</v>
      </c>
      <c r="M147">
        <v>0.63</v>
      </c>
      <c r="N147">
        <v>1</v>
      </c>
      <c r="O147" s="4">
        <v>0.93</v>
      </c>
      <c r="P147">
        <v>0.47339999999999999</v>
      </c>
      <c r="Q147">
        <v>0.80720000000000003</v>
      </c>
    </row>
    <row r="148" spans="1:17" x14ac:dyDescent="0.25">
      <c r="A148" s="1" t="s">
        <v>155</v>
      </c>
      <c r="B148" s="4">
        <v>1.05</v>
      </c>
      <c r="C148">
        <v>0.75090000000000001</v>
      </c>
      <c r="D148">
        <v>0.88780000000000003</v>
      </c>
      <c r="E148" s="4">
        <v>1.02</v>
      </c>
      <c r="F148">
        <v>0.90649999999999997</v>
      </c>
      <c r="G148">
        <v>0.96430000000000005</v>
      </c>
      <c r="H148" s="4">
        <v>0.96</v>
      </c>
      <c r="I148">
        <v>0.77759999999999996</v>
      </c>
      <c r="J148">
        <v>0.94399999999999995</v>
      </c>
      <c r="K148" s="9" t="s">
        <v>2675</v>
      </c>
      <c r="L148" t="s">
        <v>2676</v>
      </c>
      <c r="M148">
        <v>0.77229999999999999</v>
      </c>
      <c r="N148">
        <v>1</v>
      </c>
      <c r="O148" s="4">
        <v>1.03</v>
      </c>
      <c r="P148">
        <v>0.84550000000000003</v>
      </c>
      <c r="Q148">
        <v>0.97850000000000004</v>
      </c>
    </row>
    <row r="149" spans="1:17" x14ac:dyDescent="0.25">
      <c r="A149" s="1" t="s">
        <v>156</v>
      </c>
      <c r="B149" s="4">
        <v>0.92</v>
      </c>
      <c r="C149">
        <v>0.42449999999999999</v>
      </c>
      <c r="D149">
        <v>0.69579999999999997</v>
      </c>
      <c r="E149" s="4">
        <v>0.93</v>
      </c>
      <c r="F149">
        <v>0.50970000000000004</v>
      </c>
      <c r="G149">
        <v>0.76080000000000003</v>
      </c>
      <c r="H149" s="4">
        <v>0.87</v>
      </c>
      <c r="I149">
        <v>0.16750000000000001</v>
      </c>
      <c r="J149">
        <v>0.73050000000000004</v>
      </c>
      <c r="K149" s="9" t="s">
        <v>2555</v>
      </c>
      <c r="L149" t="s">
        <v>2556</v>
      </c>
      <c r="M149">
        <v>0.86209999999999998</v>
      </c>
      <c r="N149">
        <v>1</v>
      </c>
      <c r="O149" s="4">
        <v>0.83</v>
      </c>
      <c r="P149">
        <v>0.18279999999999999</v>
      </c>
      <c r="Q149">
        <v>0.55730000000000002</v>
      </c>
    </row>
    <row r="150" spans="1:17" x14ac:dyDescent="0.25">
      <c r="A150" s="1" t="s">
        <v>157</v>
      </c>
      <c r="B150" s="4">
        <v>0.91</v>
      </c>
      <c r="C150">
        <v>0.55959999999999999</v>
      </c>
      <c r="D150">
        <v>0.79459999999999997</v>
      </c>
      <c r="E150" s="4">
        <v>0.88</v>
      </c>
      <c r="F150">
        <v>0.42799999999999999</v>
      </c>
      <c r="G150">
        <v>0.69650000000000001</v>
      </c>
      <c r="H150" s="4">
        <v>0.93</v>
      </c>
      <c r="I150">
        <v>0.63219999999999998</v>
      </c>
      <c r="J150">
        <v>0.87690000000000001</v>
      </c>
      <c r="K150" s="9" t="s">
        <v>2606</v>
      </c>
      <c r="L150" t="s">
        <v>638</v>
      </c>
      <c r="M150">
        <v>0.77229999999999999</v>
      </c>
      <c r="N150">
        <v>1</v>
      </c>
      <c r="O150" s="4">
        <v>0.76</v>
      </c>
      <c r="P150">
        <v>0.19620000000000001</v>
      </c>
      <c r="Q150">
        <v>0.57130000000000003</v>
      </c>
    </row>
    <row r="151" spans="1:17" x14ac:dyDescent="0.25">
      <c r="A151" s="1" t="s">
        <v>158</v>
      </c>
      <c r="B151" s="4">
        <v>0.98</v>
      </c>
      <c r="C151">
        <v>0.86370000000000002</v>
      </c>
      <c r="D151">
        <v>0.94810000000000005</v>
      </c>
      <c r="E151" s="4">
        <v>1.06</v>
      </c>
      <c r="F151">
        <v>0.69169999999999998</v>
      </c>
      <c r="G151">
        <v>0.85840000000000005</v>
      </c>
      <c r="H151" s="4">
        <v>0.98</v>
      </c>
      <c r="I151">
        <v>0.9042</v>
      </c>
      <c r="J151">
        <v>0.97250000000000003</v>
      </c>
      <c r="K151" s="9" t="s">
        <v>2702</v>
      </c>
      <c r="L151" t="s">
        <v>2703</v>
      </c>
      <c r="M151">
        <v>6.3200000000000006E-2</v>
      </c>
      <c r="N151">
        <v>1</v>
      </c>
      <c r="O151" s="4">
        <v>0.96</v>
      </c>
      <c r="P151">
        <v>0.79879999999999995</v>
      </c>
      <c r="Q151">
        <v>0.95920000000000005</v>
      </c>
    </row>
    <row r="152" spans="1:17" x14ac:dyDescent="0.25">
      <c r="A152" s="1" t="s">
        <v>159</v>
      </c>
      <c r="B152" s="4">
        <v>1.39</v>
      </c>
      <c r="C152">
        <v>7.1099999999999997E-2</v>
      </c>
      <c r="D152">
        <v>0.33629999999999999</v>
      </c>
      <c r="E152" s="4">
        <v>1.26</v>
      </c>
      <c r="F152">
        <v>0.19389999999999999</v>
      </c>
      <c r="G152">
        <v>0.50800000000000001</v>
      </c>
      <c r="H152" s="4">
        <v>1.1599999999999999</v>
      </c>
      <c r="I152">
        <v>0.31900000000000001</v>
      </c>
      <c r="J152">
        <v>0.78049999999999997</v>
      </c>
      <c r="K152" s="9" t="s">
        <v>2337</v>
      </c>
      <c r="L152" t="s">
        <v>1238</v>
      </c>
      <c r="M152">
        <v>0.89249999999999996</v>
      </c>
      <c r="N152">
        <v>1</v>
      </c>
      <c r="O152" s="4">
        <v>1.23</v>
      </c>
      <c r="P152">
        <v>0.36820000000000003</v>
      </c>
      <c r="Q152">
        <v>0.73</v>
      </c>
    </row>
    <row r="153" spans="1:17" x14ac:dyDescent="0.25">
      <c r="A153" s="1" t="s">
        <v>160</v>
      </c>
      <c r="B153" s="4">
        <v>0.92</v>
      </c>
      <c r="C153">
        <v>0.59860000000000002</v>
      </c>
      <c r="D153">
        <v>0.81369999999999998</v>
      </c>
      <c r="E153" s="4">
        <v>0.95</v>
      </c>
      <c r="F153">
        <v>0.73409999999999997</v>
      </c>
      <c r="G153">
        <v>0.87429999999999997</v>
      </c>
      <c r="H153" s="4">
        <v>0.9</v>
      </c>
      <c r="I153">
        <v>0.3901</v>
      </c>
      <c r="J153">
        <v>0.82809999999999995</v>
      </c>
      <c r="K153" s="9" t="s">
        <v>2620</v>
      </c>
      <c r="L153" t="s">
        <v>2621</v>
      </c>
      <c r="M153">
        <v>0.55069999999999997</v>
      </c>
      <c r="N153">
        <v>1</v>
      </c>
      <c r="O153" s="4">
        <v>0.87</v>
      </c>
      <c r="P153">
        <v>0.34870000000000001</v>
      </c>
      <c r="Q153">
        <v>0.70830000000000004</v>
      </c>
    </row>
    <row r="154" spans="1:17" x14ac:dyDescent="0.25">
      <c r="A154" s="1" t="s">
        <v>161</v>
      </c>
      <c r="B154" s="4">
        <v>1.35</v>
      </c>
      <c r="C154">
        <v>8.6999999999999994E-3</v>
      </c>
      <c r="D154">
        <v>0.16370000000000001</v>
      </c>
      <c r="E154" s="4">
        <v>1.36</v>
      </c>
      <c r="F154">
        <v>8.3000000000000001E-3</v>
      </c>
      <c r="G154">
        <v>0.1983</v>
      </c>
      <c r="H154" s="4">
        <v>1.1299999999999999</v>
      </c>
      <c r="I154">
        <v>0.1943</v>
      </c>
      <c r="J154">
        <v>0.751</v>
      </c>
      <c r="K154" s="9" t="s">
        <v>2082</v>
      </c>
      <c r="L154" t="s">
        <v>2243</v>
      </c>
      <c r="M154">
        <v>0.74299999999999999</v>
      </c>
      <c r="N154">
        <v>1</v>
      </c>
      <c r="O154" s="4">
        <v>1.1100000000000001</v>
      </c>
      <c r="P154">
        <v>0.31680000000000003</v>
      </c>
      <c r="Q154">
        <v>0.69940000000000002</v>
      </c>
    </row>
    <row r="155" spans="1:17" x14ac:dyDescent="0.25">
      <c r="A155" s="1" t="s">
        <v>162</v>
      </c>
      <c r="B155" s="4">
        <v>0.77</v>
      </c>
      <c r="C155">
        <v>6.6500000000000004E-2</v>
      </c>
      <c r="D155">
        <v>0.33429999999999999</v>
      </c>
      <c r="E155" s="4">
        <v>0.8</v>
      </c>
      <c r="F155">
        <v>9.8299999999999998E-2</v>
      </c>
      <c r="G155">
        <v>0.39479999999999998</v>
      </c>
      <c r="H155" s="4">
        <v>0.85</v>
      </c>
      <c r="I155">
        <v>0.215</v>
      </c>
      <c r="J155">
        <v>0.751</v>
      </c>
      <c r="K155" s="9" t="s">
        <v>2331</v>
      </c>
      <c r="L155" t="s">
        <v>2332</v>
      </c>
      <c r="M155">
        <v>0.98460000000000003</v>
      </c>
      <c r="N155">
        <v>1</v>
      </c>
      <c r="O155" s="4">
        <v>0.76</v>
      </c>
      <c r="P155">
        <v>5.6599999999999998E-2</v>
      </c>
      <c r="Q155">
        <v>0.39050000000000001</v>
      </c>
    </row>
    <row r="156" spans="1:17" x14ac:dyDescent="0.25">
      <c r="A156" s="1" t="s">
        <v>163</v>
      </c>
      <c r="B156" s="4">
        <v>1.1100000000000001</v>
      </c>
      <c r="C156">
        <v>0.53369999999999995</v>
      </c>
      <c r="D156">
        <v>0.77910000000000001</v>
      </c>
      <c r="E156" s="4">
        <v>1.22</v>
      </c>
      <c r="F156">
        <v>0.24030000000000001</v>
      </c>
      <c r="G156">
        <v>0.52980000000000005</v>
      </c>
      <c r="H156" s="4">
        <v>1.04</v>
      </c>
      <c r="I156">
        <v>0.8145</v>
      </c>
      <c r="J156">
        <v>0.94910000000000005</v>
      </c>
      <c r="K156" s="9" t="s">
        <v>2598</v>
      </c>
      <c r="L156" t="s">
        <v>646</v>
      </c>
      <c r="M156">
        <v>0.38579999999999998</v>
      </c>
      <c r="N156">
        <v>1</v>
      </c>
      <c r="O156" s="4">
        <v>1.38</v>
      </c>
      <c r="P156">
        <v>0.1018</v>
      </c>
      <c r="Q156">
        <v>0.45750000000000002</v>
      </c>
    </row>
    <row r="157" spans="1:17" x14ac:dyDescent="0.25">
      <c r="A157" s="1" t="s">
        <v>164</v>
      </c>
      <c r="B157" s="4">
        <v>0.79</v>
      </c>
      <c r="C157">
        <v>0.12139999999999999</v>
      </c>
      <c r="D157">
        <v>0.4209</v>
      </c>
      <c r="E157" s="4">
        <v>0.84</v>
      </c>
      <c r="F157">
        <v>0.20250000000000001</v>
      </c>
      <c r="G157">
        <v>0.51139999999999997</v>
      </c>
      <c r="H157" s="4">
        <v>0.82</v>
      </c>
      <c r="I157">
        <v>0.15390000000000001</v>
      </c>
      <c r="J157">
        <v>0.73050000000000004</v>
      </c>
      <c r="K157" s="9" t="s">
        <v>2384</v>
      </c>
      <c r="L157" t="s">
        <v>2385</v>
      </c>
      <c r="M157">
        <v>0.63</v>
      </c>
      <c r="N157">
        <v>1</v>
      </c>
      <c r="O157" s="4">
        <v>0.75</v>
      </c>
      <c r="P157">
        <v>6.5699999999999995E-2</v>
      </c>
      <c r="Q157">
        <v>0.39050000000000001</v>
      </c>
    </row>
    <row r="158" spans="1:17" x14ac:dyDescent="0.25">
      <c r="A158" s="1" t="s">
        <v>165</v>
      </c>
      <c r="B158" s="4">
        <v>0.93</v>
      </c>
      <c r="C158">
        <v>0.6361</v>
      </c>
      <c r="D158">
        <v>0.82989999999999997</v>
      </c>
      <c r="E158" s="4">
        <v>0.99</v>
      </c>
      <c r="F158">
        <v>0.9597</v>
      </c>
      <c r="G158">
        <v>0.98580000000000001</v>
      </c>
      <c r="H158" s="4">
        <v>0.94</v>
      </c>
      <c r="I158">
        <v>0.69689999999999996</v>
      </c>
      <c r="J158">
        <v>0.9153</v>
      </c>
      <c r="K158" s="9" t="s">
        <v>2635</v>
      </c>
      <c r="L158" t="s">
        <v>624</v>
      </c>
      <c r="M158">
        <v>0.52539999999999998</v>
      </c>
      <c r="N158">
        <v>1</v>
      </c>
      <c r="O158" s="4">
        <v>1</v>
      </c>
      <c r="P158">
        <v>0.98799999999999999</v>
      </c>
      <c r="Q158">
        <v>0.99550000000000005</v>
      </c>
    </row>
    <row r="159" spans="1:17" x14ac:dyDescent="0.25">
      <c r="A159" s="1" t="s">
        <v>166</v>
      </c>
      <c r="B159" s="4">
        <v>1.0900000000000001</v>
      </c>
      <c r="C159">
        <v>0.39360000000000001</v>
      </c>
      <c r="D159">
        <v>0.66800000000000004</v>
      </c>
      <c r="E159" s="4">
        <v>1.04</v>
      </c>
      <c r="F159">
        <v>0.70169999999999999</v>
      </c>
      <c r="G159">
        <v>0.86099999999999999</v>
      </c>
      <c r="H159" s="4">
        <v>1.1000000000000001</v>
      </c>
      <c r="I159">
        <v>0.3322</v>
      </c>
      <c r="J159">
        <v>0.78520000000000001</v>
      </c>
      <c r="K159" s="9" t="s">
        <v>2544</v>
      </c>
      <c r="L159" t="s">
        <v>2545</v>
      </c>
      <c r="M159">
        <v>0.14410000000000001</v>
      </c>
      <c r="N159">
        <v>1</v>
      </c>
      <c r="O159" s="4">
        <v>1</v>
      </c>
      <c r="P159">
        <v>0.98899999999999999</v>
      </c>
      <c r="Q159">
        <v>0.99550000000000005</v>
      </c>
    </row>
    <row r="160" spans="1:17" x14ac:dyDescent="0.25">
      <c r="A160" s="1" t="s">
        <v>167</v>
      </c>
      <c r="B160" s="4">
        <v>1.1200000000000001</v>
      </c>
      <c r="C160">
        <v>0.46829999999999999</v>
      </c>
      <c r="D160">
        <v>0.72560000000000002</v>
      </c>
      <c r="E160" s="4">
        <v>1.2</v>
      </c>
      <c r="F160">
        <v>0.2581</v>
      </c>
      <c r="G160">
        <v>0.54269999999999996</v>
      </c>
      <c r="H160" s="4">
        <v>1.01</v>
      </c>
      <c r="I160">
        <v>0.95940000000000003</v>
      </c>
      <c r="J160">
        <v>0.9899</v>
      </c>
      <c r="K160" s="9" t="s">
        <v>1667</v>
      </c>
      <c r="L160" t="s">
        <v>1663</v>
      </c>
      <c r="M160">
        <v>0.1343</v>
      </c>
      <c r="N160">
        <v>1</v>
      </c>
      <c r="O160" s="4">
        <v>1.1299999999999999</v>
      </c>
      <c r="P160">
        <v>0.49680000000000002</v>
      </c>
      <c r="Q160">
        <v>0.82609999999999995</v>
      </c>
    </row>
    <row r="161" spans="1:17" x14ac:dyDescent="0.25">
      <c r="A161" s="1" t="s">
        <v>168</v>
      </c>
      <c r="B161" s="4">
        <v>1.19</v>
      </c>
      <c r="C161">
        <v>0.1346</v>
      </c>
      <c r="D161">
        <v>0.44280000000000003</v>
      </c>
      <c r="E161" s="4">
        <v>1.1599999999999999</v>
      </c>
      <c r="F161">
        <v>0.1714</v>
      </c>
      <c r="G161">
        <v>0.4748</v>
      </c>
      <c r="H161" s="4">
        <v>1.17</v>
      </c>
      <c r="I161">
        <v>0.16819999999999999</v>
      </c>
      <c r="J161">
        <v>0.73050000000000004</v>
      </c>
      <c r="K161" s="9" t="s">
        <v>2393</v>
      </c>
      <c r="L161" t="s">
        <v>1315</v>
      </c>
      <c r="M161">
        <v>0.55049999999999999</v>
      </c>
      <c r="N161">
        <v>1</v>
      </c>
      <c r="O161" s="4">
        <v>1.1399999999999999</v>
      </c>
      <c r="P161">
        <v>0.31890000000000002</v>
      </c>
      <c r="Q161">
        <v>0.69940000000000002</v>
      </c>
    </row>
    <row r="162" spans="1:17" x14ac:dyDescent="0.25">
      <c r="A162" s="1" t="s">
        <v>169</v>
      </c>
      <c r="B162" s="4">
        <v>1.1100000000000001</v>
      </c>
      <c r="C162">
        <v>0.34920000000000001</v>
      </c>
      <c r="D162">
        <v>0.64180000000000004</v>
      </c>
      <c r="E162" s="4">
        <v>1.1499999999999999</v>
      </c>
      <c r="F162">
        <v>0.2399</v>
      </c>
      <c r="G162">
        <v>0.52980000000000005</v>
      </c>
      <c r="H162" s="4">
        <v>1.03</v>
      </c>
      <c r="I162">
        <v>0.78310000000000002</v>
      </c>
      <c r="J162">
        <v>0.94399999999999995</v>
      </c>
      <c r="K162" s="9" t="s">
        <v>2527</v>
      </c>
      <c r="L162" t="s">
        <v>2528</v>
      </c>
      <c r="M162">
        <v>0.21529999999999999</v>
      </c>
      <c r="N162">
        <v>1</v>
      </c>
      <c r="O162" s="4">
        <v>0.98</v>
      </c>
      <c r="P162">
        <v>0.88429999999999997</v>
      </c>
      <c r="Q162">
        <v>0.98340000000000005</v>
      </c>
    </row>
    <row r="163" spans="1:17" x14ac:dyDescent="0.25">
      <c r="A163" s="1" t="s">
        <v>170</v>
      </c>
      <c r="B163" s="4">
        <v>1.36</v>
      </c>
      <c r="C163">
        <v>1.8499999999999999E-2</v>
      </c>
      <c r="D163">
        <v>0.23530000000000001</v>
      </c>
      <c r="E163" s="4">
        <v>1.23</v>
      </c>
      <c r="F163">
        <v>9.0200000000000002E-2</v>
      </c>
      <c r="G163">
        <v>0.39479999999999998</v>
      </c>
      <c r="H163" s="4">
        <v>1.27</v>
      </c>
      <c r="I163">
        <v>4.82E-2</v>
      </c>
      <c r="J163">
        <v>0.66269999999999996</v>
      </c>
      <c r="K163" s="9" t="s">
        <v>2257</v>
      </c>
      <c r="L163" t="s">
        <v>785</v>
      </c>
      <c r="M163">
        <v>0.34760000000000002</v>
      </c>
      <c r="N163">
        <v>1</v>
      </c>
      <c r="O163" s="4">
        <v>0.99</v>
      </c>
      <c r="P163">
        <v>0.94789999999999996</v>
      </c>
      <c r="Q163">
        <v>0.99219999999999997</v>
      </c>
    </row>
    <row r="164" spans="1:17" x14ac:dyDescent="0.25">
      <c r="A164" s="1" t="s">
        <v>171</v>
      </c>
      <c r="B164" s="4">
        <v>0.84</v>
      </c>
      <c r="C164">
        <v>0.1133</v>
      </c>
      <c r="D164">
        <v>0.41310000000000002</v>
      </c>
      <c r="E164" s="4">
        <v>0.95</v>
      </c>
      <c r="F164">
        <v>0.63009999999999999</v>
      </c>
      <c r="G164">
        <v>0.82669999999999999</v>
      </c>
      <c r="H164" s="4">
        <v>0.82</v>
      </c>
      <c r="I164">
        <v>5.91E-2</v>
      </c>
      <c r="J164">
        <v>0.66539999999999999</v>
      </c>
      <c r="K164" s="9" t="s">
        <v>2375</v>
      </c>
      <c r="L164" t="s">
        <v>1784</v>
      </c>
      <c r="M164">
        <v>0.93820000000000003</v>
      </c>
      <c r="N164">
        <v>1</v>
      </c>
      <c r="O164" s="4">
        <v>1.08</v>
      </c>
      <c r="P164">
        <v>0.55449999999999999</v>
      </c>
      <c r="Q164">
        <v>0.86890000000000001</v>
      </c>
    </row>
    <row r="165" spans="1:17" x14ac:dyDescent="0.25">
      <c r="A165" s="1" t="s">
        <v>172</v>
      </c>
      <c r="B165" s="4">
        <v>0.73</v>
      </c>
      <c r="C165">
        <v>5.0000000000000001E-4</v>
      </c>
      <c r="D165">
        <v>3.2500000000000001E-2</v>
      </c>
      <c r="E165" s="4">
        <v>0.81</v>
      </c>
      <c r="F165">
        <v>1.8800000000000001E-2</v>
      </c>
      <c r="G165">
        <v>0.25829999999999997</v>
      </c>
      <c r="H165" s="4">
        <v>0.82</v>
      </c>
      <c r="I165">
        <v>1.5299999999999999E-2</v>
      </c>
      <c r="J165">
        <v>0.62660000000000005</v>
      </c>
      <c r="K165" s="9" t="s">
        <v>2225</v>
      </c>
      <c r="L165" t="s">
        <v>2142</v>
      </c>
      <c r="M165">
        <v>0.86209999999999998</v>
      </c>
      <c r="N165">
        <v>1</v>
      </c>
      <c r="O165" s="4">
        <v>1</v>
      </c>
      <c r="P165">
        <v>0.99329999999999996</v>
      </c>
      <c r="Q165">
        <v>0.99550000000000005</v>
      </c>
    </row>
    <row r="166" spans="1:17" x14ac:dyDescent="0.25">
      <c r="A166" s="1" t="s">
        <v>173</v>
      </c>
      <c r="B166" s="4">
        <v>1.0900000000000001</v>
      </c>
      <c r="C166">
        <v>0.49719999999999998</v>
      </c>
      <c r="D166">
        <v>0.755</v>
      </c>
      <c r="E166" s="4">
        <v>1.03</v>
      </c>
      <c r="F166">
        <v>0.79769999999999996</v>
      </c>
      <c r="G166">
        <v>0.90190000000000003</v>
      </c>
      <c r="H166" s="4">
        <v>1.1100000000000001</v>
      </c>
      <c r="I166">
        <v>0.42909999999999998</v>
      </c>
      <c r="J166">
        <v>0.84219999999999995</v>
      </c>
      <c r="K166" s="9" t="s">
        <v>1304</v>
      </c>
      <c r="L166" t="s">
        <v>2586</v>
      </c>
      <c r="M166">
        <v>0.3286</v>
      </c>
      <c r="N166">
        <v>1</v>
      </c>
      <c r="O166" s="4">
        <v>0.85</v>
      </c>
      <c r="P166">
        <v>0.27329999999999999</v>
      </c>
      <c r="Q166">
        <v>0.66569999999999996</v>
      </c>
    </row>
    <row r="167" spans="1:17" x14ac:dyDescent="0.25">
      <c r="A167" s="1" t="s">
        <v>174</v>
      </c>
      <c r="B167" s="4">
        <v>0.91</v>
      </c>
      <c r="C167">
        <v>0.29349999999999998</v>
      </c>
      <c r="D167">
        <v>0.5978</v>
      </c>
      <c r="E167" s="4">
        <v>0.93</v>
      </c>
      <c r="F167">
        <v>0.43759999999999999</v>
      </c>
      <c r="G167">
        <v>0.70950000000000002</v>
      </c>
      <c r="H167" s="4">
        <v>0.95</v>
      </c>
      <c r="I167">
        <v>0.58509999999999995</v>
      </c>
      <c r="J167">
        <v>0.87350000000000005</v>
      </c>
      <c r="K167" s="9" t="s">
        <v>2499</v>
      </c>
      <c r="L167" t="s">
        <v>2500</v>
      </c>
      <c r="M167">
        <v>0.86209999999999998</v>
      </c>
      <c r="N167">
        <v>1</v>
      </c>
      <c r="O167" s="4">
        <v>0.96</v>
      </c>
      <c r="P167">
        <v>0.63439999999999996</v>
      </c>
      <c r="Q167">
        <v>0.90659999999999996</v>
      </c>
    </row>
    <row r="168" spans="1:17" x14ac:dyDescent="0.25">
      <c r="A168" s="1" t="s">
        <v>175</v>
      </c>
      <c r="B168" s="4">
        <v>1.6</v>
      </c>
      <c r="C168">
        <v>1.2200000000000001E-2</v>
      </c>
      <c r="D168">
        <v>0.1971</v>
      </c>
      <c r="E168" s="4">
        <v>1.43</v>
      </c>
      <c r="F168">
        <v>0.05</v>
      </c>
      <c r="G168">
        <v>0.3609</v>
      </c>
      <c r="H168" s="4">
        <v>1.42</v>
      </c>
      <c r="I168">
        <v>4.0899999999999999E-2</v>
      </c>
      <c r="J168">
        <v>0.66269999999999996</v>
      </c>
      <c r="K168" s="9" t="s">
        <v>2247</v>
      </c>
      <c r="L168" t="s">
        <v>2118</v>
      </c>
      <c r="M168">
        <v>0.68559999999999999</v>
      </c>
      <c r="N168">
        <v>1</v>
      </c>
      <c r="O168" s="4">
        <v>1.58</v>
      </c>
      <c r="P168">
        <v>3.49E-2</v>
      </c>
      <c r="Q168">
        <v>0.38679999999999998</v>
      </c>
    </row>
    <row r="169" spans="1:17" x14ac:dyDescent="0.25">
      <c r="A169" s="1" t="s">
        <v>176</v>
      </c>
      <c r="B169" s="4">
        <v>1.25</v>
      </c>
      <c r="C169">
        <v>0.11</v>
      </c>
      <c r="D169">
        <v>0.41310000000000002</v>
      </c>
      <c r="E169" s="4">
        <v>1.19</v>
      </c>
      <c r="F169">
        <v>0.18110000000000001</v>
      </c>
      <c r="G169">
        <v>0.48820000000000002</v>
      </c>
      <c r="H169" s="4">
        <v>1.19</v>
      </c>
      <c r="I169">
        <v>0.1552</v>
      </c>
      <c r="J169">
        <v>0.73050000000000004</v>
      </c>
      <c r="K169" s="9" t="s">
        <v>2370</v>
      </c>
      <c r="L169" t="s">
        <v>1508</v>
      </c>
      <c r="M169">
        <v>0.40889999999999999</v>
      </c>
      <c r="N169">
        <v>1</v>
      </c>
      <c r="O169" s="4">
        <v>1.31</v>
      </c>
      <c r="P169">
        <v>5.62E-2</v>
      </c>
      <c r="Q169">
        <v>0.39050000000000001</v>
      </c>
    </row>
    <row r="170" spans="1:17" x14ac:dyDescent="0.25">
      <c r="A170" s="1" t="s">
        <v>177</v>
      </c>
      <c r="B170" s="4">
        <v>1.1100000000000001</v>
      </c>
      <c r="C170">
        <v>0.37009999999999998</v>
      </c>
      <c r="D170">
        <v>0.65920000000000001</v>
      </c>
      <c r="E170" s="4">
        <v>1.1299999999999999</v>
      </c>
      <c r="F170">
        <v>0.26800000000000002</v>
      </c>
      <c r="G170">
        <v>0.55049999999999999</v>
      </c>
      <c r="H170" s="4">
        <v>1.02</v>
      </c>
      <c r="I170">
        <v>0.8962</v>
      </c>
      <c r="J170">
        <v>0.97250000000000003</v>
      </c>
      <c r="K170" s="9" t="s">
        <v>1815</v>
      </c>
      <c r="L170" t="s">
        <v>2323</v>
      </c>
      <c r="M170">
        <v>0.77229999999999999</v>
      </c>
      <c r="N170">
        <v>1</v>
      </c>
      <c r="O170" s="4">
        <v>1.24</v>
      </c>
      <c r="P170">
        <v>7.0800000000000002E-2</v>
      </c>
      <c r="Q170">
        <v>0.39939999999999998</v>
      </c>
    </row>
    <row r="171" spans="1:17" x14ac:dyDescent="0.25">
      <c r="A171" s="1" t="s">
        <v>178</v>
      </c>
      <c r="B171" s="4">
        <v>0.83</v>
      </c>
      <c r="C171">
        <v>0.17369999999999999</v>
      </c>
      <c r="D171">
        <v>0.48680000000000001</v>
      </c>
      <c r="E171" s="4">
        <v>0.86</v>
      </c>
      <c r="F171">
        <v>0.26190000000000002</v>
      </c>
      <c r="G171">
        <v>0.54279999999999995</v>
      </c>
      <c r="H171" s="4">
        <v>0.89</v>
      </c>
      <c r="I171">
        <v>0.35770000000000002</v>
      </c>
      <c r="J171">
        <v>0.80520000000000003</v>
      </c>
      <c r="K171" s="9" t="s">
        <v>2425</v>
      </c>
      <c r="L171" t="s">
        <v>1264</v>
      </c>
      <c r="M171">
        <v>0.4259</v>
      </c>
      <c r="N171">
        <v>1</v>
      </c>
      <c r="O171" s="4">
        <v>1.08</v>
      </c>
      <c r="P171">
        <v>0.60460000000000003</v>
      </c>
      <c r="Q171">
        <v>0.89290000000000003</v>
      </c>
    </row>
    <row r="172" spans="1:17" x14ac:dyDescent="0.25">
      <c r="A172" s="1" t="s">
        <v>179</v>
      </c>
      <c r="B172" s="4">
        <v>1.38</v>
      </c>
      <c r="C172">
        <v>2.1000000000000001E-2</v>
      </c>
      <c r="D172">
        <v>0.23899999999999999</v>
      </c>
      <c r="E172" s="4">
        <v>1.33</v>
      </c>
      <c r="F172">
        <v>3.8699999999999998E-2</v>
      </c>
      <c r="G172">
        <v>0.34670000000000001</v>
      </c>
      <c r="H172" s="4">
        <v>1.24</v>
      </c>
      <c r="I172">
        <v>7.3300000000000004E-2</v>
      </c>
      <c r="J172">
        <v>0.66539999999999999</v>
      </c>
      <c r="K172" s="9" t="s">
        <v>2262</v>
      </c>
      <c r="L172" t="s">
        <v>2263</v>
      </c>
      <c r="M172">
        <v>0.31009999999999999</v>
      </c>
      <c r="N172">
        <v>1</v>
      </c>
      <c r="O172" s="4">
        <v>1.18</v>
      </c>
      <c r="P172">
        <v>0.23980000000000001</v>
      </c>
      <c r="Q172">
        <v>0.61299999999999999</v>
      </c>
    </row>
    <row r="173" spans="1:17" x14ac:dyDescent="0.25">
      <c r="A173" s="1" t="s">
        <v>180</v>
      </c>
      <c r="B173" s="4">
        <v>1.51</v>
      </c>
      <c r="C173">
        <v>1.6000000000000001E-3</v>
      </c>
      <c r="D173">
        <v>6.3E-2</v>
      </c>
      <c r="E173" s="4">
        <v>1.32</v>
      </c>
      <c r="F173">
        <v>2.5399999999999999E-2</v>
      </c>
      <c r="G173">
        <v>0.28820000000000001</v>
      </c>
      <c r="H173" s="4">
        <v>1.41</v>
      </c>
      <c r="I173">
        <v>9.9000000000000008E-3</v>
      </c>
      <c r="J173">
        <v>0.62660000000000005</v>
      </c>
      <c r="K173" s="9" t="s">
        <v>2230</v>
      </c>
      <c r="L173" t="s">
        <v>2231</v>
      </c>
      <c r="M173">
        <v>0.38790000000000002</v>
      </c>
      <c r="N173">
        <v>1</v>
      </c>
      <c r="O173" s="4">
        <v>1</v>
      </c>
      <c r="P173">
        <v>0.97709999999999997</v>
      </c>
      <c r="Q173">
        <v>0.99550000000000005</v>
      </c>
    </row>
    <row r="174" spans="1:17" x14ac:dyDescent="0.25">
      <c r="A174" s="1" t="s">
        <v>181</v>
      </c>
      <c r="B174" s="4">
        <v>1.01</v>
      </c>
      <c r="C174">
        <v>0.91839999999999999</v>
      </c>
      <c r="D174">
        <v>0.95669999999999999</v>
      </c>
      <c r="E174" s="4">
        <v>1.04</v>
      </c>
      <c r="F174">
        <v>0.74150000000000005</v>
      </c>
      <c r="G174">
        <v>0.87429999999999997</v>
      </c>
      <c r="H174" s="4">
        <v>0.89</v>
      </c>
      <c r="I174">
        <v>0.30680000000000002</v>
      </c>
      <c r="J174">
        <v>0.78049999999999997</v>
      </c>
      <c r="K174" s="9" t="s">
        <v>2722</v>
      </c>
      <c r="L174" t="s">
        <v>1518</v>
      </c>
      <c r="M174">
        <v>0.3674</v>
      </c>
      <c r="N174">
        <v>1</v>
      </c>
      <c r="O174" s="4">
        <v>1.01</v>
      </c>
      <c r="P174">
        <v>0.93759999999999999</v>
      </c>
      <c r="Q174">
        <v>0.98799999999999999</v>
      </c>
    </row>
    <row r="175" spans="1:17" x14ac:dyDescent="0.25">
      <c r="A175" s="1" t="s">
        <v>182</v>
      </c>
      <c r="B175" s="4">
        <v>1</v>
      </c>
      <c r="C175">
        <v>0.98870000000000002</v>
      </c>
      <c r="D175">
        <v>0.99529999999999996</v>
      </c>
      <c r="E175" s="4">
        <v>1.07</v>
      </c>
      <c r="F175">
        <v>0.65459999999999996</v>
      </c>
      <c r="G175">
        <v>0.84189999999999998</v>
      </c>
      <c r="H175" s="4">
        <v>0.92</v>
      </c>
      <c r="I175">
        <v>0.49399999999999999</v>
      </c>
      <c r="J175">
        <v>0.85760000000000003</v>
      </c>
      <c r="K175" s="9" t="s">
        <v>2736</v>
      </c>
      <c r="L175" t="s">
        <v>1300</v>
      </c>
      <c r="M175">
        <v>1</v>
      </c>
      <c r="N175">
        <v>1</v>
      </c>
      <c r="O175" s="4">
        <v>0.95</v>
      </c>
      <c r="P175">
        <v>0.75870000000000004</v>
      </c>
      <c r="Q175">
        <v>0.94110000000000005</v>
      </c>
    </row>
    <row r="176" spans="1:17" x14ac:dyDescent="0.25">
      <c r="A176" s="1" t="s">
        <v>183</v>
      </c>
      <c r="B176" s="4">
        <v>0.95</v>
      </c>
      <c r="C176">
        <v>0.65249999999999997</v>
      </c>
      <c r="D176">
        <v>0.83440000000000003</v>
      </c>
      <c r="E176" s="4">
        <v>0.91</v>
      </c>
      <c r="F176">
        <v>0.36969999999999997</v>
      </c>
      <c r="G176">
        <v>0.64559999999999995</v>
      </c>
      <c r="H176" s="4">
        <v>1.07</v>
      </c>
      <c r="I176">
        <v>0.50980000000000003</v>
      </c>
      <c r="J176">
        <v>0.85760000000000003</v>
      </c>
      <c r="K176" s="9" t="s">
        <v>2644</v>
      </c>
      <c r="L176" t="s">
        <v>2645</v>
      </c>
      <c r="M176">
        <v>0.98440000000000005</v>
      </c>
      <c r="N176">
        <v>1</v>
      </c>
      <c r="O176" s="4">
        <v>0.97</v>
      </c>
      <c r="P176">
        <v>0.80069999999999997</v>
      </c>
      <c r="Q176">
        <v>0.95920000000000005</v>
      </c>
    </row>
    <row r="177" spans="1:17" x14ac:dyDescent="0.25">
      <c r="A177" s="1" t="s">
        <v>184</v>
      </c>
      <c r="B177" s="4">
        <v>1.88</v>
      </c>
      <c r="C177">
        <v>8.9999999999999998E-4</v>
      </c>
      <c r="D177">
        <v>4.8800000000000003E-2</v>
      </c>
      <c r="E177" s="4">
        <v>1.46</v>
      </c>
      <c r="F177">
        <v>2.9899999999999999E-2</v>
      </c>
      <c r="G177">
        <v>0.31390000000000001</v>
      </c>
      <c r="H177" s="4">
        <v>1.62</v>
      </c>
      <c r="I177">
        <v>3.8999999999999998E-3</v>
      </c>
      <c r="J177">
        <v>0.62660000000000005</v>
      </c>
      <c r="K177" s="9" t="s">
        <v>2226</v>
      </c>
      <c r="L177" t="s">
        <v>2227</v>
      </c>
      <c r="M177">
        <v>0.71409999999999996</v>
      </c>
      <c r="N177">
        <v>1</v>
      </c>
      <c r="O177" s="4">
        <v>0.99</v>
      </c>
      <c r="P177">
        <v>0.95699999999999996</v>
      </c>
      <c r="Q177">
        <v>0.99270000000000003</v>
      </c>
    </row>
    <row r="178" spans="1:17" x14ac:dyDescent="0.25">
      <c r="A178" s="1" t="s">
        <v>185</v>
      </c>
      <c r="B178" s="4">
        <v>1.1299999999999999</v>
      </c>
      <c r="C178">
        <v>0.32929999999999998</v>
      </c>
      <c r="D178">
        <v>0.62819999999999998</v>
      </c>
      <c r="E178" s="4">
        <v>1.23</v>
      </c>
      <c r="F178">
        <v>0.1046</v>
      </c>
      <c r="G178">
        <v>0.39910000000000001</v>
      </c>
      <c r="H178" s="4">
        <v>0.98</v>
      </c>
      <c r="I178">
        <v>0.84160000000000001</v>
      </c>
      <c r="J178">
        <v>0.96020000000000005</v>
      </c>
      <c r="K178" s="9" t="s">
        <v>735</v>
      </c>
      <c r="L178" t="s">
        <v>901</v>
      </c>
      <c r="M178">
        <v>0.52529999999999999</v>
      </c>
      <c r="N178">
        <v>1</v>
      </c>
      <c r="O178" s="4">
        <v>1.1499999999999999</v>
      </c>
      <c r="P178">
        <v>0.223</v>
      </c>
      <c r="Q178">
        <v>0.59370000000000001</v>
      </c>
    </row>
    <row r="179" spans="1:17" x14ac:dyDescent="0.25">
      <c r="A179" s="1" t="s">
        <v>186</v>
      </c>
      <c r="B179" s="4">
        <v>1.26</v>
      </c>
      <c r="C179">
        <v>6.3600000000000004E-2</v>
      </c>
      <c r="D179">
        <v>0.32829999999999998</v>
      </c>
      <c r="E179" s="4">
        <v>1.26</v>
      </c>
      <c r="F179">
        <v>6.4699999999999994E-2</v>
      </c>
      <c r="G179">
        <v>0.39479999999999998</v>
      </c>
      <c r="H179" s="4">
        <v>1.05</v>
      </c>
      <c r="I179">
        <v>0.63019999999999998</v>
      </c>
      <c r="J179">
        <v>0.87690000000000001</v>
      </c>
      <c r="K179" s="9" t="s">
        <v>2329</v>
      </c>
      <c r="L179" t="s">
        <v>2330</v>
      </c>
      <c r="M179">
        <v>0.7722</v>
      </c>
      <c r="N179">
        <v>1</v>
      </c>
      <c r="O179" s="4">
        <v>1.06</v>
      </c>
      <c r="P179">
        <v>0.63900000000000001</v>
      </c>
      <c r="Q179">
        <v>0.90890000000000004</v>
      </c>
    </row>
    <row r="180" spans="1:17" x14ac:dyDescent="0.25">
      <c r="A180" s="1" t="s">
        <v>187</v>
      </c>
      <c r="B180" s="4">
        <v>0.94</v>
      </c>
      <c r="C180">
        <v>0.64270000000000005</v>
      </c>
      <c r="D180">
        <v>0.83160000000000001</v>
      </c>
      <c r="E180" s="4">
        <v>0.98</v>
      </c>
      <c r="F180">
        <v>0.87209999999999999</v>
      </c>
      <c r="G180">
        <v>0.94930000000000003</v>
      </c>
      <c r="H180" s="4">
        <v>0.95</v>
      </c>
      <c r="I180">
        <v>0.59179999999999999</v>
      </c>
      <c r="J180">
        <v>0.87350000000000005</v>
      </c>
      <c r="K180" s="9" t="s">
        <v>2638</v>
      </c>
      <c r="L180" t="s">
        <v>2639</v>
      </c>
      <c r="M180">
        <v>0.89249999999999996</v>
      </c>
      <c r="N180">
        <v>1</v>
      </c>
      <c r="O180" s="4">
        <v>0.94</v>
      </c>
      <c r="P180">
        <v>0.61170000000000002</v>
      </c>
      <c r="Q180">
        <v>0.89290000000000003</v>
      </c>
    </row>
    <row r="181" spans="1:17" x14ac:dyDescent="0.25">
      <c r="A181" s="1" t="s">
        <v>188</v>
      </c>
      <c r="B181" s="4">
        <v>1.87</v>
      </c>
      <c r="C181">
        <v>1.6999999999999999E-3</v>
      </c>
      <c r="D181">
        <v>6.3E-2</v>
      </c>
      <c r="E181" s="4">
        <v>1.72</v>
      </c>
      <c r="F181">
        <v>3.3999999999999998E-3</v>
      </c>
      <c r="G181">
        <v>0.13059999999999999</v>
      </c>
      <c r="H181" s="4">
        <v>1.28</v>
      </c>
      <c r="I181">
        <v>0.15820000000000001</v>
      </c>
      <c r="J181">
        <v>0.73050000000000004</v>
      </c>
      <c r="K181" s="9" t="s">
        <v>2232</v>
      </c>
      <c r="L181" t="s">
        <v>2233</v>
      </c>
      <c r="M181">
        <v>0.27579999999999999</v>
      </c>
      <c r="N181">
        <v>1</v>
      </c>
      <c r="O181" s="4">
        <v>1.48</v>
      </c>
      <c r="P181">
        <v>5.1700000000000003E-2</v>
      </c>
      <c r="Q181">
        <v>0.38919999999999999</v>
      </c>
    </row>
    <row r="182" spans="1:17" x14ac:dyDescent="0.25">
      <c r="A182" s="1" t="s">
        <v>189</v>
      </c>
      <c r="B182" s="4">
        <v>1.38</v>
      </c>
      <c r="C182">
        <v>4.2500000000000003E-2</v>
      </c>
      <c r="D182">
        <v>0.30809999999999998</v>
      </c>
      <c r="E182" s="4">
        <v>1.23</v>
      </c>
      <c r="F182">
        <v>0.15490000000000001</v>
      </c>
      <c r="G182">
        <v>0.46210000000000001</v>
      </c>
      <c r="H182" s="4">
        <v>1.31</v>
      </c>
      <c r="I182">
        <v>7.3700000000000002E-2</v>
      </c>
      <c r="J182">
        <v>0.66539999999999999</v>
      </c>
      <c r="K182" s="9" t="s">
        <v>2298</v>
      </c>
      <c r="L182" t="s">
        <v>1940</v>
      </c>
      <c r="M182">
        <v>1</v>
      </c>
      <c r="N182">
        <v>1</v>
      </c>
      <c r="O182" s="4">
        <v>1.18</v>
      </c>
      <c r="P182">
        <v>0.26390000000000002</v>
      </c>
      <c r="Q182">
        <v>0.64949999999999997</v>
      </c>
    </row>
    <row r="183" spans="1:17" x14ac:dyDescent="0.25">
      <c r="A183" s="1" t="s">
        <v>190</v>
      </c>
      <c r="B183" s="4">
        <v>1.57</v>
      </c>
      <c r="C183">
        <v>7.1999999999999998E-3</v>
      </c>
      <c r="D183">
        <v>0.1454</v>
      </c>
      <c r="E183" s="4">
        <v>1.38</v>
      </c>
      <c r="F183">
        <v>4.7100000000000003E-2</v>
      </c>
      <c r="G183">
        <v>0.3609</v>
      </c>
      <c r="H183" s="4">
        <v>1.26</v>
      </c>
      <c r="I183">
        <v>0.1363</v>
      </c>
      <c r="J183">
        <v>0.73050000000000004</v>
      </c>
      <c r="K183" s="9" t="s">
        <v>2241</v>
      </c>
      <c r="L183" t="s">
        <v>2242</v>
      </c>
      <c r="M183">
        <v>0.95379999999999998</v>
      </c>
      <c r="N183">
        <v>1</v>
      </c>
      <c r="O183" s="4">
        <v>1.31</v>
      </c>
      <c r="P183">
        <v>0.1573</v>
      </c>
      <c r="Q183">
        <v>0.53949999999999998</v>
      </c>
    </row>
    <row r="184" spans="1:17" x14ac:dyDescent="0.25">
      <c r="A184" s="1" t="s">
        <v>191</v>
      </c>
      <c r="B184" s="4">
        <v>1.45</v>
      </c>
      <c r="C184">
        <v>1.43E-2</v>
      </c>
      <c r="D184">
        <v>0.216</v>
      </c>
      <c r="E184" s="4">
        <v>1.3</v>
      </c>
      <c r="F184">
        <v>8.3299999999999999E-2</v>
      </c>
      <c r="G184">
        <v>0.39479999999999998</v>
      </c>
      <c r="H184" s="4">
        <v>1.31</v>
      </c>
      <c r="I184">
        <v>0.05</v>
      </c>
      <c r="J184">
        <v>0.66269999999999996</v>
      </c>
      <c r="K184" s="9" t="s">
        <v>2250</v>
      </c>
      <c r="L184" t="s">
        <v>2251</v>
      </c>
      <c r="M184">
        <v>5.8299999999999998E-2</v>
      </c>
      <c r="N184">
        <v>1</v>
      </c>
      <c r="O184" s="4">
        <v>1.1499999999999999</v>
      </c>
      <c r="P184">
        <v>0.38879999999999998</v>
      </c>
      <c r="Q184">
        <v>0.75419999999999998</v>
      </c>
    </row>
    <row r="185" spans="1:17" x14ac:dyDescent="0.25">
      <c r="A185" s="1" t="s">
        <v>192</v>
      </c>
      <c r="B185" s="4">
        <v>1.07</v>
      </c>
      <c r="C185">
        <v>0.53990000000000005</v>
      </c>
      <c r="D185">
        <v>0.78320000000000001</v>
      </c>
      <c r="E185" s="4">
        <v>1.04</v>
      </c>
      <c r="F185">
        <v>0.74719999999999998</v>
      </c>
      <c r="G185">
        <v>0.87660000000000005</v>
      </c>
      <c r="H185" s="4">
        <v>1.0900000000000001</v>
      </c>
      <c r="I185">
        <v>0.45350000000000001</v>
      </c>
      <c r="J185">
        <v>0.84219999999999995</v>
      </c>
      <c r="K185" s="9" t="s">
        <v>2600</v>
      </c>
      <c r="L185" t="s">
        <v>2601</v>
      </c>
      <c r="M185">
        <v>0.18149999999999999</v>
      </c>
      <c r="N185">
        <v>1</v>
      </c>
      <c r="O185" s="4">
        <v>1.26</v>
      </c>
      <c r="P185">
        <v>8.7400000000000005E-2</v>
      </c>
      <c r="Q185">
        <v>0.44090000000000001</v>
      </c>
    </row>
    <row r="186" spans="1:17" x14ac:dyDescent="0.25">
      <c r="A186" s="1" t="s">
        <v>193</v>
      </c>
      <c r="B186" s="4">
        <v>1.1599999999999999</v>
      </c>
      <c r="C186">
        <v>0.24779999999999999</v>
      </c>
      <c r="D186">
        <v>0.56120000000000003</v>
      </c>
      <c r="E186" s="4">
        <v>1.21</v>
      </c>
      <c r="F186">
        <v>0.12989999999999999</v>
      </c>
      <c r="G186">
        <v>0.43580000000000002</v>
      </c>
      <c r="H186" s="4">
        <v>1.04</v>
      </c>
      <c r="I186">
        <v>0.77170000000000005</v>
      </c>
      <c r="J186">
        <v>0.94399999999999995</v>
      </c>
      <c r="K186" s="9" t="s">
        <v>953</v>
      </c>
      <c r="L186" t="s">
        <v>2473</v>
      </c>
      <c r="M186">
        <v>0.80189999999999995</v>
      </c>
      <c r="N186">
        <v>1</v>
      </c>
      <c r="O186" s="4">
        <v>1.19</v>
      </c>
      <c r="P186">
        <v>0.31819999999999998</v>
      </c>
      <c r="Q186">
        <v>0.69940000000000002</v>
      </c>
    </row>
    <row r="187" spans="1:17" x14ac:dyDescent="0.25">
      <c r="A187" s="1" t="s">
        <v>194</v>
      </c>
      <c r="B187" s="4">
        <v>1.04</v>
      </c>
      <c r="C187">
        <v>0.78190000000000004</v>
      </c>
      <c r="D187">
        <v>0.90959999999999996</v>
      </c>
      <c r="E187" s="4">
        <v>1.06</v>
      </c>
      <c r="F187">
        <v>0.69840000000000002</v>
      </c>
      <c r="G187">
        <v>0.86099999999999999</v>
      </c>
      <c r="H187" s="4">
        <v>0.99</v>
      </c>
      <c r="I187">
        <v>0.95579999999999998</v>
      </c>
      <c r="J187">
        <v>0.9899</v>
      </c>
      <c r="K187" s="9" t="s">
        <v>2681</v>
      </c>
      <c r="L187" t="s">
        <v>1751</v>
      </c>
      <c r="M187">
        <v>0.65749999999999997</v>
      </c>
      <c r="N187">
        <v>1</v>
      </c>
      <c r="O187" s="4">
        <v>1.07</v>
      </c>
      <c r="P187">
        <v>0.67049999999999998</v>
      </c>
      <c r="Q187">
        <v>0.90890000000000004</v>
      </c>
    </row>
    <row r="188" spans="1:17" x14ac:dyDescent="0.25">
      <c r="A188" s="1" t="s">
        <v>195</v>
      </c>
      <c r="B188" s="4">
        <v>1.27</v>
      </c>
      <c r="C188">
        <v>3.2899999999999999E-2</v>
      </c>
      <c r="D188">
        <v>0.28149999999999997</v>
      </c>
      <c r="E188" s="4">
        <v>1.1299999999999999</v>
      </c>
      <c r="F188">
        <v>0.2482</v>
      </c>
      <c r="G188">
        <v>0.53390000000000004</v>
      </c>
      <c r="H188" s="4">
        <v>1.2</v>
      </c>
      <c r="I188">
        <v>7.3599999999999999E-2</v>
      </c>
      <c r="J188">
        <v>0.66539999999999999</v>
      </c>
      <c r="K188" s="9" t="s">
        <v>2287</v>
      </c>
      <c r="L188" t="s">
        <v>2288</v>
      </c>
      <c r="M188">
        <v>0.1598</v>
      </c>
      <c r="N188">
        <v>1</v>
      </c>
      <c r="O188" s="4">
        <v>1.1100000000000001</v>
      </c>
      <c r="P188">
        <v>0.33310000000000001</v>
      </c>
      <c r="Q188">
        <v>0.70669999999999999</v>
      </c>
    </row>
    <row r="189" spans="1:17" x14ac:dyDescent="0.25">
      <c r="A189" s="1" t="s">
        <v>196</v>
      </c>
      <c r="B189" s="4">
        <v>1.1499999999999999</v>
      </c>
      <c r="C189">
        <v>0.52300000000000002</v>
      </c>
      <c r="D189">
        <v>0.76849999999999996</v>
      </c>
      <c r="E189" s="4">
        <v>1.17</v>
      </c>
      <c r="F189">
        <v>0.4572</v>
      </c>
      <c r="G189">
        <v>0.72829999999999995</v>
      </c>
      <c r="H189" s="4">
        <v>1.07</v>
      </c>
      <c r="I189">
        <v>0.7581</v>
      </c>
      <c r="J189">
        <v>0.94399999999999995</v>
      </c>
      <c r="K189" s="9" t="s">
        <v>2595</v>
      </c>
      <c r="L189" t="s">
        <v>1529</v>
      </c>
      <c r="M189">
        <v>0.38790000000000002</v>
      </c>
      <c r="N189">
        <v>1</v>
      </c>
      <c r="O189" s="4">
        <v>1.02</v>
      </c>
      <c r="P189">
        <v>0.92589999999999995</v>
      </c>
      <c r="Q189">
        <v>0.98799999999999999</v>
      </c>
    </row>
    <row r="190" spans="1:17" x14ac:dyDescent="0.25">
      <c r="A190" s="1" t="s">
        <v>197</v>
      </c>
      <c r="B190" s="4">
        <v>1.17</v>
      </c>
      <c r="C190">
        <v>0.20319999999999999</v>
      </c>
      <c r="D190">
        <v>0.51829999999999998</v>
      </c>
      <c r="E190" s="4">
        <v>1.1200000000000001</v>
      </c>
      <c r="F190">
        <v>0.31309999999999999</v>
      </c>
      <c r="G190">
        <v>0.59840000000000004</v>
      </c>
      <c r="H190" s="4">
        <v>1.1200000000000001</v>
      </c>
      <c r="I190">
        <v>0.3352</v>
      </c>
      <c r="J190">
        <v>0.78520000000000001</v>
      </c>
      <c r="K190" s="9" t="s">
        <v>502</v>
      </c>
      <c r="L190" t="s">
        <v>1493</v>
      </c>
      <c r="M190">
        <v>0.60299999999999998</v>
      </c>
      <c r="N190">
        <v>1</v>
      </c>
      <c r="O190" s="4">
        <v>1.23</v>
      </c>
      <c r="P190">
        <v>9.4600000000000004E-2</v>
      </c>
      <c r="Q190">
        <v>0.45689999999999997</v>
      </c>
    </row>
    <row r="191" spans="1:17" x14ac:dyDescent="0.25">
      <c r="A191" s="1" t="s">
        <v>198</v>
      </c>
      <c r="B191" s="4">
        <v>1.1200000000000001</v>
      </c>
      <c r="C191">
        <v>0.32529999999999998</v>
      </c>
      <c r="D191">
        <v>0.62819999999999998</v>
      </c>
      <c r="E191" s="4">
        <v>1.1100000000000001</v>
      </c>
      <c r="F191">
        <v>0.33679999999999999</v>
      </c>
      <c r="G191">
        <v>0.61660000000000004</v>
      </c>
      <c r="H191" s="4">
        <v>1.07</v>
      </c>
      <c r="I191">
        <v>0.55149999999999999</v>
      </c>
      <c r="J191">
        <v>0.86970000000000003</v>
      </c>
      <c r="K191" s="9" t="s">
        <v>545</v>
      </c>
      <c r="L191" t="s">
        <v>2515</v>
      </c>
      <c r="M191">
        <v>0.56230000000000002</v>
      </c>
      <c r="N191">
        <v>1</v>
      </c>
      <c r="O191" s="4">
        <v>1.19</v>
      </c>
      <c r="P191">
        <v>0.1341</v>
      </c>
      <c r="Q191">
        <v>0.51149999999999995</v>
      </c>
    </row>
    <row r="192" spans="1:17" x14ac:dyDescent="0.25">
      <c r="A192" s="1" t="s">
        <v>199</v>
      </c>
      <c r="B192" s="4">
        <v>0.68</v>
      </c>
      <c r="C192">
        <v>2.9999999999999997E-4</v>
      </c>
      <c r="D192">
        <v>2.7300000000000001E-2</v>
      </c>
      <c r="E192" s="4">
        <v>0.72</v>
      </c>
      <c r="F192">
        <v>1.8E-3</v>
      </c>
      <c r="G192">
        <v>0.1139</v>
      </c>
      <c r="H192" s="4">
        <v>0.79</v>
      </c>
      <c r="I192">
        <v>1.3100000000000001E-2</v>
      </c>
      <c r="J192">
        <v>0.62660000000000005</v>
      </c>
      <c r="K192" s="9" t="s">
        <v>2220</v>
      </c>
      <c r="L192" t="s">
        <v>1945</v>
      </c>
      <c r="M192">
        <v>5.8299999999999998E-2</v>
      </c>
      <c r="N192">
        <v>1</v>
      </c>
      <c r="O192" s="4">
        <v>0.69</v>
      </c>
      <c r="P192">
        <v>1.6999999999999999E-3</v>
      </c>
      <c r="Q192">
        <v>0.25650000000000001</v>
      </c>
    </row>
    <row r="193" spans="1:17" x14ac:dyDescent="0.25">
      <c r="A193" s="1" t="s">
        <v>200</v>
      </c>
      <c r="B193" s="4">
        <v>1.06</v>
      </c>
      <c r="C193">
        <v>0.69069999999999998</v>
      </c>
      <c r="D193">
        <v>0.85370000000000001</v>
      </c>
      <c r="E193" s="4">
        <v>1.02</v>
      </c>
      <c r="F193">
        <v>0.88900000000000001</v>
      </c>
      <c r="G193">
        <v>0.95420000000000005</v>
      </c>
      <c r="H193" s="4">
        <v>0.97</v>
      </c>
      <c r="I193">
        <v>0.84179999999999999</v>
      </c>
      <c r="J193">
        <v>0.96020000000000005</v>
      </c>
      <c r="K193" s="9" t="s">
        <v>1672</v>
      </c>
      <c r="L193" t="s">
        <v>2434</v>
      </c>
      <c r="M193">
        <v>0.68559999999999999</v>
      </c>
      <c r="N193">
        <v>1</v>
      </c>
      <c r="O193" s="4">
        <v>1.03</v>
      </c>
      <c r="P193">
        <v>0.9002</v>
      </c>
      <c r="Q193">
        <v>0.98340000000000005</v>
      </c>
    </row>
    <row r="194" spans="1:17" x14ac:dyDescent="0.25">
      <c r="A194" s="1" t="s">
        <v>201</v>
      </c>
      <c r="B194" s="4">
        <v>0.82</v>
      </c>
      <c r="C194">
        <v>5.6300000000000003E-2</v>
      </c>
      <c r="D194">
        <v>0.31359999999999999</v>
      </c>
      <c r="E194" s="4">
        <v>0.86</v>
      </c>
      <c r="F194">
        <v>0.12889999999999999</v>
      </c>
      <c r="G194">
        <v>0.43580000000000002</v>
      </c>
      <c r="H194" s="4">
        <v>0.88</v>
      </c>
      <c r="I194">
        <v>9.5299999999999996E-2</v>
      </c>
      <c r="J194">
        <v>0.6754</v>
      </c>
      <c r="K194" s="9" t="s">
        <v>2317</v>
      </c>
      <c r="L194" t="s">
        <v>2126</v>
      </c>
      <c r="M194">
        <v>0.43099999999999999</v>
      </c>
      <c r="N194">
        <v>1</v>
      </c>
      <c r="O194" s="4">
        <v>0.92</v>
      </c>
      <c r="P194">
        <v>0.44829999999999998</v>
      </c>
      <c r="Q194">
        <v>0.80130000000000001</v>
      </c>
    </row>
    <row r="195" spans="1:17" x14ac:dyDescent="0.25">
      <c r="A195" s="1" t="s">
        <v>202</v>
      </c>
      <c r="B195" s="4">
        <v>1.04</v>
      </c>
      <c r="C195">
        <v>0.74150000000000005</v>
      </c>
      <c r="D195">
        <v>0.879</v>
      </c>
      <c r="E195" s="4">
        <v>1.18</v>
      </c>
      <c r="F195">
        <v>0.23780000000000001</v>
      </c>
      <c r="G195">
        <v>0.52980000000000005</v>
      </c>
      <c r="H195" s="4">
        <v>0.97</v>
      </c>
      <c r="I195">
        <v>0.78659999999999997</v>
      </c>
      <c r="J195">
        <v>0.94399999999999995</v>
      </c>
      <c r="K195" s="9" t="s">
        <v>2674</v>
      </c>
      <c r="L195" t="s">
        <v>592</v>
      </c>
      <c r="M195">
        <v>0.68559999999999999</v>
      </c>
      <c r="N195">
        <v>1</v>
      </c>
      <c r="O195" s="4">
        <v>1.55</v>
      </c>
      <c r="P195">
        <v>9.7000000000000003E-3</v>
      </c>
      <c r="Q195">
        <v>0.33879999999999999</v>
      </c>
    </row>
    <row r="196" spans="1:17" x14ac:dyDescent="0.25">
      <c r="A196" s="1" t="s">
        <v>203</v>
      </c>
      <c r="B196" s="4">
        <v>0.91</v>
      </c>
      <c r="C196">
        <v>0.33289999999999997</v>
      </c>
      <c r="D196">
        <v>0.63239999999999996</v>
      </c>
      <c r="E196" s="4">
        <v>0.92</v>
      </c>
      <c r="F196">
        <v>0.37959999999999999</v>
      </c>
      <c r="G196">
        <v>0.65159999999999996</v>
      </c>
      <c r="H196" s="4">
        <v>0.92</v>
      </c>
      <c r="I196">
        <v>0.29599999999999999</v>
      </c>
      <c r="J196">
        <v>0.78049999999999997</v>
      </c>
      <c r="K196" s="9" t="s">
        <v>2517</v>
      </c>
      <c r="L196" t="s">
        <v>1013</v>
      </c>
      <c r="M196">
        <v>0.77229999999999999</v>
      </c>
      <c r="N196">
        <v>1</v>
      </c>
      <c r="O196" s="4">
        <v>0.94</v>
      </c>
      <c r="P196">
        <v>0.56299999999999994</v>
      </c>
      <c r="Q196">
        <v>0.87539999999999996</v>
      </c>
    </row>
    <row r="197" spans="1:17" x14ac:dyDescent="0.25">
      <c r="A197" s="1" t="s">
        <v>204</v>
      </c>
      <c r="B197" s="4">
        <v>1.27</v>
      </c>
      <c r="C197">
        <v>0.11650000000000001</v>
      </c>
      <c r="D197">
        <v>0.41310000000000002</v>
      </c>
      <c r="E197" s="4">
        <v>1.24</v>
      </c>
      <c r="F197">
        <v>0.1595</v>
      </c>
      <c r="G197">
        <v>0.46400000000000002</v>
      </c>
      <c r="H197" s="4">
        <v>1.1499999999999999</v>
      </c>
      <c r="I197">
        <v>0.3175</v>
      </c>
      <c r="J197">
        <v>0.78049999999999997</v>
      </c>
      <c r="K197" s="9" t="s">
        <v>1056</v>
      </c>
      <c r="L197" t="s">
        <v>713</v>
      </c>
      <c r="M197">
        <v>0.60019999999999996</v>
      </c>
      <c r="N197">
        <v>1</v>
      </c>
      <c r="O197" s="4">
        <v>1.1100000000000001</v>
      </c>
      <c r="P197">
        <v>0.54330000000000001</v>
      </c>
      <c r="Q197">
        <v>0.86850000000000005</v>
      </c>
    </row>
    <row r="198" spans="1:17" x14ac:dyDescent="0.25">
      <c r="A198" s="1" t="s">
        <v>205</v>
      </c>
      <c r="B198" s="4">
        <v>1.1100000000000001</v>
      </c>
      <c r="C198">
        <v>0.50009999999999999</v>
      </c>
      <c r="D198">
        <v>0.75629999999999997</v>
      </c>
      <c r="E198" s="4">
        <v>1.05</v>
      </c>
      <c r="F198">
        <v>0.73160000000000003</v>
      </c>
      <c r="G198">
        <v>0.87429999999999997</v>
      </c>
      <c r="H198" s="4">
        <v>0.98</v>
      </c>
      <c r="I198">
        <v>0.88800000000000001</v>
      </c>
      <c r="J198">
        <v>0.97250000000000003</v>
      </c>
      <c r="K198" s="9" t="s">
        <v>2587</v>
      </c>
      <c r="L198" t="s">
        <v>2588</v>
      </c>
      <c r="M198">
        <v>0.98460000000000003</v>
      </c>
      <c r="N198">
        <v>1</v>
      </c>
      <c r="O198" s="4">
        <v>0.9</v>
      </c>
      <c r="P198">
        <v>0.52859999999999996</v>
      </c>
      <c r="Q198">
        <v>0.85540000000000005</v>
      </c>
    </row>
    <row r="199" spans="1:17" x14ac:dyDescent="0.25">
      <c r="A199" s="1" t="s">
        <v>206</v>
      </c>
      <c r="B199" s="4">
        <v>1.1200000000000001</v>
      </c>
      <c r="C199">
        <v>0.58560000000000001</v>
      </c>
      <c r="D199">
        <v>0.81200000000000006</v>
      </c>
      <c r="E199" s="4">
        <v>0.96</v>
      </c>
      <c r="F199">
        <v>0.86439999999999995</v>
      </c>
      <c r="G199">
        <v>0.94569999999999999</v>
      </c>
      <c r="H199" s="4">
        <v>1.31</v>
      </c>
      <c r="I199">
        <v>0.14699999999999999</v>
      </c>
      <c r="J199">
        <v>0.73050000000000004</v>
      </c>
      <c r="K199" s="9" t="s">
        <v>2613</v>
      </c>
      <c r="L199" t="s">
        <v>2614</v>
      </c>
      <c r="M199">
        <v>1</v>
      </c>
      <c r="N199">
        <v>1</v>
      </c>
      <c r="O199" s="4">
        <v>0.99</v>
      </c>
      <c r="P199">
        <v>0.98109999999999997</v>
      </c>
      <c r="Q199">
        <v>0.99550000000000005</v>
      </c>
    </row>
    <row r="200" spans="1:17" x14ac:dyDescent="0.25">
      <c r="A200" s="1" t="s">
        <v>207</v>
      </c>
      <c r="B200" s="4">
        <v>1.05</v>
      </c>
      <c r="C200">
        <v>0.66400000000000003</v>
      </c>
      <c r="D200">
        <v>0.83740000000000003</v>
      </c>
      <c r="E200" s="4">
        <v>1</v>
      </c>
      <c r="F200">
        <v>0.9718</v>
      </c>
      <c r="G200">
        <v>0.98850000000000005</v>
      </c>
      <c r="H200" s="4">
        <v>1.08</v>
      </c>
      <c r="I200">
        <v>0.48809999999999998</v>
      </c>
      <c r="J200">
        <v>0.85760000000000003</v>
      </c>
      <c r="K200" s="9" t="s">
        <v>2652</v>
      </c>
      <c r="L200" t="s">
        <v>2653</v>
      </c>
      <c r="M200">
        <v>0.12959999999999999</v>
      </c>
      <c r="N200">
        <v>1</v>
      </c>
      <c r="O200" s="4">
        <v>1.1499999999999999</v>
      </c>
      <c r="P200">
        <v>0.29630000000000001</v>
      </c>
      <c r="Q200">
        <v>0.69179999999999997</v>
      </c>
    </row>
    <row r="201" spans="1:17" x14ac:dyDescent="0.25">
      <c r="A201" s="1" t="s">
        <v>208</v>
      </c>
      <c r="B201" s="4">
        <v>0.89</v>
      </c>
      <c r="C201">
        <v>0.41049999999999998</v>
      </c>
      <c r="D201">
        <v>0.68259999999999998</v>
      </c>
      <c r="E201" s="4">
        <v>0.89</v>
      </c>
      <c r="F201">
        <v>0.40239999999999998</v>
      </c>
      <c r="G201">
        <v>0.67910000000000004</v>
      </c>
      <c r="H201" s="4">
        <v>0.87</v>
      </c>
      <c r="I201">
        <v>0.2828</v>
      </c>
      <c r="J201">
        <v>0.77810000000000001</v>
      </c>
      <c r="K201" s="9" t="s">
        <v>2549</v>
      </c>
      <c r="L201" t="s">
        <v>2550</v>
      </c>
      <c r="M201">
        <v>0.38790000000000002</v>
      </c>
      <c r="N201">
        <v>1</v>
      </c>
      <c r="O201" s="4">
        <v>0.88</v>
      </c>
      <c r="P201">
        <v>0.48670000000000002</v>
      </c>
      <c r="Q201">
        <v>0.81540000000000001</v>
      </c>
    </row>
    <row r="202" spans="1:17" x14ac:dyDescent="0.25">
      <c r="A202" s="1" t="s">
        <v>209</v>
      </c>
      <c r="B202" s="4">
        <v>1.07</v>
      </c>
      <c r="C202">
        <v>0.6109</v>
      </c>
      <c r="D202">
        <v>0.82120000000000004</v>
      </c>
      <c r="E202" s="4">
        <v>1.1100000000000001</v>
      </c>
      <c r="F202">
        <v>0.42430000000000001</v>
      </c>
      <c r="G202">
        <v>0.69569999999999999</v>
      </c>
      <c r="H202" s="4">
        <v>1.06</v>
      </c>
      <c r="I202">
        <v>0.65559999999999996</v>
      </c>
      <c r="J202">
        <v>0.88849999999999996</v>
      </c>
      <c r="K202" s="9" t="s">
        <v>1406</v>
      </c>
      <c r="L202" t="s">
        <v>2486</v>
      </c>
      <c r="M202">
        <v>0.74299999999999999</v>
      </c>
      <c r="N202">
        <v>1</v>
      </c>
      <c r="O202" s="4">
        <v>1.21</v>
      </c>
      <c r="P202">
        <v>0.218</v>
      </c>
      <c r="Q202">
        <v>0.59279999999999999</v>
      </c>
    </row>
    <row r="203" spans="1:17" x14ac:dyDescent="0.25">
      <c r="A203" s="1" t="s">
        <v>210</v>
      </c>
      <c r="B203" s="4">
        <v>0.85</v>
      </c>
      <c r="C203">
        <v>0.2382</v>
      </c>
      <c r="D203">
        <v>0.55469999999999997</v>
      </c>
      <c r="E203" s="4">
        <v>0.82</v>
      </c>
      <c r="F203">
        <v>0.156</v>
      </c>
      <c r="G203">
        <v>0.46210000000000001</v>
      </c>
      <c r="H203" s="4">
        <v>0.87</v>
      </c>
      <c r="I203">
        <v>0.29060000000000002</v>
      </c>
      <c r="J203">
        <v>0.77900000000000003</v>
      </c>
      <c r="K203" s="9" t="s">
        <v>2463</v>
      </c>
      <c r="L203" t="s">
        <v>2464</v>
      </c>
      <c r="M203">
        <v>0.43099999999999999</v>
      </c>
      <c r="N203">
        <v>1</v>
      </c>
      <c r="O203" s="4">
        <v>0.79</v>
      </c>
      <c r="P203">
        <v>0.1603</v>
      </c>
      <c r="Q203">
        <v>0.54320000000000002</v>
      </c>
    </row>
    <row r="204" spans="1:17" x14ac:dyDescent="0.25">
      <c r="A204" s="1" t="s">
        <v>211</v>
      </c>
      <c r="B204" s="4">
        <v>1.08</v>
      </c>
      <c r="C204">
        <v>0.62639999999999996</v>
      </c>
      <c r="D204">
        <v>0.82440000000000002</v>
      </c>
      <c r="E204" s="4">
        <v>0.95</v>
      </c>
      <c r="F204">
        <v>0.77190000000000003</v>
      </c>
      <c r="G204">
        <v>0.89170000000000005</v>
      </c>
      <c r="H204" s="4">
        <v>1.0900000000000001</v>
      </c>
      <c r="I204">
        <v>0.57989999999999997</v>
      </c>
      <c r="J204">
        <v>0.87350000000000005</v>
      </c>
      <c r="K204" s="9" t="s">
        <v>2630</v>
      </c>
      <c r="L204" t="s">
        <v>2574</v>
      </c>
      <c r="M204">
        <v>0.63</v>
      </c>
      <c r="N204">
        <v>1</v>
      </c>
      <c r="O204" s="4">
        <v>0.8</v>
      </c>
      <c r="P204">
        <v>0.3115</v>
      </c>
      <c r="Q204">
        <v>0.69940000000000002</v>
      </c>
    </row>
    <row r="205" spans="1:17" x14ac:dyDescent="0.25">
      <c r="A205" s="1" t="s">
        <v>212</v>
      </c>
      <c r="B205" s="4">
        <v>0.98</v>
      </c>
      <c r="C205">
        <v>0.86529999999999996</v>
      </c>
      <c r="D205">
        <v>0.94810000000000005</v>
      </c>
      <c r="E205" s="4">
        <v>0.98</v>
      </c>
      <c r="F205">
        <v>0.85009999999999997</v>
      </c>
      <c r="G205">
        <v>0.94079999999999997</v>
      </c>
      <c r="H205" s="4">
        <v>1</v>
      </c>
      <c r="I205">
        <v>0.9728</v>
      </c>
      <c r="J205">
        <v>0.99329999999999996</v>
      </c>
      <c r="K205" s="9" t="s">
        <v>1637</v>
      </c>
      <c r="L205" t="s">
        <v>2704</v>
      </c>
      <c r="M205">
        <v>0.50080000000000002</v>
      </c>
      <c r="N205">
        <v>1</v>
      </c>
      <c r="O205" s="4">
        <v>1.1499999999999999</v>
      </c>
      <c r="P205">
        <v>0.2177</v>
      </c>
      <c r="Q205">
        <v>0.59279999999999999</v>
      </c>
    </row>
    <row r="206" spans="1:17" x14ac:dyDescent="0.25">
      <c r="A206" s="1" t="s">
        <v>213</v>
      </c>
      <c r="B206" s="4">
        <v>0.77</v>
      </c>
      <c r="C206">
        <v>0.1182</v>
      </c>
      <c r="D206">
        <v>0.41620000000000001</v>
      </c>
      <c r="E206" s="4">
        <v>0.78</v>
      </c>
      <c r="F206">
        <v>0.1181</v>
      </c>
      <c r="G206">
        <v>0.4158</v>
      </c>
      <c r="H206" s="4">
        <v>0.88</v>
      </c>
      <c r="I206">
        <v>0.43269999999999997</v>
      </c>
      <c r="J206">
        <v>0.84219999999999995</v>
      </c>
      <c r="K206" s="9" t="s">
        <v>2381</v>
      </c>
      <c r="L206" t="s">
        <v>2382</v>
      </c>
      <c r="M206">
        <v>0.3674</v>
      </c>
      <c r="N206">
        <v>1</v>
      </c>
      <c r="O206" s="4">
        <v>0.93</v>
      </c>
      <c r="P206">
        <v>0.73970000000000002</v>
      </c>
      <c r="Q206">
        <v>0.93640000000000001</v>
      </c>
    </row>
    <row r="207" spans="1:17" x14ac:dyDescent="0.25">
      <c r="A207" s="1" t="s">
        <v>214</v>
      </c>
      <c r="B207" s="4">
        <v>0.84</v>
      </c>
      <c r="C207">
        <v>0.22170000000000001</v>
      </c>
      <c r="D207">
        <v>0.53259999999999996</v>
      </c>
      <c r="E207" s="4">
        <v>0.87</v>
      </c>
      <c r="F207">
        <v>0.29820000000000002</v>
      </c>
      <c r="G207">
        <v>0.58099999999999996</v>
      </c>
      <c r="H207" s="4">
        <v>0.89</v>
      </c>
      <c r="I207">
        <v>0.4143</v>
      </c>
      <c r="J207">
        <v>0.84219999999999995</v>
      </c>
      <c r="K207" s="9" t="s">
        <v>1598</v>
      </c>
      <c r="L207" t="s">
        <v>2457</v>
      </c>
      <c r="M207">
        <v>0.52539999999999998</v>
      </c>
      <c r="N207">
        <v>1</v>
      </c>
      <c r="O207" s="4">
        <v>1.06</v>
      </c>
      <c r="P207">
        <v>0.69820000000000004</v>
      </c>
      <c r="Q207">
        <v>0.90890000000000004</v>
      </c>
    </row>
    <row r="208" spans="1:17" x14ac:dyDescent="0.25">
      <c r="A208" s="1" t="s">
        <v>215</v>
      </c>
      <c r="B208" s="4">
        <v>1.83</v>
      </c>
      <c r="C208">
        <v>2.2200000000000001E-2</v>
      </c>
      <c r="D208">
        <v>0.2404</v>
      </c>
      <c r="E208" s="4">
        <v>1.3</v>
      </c>
      <c r="F208">
        <v>0.28239999999999998</v>
      </c>
      <c r="G208">
        <v>0.56279999999999997</v>
      </c>
      <c r="H208" s="4">
        <v>1.92</v>
      </c>
      <c r="I208">
        <v>9.1000000000000004E-3</v>
      </c>
      <c r="J208">
        <v>0.62660000000000005</v>
      </c>
      <c r="K208" s="9" t="s">
        <v>2268</v>
      </c>
      <c r="L208" t="s">
        <v>2269</v>
      </c>
      <c r="M208">
        <v>0.80189999999999995</v>
      </c>
      <c r="N208">
        <v>1</v>
      </c>
      <c r="O208" s="4">
        <v>1.1599999999999999</v>
      </c>
      <c r="P208">
        <v>0.60060000000000002</v>
      </c>
      <c r="Q208">
        <v>0.89290000000000003</v>
      </c>
    </row>
    <row r="209" spans="1:17" x14ac:dyDescent="0.25">
      <c r="A209" s="1" t="s">
        <v>216</v>
      </c>
      <c r="B209" s="4">
        <v>1.2</v>
      </c>
      <c r="C209">
        <v>0.38519999999999999</v>
      </c>
      <c r="D209">
        <v>0.66749999999999998</v>
      </c>
      <c r="E209" s="4">
        <v>1.0900000000000001</v>
      </c>
      <c r="F209">
        <v>0.67869999999999997</v>
      </c>
      <c r="G209">
        <v>0.85840000000000005</v>
      </c>
      <c r="H209" s="4">
        <v>1.0900000000000001</v>
      </c>
      <c r="I209">
        <v>0.65049999999999997</v>
      </c>
      <c r="J209">
        <v>0.88780000000000003</v>
      </c>
      <c r="K209" s="9" t="s">
        <v>2540</v>
      </c>
      <c r="L209" t="s">
        <v>2057</v>
      </c>
      <c r="M209">
        <v>0.65749999999999997</v>
      </c>
      <c r="N209">
        <v>1</v>
      </c>
      <c r="O209" s="4">
        <v>0.86</v>
      </c>
      <c r="P209">
        <v>0.58420000000000005</v>
      </c>
      <c r="Q209">
        <v>0.88370000000000004</v>
      </c>
    </row>
    <row r="210" spans="1:17" x14ac:dyDescent="0.25">
      <c r="A210" s="1" t="s">
        <v>217</v>
      </c>
      <c r="B210" s="4">
        <v>1.17</v>
      </c>
      <c r="C210">
        <v>0.158</v>
      </c>
      <c r="D210">
        <v>0.4723</v>
      </c>
      <c r="E210" s="4">
        <v>1.22</v>
      </c>
      <c r="F210">
        <v>8.1199999999999994E-2</v>
      </c>
      <c r="G210">
        <v>0.39479999999999998</v>
      </c>
      <c r="H210" s="4">
        <v>1.07</v>
      </c>
      <c r="I210">
        <v>0.47710000000000002</v>
      </c>
      <c r="J210">
        <v>0.84750000000000003</v>
      </c>
      <c r="K210" s="9" t="s">
        <v>2408</v>
      </c>
      <c r="L210" t="s">
        <v>2409</v>
      </c>
      <c r="M210">
        <v>0.77190000000000003</v>
      </c>
      <c r="N210">
        <v>1</v>
      </c>
      <c r="O210" s="4">
        <v>1.17</v>
      </c>
      <c r="P210">
        <v>0.2021</v>
      </c>
      <c r="Q210">
        <v>0.57709999999999995</v>
      </c>
    </row>
    <row r="211" spans="1:17" x14ac:dyDescent="0.25">
      <c r="A211" s="1" t="s">
        <v>218</v>
      </c>
      <c r="B211" s="4">
        <v>1.1399999999999999</v>
      </c>
      <c r="C211">
        <v>0.3599</v>
      </c>
      <c r="D211">
        <v>0.65359999999999996</v>
      </c>
      <c r="E211" s="4">
        <v>1.31</v>
      </c>
      <c r="F211">
        <v>6.4899999999999999E-2</v>
      </c>
      <c r="G211">
        <v>0.39479999999999998</v>
      </c>
      <c r="H211" s="4">
        <v>0.93</v>
      </c>
      <c r="I211">
        <v>0.59730000000000005</v>
      </c>
      <c r="J211">
        <v>0.87350000000000005</v>
      </c>
      <c r="K211" s="9" t="s">
        <v>2412</v>
      </c>
      <c r="L211" t="s">
        <v>2531</v>
      </c>
      <c r="M211">
        <v>0.62819999999999998</v>
      </c>
      <c r="N211">
        <v>1</v>
      </c>
      <c r="O211" s="4">
        <v>1.3</v>
      </c>
      <c r="P211">
        <v>0.1182</v>
      </c>
      <c r="Q211">
        <v>0.49220000000000003</v>
      </c>
    </row>
    <row r="212" spans="1:17" x14ac:dyDescent="0.25">
      <c r="A212" s="1" t="s">
        <v>219</v>
      </c>
      <c r="B212" s="4">
        <v>0.98</v>
      </c>
      <c r="C212">
        <v>0.91390000000000005</v>
      </c>
      <c r="D212">
        <v>0.95669999999999999</v>
      </c>
      <c r="E212" s="4">
        <v>1.1499999999999999</v>
      </c>
      <c r="F212">
        <v>0.38030000000000003</v>
      </c>
      <c r="G212">
        <v>0.65159999999999996</v>
      </c>
      <c r="H212" s="4">
        <v>0.84</v>
      </c>
      <c r="I212">
        <v>0.26129999999999998</v>
      </c>
      <c r="J212">
        <v>0.76659999999999995</v>
      </c>
      <c r="K212" s="9" t="s">
        <v>2716</v>
      </c>
      <c r="L212" t="s">
        <v>1398</v>
      </c>
      <c r="M212">
        <v>0.22700000000000001</v>
      </c>
      <c r="N212">
        <v>1</v>
      </c>
      <c r="O212" s="4">
        <v>1.02</v>
      </c>
      <c r="P212">
        <v>0.91410000000000002</v>
      </c>
      <c r="Q212">
        <v>0.98340000000000005</v>
      </c>
    </row>
    <row r="213" spans="1:17" x14ac:dyDescent="0.25">
      <c r="A213" s="1" t="s">
        <v>220</v>
      </c>
      <c r="B213" s="4">
        <v>1.1499999999999999</v>
      </c>
      <c r="C213">
        <v>0.47170000000000001</v>
      </c>
      <c r="D213">
        <v>0.72619999999999996</v>
      </c>
      <c r="E213" s="4">
        <v>1.0900000000000001</v>
      </c>
      <c r="F213">
        <v>0.61980000000000002</v>
      </c>
      <c r="G213">
        <v>0.82189999999999996</v>
      </c>
      <c r="H213" s="4">
        <v>1.05</v>
      </c>
      <c r="I213">
        <v>0.76970000000000005</v>
      </c>
      <c r="J213">
        <v>0.94399999999999995</v>
      </c>
      <c r="K213" s="9" t="s">
        <v>2180</v>
      </c>
      <c r="L213" t="s">
        <v>2187</v>
      </c>
      <c r="M213">
        <v>0.80189999999999995</v>
      </c>
      <c r="N213">
        <v>1</v>
      </c>
      <c r="O213" s="4">
        <v>0.92</v>
      </c>
      <c r="P213">
        <v>0.65659999999999996</v>
      </c>
      <c r="Q213">
        <v>0.90890000000000004</v>
      </c>
    </row>
    <row r="214" spans="1:17" x14ac:dyDescent="0.25">
      <c r="A214" s="1" t="s">
        <v>221</v>
      </c>
      <c r="B214" s="4">
        <v>1.1399999999999999</v>
      </c>
      <c r="C214">
        <v>0.25019999999999998</v>
      </c>
      <c r="D214">
        <v>0.56230000000000002</v>
      </c>
      <c r="E214" s="4">
        <v>1.1100000000000001</v>
      </c>
      <c r="F214">
        <v>0.35670000000000002</v>
      </c>
      <c r="G214">
        <v>0.63759999999999994</v>
      </c>
      <c r="H214" s="4">
        <v>1.17</v>
      </c>
      <c r="I214">
        <v>0.1825</v>
      </c>
      <c r="J214">
        <v>0.73680000000000001</v>
      </c>
      <c r="K214" s="9" t="s">
        <v>2475</v>
      </c>
      <c r="L214" t="s">
        <v>871</v>
      </c>
      <c r="M214">
        <v>0.74019999999999997</v>
      </c>
      <c r="N214">
        <v>1</v>
      </c>
      <c r="O214" s="4">
        <v>1.22</v>
      </c>
      <c r="P214">
        <v>0.1232</v>
      </c>
      <c r="Q214">
        <v>0.50739999999999996</v>
      </c>
    </row>
    <row r="215" spans="1:17" x14ac:dyDescent="0.25">
      <c r="A215" s="1" t="s">
        <v>222</v>
      </c>
      <c r="B215" s="4">
        <v>1.1399999999999999</v>
      </c>
      <c r="C215">
        <v>0.50980000000000003</v>
      </c>
      <c r="D215">
        <v>0.75629999999999997</v>
      </c>
      <c r="E215" s="4">
        <v>1.22</v>
      </c>
      <c r="F215">
        <v>0.30070000000000002</v>
      </c>
      <c r="G215">
        <v>0.58330000000000004</v>
      </c>
      <c r="H215" s="4">
        <v>0.98</v>
      </c>
      <c r="I215">
        <v>0.91569999999999996</v>
      </c>
      <c r="J215">
        <v>0.97250000000000003</v>
      </c>
      <c r="K215" s="9" t="s">
        <v>2449</v>
      </c>
      <c r="L215" t="s">
        <v>2593</v>
      </c>
      <c r="M215">
        <v>0.92310000000000003</v>
      </c>
      <c r="N215">
        <v>1</v>
      </c>
      <c r="O215" s="4">
        <v>1.22</v>
      </c>
      <c r="P215">
        <v>0.2994</v>
      </c>
      <c r="Q215">
        <v>0.69359999999999999</v>
      </c>
    </row>
    <row r="216" spans="1:17" x14ac:dyDescent="0.25">
      <c r="A216" s="1" t="s">
        <v>223</v>
      </c>
      <c r="B216" s="4">
        <v>0.96</v>
      </c>
      <c r="C216">
        <v>0.7913</v>
      </c>
      <c r="D216">
        <v>0.90959999999999996</v>
      </c>
      <c r="E216" s="4">
        <v>1.1000000000000001</v>
      </c>
      <c r="F216">
        <v>0.50819999999999999</v>
      </c>
      <c r="G216">
        <v>0.76080000000000003</v>
      </c>
      <c r="H216" s="4">
        <v>0.87</v>
      </c>
      <c r="I216">
        <v>0.31830000000000003</v>
      </c>
      <c r="J216">
        <v>0.78049999999999997</v>
      </c>
      <c r="K216" s="9" t="s">
        <v>2686</v>
      </c>
      <c r="L216" t="s">
        <v>2687</v>
      </c>
      <c r="M216">
        <v>5.5300000000000002E-2</v>
      </c>
      <c r="N216">
        <v>1</v>
      </c>
      <c r="O216" s="4">
        <v>1.05</v>
      </c>
      <c r="P216">
        <v>0.78459999999999996</v>
      </c>
      <c r="Q216">
        <v>0.95920000000000005</v>
      </c>
    </row>
    <row r="217" spans="1:17" x14ac:dyDescent="0.25">
      <c r="A217" s="1" t="s">
        <v>224</v>
      </c>
      <c r="B217" s="4">
        <v>1.1200000000000001</v>
      </c>
      <c r="C217">
        <v>0.51480000000000004</v>
      </c>
      <c r="D217">
        <v>0.76100000000000001</v>
      </c>
      <c r="E217" s="4">
        <v>1.08</v>
      </c>
      <c r="F217">
        <v>0.64639999999999997</v>
      </c>
      <c r="G217">
        <v>0.8337</v>
      </c>
      <c r="H217" s="4">
        <v>1.02</v>
      </c>
      <c r="I217">
        <v>0.90680000000000005</v>
      </c>
      <c r="J217">
        <v>0.97250000000000003</v>
      </c>
      <c r="K217" s="9" t="s">
        <v>2073</v>
      </c>
      <c r="L217" t="s">
        <v>2594</v>
      </c>
      <c r="M217">
        <v>0.22939999999999999</v>
      </c>
      <c r="N217">
        <v>1</v>
      </c>
      <c r="O217" s="4">
        <v>0.77</v>
      </c>
      <c r="P217">
        <v>0.16639999999999999</v>
      </c>
      <c r="Q217">
        <v>0.55010000000000003</v>
      </c>
    </row>
    <row r="218" spans="1:17" x14ac:dyDescent="0.25">
      <c r="A218" s="1" t="s">
        <v>225</v>
      </c>
      <c r="B218" s="4">
        <v>0.82</v>
      </c>
      <c r="C218">
        <v>0.26069999999999999</v>
      </c>
      <c r="D218">
        <v>0.56910000000000005</v>
      </c>
      <c r="E218" s="4">
        <v>0.88</v>
      </c>
      <c r="F218">
        <v>0.4708</v>
      </c>
      <c r="G218">
        <v>0.73709999999999998</v>
      </c>
      <c r="H218" s="4">
        <v>0.8</v>
      </c>
      <c r="I218">
        <v>0.215</v>
      </c>
      <c r="J218">
        <v>0.751</v>
      </c>
      <c r="K218" s="9" t="s">
        <v>2484</v>
      </c>
      <c r="L218" t="s">
        <v>1178</v>
      </c>
      <c r="M218">
        <v>2.5000000000000001E-2</v>
      </c>
      <c r="N218">
        <v>1</v>
      </c>
      <c r="O218" s="4">
        <v>0.73</v>
      </c>
      <c r="P218">
        <v>0.14330000000000001</v>
      </c>
      <c r="Q218">
        <v>0.52059999999999995</v>
      </c>
    </row>
    <row r="219" spans="1:17" x14ac:dyDescent="0.25">
      <c r="A219" s="1" t="s">
        <v>226</v>
      </c>
      <c r="B219" s="4">
        <v>1.0900000000000001</v>
      </c>
      <c r="C219">
        <v>0.51629999999999998</v>
      </c>
      <c r="D219">
        <v>0.76100000000000001</v>
      </c>
      <c r="E219" s="4">
        <v>1.18</v>
      </c>
      <c r="F219">
        <v>0.25869999999999999</v>
      </c>
      <c r="G219">
        <v>0.54269999999999996</v>
      </c>
      <c r="H219" s="4">
        <v>1.06</v>
      </c>
      <c r="I219">
        <v>0.6784</v>
      </c>
      <c r="J219">
        <v>0.90859999999999996</v>
      </c>
      <c r="K219" s="9" t="s">
        <v>2041</v>
      </c>
      <c r="L219" t="s">
        <v>2485</v>
      </c>
      <c r="M219">
        <v>0.14410000000000001</v>
      </c>
      <c r="N219">
        <v>1</v>
      </c>
      <c r="O219" s="4">
        <v>1.3</v>
      </c>
      <c r="P219">
        <v>0.1163</v>
      </c>
      <c r="Q219">
        <v>0.48880000000000001</v>
      </c>
    </row>
    <row r="220" spans="1:17" x14ac:dyDescent="0.25">
      <c r="A220" s="1" t="s">
        <v>227</v>
      </c>
      <c r="B220" s="4">
        <v>1.1299999999999999</v>
      </c>
      <c r="C220">
        <v>0.32869999999999999</v>
      </c>
      <c r="D220">
        <v>0.62819999999999998</v>
      </c>
      <c r="E220" s="4">
        <v>1.0900000000000001</v>
      </c>
      <c r="F220">
        <v>0.48820000000000002</v>
      </c>
      <c r="G220">
        <v>0.75139999999999996</v>
      </c>
      <c r="H220" s="4">
        <v>1.18</v>
      </c>
      <c r="I220">
        <v>0.1943</v>
      </c>
      <c r="J220">
        <v>0.751</v>
      </c>
      <c r="K220" s="9" t="s">
        <v>794</v>
      </c>
      <c r="L220" t="s">
        <v>1572</v>
      </c>
      <c r="M220">
        <v>0.38540000000000002</v>
      </c>
      <c r="N220">
        <v>1</v>
      </c>
      <c r="O220" s="4">
        <v>0.95</v>
      </c>
      <c r="P220">
        <v>0.69869999999999999</v>
      </c>
      <c r="Q220">
        <v>0.90890000000000004</v>
      </c>
    </row>
    <row r="221" spans="1:17" x14ac:dyDescent="0.25">
      <c r="A221" s="1" t="s">
        <v>228</v>
      </c>
      <c r="B221" s="4">
        <v>1.34</v>
      </c>
      <c r="C221">
        <v>5.7099999999999998E-2</v>
      </c>
      <c r="D221">
        <v>0.31359999999999999</v>
      </c>
      <c r="E221" s="4">
        <v>1.24</v>
      </c>
      <c r="F221">
        <v>0.1348</v>
      </c>
      <c r="G221">
        <v>0.44030000000000002</v>
      </c>
      <c r="H221" s="4">
        <v>1.31</v>
      </c>
      <c r="I221">
        <v>7.0699999999999999E-2</v>
      </c>
      <c r="J221">
        <v>0.66539999999999999</v>
      </c>
      <c r="K221" s="9" t="s">
        <v>1725</v>
      </c>
      <c r="L221" t="s">
        <v>1037</v>
      </c>
      <c r="M221">
        <v>0.95350000000000001</v>
      </c>
      <c r="N221">
        <v>1</v>
      </c>
      <c r="O221" s="4">
        <v>1.1100000000000001</v>
      </c>
      <c r="P221">
        <v>0.48270000000000002</v>
      </c>
      <c r="Q221">
        <v>0.81259999999999999</v>
      </c>
    </row>
    <row r="222" spans="1:17" x14ac:dyDescent="0.25">
      <c r="A222" s="1" t="s">
        <v>229</v>
      </c>
      <c r="B222" s="4">
        <v>1.1100000000000001</v>
      </c>
      <c r="C222">
        <v>0.34439999999999998</v>
      </c>
      <c r="D222">
        <v>0.63739999999999997</v>
      </c>
      <c r="E222" s="4">
        <v>1.23</v>
      </c>
      <c r="F222">
        <v>8.5000000000000006E-2</v>
      </c>
      <c r="G222">
        <v>0.39479999999999998</v>
      </c>
      <c r="H222" s="4">
        <v>0.97</v>
      </c>
      <c r="I222">
        <v>0.78110000000000002</v>
      </c>
      <c r="J222">
        <v>0.94399999999999995</v>
      </c>
      <c r="K222" s="9" t="s">
        <v>2522</v>
      </c>
      <c r="L222" t="s">
        <v>847</v>
      </c>
      <c r="M222">
        <v>0.89239999999999997</v>
      </c>
      <c r="N222">
        <v>1</v>
      </c>
      <c r="O222" s="4">
        <v>1.1000000000000001</v>
      </c>
      <c r="P222">
        <v>0.44409999999999999</v>
      </c>
      <c r="Q222">
        <v>0.79790000000000005</v>
      </c>
    </row>
    <row r="223" spans="1:17" x14ac:dyDescent="0.25">
      <c r="A223" s="1" t="s">
        <v>230</v>
      </c>
      <c r="B223" s="4">
        <v>1.06</v>
      </c>
      <c r="C223">
        <v>0.72570000000000001</v>
      </c>
      <c r="D223">
        <v>0.86660000000000004</v>
      </c>
      <c r="E223" s="4">
        <v>1.07</v>
      </c>
      <c r="F223">
        <v>0.64319999999999999</v>
      </c>
      <c r="G223">
        <v>0.83189999999999997</v>
      </c>
      <c r="H223" s="4">
        <v>1.06</v>
      </c>
      <c r="I223">
        <v>0.71130000000000004</v>
      </c>
      <c r="J223">
        <v>0.92679999999999996</v>
      </c>
      <c r="K223" s="9" t="s">
        <v>1105</v>
      </c>
      <c r="L223" t="s">
        <v>1813</v>
      </c>
      <c r="M223">
        <v>0.71409999999999996</v>
      </c>
      <c r="N223">
        <v>1</v>
      </c>
      <c r="O223" s="4">
        <v>1.21</v>
      </c>
      <c r="P223">
        <v>0.22109999999999999</v>
      </c>
      <c r="Q223">
        <v>0.59370000000000001</v>
      </c>
    </row>
    <row r="224" spans="1:17" x14ac:dyDescent="0.25">
      <c r="A224" s="1" t="s">
        <v>231</v>
      </c>
      <c r="B224" s="4">
        <v>1.3</v>
      </c>
      <c r="C224">
        <v>7.7200000000000005E-2</v>
      </c>
      <c r="D224">
        <v>0.3382</v>
      </c>
      <c r="E224" s="4">
        <v>1.25</v>
      </c>
      <c r="F224">
        <v>0.11409999999999999</v>
      </c>
      <c r="G224">
        <v>0.4158</v>
      </c>
      <c r="H224" s="4">
        <v>1.18</v>
      </c>
      <c r="I224">
        <v>0.2485</v>
      </c>
      <c r="J224">
        <v>0.76060000000000005</v>
      </c>
      <c r="K224" s="9" t="s">
        <v>2345</v>
      </c>
      <c r="L224" t="s">
        <v>1169</v>
      </c>
      <c r="M224">
        <v>0.98460000000000003</v>
      </c>
      <c r="N224">
        <v>1</v>
      </c>
      <c r="O224" s="4">
        <v>1.0900000000000001</v>
      </c>
      <c r="P224">
        <v>0.58089999999999997</v>
      </c>
      <c r="Q224">
        <v>0.88370000000000004</v>
      </c>
    </row>
    <row r="225" spans="1:17" x14ac:dyDescent="0.25">
      <c r="A225" s="1" t="s">
        <v>232</v>
      </c>
      <c r="B225" s="4">
        <v>0.85</v>
      </c>
      <c r="C225">
        <v>0.2485</v>
      </c>
      <c r="D225">
        <v>0.56120000000000003</v>
      </c>
      <c r="E225" s="4">
        <v>0.87</v>
      </c>
      <c r="F225">
        <v>0.308</v>
      </c>
      <c r="G225">
        <v>0.59250000000000003</v>
      </c>
      <c r="H225" s="4">
        <v>0.94</v>
      </c>
      <c r="I225">
        <v>0.6512</v>
      </c>
      <c r="J225">
        <v>0.88780000000000003</v>
      </c>
      <c r="K225" s="9" t="s">
        <v>2474</v>
      </c>
      <c r="L225" t="s">
        <v>986</v>
      </c>
      <c r="M225">
        <v>0.80189999999999995</v>
      </c>
      <c r="N225">
        <v>1</v>
      </c>
      <c r="O225" s="4">
        <v>0.98</v>
      </c>
      <c r="P225">
        <v>0.9022</v>
      </c>
      <c r="Q225">
        <v>0.98340000000000005</v>
      </c>
    </row>
    <row r="226" spans="1:17" x14ac:dyDescent="0.25">
      <c r="A226" s="1" t="s">
        <v>233</v>
      </c>
      <c r="B226" s="4">
        <v>1.01</v>
      </c>
      <c r="C226">
        <v>0.93969999999999998</v>
      </c>
      <c r="D226">
        <v>0.96740000000000004</v>
      </c>
      <c r="E226" s="4">
        <v>0.97</v>
      </c>
      <c r="F226">
        <v>0.79859999999999998</v>
      </c>
      <c r="G226">
        <v>0.90190000000000003</v>
      </c>
      <c r="H226" s="4">
        <v>1.1299999999999999</v>
      </c>
      <c r="I226">
        <v>0.33279999999999998</v>
      </c>
      <c r="J226">
        <v>0.78520000000000001</v>
      </c>
      <c r="K226" s="9" t="s">
        <v>2727</v>
      </c>
      <c r="L226" t="s">
        <v>2728</v>
      </c>
      <c r="M226">
        <v>0.89249999999999996</v>
      </c>
      <c r="N226">
        <v>1</v>
      </c>
      <c r="O226" s="4">
        <v>1.02</v>
      </c>
      <c r="P226">
        <v>0.88580000000000003</v>
      </c>
      <c r="Q226">
        <v>0.98340000000000005</v>
      </c>
    </row>
    <row r="227" spans="1:17" x14ac:dyDescent="0.25">
      <c r="A227" s="1" t="s">
        <v>234</v>
      </c>
      <c r="B227" s="4">
        <v>0.9</v>
      </c>
      <c r="C227">
        <v>0.40539999999999998</v>
      </c>
      <c r="D227">
        <v>0.68159999999999998</v>
      </c>
      <c r="E227" s="4">
        <v>0.98</v>
      </c>
      <c r="F227">
        <v>0.85760000000000003</v>
      </c>
      <c r="G227">
        <v>0.94079999999999997</v>
      </c>
      <c r="H227" s="4">
        <v>0.87</v>
      </c>
      <c r="I227">
        <v>0.2581</v>
      </c>
      <c r="J227">
        <v>0.76659999999999995</v>
      </c>
      <c r="K227" s="9" t="s">
        <v>2248</v>
      </c>
      <c r="L227" t="s">
        <v>1739</v>
      </c>
      <c r="M227">
        <v>0.92310000000000003</v>
      </c>
      <c r="N227">
        <v>1</v>
      </c>
      <c r="O227" s="4">
        <v>1.46</v>
      </c>
      <c r="P227">
        <v>1.9099999999999999E-2</v>
      </c>
      <c r="Q227">
        <v>0.35699999999999998</v>
      </c>
    </row>
    <row r="228" spans="1:17" x14ac:dyDescent="0.25">
      <c r="A228" s="1" t="s">
        <v>235</v>
      </c>
      <c r="B228" s="4">
        <v>0.84</v>
      </c>
      <c r="C228">
        <v>0.2429</v>
      </c>
      <c r="D228">
        <v>0.55700000000000005</v>
      </c>
      <c r="E228" s="4">
        <v>0.89</v>
      </c>
      <c r="F228">
        <v>0.45419999999999999</v>
      </c>
      <c r="G228">
        <v>0.72599999999999998</v>
      </c>
      <c r="H228" s="4">
        <v>0.84</v>
      </c>
      <c r="I228">
        <v>0.2475</v>
      </c>
      <c r="J228">
        <v>0.76060000000000005</v>
      </c>
      <c r="K228" s="9" t="s">
        <v>2470</v>
      </c>
      <c r="L228" t="s">
        <v>2471</v>
      </c>
      <c r="M228">
        <v>0.95379999999999998</v>
      </c>
      <c r="N228">
        <v>1</v>
      </c>
      <c r="O228" s="4">
        <v>1.28</v>
      </c>
      <c r="P228">
        <v>0.2621</v>
      </c>
      <c r="Q228">
        <v>0.64949999999999997</v>
      </c>
    </row>
    <row r="229" spans="1:17" x14ac:dyDescent="0.25">
      <c r="A229" s="1" t="s">
        <v>236</v>
      </c>
      <c r="B229" s="4">
        <v>1.18</v>
      </c>
      <c r="C229">
        <v>0.1555</v>
      </c>
      <c r="D229">
        <v>0.47210000000000002</v>
      </c>
      <c r="E229" s="4">
        <v>1.24</v>
      </c>
      <c r="F229">
        <v>7.1599999999999997E-2</v>
      </c>
      <c r="G229">
        <v>0.39479999999999998</v>
      </c>
      <c r="H229" s="4">
        <v>1.1100000000000001</v>
      </c>
      <c r="I229">
        <v>0.3619</v>
      </c>
      <c r="J229">
        <v>0.80520000000000003</v>
      </c>
      <c r="K229" s="9" t="s">
        <v>1879</v>
      </c>
      <c r="L229" t="s">
        <v>1508</v>
      </c>
      <c r="M229">
        <v>0.38790000000000002</v>
      </c>
      <c r="N229">
        <v>1</v>
      </c>
      <c r="O229" s="4">
        <v>1.36</v>
      </c>
      <c r="P229">
        <v>2.8299999999999999E-2</v>
      </c>
      <c r="Q229">
        <v>0.35770000000000002</v>
      </c>
    </row>
    <row r="230" spans="1:17" x14ac:dyDescent="0.25">
      <c r="A230" s="1" t="s">
        <v>237</v>
      </c>
      <c r="B230" s="4">
        <v>0.96</v>
      </c>
      <c r="C230">
        <v>0.72070000000000001</v>
      </c>
      <c r="D230">
        <v>0.86660000000000004</v>
      </c>
      <c r="E230" s="4">
        <v>1.01</v>
      </c>
      <c r="F230">
        <v>0.94889999999999997</v>
      </c>
      <c r="G230">
        <v>0.98360000000000003</v>
      </c>
      <c r="H230" s="4">
        <v>0.98</v>
      </c>
      <c r="I230">
        <v>0.8337</v>
      </c>
      <c r="J230">
        <v>0.95809999999999995</v>
      </c>
      <c r="K230" s="9" t="s">
        <v>2552</v>
      </c>
      <c r="L230" t="s">
        <v>2669</v>
      </c>
      <c r="M230">
        <v>0.83189999999999997</v>
      </c>
      <c r="N230">
        <v>1</v>
      </c>
      <c r="O230" s="4">
        <v>1.38</v>
      </c>
      <c r="P230">
        <v>4.7E-2</v>
      </c>
      <c r="Q230">
        <v>0.38679999999999998</v>
      </c>
    </row>
    <row r="231" spans="1:17" x14ac:dyDescent="0.25">
      <c r="A231" s="1" t="s">
        <v>238</v>
      </c>
      <c r="B231" s="4">
        <v>0.84</v>
      </c>
      <c r="C231">
        <v>0.156</v>
      </c>
      <c r="D231">
        <v>0.47210000000000002</v>
      </c>
      <c r="E231" s="4">
        <v>0.87</v>
      </c>
      <c r="F231">
        <v>0.24149999999999999</v>
      </c>
      <c r="G231">
        <v>0.52980000000000005</v>
      </c>
      <c r="H231" s="4">
        <v>0.88</v>
      </c>
      <c r="I231">
        <v>0.26250000000000001</v>
      </c>
      <c r="J231">
        <v>0.76659999999999995</v>
      </c>
      <c r="K231" s="9" t="s">
        <v>2406</v>
      </c>
      <c r="L231" t="s">
        <v>2407</v>
      </c>
      <c r="M231">
        <v>0.68559999999999999</v>
      </c>
      <c r="N231">
        <v>1</v>
      </c>
      <c r="O231" s="4">
        <v>0.87</v>
      </c>
      <c r="P231">
        <v>0.33069999999999999</v>
      </c>
      <c r="Q231">
        <v>0.70669999999999999</v>
      </c>
    </row>
    <row r="232" spans="1:17" x14ac:dyDescent="0.25">
      <c r="A232" s="1" t="s">
        <v>239</v>
      </c>
      <c r="B232" s="4">
        <v>1.06</v>
      </c>
      <c r="C232">
        <v>0.59670000000000001</v>
      </c>
      <c r="D232">
        <v>0.81359999999999999</v>
      </c>
      <c r="E232" s="4">
        <v>1.07</v>
      </c>
      <c r="F232">
        <v>0.5171</v>
      </c>
      <c r="G232">
        <v>0.76080000000000003</v>
      </c>
      <c r="H232" s="4">
        <v>1.1299999999999999</v>
      </c>
      <c r="I232">
        <v>0.31190000000000001</v>
      </c>
      <c r="J232">
        <v>0.78049999999999997</v>
      </c>
      <c r="K232" s="9" t="s">
        <v>2619</v>
      </c>
      <c r="L232" t="s">
        <v>1106</v>
      </c>
      <c r="M232">
        <v>0.69969999999999999</v>
      </c>
      <c r="N232">
        <v>1</v>
      </c>
      <c r="O232" s="4">
        <v>1.1200000000000001</v>
      </c>
      <c r="P232">
        <v>0.3553</v>
      </c>
      <c r="Q232">
        <v>0.7137</v>
      </c>
    </row>
    <row r="233" spans="1:17" x14ac:dyDescent="0.25">
      <c r="A233" s="1" t="s">
        <v>240</v>
      </c>
      <c r="B233" s="4">
        <v>1.2</v>
      </c>
      <c r="C233">
        <v>0.46429999999999999</v>
      </c>
      <c r="D233">
        <v>0.72260000000000002</v>
      </c>
      <c r="E233" s="4">
        <v>1.1100000000000001</v>
      </c>
      <c r="F233">
        <v>0.6875</v>
      </c>
      <c r="G233">
        <v>0.85840000000000005</v>
      </c>
      <c r="H233" s="4">
        <v>1.32</v>
      </c>
      <c r="I233">
        <v>0.24129999999999999</v>
      </c>
      <c r="J233">
        <v>0.75980000000000003</v>
      </c>
      <c r="K233" s="9" t="s">
        <v>2575</v>
      </c>
      <c r="L233" t="s">
        <v>1171</v>
      </c>
      <c r="M233">
        <v>0.34760000000000002</v>
      </c>
      <c r="N233">
        <v>1</v>
      </c>
      <c r="O233" s="4">
        <v>1.71</v>
      </c>
      <c r="P233">
        <v>0.1013</v>
      </c>
      <c r="Q233">
        <v>0.45750000000000002</v>
      </c>
    </row>
    <row r="234" spans="1:17" x14ac:dyDescent="0.25">
      <c r="A234" s="1" t="s">
        <v>241</v>
      </c>
      <c r="B234" s="4">
        <v>0.91</v>
      </c>
      <c r="C234">
        <v>0.57320000000000004</v>
      </c>
      <c r="D234">
        <v>0.80569999999999997</v>
      </c>
      <c r="E234" s="4">
        <v>0.88</v>
      </c>
      <c r="F234">
        <v>0.44769999999999999</v>
      </c>
      <c r="G234">
        <v>0.72330000000000005</v>
      </c>
      <c r="H234" s="4">
        <v>1.03</v>
      </c>
      <c r="I234">
        <v>0.85670000000000002</v>
      </c>
      <c r="J234">
        <v>0.96750000000000003</v>
      </c>
      <c r="K234" s="9" t="s">
        <v>2610</v>
      </c>
      <c r="L234" t="s">
        <v>1227</v>
      </c>
      <c r="M234">
        <v>0.83189999999999997</v>
      </c>
      <c r="N234">
        <v>1</v>
      </c>
      <c r="O234" s="4">
        <v>1.03</v>
      </c>
      <c r="P234">
        <v>0.88590000000000002</v>
      </c>
      <c r="Q234">
        <v>0.98340000000000005</v>
      </c>
    </row>
    <row r="235" spans="1:17" x14ac:dyDescent="0.25">
      <c r="A235" s="1" t="s">
        <v>242</v>
      </c>
      <c r="B235" s="4">
        <v>0.97</v>
      </c>
      <c r="C235">
        <v>0.86229999999999996</v>
      </c>
      <c r="D235">
        <v>0.94810000000000005</v>
      </c>
      <c r="E235" s="4">
        <v>0.94</v>
      </c>
      <c r="F235">
        <v>0.68140000000000001</v>
      </c>
      <c r="G235">
        <v>0.85840000000000005</v>
      </c>
      <c r="H235" s="4">
        <v>1.1000000000000001</v>
      </c>
      <c r="I235">
        <v>0.49990000000000001</v>
      </c>
      <c r="J235">
        <v>0.85760000000000003</v>
      </c>
      <c r="K235" s="9" t="s">
        <v>2700</v>
      </c>
      <c r="L235" t="s">
        <v>544</v>
      </c>
      <c r="M235">
        <v>0.80189999999999995</v>
      </c>
      <c r="N235">
        <v>1</v>
      </c>
      <c r="O235" s="4">
        <v>0.97</v>
      </c>
      <c r="P235">
        <v>0.85150000000000003</v>
      </c>
      <c r="Q235">
        <v>0.97860000000000003</v>
      </c>
    </row>
    <row r="236" spans="1:17" x14ac:dyDescent="0.25">
      <c r="A236" s="1" t="s">
        <v>243</v>
      </c>
      <c r="B236" s="4">
        <v>0.98</v>
      </c>
      <c r="C236">
        <v>0.88090000000000002</v>
      </c>
      <c r="D236">
        <v>0.95120000000000005</v>
      </c>
      <c r="E236" s="4">
        <v>0.95</v>
      </c>
      <c r="F236">
        <v>0.71209999999999996</v>
      </c>
      <c r="G236">
        <v>0.86209999999999998</v>
      </c>
      <c r="H236" s="4">
        <v>1.02</v>
      </c>
      <c r="I236">
        <v>0.89170000000000005</v>
      </c>
      <c r="J236">
        <v>0.97250000000000003</v>
      </c>
      <c r="K236" s="9" t="s">
        <v>2711</v>
      </c>
      <c r="L236" t="s">
        <v>2712</v>
      </c>
      <c r="M236">
        <v>0.21529999999999999</v>
      </c>
      <c r="N236">
        <v>1</v>
      </c>
      <c r="O236" s="4">
        <v>0.87</v>
      </c>
      <c r="P236">
        <v>0.42749999999999999</v>
      </c>
      <c r="Q236">
        <v>0.78939999999999999</v>
      </c>
    </row>
    <row r="237" spans="1:17" x14ac:dyDescent="0.25">
      <c r="A237" s="1" t="s">
        <v>244</v>
      </c>
      <c r="B237" s="4">
        <v>0.94</v>
      </c>
      <c r="C237">
        <v>0.61380000000000001</v>
      </c>
      <c r="D237">
        <v>0.82189999999999996</v>
      </c>
      <c r="E237" s="4">
        <v>0.93</v>
      </c>
      <c r="F237">
        <v>0.57020000000000004</v>
      </c>
      <c r="G237">
        <v>0.79720000000000002</v>
      </c>
      <c r="H237" s="4">
        <v>1.07</v>
      </c>
      <c r="I237">
        <v>0.55930000000000002</v>
      </c>
      <c r="J237">
        <v>0.86970000000000003</v>
      </c>
      <c r="K237" s="9" t="s">
        <v>2360</v>
      </c>
      <c r="L237" t="s">
        <v>2285</v>
      </c>
      <c r="M237">
        <v>0.3286</v>
      </c>
      <c r="N237">
        <v>1</v>
      </c>
      <c r="O237" s="4">
        <v>1.2</v>
      </c>
      <c r="P237">
        <v>0.2349</v>
      </c>
      <c r="Q237">
        <v>0.60929999999999995</v>
      </c>
    </row>
    <row r="238" spans="1:17" x14ac:dyDescent="0.25">
      <c r="A238" s="1" t="s">
        <v>245</v>
      </c>
      <c r="B238" s="4">
        <v>1.08</v>
      </c>
      <c r="C238">
        <v>0.3528</v>
      </c>
      <c r="D238">
        <v>0.64580000000000004</v>
      </c>
      <c r="E238" s="4">
        <v>1.02</v>
      </c>
      <c r="F238">
        <v>0.80249999999999999</v>
      </c>
      <c r="G238">
        <v>0.90410000000000001</v>
      </c>
      <c r="H238" s="4">
        <v>1.08</v>
      </c>
      <c r="I238">
        <v>0.30669999999999997</v>
      </c>
      <c r="J238">
        <v>0.78049999999999997</v>
      </c>
      <c r="K238" s="9" t="s">
        <v>2529</v>
      </c>
      <c r="L238" t="s">
        <v>2530</v>
      </c>
      <c r="M238">
        <v>0.92310000000000003</v>
      </c>
      <c r="N238">
        <v>1</v>
      </c>
      <c r="O238" s="4">
        <v>0.96</v>
      </c>
      <c r="P238">
        <v>0.65869999999999995</v>
      </c>
      <c r="Q238">
        <v>0.90890000000000004</v>
      </c>
    </row>
    <row r="239" spans="1:17" x14ac:dyDescent="0.25">
      <c r="A239" s="1" t="s">
        <v>246</v>
      </c>
      <c r="B239" s="4">
        <v>1.24</v>
      </c>
      <c r="C239">
        <v>0.19</v>
      </c>
      <c r="D239">
        <v>0.50380000000000003</v>
      </c>
      <c r="E239" s="4">
        <v>1.2</v>
      </c>
      <c r="F239">
        <v>0.2427</v>
      </c>
      <c r="G239">
        <v>0.52980000000000005</v>
      </c>
      <c r="H239" s="4">
        <v>1.18</v>
      </c>
      <c r="I239">
        <v>0.28749999999999998</v>
      </c>
      <c r="J239">
        <v>0.77900000000000003</v>
      </c>
      <c r="K239" s="9" t="s">
        <v>2436</v>
      </c>
      <c r="L239" t="s">
        <v>646</v>
      </c>
      <c r="M239">
        <v>0.27689999999999998</v>
      </c>
      <c r="N239">
        <v>1</v>
      </c>
      <c r="O239" s="4">
        <v>1.23</v>
      </c>
      <c r="P239">
        <v>0.1963</v>
      </c>
      <c r="Q239">
        <v>0.57130000000000003</v>
      </c>
    </row>
    <row r="240" spans="1:17" x14ac:dyDescent="0.25">
      <c r="A240" s="1" t="s">
        <v>247</v>
      </c>
      <c r="B240" s="4">
        <v>1.24</v>
      </c>
      <c r="C240">
        <v>0.14419999999999999</v>
      </c>
      <c r="D240">
        <v>0.45450000000000002</v>
      </c>
      <c r="E240" s="4">
        <v>1.2</v>
      </c>
      <c r="F240">
        <v>0.2172</v>
      </c>
      <c r="G240">
        <v>0.51800000000000002</v>
      </c>
      <c r="H240" s="4">
        <v>1.23</v>
      </c>
      <c r="I240">
        <v>0.1719</v>
      </c>
      <c r="J240">
        <v>0.73050000000000004</v>
      </c>
      <c r="K240" s="9" t="s">
        <v>2401</v>
      </c>
      <c r="L240" t="s">
        <v>2402</v>
      </c>
      <c r="M240">
        <v>0.83189999999999997</v>
      </c>
      <c r="N240">
        <v>1</v>
      </c>
      <c r="O240" s="4">
        <v>1.35</v>
      </c>
      <c r="P240">
        <v>0.16880000000000001</v>
      </c>
      <c r="Q240">
        <v>0.55010000000000003</v>
      </c>
    </row>
    <row r="241" spans="1:17" x14ac:dyDescent="0.25">
      <c r="A241" s="1" t="s">
        <v>248</v>
      </c>
      <c r="B241" s="4">
        <v>1.17</v>
      </c>
      <c r="C241">
        <v>0.1037</v>
      </c>
      <c r="D241">
        <v>0.39850000000000002</v>
      </c>
      <c r="E241" s="4">
        <v>1.1399999999999999</v>
      </c>
      <c r="F241">
        <v>0.1656</v>
      </c>
      <c r="G241">
        <v>0.47</v>
      </c>
      <c r="H241" s="4">
        <v>1.0900000000000001</v>
      </c>
      <c r="I241">
        <v>0.42309999999999998</v>
      </c>
      <c r="J241">
        <v>0.84219999999999995</v>
      </c>
      <c r="K241" s="9" t="s">
        <v>1419</v>
      </c>
      <c r="L241" t="s">
        <v>2368</v>
      </c>
      <c r="M241">
        <v>0.63</v>
      </c>
      <c r="N241">
        <v>1</v>
      </c>
      <c r="O241" s="4">
        <v>1.19</v>
      </c>
      <c r="P241">
        <v>0.15379999999999999</v>
      </c>
      <c r="Q241">
        <v>0.53310000000000002</v>
      </c>
    </row>
    <row r="242" spans="1:17" x14ac:dyDescent="0.25">
      <c r="A242" s="1" t="s">
        <v>249</v>
      </c>
      <c r="B242" s="4">
        <v>1.1200000000000001</v>
      </c>
      <c r="C242">
        <v>0.25600000000000001</v>
      </c>
      <c r="D242">
        <v>0.56799999999999995</v>
      </c>
      <c r="E242" s="4">
        <v>1.1100000000000001</v>
      </c>
      <c r="F242">
        <v>0.31369999999999998</v>
      </c>
      <c r="G242">
        <v>0.59840000000000004</v>
      </c>
      <c r="H242" s="4">
        <v>1.08</v>
      </c>
      <c r="I242">
        <v>0.42830000000000001</v>
      </c>
      <c r="J242">
        <v>0.84219999999999995</v>
      </c>
      <c r="K242" s="9" t="s">
        <v>1618</v>
      </c>
      <c r="L242" t="s">
        <v>1137</v>
      </c>
      <c r="M242">
        <v>0.60299999999999998</v>
      </c>
      <c r="N242">
        <v>1</v>
      </c>
      <c r="O242" s="4">
        <v>1.27</v>
      </c>
      <c r="P242">
        <v>3.6600000000000001E-2</v>
      </c>
      <c r="Q242">
        <v>0.38679999999999998</v>
      </c>
    </row>
    <row r="243" spans="1:17" x14ac:dyDescent="0.25">
      <c r="A243" s="1" t="s">
        <v>250</v>
      </c>
      <c r="B243" s="4">
        <v>1.04</v>
      </c>
      <c r="C243">
        <v>0.67249999999999999</v>
      </c>
      <c r="D243">
        <v>0.84350000000000003</v>
      </c>
      <c r="E243" s="4">
        <v>1.04</v>
      </c>
      <c r="F243">
        <v>0.62270000000000003</v>
      </c>
      <c r="G243">
        <v>0.82189999999999996</v>
      </c>
      <c r="H243" s="4">
        <v>1.01</v>
      </c>
      <c r="I243">
        <v>0.87360000000000004</v>
      </c>
      <c r="J243">
        <v>0.97250000000000003</v>
      </c>
      <c r="K243" s="9" t="s">
        <v>848</v>
      </c>
      <c r="L243" t="s">
        <v>1877</v>
      </c>
      <c r="M243">
        <v>0.60299999999999998</v>
      </c>
      <c r="N243">
        <v>1</v>
      </c>
      <c r="O243" s="4">
        <v>1.1499999999999999</v>
      </c>
      <c r="P243">
        <v>0.16930000000000001</v>
      </c>
      <c r="Q243">
        <v>0.55010000000000003</v>
      </c>
    </row>
    <row r="244" spans="1:17" x14ac:dyDescent="0.25">
      <c r="A244" s="1" t="s">
        <v>251</v>
      </c>
      <c r="B244" s="4">
        <v>1.18</v>
      </c>
      <c r="C244">
        <v>0.155</v>
      </c>
      <c r="D244">
        <v>0.47210000000000002</v>
      </c>
      <c r="E244" s="4">
        <v>1.1299999999999999</v>
      </c>
      <c r="F244">
        <v>0.28389999999999999</v>
      </c>
      <c r="G244">
        <v>0.56279999999999997</v>
      </c>
      <c r="H244" s="4">
        <v>1.1399999999999999</v>
      </c>
      <c r="I244">
        <v>0.23039999999999999</v>
      </c>
      <c r="J244">
        <v>0.75770000000000004</v>
      </c>
      <c r="K244" s="9" t="s">
        <v>2405</v>
      </c>
      <c r="L244" t="s">
        <v>578</v>
      </c>
      <c r="M244">
        <v>0.85929999999999995</v>
      </c>
      <c r="N244">
        <v>1</v>
      </c>
      <c r="O244" s="4">
        <v>1.22</v>
      </c>
      <c r="P244">
        <v>0.12820000000000001</v>
      </c>
      <c r="Q244">
        <v>0.51149999999999995</v>
      </c>
    </row>
    <row r="245" spans="1:17" x14ac:dyDescent="0.25">
      <c r="A245" s="1" t="s">
        <v>252</v>
      </c>
      <c r="B245" s="4">
        <v>1.1599999999999999</v>
      </c>
      <c r="C245">
        <v>0.24460000000000001</v>
      </c>
      <c r="D245">
        <v>0.55810000000000004</v>
      </c>
      <c r="E245" s="4">
        <v>1.07</v>
      </c>
      <c r="F245">
        <v>0.5756</v>
      </c>
      <c r="G245">
        <v>0.79720000000000002</v>
      </c>
      <c r="H245" s="4">
        <v>1.1599999999999999</v>
      </c>
      <c r="I245">
        <v>0.2361</v>
      </c>
      <c r="J245">
        <v>0.75919999999999999</v>
      </c>
      <c r="K245" s="9" t="s">
        <v>2472</v>
      </c>
      <c r="L245" t="s">
        <v>714</v>
      </c>
      <c r="M245">
        <v>5.04E-2</v>
      </c>
      <c r="N245">
        <v>1</v>
      </c>
      <c r="O245" s="4">
        <v>1.3</v>
      </c>
      <c r="P245">
        <v>7.2099999999999997E-2</v>
      </c>
      <c r="Q245">
        <v>0.39939999999999998</v>
      </c>
    </row>
    <row r="246" spans="1:17" x14ac:dyDescent="0.25">
      <c r="A246" s="1" t="s">
        <v>253</v>
      </c>
      <c r="B246" s="4">
        <v>1.03</v>
      </c>
      <c r="C246">
        <v>0.85170000000000001</v>
      </c>
      <c r="D246">
        <v>0.94779999999999998</v>
      </c>
      <c r="E246" s="4">
        <v>1.08</v>
      </c>
      <c r="F246">
        <v>0.58220000000000005</v>
      </c>
      <c r="G246">
        <v>0.80100000000000005</v>
      </c>
      <c r="H246" s="4">
        <v>1.02</v>
      </c>
      <c r="I246">
        <v>0.88249999999999995</v>
      </c>
      <c r="J246">
        <v>0.97250000000000003</v>
      </c>
      <c r="K246" s="9" t="s">
        <v>1449</v>
      </c>
      <c r="L246" t="s">
        <v>565</v>
      </c>
      <c r="M246">
        <v>0.74099999999999999</v>
      </c>
      <c r="N246">
        <v>1</v>
      </c>
      <c r="O246" s="4">
        <v>1.21</v>
      </c>
      <c r="P246">
        <v>0.1905</v>
      </c>
      <c r="Q246">
        <v>0.56820000000000004</v>
      </c>
    </row>
    <row r="247" spans="1:17" x14ac:dyDescent="0.25">
      <c r="A247" s="1" t="s">
        <v>254</v>
      </c>
      <c r="B247" s="4">
        <v>1.28</v>
      </c>
      <c r="C247">
        <v>0.20200000000000001</v>
      </c>
      <c r="D247">
        <v>0.51800000000000002</v>
      </c>
      <c r="E247" s="4">
        <v>1.44</v>
      </c>
      <c r="F247">
        <v>7.9699999999999993E-2</v>
      </c>
      <c r="G247">
        <v>0.39479999999999998</v>
      </c>
      <c r="H247" s="4">
        <v>1.01</v>
      </c>
      <c r="I247">
        <v>0.94950000000000001</v>
      </c>
      <c r="J247">
        <v>0.9899</v>
      </c>
      <c r="K247" s="9" t="s">
        <v>968</v>
      </c>
      <c r="L247" t="s">
        <v>2442</v>
      </c>
      <c r="M247">
        <v>0.31030000000000002</v>
      </c>
      <c r="N247">
        <v>1</v>
      </c>
      <c r="O247" s="4">
        <v>1.58</v>
      </c>
      <c r="P247">
        <v>4.5999999999999999E-2</v>
      </c>
      <c r="Q247">
        <v>0.38679999999999998</v>
      </c>
    </row>
    <row r="248" spans="1:17" x14ac:dyDescent="0.25">
      <c r="A248" s="1" t="s">
        <v>255</v>
      </c>
      <c r="B248" s="4">
        <v>0.99</v>
      </c>
      <c r="C248">
        <v>0.94389999999999996</v>
      </c>
      <c r="D248">
        <v>0.96950000000000003</v>
      </c>
      <c r="E248" s="4">
        <v>0.93</v>
      </c>
      <c r="F248">
        <v>0.51370000000000005</v>
      </c>
      <c r="G248">
        <v>0.76080000000000003</v>
      </c>
      <c r="H248" s="4">
        <v>1.0900000000000001</v>
      </c>
      <c r="I248">
        <v>0.4592</v>
      </c>
      <c r="J248">
        <v>0.84409999999999996</v>
      </c>
      <c r="K248" s="9" t="s">
        <v>552</v>
      </c>
      <c r="L248" t="s">
        <v>1954</v>
      </c>
      <c r="M248">
        <v>0.86209999999999998</v>
      </c>
      <c r="N248">
        <v>1</v>
      </c>
      <c r="O248" s="4">
        <v>0.93</v>
      </c>
      <c r="P248">
        <v>0.47249999999999998</v>
      </c>
      <c r="Q248">
        <v>0.80720000000000003</v>
      </c>
    </row>
    <row r="249" spans="1:17" x14ac:dyDescent="0.25">
      <c r="A249" s="1" t="s">
        <v>256</v>
      </c>
      <c r="B249" s="4">
        <v>1.41</v>
      </c>
      <c r="C249">
        <v>2.3400000000000001E-2</v>
      </c>
      <c r="D249">
        <v>0.24249999999999999</v>
      </c>
      <c r="E249" s="4">
        <v>1.34</v>
      </c>
      <c r="F249">
        <v>5.0900000000000001E-2</v>
      </c>
      <c r="G249">
        <v>0.3609</v>
      </c>
      <c r="H249" s="4">
        <v>1.31</v>
      </c>
      <c r="I249">
        <v>6.4299999999999996E-2</v>
      </c>
      <c r="J249">
        <v>0.66539999999999999</v>
      </c>
      <c r="K249" s="9" t="s">
        <v>2270</v>
      </c>
      <c r="L249" t="s">
        <v>1373</v>
      </c>
      <c r="M249">
        <v>0.77110000000000001</v>
      </c>
      <c r="N249">
        <v>1</v>
      </c>
      <c r="O249" s="4">
        <v>1.1599999999999999</v>
      </c>
      <c r="P249">
        <v>0.34379999999999999</v>
      </c>
      <c r="Q249">
        <v>0.70830000000000004</v>
      </c>
    </row>
    <row r="250" spans="1:17" x14ac:dyDescent="0.25">
      <c r="A250" s="1" t="s">
        <v>257</v>
      </c>
      <c r="B250" s="4">
        <v>1.05</v>
      </c>
      <c r="C250">
        <v>0.69850000000000001</v>
      </c>
      <c r="D250">
        <v>0.85740000000000005</v>
      </c>
      <c r="E250" s="4">
        <v>1.1000000000000001</v>
      </c>
      <c r="F250">
        <v>0.42670000000000002</v>
      </c>
      <c r="G250">
        <v>0.69650000000000001</v>
      </c>
      <c r="H250" s="4">
        <v>1.01</v>
      </c>
      <c r="I250">
        <v>0.90149999999999997</v>
      </c>
      <c r="J250">
        <v>0.97250000000000003</v>
      </c>
      <c r="K250" s="9" t="s">
        <v>2663</v>
      </c>
      <c r="L250" t="s">
        <v>862</v>
      </c>
      <c r="M250">
        <v>0.63</v>
      </c>
      <c r="N250">
        <v>1</v>
      </c>
      <c r="O250" s="4">
        <v>1.21</v>
      </c>
      <c r="P250">
        <v>0.19769999999999999</v>
      </c>
      <c r="Q250">
        <v>0.57169999999999999</v>
      </c>
    </row>
    <row r="251" spans="1:17" x14ac:dyDescent="0.25">
      <c r="A251" s="1" t="s">
        <v>258</v>
      </c>
      <c r="B251" s="4">
        <v>1.1299999999999999</v>
      </c>
      <c r="C251">
        <v>0.36259999999999998</v>
      </c>
      <c r="D251">
        <v>0.65590000000000004</v>
      </c>
      <c r="E251" s="4">
        <v>1.34</v>
      </c>
      <c r="F251">
        <v>8.2500000000000004E-2</v>
      </c>
      <c r="G251">
        <v>0.39479999999999998</v>
      </c>
      <c r="H251" s="4">
        <v>0.91</v>
      </c>
      <c r="I251">
        <v>0.45229999999999998</v>
      </c>
      <c r="J251">
        <v>0.84219999999999995</v>
      </c>
      <c r="K251" s="9" t="s">
        <v>1027</v>
      </c>
      <c r="L251" t="s">
        <v>1785</v>
      </c>
      <c r="M251">
        <v>0.92310000000000003</v>
      </c>
      <c r="N251">
        <v>1</v>
      </c>
      <c r="O251" s="4">
        <v>1.19</v>
      </c>
      <c r="P251">
        <v>0.30769999999999997</v>
      </c>
      <c r="Q251">
        <v>0.69940000000000002</v>
      </c>
    </row>
    <row r="252" spans="1:17" x14ac:dyDescent="0.25">
      <c r="A252" s="1" t="s">
        <v>259</v>
      </c>
      <c r="B252" s="4">
        <v>1.17</v>
      </c>
      <c r="C252">
        <v>0.2074</v>
      </c>
      <c r="D252">
        <v>0.52490000000000003</v>
      </c>
      <c r="E252" s="4">
        <v>1.07</v>
      </c>
      <c r="F252">
        <v>0.59419999999999995</v>
      </c>
      <c r="G252">
        <v>0.80530000000000002</v>
      </c>
      <c r="H252" s="4">
        <v>1.1299999999999999</v>
      </c>
      <c r="I252">
        <v>0.2949</v>
      </c>
      <c r="J252">
        <v>0.78049999999999997</v>
      </c>
      <c r="K252" s="9" t="s">
        <v>1931</v>
      </c>
      <c r="L252" t="s">
        <v>1899</v>
      </c>
      <c r="M252">
        <v>0.1082</v>
      </c>
      <c r="N252">
        <v>1</v>
      </c>
      <c r="O252" s="4">
        <v>1.18</v>
      </c>
      <c r="P252">
        <v>0.29389999999999999</v>
      </c>
      <c r="Q252">
        <v>0.69130000000000003</v>
      </c>
    </row>
    <row r="253" spans="1:17" x14ac:dyDescent="0.25">
      <c r="A253" s="1" t="s">
        <v>260</v>
      </c>
      <c r="B253" s="4">
        <v>1.37</v>
      </c>
      <c r="C253">
        <v>2.1600000000000001E-2</v>
      </c>
      <c r="D253">
        <v>0.23899999999999999</v>
      </c>
      <c r="E253" s="4">
        <v>1.36</v>
      </c>
      <c r="F253">
        <v>2.3300000000000001E-2</v>
      </c>
      <c r="G253">
        <v>0.2717</v>
      </c>
      <c r="H253" s="4">
        <v>1.3</v>
      </c>
      <c r="I253">
        <v>3.4599999999999999E-2</v>
      </c>
      <c r="J253">
        <v>0.66069999999999995</v>
      </c>
      <c r="K253" s="9" t="s">
        <v>839</v>
      </c>
      <c r="L253" t="s">
        <v>2266</v>
      </c>
      <c r="M253">
        <v>0.1082</v>
      </c>
      <c r="N253">
        <v>1</v>
      </c>
      <c r="O253" s="4">
        <v>1.33</v>
      </c>
      <c r="P253">
        <v>3.61E-2</v>
      </c>
      <c r="Q253">
        <v>0.38679999999999998</v>
      </c>
    </row>
    <row r="254" spans="1:17" x14ac:dyDescent="0.25">
      <c r="A254" s="1" t="s">
        <v>261</v>
      </c>
      <c r="B254" s="4">
        <v>1.27</v>
      </c>
      <c r="C254">
        <v>4.6800000000000001E-2</v>
      </c>
      <c r="D254">
        <v>0.31090000000000001</v>
      </c>
      <c r="E254" s="4">
        <v>1.26</v>
      </c>
      <c r="F254">
        <v>4.3700000000000003E-2</v>
      </c>
      <c r="G254">
        <v>0.3609</v>
      </c>
      <c r="H254" s="4">
        <v>1.17</v>
      </c>
      <c r="I254">
        <v>0.1492</v>
      </c>
      <c r="J254">
        <v>0.73050000000000004</v>
      </c>
      <c r="K254" s="9" t="s">
        <v>2304</v>
      </c>
      <c r="L254" t="s">
        <v>2305</v>
      </c>
      <c r="M254">
        <v>0.89249999999999996</v>
      </c>
      <c r="N254">
        <v>1</v>
      </c>
      <c r="O254" s="4">
        <v>1.35</v>
      </c>
      <c r="P254">
        <v>1.61E-2</v>
      </c>
      <c r="Q254">
        <v>0.35699999999999998</v>
      </c>
    </row>
    <row r="255" spans="1:17" x14ac:dyDescent="0.25">
      <c r="A255" s="1" t="s">
        <v>262</v>
      </c>
      <c r="B255" s="4">
        <v>1.1399999999999999</v>
      </c>
      <c r="C255">
        <v>0.41020000000000001</v>
      </c>
      <c r="D255">
        <v>0.68259999999999998</v>
      </c>
      <c r="E255" s="4">
        <v>1.29</v>
      </c>
      <c r="F255">
        <v>0.11650000000000001</v>
      </c>
      <c r="G255">
        <v>0.4158</v>
      </c>
      <c r="H255" s="4">
        <v>0.98</v>
      </c>
      <c r="I255">
        <v>0.88470000000000004</v>
      </c>
      <c r="J255">
        <v>0.97250000000000003</v>
      </c>
      <c r="K255" s="9" t="s">
        <v>2415</v>
      </c>
      <c r="L255" t="s">
        <v>1746</v>
      </c>
      <c r="M255">
        <v>0.1883</v>
      </c>
      <c r="N255">
        <v>1</v>
      </c>
      <c r="O255" s="4">
        <v>1.36</v>
      </c>
      <c r="P255">
        <v>8.4199999999999997E-2</v>
      </c>
      <c r="Q255">
        <v>0.4294</v>
      </c>
    </row>
    <row r="256" spans="1:17" x14ac:dyDescent="0.25">
      <c r="A256" s="1" t="s">
        <v>263</v>
      </c>
      <c r="B256" s="4">
        <v>1.19</v>
      </c>
      <c r="C256">
        <v>5.1400000000000001E-2</v>
      </c>
      <c r="D256">
        <v>0.31359999999999999</v>
      </c>
      <c r="E256" s="4">
        <v>1.1599999999999999</v>
      </c>
      <c r="F256">
        <v>0.1</v>
      </c>
      <c r="G256">
        <v>0.39479999999999998</v>
      </c>
      <c r="H256" s="4">
        <v>1.07</v>
      </c>
      <c r="I256">
        <v>0.39050000000000001</v>
      </c>
      <c r="J256">
        <v>0.82809999999999995</v>
      </c>
      <c r="K256" s="9" t="s">
        <v>2313</v>
      </c>
      <c r="L256" t="s">
        <v>2314</v>
      </c>
      <c r="M256">
        <v>0.95379999999999998</v>
      </c>
      <c r="N256">
        <v>1</v>
      </c>
      <c r="O256" s="4">
        <v>1.03</v>
      </c>
      <c r="P256">
        <v>0.69079999999999997</v>
      </c>
      <c r="Q256">
        <v>0.90890000000000004</v>
      </c>
    </row>
    <row r="257" spans="1:17" x14ac:dyDescent="0.25">
      <c r="A257" s="1" t="s">
        <v>264</v>
      </c>
      <c r="B257" s="4">
        <v>1.1200000000000001</v>
      </c>
      <c r="C257">
        <v>0.34539999999999998</v>
      </c>
      <c r="D257">
        <v>0.63739999999999997</v>
      </c>
      <c r="E257" s="4">
        <v>1.1299999999999999</v>
      </c>
      <c r="F257">
        <v>0.2949</v>
      </c>
      <c r="G257">
        <v>0.58099999999999996</v>
      </c>
      <c r="H257" s="4">
        <v>0.98</v>
      </c>
      <c r="I257">
        <v>0.8115</v>
      </c>
      <c r="J257">
        <v>0.94910000000000005</v>
      </c>
      <c r="K257" s="9" t="s">
        <v>2525</v>
      </c>
      <c r="L257" t="s">
        <v>2526</v>
      </c>
      <c r="M257">
        <v>0.68559999999999999</v>
      </c>
      <c r="N257">
        <v>1</v>
      </c>
      <c r="O257" s="4">
        <v>0.95</v>
      </c>
      <c r="P257">
        <v>0.64490000000000003</v>
      </c>
      <c r="Q257">
        <v>0.90890000000000004</v>
      </c>
    </row>
    <row r="258" spans="1:17" x14ac:dyDescent="0.25">
      <c r="A258" s="1" t="s">
        <v>265</v>
      </c>
      <c r="B258" s="4">
        <v>1.1000000000000001</v>
      </c>
      <c r="C258">
        <v>0.37030000000000002</v>
      </c>
      <c r="D258">
        <v>0.65920000000000001</v>
      </c>
      <c r="E258" s="4">
        <v>1.17</v>
      </c>
      <c r="F258">
        <v>0.17030000000000001</v>
      </c>
      <c r="G258">
        <v>0.4748</v>
      </c>
      <c r="H258" s="4">
        <v>0.99</v>
      </c>
      <c r="I258">
        <v>0.90869999999999995</v>
      </c>
      <c r="J258">
        <v>0.97250000000000003</v>
      </c>
      <c r="K258" s="9" t="s">
        <v>2533</v>
      </c>
      <c r="L258" t="s">
        <v>2534</v>
      </c>
      <c r="M258">
        <v>0.89200000000000002</v>
      </c>
      <c r="N258">
        <v>1</v>
      </c>
      <c r="O258" s="4">
        <v>1.17</v>
      </c>
      <c r="P258">
        <v>0.23619999999999999</v>
      </c>
      <c r="Q258">
        <v>0.60929999999999995</v>
      </c>
    </row>
    <row r="259" spans="1:17" x14ac:dyDescent="0.25">
      <c r="A259" s="1" t="s">
        <v>266</v>
      </c>
      <c r="B259" s="4">
        <v>0.96</v>
      </c>
      <c r="C259">
        <v>0.76290000000000002</v>
      </c>
      <c r="D259">
        <v>0.89490000000000003</v>
      </c>
      <c r="E259" s="4">
        <v>1.05</v>
      </c>
      <c r="F259">
        <v>0.72160000000000002</v>
      </c>
      <c r="G259">
        <v>0.86670000000000003</v>
      </c>
      <c r="H259" s="4">
        <v>0.89</v>
      </c>
      <c r="I259">
        <v>0.31190000000000001</v>
      </c>
      <c r="J259">
        <v>0.78049999999999997</v>
      </c>
      <c r="K259" s="9" t="s">
        <v>1407</v>
      </c>
      <c r="L259" t="s">
        <v>2480</v>
      </c>
      <c r="M259">
        <v>0.40910000000000002</v>
      </c>
      <c r="N259">
        <v>1</v>
      </c>
      <c r="O259" s="4">
        <v>1.0900000000000001</v>
      </c>
      <c r="P259">
        <v>0.65369999999999995</v>
      </c>
      <c r="Q259">
        <v>0.90890000000000004</v>
      </c>
    </row>
    <row r="260" spans="1:17" x14ac:dyDescent="0.25">
      <c r="A260" s="1" t="s">
        <v>267</v>
      </c>
      <c r="B260" s="4">
        <v>1.24</v>
      </c>
      <c r="C260">
        <v>0.37519999999999998</v>
      </c>
      <c r="D260">
        <v>0.66059999999999997</v>
      </c>
      <c r="E260" s="4">
        <v>1.35</v>
      </c>
      <c r="F260">
        <v>0.23</v>
      </c>
      <c r="G260">
        <v>0.52739999999999998</v>
      </c>
      <c r="H260" s="4">
        <v>0.99</v>
      </c>
      <c r="I260">
        <v>0.95860000000000001</v>
      </c>
      <c r="J260">
        <v>0.9899</v>
      </c>
      <c r="K260" s="9" t="s">
        <v>2536</v>
      </c>
      <c r="L260" t="s">
        <v>969</v>
      </c>
      <c r="M260">
        <v>0.44209999999999999</v>
      </c>
      <c r="N260">
        <v>1</v>
      </c>
      <c r="O260" s="4">
        <v>1.28</v>
      </c>
      <c r="P260">
        <v>0.2898</v>
      </c>
      <c r="Q260">
        <v>0.68879999999999997</v>
      </c>
    </row>
    <row r="261" spans="1:17" x14ac:dyDescent="0.25">
      <c r="A261" s="1" t="s">
        <v>268</v>
      </c>
      <c r="B261" s="4">
        <v>1.92</v>
      </c>
      <c r="C261">
        <v>5.1000000000000004E-3</v>
      </c>
      <c r="D261">
        <v>0.12989999999999999</v>
      </c>
      <c r="E261" s="4">
        <v>1.97</v>
      </c>
      <c r="F261">
        <v>2.8E-3</v>
      </c>
      <c r="G261">
        <v>0.13059999999999999</v>
      </c>
      <c r="H261" s="4">
        <v>1.47</v>
      </c>
      <c r="I261">
        <v>9.4399999999999998E-2</v>
      </c>
      <c r="J261">
        <v>0.6754</v>
      </c>
      <c r="K261" s="9" t="s">
        <v>1012</v>
      </c>
      <c r="L261" t="s">
        <v>1504</v>
      </c>
      <c r="M261">
        <v>0.2442</v>
      </c>
      <c r="N261">
        <v>1</v>
      </c>
      <c r="O261" s="4">
        <v>1.19</v>
      </c>
      <c r="P261">
        <v>0.47470000000000001</v>
      </c>
      <c r="Q261">
        <v>0.80720000000000003</v>
      </c>
    </row>
    <row r="262" spans="1:17" x14ac:dyDescent="0.25">
      <c r="A262" s="1" t="s">
        <v>269</v>
      </c>
      <c r="B262" s="4">
        <v>0.78</v>
      </c>
      <c r="C262">
        <v>2.6800000000000001E-2</v>
      </c>
      <c r="D262">
        <v>0.24679999999999999</v>
      </c>
      <c r="E262" s="4">
        <v>0.82</v>
      </c>
      <c r="F262">
        <v>6.0100000000000001E-2</v>
      </c>
      <c r="G262">
        <v>0.39</v>
      </c>
      <c r="H262" s="4">
        <v>0.85</v>
      </c>
      <c r="I262">
        <v>0.1206</v>
      </c>
      <c r="J262">
        <v>0.71750000000000003</v>
      </c>
      <c r="K262" s="9" t="s">
        <v>2279</v>
      </c>
      <c r="L262" t="s">
        <v>2280</v>
      </c>
      <c r="M262">
        <v>1</v>
      </c>
      <c r="N262">
        <v>1</v>
      </c>
      <c r="O262" s="4">
        <v>0.84</v>
      </c>
      <c r="P262">
        <v>0.1431</v>
      </c>
      <c r="Q262">
        <v>0.52059999999999995</v>
      </c>
    </row>
    <row r="263" spans="1:17" x14ac:dyDescent="0.25">
      <c r="A263" s="1" t="s">
        <v>270</v>
      </c>
      <c r="B263" s="4">
        <v>1.26</v>
      </c>
      <c r="C263">
        <v>5.8000000000000003E-2</v>
      </c>
      <c r="D263">
        <v>0.31359999999999999</v>
      </c>
      <c r="E263" s="4">
        <v>1.21</v>
      </c>
      <c r="F263">
        <v>9.8599999999999993E-2</v>
      </c>
      <c r="G263">
        <v>0.39479999999999998</v>
      </c>
      <c r="H263" s="4">
        <v>1.17</v>
      </c>
      <c r="I263">
        <v>0.17780000000000001</v>
      </c>
      <c r="J263">
        <v>0.73140000000000005</v>
      </c>
      <c r="K263" s="9" t="s">
        <v>1936</v>
      </c>
      <c r="L263" t="s">
        <v>1427</v>
      </c>
      <c r="M263">
        <v>0.34760000000000002</v>
      </c>
      <c r="N263">
        <v>1</v>
      </c>
      <c r="O263" s="4">
        <v>1.04</v>
      </c>
      <c r="P263">
        <v>0.73580000000000001</v>
      </c>
      <c r="Q263">
        <v>0.93640000000000001</v>
      </c>
    </row>
    <row r="264" spans="1:17" x14ac:dyDescent="0.25">
      <c r="A264" s="1" t="s">
        <v>271</v>
      </c>
      <c r="B264" s="4">
        <v>1.66</v>
      </c>
      <c r="C264">
        <v>4.19E-2</v>
      </c>
      <c r="D264">
        <v>0.30809999999999998</v>
      </c>
      <c r="E264" s="4">
        <v>1.55</v>
      </c>
      <c r="F264">
        <v>7.9299999999999995E-2</v>
      </c>
      <c r="G264">
        <v>0.39479999999999998</v>
      </c>
      <c r="H264" s="4">
        <v>1.21</v>
      </c>
      <c r="I264">
        <v>0.37930000000000003</v>
      </c>
      <c r="J264">
        <v>0.81599999999999995</v>
      </c>
      <c r="K264" s="9" t="s">
        <v>1245</v>
      </c>
      <c r="L264" t="s">
        <v>2109</v>
      </c>
      <c r="M264">
        <v>0.38790000000000002</v>
      </c>
      <c r="N264">
        <v>1</v>
      </c>
      <c r="O264" s="4">
        <v>1.27</v>
      </c>
      <c r="P264">
        <v>0.41549999999999998</v>
      </c>
      <c r="Q264">
        <v>0.77680000000000005</v>
      </c>
    </row>
    <row r="265" spans="1:17" x14ac:dyDescent="0.25">
      <c r="A265" s="1" t="s">
        <v>272</v>
      </c>
      <c r="B265" s="4">
        <v>1.1200000000000001</v>
      </c>
      <c r="C265">
        <v>0.3901</v>
      </c>
      <c r="D265">
        <v>0.66800000000000004</v>
      </c>
      <c r="E265" s="4">
        <v>1.1499999999999999</v>
      </c>
      <c r="F265">
        <v>0.34250000000000003</v>
      </c>
      <c r="G265">
        <v>0.61939999999999995</v>
      </c>
      <c r="H265" s="4">
        <v>0.99</v>
      </c>
      <c r="I265">
        <v>0.95330000000000004</v>
      </c>
      <c r="J265">
        <v>0.9899</v>
      </c>
      <c r="K265" s="9" t="s">
        <v>1669</v>
      </c>
      <c r="L265" t="s">
        <v>2541</v>
      </c>
      <c r="M265">
        <v>0.63</v>
      </c>
      <c r="N265">
        <v>1</v>
      </c>
      <c r="O265" s="4">
        <v>1.1100000000000001</v>
      </c>
      <c r="P265">
        <v>0.57620000000000005</v>
      </c>
      <c r="Q265">
        <v>0.88370000000000004</v>
      </c>
    </row>
    <row r="266" spans="1:17" x14ac:dyDescent="0.25">
      <c r="A266" s="1" t="s">
        <v>273</v>
      </c>
      <c r="B266" s="4">
        <v>1.1299999999999999</v>
      </c>
      <c r="C266">
        <v>0.29360000000000003</v>
      </c>
      <c r="D266">
        <v>0.5978</v>
      </c>
      <c r="E266" s="4">
        <v>1.2</v>
      </c>
      <c r="F266">
        <v>9.8299999999999998E-2</v>
      </c>
      <c r="G266">
        <v>0.39479999999999998</v>
      </c>
      <c r="H266" s="4">
        <v>1.01</v>
      </c>
      <c r="I266">
        <v>0.91220000000000001</v>
      </c>
      <c r="J266">
        <v>0.97250000000000003</v>
      </c>
      <c r="K266" s="9" t="s">
        <v>2501</v>
      </c>
      <c r="L266" t="s">
        <v>2502</v>
      </c>
      <c r="M266">
        <v>0.98440000000000005</v>
      </c>
      <c r="N266">
        <v>1</v>
      </c>
      <c r="O266" s="4">
        <v>1.26</v>
      </c>
      <c r="P266">
        <v>0.10730000000000001</v>
      </c>
      <c r="Q266">
        <v>0.46850000000000003</v>
      </c>
    </row>
    <row r="267" spans="1:17" x14ac:dyDescent="0.25">
      <c r="A267" s="1" t="s">
        <v>274</v>
      </c>
      <c r="B267" s="4">
        <v>1.37</v>
      </c>
      <c r="C267">
        <v>0.123</v>
      </c>
      <c r="D267">
        <v>0.42159999999999997</v>
      </c>
      <c r="E267" s="4">
        <v>1.6</v>
      </c>
      <c r="F267">
        <v>2.63E-2</v>
      </c>
      <c r="G267">
        <v>0.29110000000000003</v>
      </c>
      <c r="H267" s="4">
        <v>1.07</v>
      </c>
      <c r="I267">
        <v>0.73609999999999998</v>
      </c>
      <c r="J267">
        <v>0.93679999999999997</v>
      </c>
      <c r="K267" s="9" t="s">
        <v>1311</v>
      </c>
      <c r="L267" t="s">
        <v>535</v>
      </c>
      <c r="M267">
        <v>0.08</v>
      </c>
      <c r="N267">
        <v>1</v>
      </c>
      <c r="O267" s="4">
        <v>2.4700000000000002</v>
      </c>
      <c r="P267">
        <v>2.9999999999999997E-4</v>
      </c>
      <c r="Q267">
        <v>6.4000000000000001E-2</v>
      </c>
    </row>
    <row r="268" spans="1:17" x14ac:dyDescent="0.25">
      <c r="A268" s="1" t="s">
        <v>275</v>
      </c>
      <c r="B268" s="4">
        <v>1.54</v>
      </c>
      <c r="C268">
        <v>6.6699999999999995E-2</v>
      </c>
      <c r="D268">
        <v>0.33429999999999999</v>
      </c>
      <c r="E268" s="4">
        <v>1.29</v>
      </c>
      <c r="F268">
        <v>0.25990000000000002</v>
      </c>
      <c r="G268">
        <v>0.54269999999999996</v>
      </c>
      <c r="H268" s="4">
        <v>1.51</v>
      </c>
      <c r="I268">
        <v>6.4100000000000004E-2</v>
      </c>
      <c r="J268">
        <v>0.66539999999999999</v>
      </c>
      <c r="K268" s="9" t="s">
        <v>2093</v>
      </c>
      <c r="L268" t="s">
        <v>1380</v>
      </c>
      <c r="M268">
        <v>0.34760000000000002</v>
      </c>
      <c r="N268">
        <v>1</v>
      </c>
      <c r="O268" s="4">
        <v>1.68</v>
      </c>
      <c r="P268">
        <v>4.1599999999999998E-2</v>
      </c>
      <c r="Q268">
        <v>0.38679999999999998</v>
      </c>
    </row>
    <row r="269" spans="1:17" x14ac:dyDescent="0.25">
      <c r="A269" s="1" t="s">
        <v>276</v>
      </c>
      <c r="B269" s="4">
        <v>1.26</v>
      </c>
      <c r="C269">
        <v>7.0000000000000001E-3</v>
      </c>
      <c r="D269">
        <v>0.1454</v>
      </c>
      <c r="E269" s="4">
        <v>1.1399999999999999</v>
      </c>
      <c r="F269">
        <v>0.1234</v>
      </c>
      <c r="G269">
        <v>0.42780000000000001</v>
      </c>
      <c r="H269" s="4">
        <v>1.22</v>
      </c>
      <c r="I269">
        <v>2.1499999999999998E-2</v>
      </c>
      <c r="J269">
        <v>0.62660000000000005</v>
      </c>
      <c r="K269" s="9" t="s">
        <v>2240</v>
      </c>
      <c r="L269" t="s">
        <v>1895</v>
      </c>
      <c r="M269">
        <v>0.68559999999999999</v>
      </c>
      <c r="N269">
        <v>1</v>
      </c>
      <c r="O269" s="4">
        <v>1</v>
      </c>
      <c r="P269">
        <v>0.97230000000000005</v>
      </c>
      <c r="Q269">
        <v>0.99550000000000005</v>
      </c>
    </row>
    <row r="270" spans="1:17" x14ac:dyDescent="0.25">
      <c r="A270" s="1" t="s">
        <v>277</v>
      </c>
      <c r="B270" s="4">
        <v>1.22</v>
      </c>
      <c r="C270">
        <v>0.14000000000000001</v>
      </c>
      <c r="D270">
        <v>0.4516</v>
      </c>
      <c r="E270" s="4">
        <v>1.18</v>
      </c>
      <c r="F270">
        <v>0.20949999999999999</v>
      </c>
      <c r="G270">
        <v>0.51519999999999999</v>
      </c>
      <c r="H270" s="4">
        <v>1.1499999999999999</v>
      </c>
      <c r="I270">
        <v>0.23200000000000001</v>
      </c>
      <c r="J270">
        <v>0.75770000000000004</v>
      </c>
      <c r="K270" s="9" t="s">
        <v>2396</v>
      </c>
      <c r="L270" t="s">
        <v>1424</v>
      </c>
      <c r="M270">
        <v>0.2596</v>
      </c>
      <c r="N270">
        <v>1</v>
      </c>
      <c r="O270" s="4">
        <v>1.06</v>
      </c>
      <c r="P270">
        <v>0.69689999999999996</v>
      </c>
      <c r="Q270">
        <v>0.90890000000000004</v>
      </c>
    </row>
    <row r="271" spans="1:17" x14ac:dyDescent="0.25">
      <c r="A271" s="1" t="s">
        <v>278</v>
      </c>
      <c r="B271" s="4">
        <v>0.93</v>
      </c>
      <c r="C271">
        <v>0.4592</v>
      </c>
      <c r="D271">
        <v>0.72260000000000002</v>
      </c>
      <c r="E271" s="4">
        <v>0.94</v>
      </c>
      <c r="F271">
        <v>0.51780000000000004</v>
      </c>
      <c r="G271">
        <v>0.76080000000000003</v>
      </c>
      <c r="H271" s="4">
        <v>0.97</v>
      </c>
      <c r="I271">
        <v>0.77669999999999995</v>
      </c>
      <c r="J271">
        <v>0.94399999999999995</v>
      </c>
      <c r="K271" s="9" t="s">
        <v>2569</v>
      </c>
      <c r="L271" t="s">
        <v>2568</v>
      </c>
      <c r="M271">
        <v>0.74170000000000003</v>
      </c>
      <c r="N271">
        <v>1</v>
      </c>
      <c r="O271" s="4">
        <v>1</v>
      </c>
      <c r="P271">
        <v>0.99550000000000005</v>
      </c>
      <c r="Q271">
        <v>0.99550000000000005</v>
      </c>
    </row>
    <row r="272" spans="1:17" x14ac:dyDescent="0.25">
      <c r="A272" s="1" t="s">
        <v>279</v>
      </c>
      <c r="B272" s="4">
        <v>1.04</v>
      </c>
      <c r="C272">
        <v>0.72460000000000002</v>
      </c>
      <c r="D272">
        <v>0.86660000000000004</v>
      </c>
      <c r="E272" s="4">
        <v>1.1299999999999999</v>
      </c>
      <c r="F272">
        <v>0.3402</v>
      </c>
      <c r="G272">
        <v>0.6179</v>
      </c>
      <c r="H272" s="4">
        <v>0.96</v>
      </c>
      <c r="I272">
        <v>0.72399999999999998</v>
      </c>
      <c r="J272">
        <v>0.93600000000000005</v>
      </c>
      <c r="K272" s="9" t="s">
        <v>2671</v>
      </c>
      <c r="L272" t="s">
        <v>2672</v>
      </c>
      <c r="M272">
        <v>7.9899999999999999E-2</v>
      </c>
      <c r="N272">
        <v>1</v>
      </c>
      <c r="O272" s="4">
        <v>1.33</v>
      </c>
      <c r="P272">
        <v>3.6299999999999999E-2</v>
      </c>
      <c r="Q272">
        <v>0.38679999999999998</v>
      </c>
    </row>
    <row r="273" spans="1:17" x14ac:dyDescent="0.25">
      <c r="A273" s="1" t="s">
        <v>280</v>
      </c>
      <c r="B273" s="4">
        <v>0.76</v>
      </c>
      <c r="C273">
        <v>4.7899999999999998E-2</v>
      </c>
      <c r="D273">
        <v>0.31090000000000001</v>
      </c>
      <c r="E273" s="4">
        <v>0.78</v>
      </c>
      <c r="F273">
        <v>8.3799999999999999E-2</v>
      </c>
      <c r="G273">
        <v>0.39479999999999998</v>
      </c>
      <c r="H273" s="4">
        <v>0.88</v>
      </c>
      <c r="I273">
        <v>0.36359999999999998</v>
      </c>
      <c r="J273">
        <v>0.80520000000000003</v>
      </c>
      <c r="K273" s="9" t="s">
        <v>568</v>
      </c>
      <c r="L273" t="s">
        <v>554</v>
      </c>
      <c r="M273">
        <v>0.47689999999999999</v>
      </c>
      <c r="N273">
        <v>1</v>
      </c>
      <c r="O273" s="4">
        <v>0.74</v>
      </c>
      <c r="P273">
        <v>6.6199999999999995E-2</v>
      </c>
      <c r="Q273">
        <v>0.39050000000000001</v>
      </c>
    </row>
    <row r="274" spans="1:17" x14ac:dyDescent="0.25">
      <c r="A274" s="1" t="s">
        <v>281</v>
      </c>
      <c r="B274" s="4">
        <v>0.84</v>
      </c>
      <c r="C274">
        <v>0.16309999999999999</v>
      </c>
      <c r="D274">
        <v>0.47460000000000002</v>
      </c>
      <c r="E274" s="4">
        <v>0.82</v>
      </c>
      <c r="F274">
        <v>0.10050000000000001</v>
      </c>
      <c r="G274">
        <v>0.39479999999999998</v>
      </c>
      <c r="H274" s="4">
        <v>0.88</v>
      </c>
      <c r="I274">
        <v>0.30769999999999997</v>
      </c>
      <c r="J274">
        <v>0.78049999999999997</v>
      </c>
      <c r="K274" s="9" t="s">
        <v>2416</v>
      </c>
      <c r="L274" t="s">
        <v>2417</v>
      </c>
      <c r="M274">
        <v>0.2152</v>
      </c>
      <c r="N274">
        <v>1</v>
      </c>
      <c r="O274" s="4">
        <v>0.69</v>
      </c>
      <c r="P274">
        <v>7.7999999999999996E-3</v>
      </c>
      <c r="Q274">
        <v>0.33879999999999999</v>
      </c>
    </row>
    <row r="275" spans="1:17" x14ac:dyDescent="0.25">
      <c r="A275" s="1" t="s">
        <v>282</v>
      </c>
      <c r="B275" s="4">
        <v>0.92</v>
      </c>
      <c r="C275">
        <v>0.50729999999999997</v>
      </c>
      <c r="D275">
        <v>0.75629999999999997</v>
      </c>
      <c r="E275" s="4">
        <v>0.91</v>
      </c>
      <c r="F275">
        <v>0.41739999999999999</v>
      </c>
      <c r="G275">
        <v>0.69169999999999998</v>
      </c>
      <c r="H275" s="4">
        <v>0.91</v>
      </c>
      <c r="I275">
        <v>0.45029999999999998</v>
      </c>
      <c r="J275">
        <v>0.84219999999999995</v>
      </c>
      <c r="K275" s="9" t="s">
        <v>1165</v>
      </c>
      <c r="L275" t="s">
        <v>2589</v>
      </c>
      <c r="M275">
        <v>1</v>
      </c>
      <c r="N275">
        <v>1</v>
      </c>
      <c r="O275" s="4">
        <v>0.99</v>
      </c>
      <c r="P275">
        <v>0.91290000000000004</v>
      </c>
      <c r="Q275">
        <v>0.98340000000000005</v>
      </c>
    </row>
    <row r="276" spans="1:17" x14ac:dyDescent="0.25">
      <c r="A276" s="1" t="s">
        <v>283</v>
      </c>
      <c r="B276" s="4">
        <v>1.37</v>
      </c>
      <c r="C276">
        <v>4.9299999999999997E-2</v>
      </c>
      <c r="D276">
        <v>0.311</v>
      </c>
      <c r="E276" s="4">
        <v>1.37</v>
      </c>
      <c r="F276">
        <v>4.9500000000000002E-2</v>
      </c>
      <c r="G276">
        <v>0.3609</v>
      </c>
      <c r="H276" s="4">
        <v>1.23</v>
      </c>
      <c r="I276">
        <v>0.19789999999999999</v>
      </c>
      <c r="J276">
        <v>0.751</v>
      </c>
      <c r="K276" s="9" t="s">
        <v>2310</v>
      </c>
      <c r="L276" t="s">
        <v>2031</v>
      </c>
      <c r="M276">
        <v>0.40910000000000002</v>
      </c>
      <c r="N276">
        <v>1</v>
      </c>
      <c r="O276" s="4">
        <v>1.33</v>
      </c>
      <c r="P276">
        <v>8.0799999999999997E-2</v>
      </c>
      <c r="Q276">
        <v>0.42520000000000002</v>
      </c>
    </row>
    <row r="277" spans="1:17" x14ac:dyDescent="0.25">
      <c r="A277" s="1" t="s">
        <v>284</v>
      </c>
      <c r="B277" s="4">
        <v>1.87</v>
      </c>
      <c r="C277">
        <v>6.7000000000000002E-3</v>
      </c>
      <c r="D277">
        <v>0.1454</v>
      </c>
      <c r="E277" s="4">
        <v>1.6</v>
      </c>
      <c r="F277">
        <v>4.3099999999999999E-2</v>
      </c>
      <c r="G277">
        <v>0.3609</v>
      </c>
      <c r="H277" s="4">
        <v>1.71</v>
      </c>
      <c r="I277">
        <v>1.21E-2</v>
      </c>
      <c r="J277">
        <v>0.62660000000000005</v>
      </c>
      <c r="K277" s="9" t="s">
        <v>1365</v>
      </c>
      <c r="L277" t="s">
        <v>2239</v>
      </c>
      <c r="M277">
        <v>0.3286</v>
      </c>
      <c r="N277">
        <v>1</v>
      </c>
      <c r="O277" s="4">
        <v>1.53</v>
      </c>
      <c r="P277">
        <v>6.3299999999999995E-2</v>
      </c>
      <c r="Q277">
        <v>0.39050000000000001</v>
      </c>
    </row>
    <row r="278" spans="1:17" x14ac:dyDescent="0.25">
      <c r="A278" s="1" t="s">
        <v>285</v>
      </c>
      <c r="B278" s="4">
        <v>1.19</v>
      </c>
      <c r="C278">
        <v>9.6699999999999994E-2</v>
      </c>
      <c r="D278">
        <v>0.38500000000000001</v>
      </c>
      <c r="E278" s="4">
        <v>1.25</v>
      </c>
      <c r="F278">
        <v>2.9399999999999999E-2</v>
      </c>
      <c r="G278">
        <v>0.31390000000000001</v>
      </c>
      <c r="H278" s="4">
        <v>1.1000000000000001</v>
      </c>
      <c r="I278">
        <v>0.33250000000000002</v>
      </c>
      <c r="J278">
        <v>0.78520000000000001</v>
      </c>
      <c r="K278" s="9" t="s">
        <v>2360</v>
      </c>
      <c r="L278" t="s">
        <v>2361</v>
      </c>
      <c r="M278">
        <v>0.7429</v>
      </c>
      <c r="N278">
        <v>1</v>
      </c>
      <c r="O278" s="4">
        <v>1.27</v>
      </c>
      <c r="P278">
        <v>4.3900000000000002E-2</v>
      </c>
      <c r="Q278">
        <v>0.38679999999999998</v>
      </c>
    </row>
    <row r="279" spans="1:17" x14ac:dyDescent="0.25">
      <c r="A279" s="1" t="s">
        <v>286</v>
      </c>
      <c r="B279" s="4">
        <v>1.07</v>
      </c>
      <c r="C279">
        <v>0.58750000000000002</v>
      </c>
      <c r="D279">
        <v>0.81200000000000006</v>
      </c>
      <c r="E279" s="4">
        <v>1.08</v>
      </c>
      <c r="F279">
        <v>0.56040000000000001</v>
      </c>
      <c r="G279">
        <v>0.79510000000000003</v>
      </c>
      <c r="H279" s="4">
        <v>0.96</v>
      </c>
      <c r="I279">
        <v>0.6946</v>
      </c>
      <c r="J279">
        <v>0.9153</v>
      </c>
      <c r="K279" s="9" t="s">
        <v>471</v>
      </c>
      <c r="L279" t="s">
        <v>2615</v>
      </c>
      <c r="M279">
        <v>0.89249999999999996</v>
      </c>
      <c r="N279">
        <v>1</v>
      </c>
      <c r="O279" s="4">
        <v>0.88</v>
      </c>
      <c r="P279">
        <v>0.47110000000000002</v>
      </c>
      <c r="Q279">
        <v>0.80720000000000003</v>
      </c>
    </row>
    <row r="280" spans="1:17" x14ac:dyDescent="0.25">
      <c r="A280" s="1" t="s">
        <v>287</v>
      </c>
      <c r="B280" s="4">
        <v>0.95</v>
      </c>
      <c r="C280">
        <v>0.67179999999999995</v>
      </c>
      <c r="D280">
        <v>0.84350000000000003</v>
      </c>
      <c r="E280" s="4">
        <v>0.97</v>
      </c>
      <c r="F280">
        <v>0.81130000000000002</v>
      </c>
      <c r="G280">
        <v>0.90949999999999998</v>
      </c>
      <c r="H280" s="4">
        <v>0.95</v>
      </c>
      <c r="I280">
        <v>0.67649999999999999</v>
      </c>
      <c r="J280">
        <v>0.90859999999999996</v>
      </c>
      <c r="K280" s="9" t="s">
        <v>795</v>
      </c>
      <c r="L280" t="s">
        <v>2654</v>
      </c>
      <c r="M280">
        <v>0.1003</v>
      </c>
      <c r="N280">
        <v>1</v>
      </c>
      <c r="O280" s="4">
        <v>0.92</v>
      </c>
      <c r="P280">
        <v>0.55149999999999999</v>
      </c>
      <c r="Q280">
        <v>0.86890000000000001</v>
      </c>
    </row>
    <row r="281" spans="1:17" x14ac:dyDescent="0.25">
      <c r="A281" s="1" t="s">
        <v>288</v>
      </c>
      <c r="B281" s="4">
        <v>1.1000000000000001</v>
      </c>
      <c r="C281">
        <v>0.57579999999999998</v>
      </c>
      <c r="D281">
        <v>0.80679999999999996</v>
      </c>
      <c r="E281" s="4">
        <v>1.3</v>
      </c>
      <c r="F281">
        <v>0.1444</v>
      </c>
      <c r="G281">
        <v>0.4491</v>
      </c>
      <c r="H281" s="4">
        <v>0.92</v>
      </c>
      <c r="I281">
        <v>0.62390000000000001</v>
      </c>
      <c r="J281">
        <v>0.87690000000000001</v>
      </c>
      <c r="K281" s="9" t="s">
        <v>1385</v>
      </c>
      <c r="L281" t="s">
        <v>2023</v>
      </c>
      <c r="M281">
        <v>0.71409999999999996</v>
      </c>
      <c r="N281">
        <v>1</v>
      </c>
      <c r="O281" s="4">
        <v>1.46</v>
      </c>
      <c r="P281">
        <v>0.15809999999999999</v>
      </c>
      <c r="Q281">
        <v>0.53949999999999998</v>
      </c>
    </row>
    <row r="282" spans="1:17" x14ac:dyDescent="0.25">
      <c r="A282" s="1" t="s">
        <v>289</v>
      </c>
      <c r="B282" s="4">
        <v>0.78</v>
      </c>
      <c r="C282">
        <v>0.10290000000000001</v>
      </c>
      <c r="D282">
        <v>0.39850000000000002</v>
      </c>
      <c r="E282" s="4">
        <v>0.8</v>
      </c>
      <c r="F282">
        <v>0.1462</v>
      </c>
      <c r="G282">
        <v>0.4516</v>
      </c>
      <c r="H282" s="4">
        <v>1</v>
      </c>
      <c r="I282">
        <v>0.9718</v>
      </c>
      <c r="J282">
        <v>0.99329999999999996</v>
      </c>
      <c r="K282" s="9" t="s">
        <v>2364</v>
      </c>
      <c r="L282" t="s">
        <v>2365</v>
      </c>
      <c r="M282">
        <v>0.4536</v>
      </c>
      <c r="N282">
        <v>1</v>
      </c>
      <c r="O282" s="4">
        <v>0.96</v>
      </c>
      <c r="P282">
        <v>0.79849999999999999</v>
      </c>
      <c r="Q282">
        <v>0.95920000000000005</v>
      </c>
    </row>
    <row r="283" spans="1:17" x14ac:dyDescent="0.25">
      <c r="A283" s="1" t="s">
        <v>290</v>
      </c>
      <c r="B283" s="4">
        <v>1.25</v>
      </c>
      <c r="C283">
        <v>0.124</v>
      </c>
      <c r="D283">
        <v>0.42159999999999997</v>
      </c>
      <c r="E283" s="4">
        <v>1.1599999999999999</v>
      </c>
      <c r="F283">
        <v>0.2964</v>
      </c>
      <c r="G283">
        <v>0.58099999999999996</v>
      </c>
      <c r="H283" s="4">
        <v>1.19</v>
      </c>
      <c r="I283">
        <v>0.2092</v>
      </c>
      <c r="J283">
        <v>0.751</v>
      </c>
      <c r="K283" s="9" t="s">
        <v>2387</v>
      </c>
      <c r="L283" t="s">
        <v>2307</v>
      </c>
      <c r="M283">
        <v>0.2208</v>
      </c>
      <c r="N283">
        <v>1</v>
      </c>
      <c r="O283" s="4">
        <v>1.03</v>
      </c>
      <c r="P283">
        <v>0.86250000000000004</v>
      </c>
      <c r="Q283">
        <v>0.98240000000000005</v>
      </c>
    </row>
    <row r="284" spans="1:17" x14ac:dyDescent="0.25">
      <c r="A284" s="1" t="s">
        <v>291</v>
      </c>
      <c r="B284" s="4">
        <v>0.67</v>
      </c>
      <c r="C284">
        <v>1.7100000000000001E-2</v>
      </c>
      <c r="D284">
        <v>0.23530000000000001</v>
      </c>
      <c r="E284" s="4">
        <v>0.66</v>
      </c>
      <c r="F284">
        <v>1.24E-2</v>
      </c>
      <c r="G284">
        <v>0.23469999999999999</v>
      </c>
      <c r="H284" s="4">
        <v>0.89</v>
      </c>
      <c r="I284">
        <v>0.44350000000000001</v>
      </c>
      <c r="J284">
        <v>0.84219999999999995</v>
      </c>
      <c r="K284" s="9" t="s">
        <v>2253</v>
      </c>
      <c r="L284" t="s">
        <v>625</v>
      </c>
      <c r="M284">
        <v>0.34610000000000002</v>
      </c>
      <c r="N284">
        <v>1</v>
      </c>
      <c r="O284" s="4">
        <v>0.71</v>
      </c>
      <c r="P284">
        <v>4.1099999999999998E-2</v>
      </c>
      <c r="Q284">
        <v>0.38679999999999998</v>
      </c>
    </row>
    <row r="285" spans="1:17" x14ac:dyDescent="0.25">
      <c r="A285" s="1" t="s">
        <v>292</v>
      </c>
      <c r="B285" s="4">
        <v>1</v>
      </c>
      <c r="C285">
        <v>0.98250000000000004</v>
      </c>
      <c r="D285">
        <v>0.99339999999999995</v>
      </c>
      <c r="E285" s="4">
        <v>1.01</v>
      </c>
      <c r="F285">
        <v>0.97219999999999995</v>
      </c>
      <c r="G285">
        <v>0.98850000000000005</v>
      </c>
      <c r="H285" s="4">
        <v>1.1299999999999999</v>
      </c>
      <c r="I285">
        <v>0.43669999999999998</v>
      </c>
      <c r="J285">
        <v>0.84219999999999995</v>
      </c>
      <c r="K285" s="9" t="s">
        <v>1480</v>
      </c>
      <c r="L285" t="s">
        <v>1689</v>
      </c>
      <c r="M285">
        <v>0.11550000000000001</v>
      </c>
      <c r="N285">
        <v>1</v>
      </c>
      <c r="O285" s="4">
        <v>0.95</v>
      </c>
      <c r="P285">
        <v>0.79749999999999999</v>
      </c>
      <c r="Q285">
        <v>0.95920000000000005</v>
      </c>
    </row>
    <row r="286" spans="1:17" x14ac:dyDescent="0.25">
      <c r="A286" s="1" t="s">
        <v>293</v>
      </c>
      <c r="B286" s="4">
        <v>1.29</v>
      </c>
      <c r="C286">
        <v>1.26E-2</v>
      </c>
      <c r="D286">
        <v>0.1971</v>
      </c>
      <c r="E286" s="4">
        <v>1.28</v>
      </c>
      <c r="F286">
        <v>1.11E-2</v>
      </c>
      <c r="G286">
        <v>0.2346</v>
      </c>
      <c r="H286" s="4">
        <v>1.17</v>
      </c>
      <c r="I286">
        <v>0.15679999999999999</v>
      </c>
      <c r="J286">
        <v>0.73050000000000004</v>
      </c>
      <c r="K286" s="9" t="s">
        <v>1098</v>
      </c>
      <c r="L286" t="s">
        <v>2249</v>
      </c>
      <c r="M286">
        <v>0.27560000000000001</v>
      </c>
      <c r="N286">
        <v>1</v>
      </c>
      <c r="O286" s="4">
        <v>1.38</v>
      </c>
      <c r="P286">
        <v>2.6800000000000001E-2</v>
      </c>
      <c r="Q286">
        <v>0.35770000000000002</v>
      </c>
    </row>
    <row r="287" spans="1:17" x14ac:dyDescent="0.25">
      <c r="A287" s="1" t="s">
        <v>294</v>
      </c>
      <c r="B287" s="4">
        <v>0.88</v>
      </c>
      <c r="C287">
        <v>0.30209999999999998</v>
      </c>
      <c r="D287">
        <v>0.60109999999999997</v>
      </c>
      <c r="E287" s="4">
        <v>0.87</v>
      </c>
      <c r="F287">
        <v>0.27239999999999998</v>
      </c>
      <c r="G287">
        <v>0.55230000000000001</v>
      </c>
      <c r="H287" s="4">
        <v>0.94</v>
      </c>
      <c r="I287">
        <v>0.59340000000000004</v>
      </c>
      <c r="J287">
        <v>0.87350000000000005</v>
      </c>
      <c r="K287" s="9" t="s">
        <v>2506</v>
      </c>
      <c r="L287" t="s">
        <v>2252</v>
      </c>
      <c r="M287">
        <v>0.78639999999999999</v>
      </c>
      <c r="N287">
        <v>1</v>
      </c>
      <c r="O287" s="4">
        <v>0.81</v>
      </c>
      <c r="P287">
        <v>0.17760000000000001</v>
      </c>
      <c r="Q287">
        <v>0.55730000000000002</v>
      </c>
    </row>
    <row r="288" spans="1:17" x14ac:dyDescent="0.25">
      <c r="A288" s="1" t="s">
        <v>295</v>
      </c>
      <c r="B288" s="4">
        <v>1.1399999999999999</v>
      </c>
      <c r="C288">
        <v>0.1842</v>
      </c>
      <c r="D288">
        <v>0.49780000000000002</v>
      </c>
      <c r="E288" s="4">
        <v>1.18</v>
      </c>
      <c r="F288">
        <v>0.12690000000000001</v>
      </c>
      <c r="G288">
        <v>0.43580000000000002</v>
      </c>
      <c r="H288" s="4">
        <v>1.07</v>
      </c>
      <c r="I288">
        <v>0.45229999999999998</v>
      </c>
      <c r="J288">
        <v>0.84219999999999995</v>
      </c>
      <c r="K288" s="9" t="s">
        <v>2432</v>
      </c>
      <c r="L288" t="s">
        <v>998</v>
      </c>
      <c r="M288">
        <v>0.71360000000000001</v>
      </c>
      <c r="N288">
        <v>1</v>
      </c>
      <c r="O288" s="4">
        <v>1.07</v>
      </c>
      <c r="P288">
        <v>0.57040000000000002</v>
      </c>
      <c r="Q288">
        <v>0.88370000000000004</v>
      </c>
    </row>
    <row r="289" spans="1:17" x14ac:dyDescent="0.25">
      <c r="A289" s="1" t="s">
        <v>296</v>
      </c>
      <c r="B289" s="4">
        <v>1.1100000000000001</v>
      </c>
      <c r="C289">
        <v>0.35709999999999997</v>
      </c>
      <c r="D289">
        <v>0.65110000000000001</v>
      </c>
      <c r="E289" s="4">
        <v>1.25</v>
      </c>
      <c r="F289">
        <v>7.6200000000000004E-2</v>
      </c>
      <c r="G289">
        <v>0.39479999999999998</v>
      </c>
      <c r="H289" s="4">
        <v>0.99</v>
      </c>
      <c r="I289">
        <v>0.93379999999999996</v>
      </c>
      <c r="J289">
        <v>0.97909999999999997</v>
      </c>
      <c r="K289" s="9" t="s">
        <v>1214</v>
      </c>
      <c r="L289" t="s">
        <v>2386</v>
      </c>
      <c r="M289">
        <v>0.59740000000000004</v>
      </c>
      <c r="N289">
        <v>1</v>
      </c>
      <c r="O289" s="4">
        <v>1.01</v>
      </c>
      <c r="P289">
        <v>0.96919999999999995</v>
      </c>
      <c r="Q289">
        <v>0.99550000000000005</v>
      </c>
    </row>
    <row r="290" spans="1:17" x14ac:dyDescent="0.25">
      <c r="A290" s="1" t="s">
        <v>297</v>
      </c>
      <c r="B290" s="4">
        <v>1.1399999999999999</v>
      </c>
      <c r="C290">
        <v>2.6599999999999999E-2</v>
      </c>
      <c r="D290">
        <v>0.24679999999999999</v>
      </c>
      <c r="E290" s="4">
        <v>1.1499999999999999</v>
      </c>
      <c r="F290">
        <v>1.5100000000000001E-2</v>
      </c>
      <c r="G290">
        <v>0.24929999999999999</v>
      </c>
      <c r="H290" s="4">
        <v>1.0900000000000001</v>
      </c>
      <c r="I290">
        <v>0.18340000000000001</v>
      </c>
      <c r="J290">
        <v>0.73680000000000001</v>
      </c>
      <c r="K290" s="9" t="s">
        <v>2277</v>
      </c>
      <c r="L290" t="s">
        <v>2278</v>
      </c>
      <c r="M290">
        <v>0.74299999999999999</v>
      </c>
      <c r="N290">
        <v>1</v>
      </c>
      <c r="O290" s="4">
        <v>1.1599999999999999</v>
      </c>
      <c r="P290">
        <v>5.0200000000000002E-2</v>
      </c>
      <c r="Q290">
        <v>0.38919999999999999</v>
      </c>
    </row>
    <row r="291" spans="1:17" x14ac:dyDescent="0.25">
      <c r="A291" s="1" t="s">
        <v>298</v>
      </c>
      <c r="B291" s="4">
        <v>0.96</v>
      </c>
      <c r="C291">
        <v>0.65620000000000001</v>
      </c>
      <c r="D291">
        <v>0.83679999999999999</v>
      </c>
      <c r="E291" s="4">
        <v>0.92</v>
      </c>
      <c r="F291">
        <v>0.32440000000000002</v>
      </c>
      <c r="G291">
        <v>0.60240000000000005</v>
      </c>
      <c r="H291" s="4">
        <v>1.06</v>
      </c>
      <c r="I291">
        <v>0.53410000000000002</v>
      </c>
      <c r="J291">
        <v>0.86970000000000003</v>
      </c>
      <c r="K291" s="9" t="s">
        <v>2646</v>
      </c>
      <c r="L291" t="s">
        <v>2647</v>
      </c>
      <c r="M291">
        <v>0.71409999999999996</v>
      </c>
      <c r="N291">
        <v>1</v>
      </c>
      <c r="O291" s="4">
        <v>0.96</v>
      </c>
      <c r="P291">
        <v>0.6784</v>
      </c>
      <c r="Q291">
        <v>0.90890000000000004</v>
      </c>
    </row>
    <row r="292" spans="1:17" x14ac:dyDescent="0.25">
      <c r="A292" s="1" t="s">
        <v>299</v>
      </c>
      <c r="B292" s="4">
        <v>0.89</v>
      </c>
      <c r="C292">
        <v>0.41649999999999998</v>
      </c>
      <c r="D292">
        <v>0.68759999999999999</v>
      </c>
      <c r="E292" s="4">
        <v>0.88</v>
      </c>
      <c r="F292">
        <v>0.36120000000000002</v>
      </c>
      <c r="G292">
        <v>0.64049999999999996</v>
      </c>
      <c r="H292" s="4">
        <v>0.98</v>
      </c>
      <c r="I292">
        <v>0.87819999999999998</v>
      </c>
      <c r="J292">
        <v>0.97250000000000003</v>
      </c>
      <c r="K292" s="9" t="s">
        <v>2553</v>
      </c>
      <c r="L292" t="s">
        <v>1070</v>
      </c>
      <c r="M292">
        <v>1</v>
      </c>
      <c r="N292">
        <v>1</v>
      </c>
      <c r="O292" s="4">
        <v>0.84</v>
      </c>
      <c r="P292">
        <v>0.21779999999999999</v>
      </c>
      <c r="Q292">
        <v>0.59279999999999999</v>
      </c>
    </row>
    <row r="293" spans="1:17" x14ac:dyDescent="0.25">
      <c r="A293" s="1" t="s">
        <v>300</v>
      </c>
      <c r="B293" s="4">
        <v>1.02</v>
      </c>
      <c r="C293">
        <v>0.88270000000000004</v>
      </c>
      <c r="D293">
        <v>0.95120000000000005</v>
      </c>
      <c r="E293" s="4">
        <v>0.97</v>
      </c>
      <c r="F293">
        <v>0.79079999999999995</v>
      </c>
      <c r="G293">
        <v>0.89980000000000004</v>
      </c>
      <c r="H293" s="4">
        <v>1.07</v>
      </c>
      <c r="I293">
        <v>0.55110000000000003</v>
      </c>
      <c r="J293">
        <v>0.86970000000000003</v>
      </c>
      <c r="K293" s="9" t="s">
        <v>2713</v>
      </c>
      <c r="L293" t="s">
        <v>2576</v>
      </c>
      <c r="M293">
        <v>0.45269999999999999</v>
      </c>
      <c r="N293">
        <v>1</v>
      </c>
      <c r="O293" s="4">
        <v>1.04</v>
      </c>
      <c r="P293">
        <v>0.7903</v>
      </c>
      <c r="Q293">
        <v>0.95920000000000005</v>
      </c>
    </row>
    <row r="294" spans="1:17" x14ac:dyDescent="0.25">
      <c r="A294" s="1" t="s">
        <v>301</v>
      </c>
      <c r="B294" s="4">
        <v>1.0900000000000001</v>
      </c>
      <c r="C294">
        <v>0.2429</v>
      </c>
      <c r="D294">
        <v>0.55700000000000005</v>
      </c>
      <c r="E294" s="4">
        <v>1.1499999999999999</v>
      </c>
      <c r="F294">
        <v>9.9699999999999997E-2</v>
      </c>
      <c r="G294">
        <v>0.39479999999999998</v>
      </c>
      <c r="H294" s="4">
        <v>1.05</v>
      </c>
      <c r="I294">
        <v>0.44280000000000003</v>
      </c>
      <c r="J294">
        <v>0.84219999999999995</v>
      </c>
      <c r="K294" s="9" t="s">
        <v>2467</v>
      </c>
      <c r="L294" t="s">
        <v>2468</v>
      </c>
      <c r="M294">
        <v>0.83160000000000001</v>
      </c>
      <c r="N294">
        <v>1</v>
      </c>
      <c r="O294" s="4">
        <v>1.01</v>
      </c>
      <c r="P294">
        <v>0.95140000000000002</v>
      </c>
      <c r="Q294">
        <v>0.99270000000000003</v>
      </c>
    </row>
    <row r="295" spans="1:17" x14ac:dyDescent="0.25">
      <c r="A295" s="1" t="s">
        <v>302</v>
      </c>
      <c r="B295" s="4">
        <v>1.1000000000000001</v>
      </c>
      <c r="C295">
        <v>0.32869999999999999</v>
      </c>
      <c r="D295">
        <v>0.62819999999999998</v>
      </c>
      <c r="E295" s="4">
        <v>1.22</v>
      </c>
      <c r="F295">
        <v>7.2599999999999998E-2</v>
      </c>
      <c r="G295">
        <v>0.39479999999999998</v>
      </c>
      <c r="H295" s="4">
        <v>1</v>
      </c>
      <c r="I295">
        <v>0.96389999999999998</v>
      </c>
      <c r="J295">
        <v>0.99229999999999996</v>
      </c>
      <c r="K295" s="9" t="s">
        <v>1040</v>
      </c>
      <c r="L295" t="s">
        <v>2516</v>
      </c>
      <c r="M295">
        <v>0.60229999999999995</v>
      </c>
      <c r="N295">
        <v>1</v>
      </c>
      <c r="O295" s="4">
        <v>1.1399999999999999</v>
      </c>
      <c r="P295">
        <v>0.31630000000000003</v>
      </c>
      <c r="Q295">
        <v>0.69940000000000002</v>
      </c>
    </row>
    <row r="296" spans="1:17" x14ac:dyDescent="0.25">
      <c r="A296" s="1" t="s">
        <v>303</v>
      </c>
      <c r="B296" s="4">
        <v>1.08</v>
      </c>
      <c r="C296">
        <v>0.49130000000000001</v>
      </c>
      <c r="D296">
        <v>0.74839999999999995</v>
      </c>
      <c r="E296" s="4">
        <v>1.21</v>
      </c>
      <c r="F296">
        <v>0.114</v>
      </c>
      <c r="G296">
        <v>0.4158</v>
      </c>
      <c r="H296" s="4">
        <v>0.95</v>
      </c>
      <c r="I296">
        <v>0.55859999999999999</v>
      </c>
      <c r="J296">
        <v>0.86970000000000003</v>
      </c>
      <c r="K296" s="9" t="s">
        <v>2584</v>
      </c>
      <c r="L296" t="s">
        <v>2585</v>
      </c>
      <c r="M296">
        <v>0.89249999999999996</v>
      </c>
      <c r="N296">
        <v>1</v>
      </c>
      <c r="O296" s="4">
        <v>1.03</v>
      </c>
      <c r="P296">
        <v>0.82179999999999997</v>
      </c>
      <c r="Q296">
        <v>0.97599999999999998</v>
      </c>
    </row>
    <row r="297" spans="1:17" x14ac:dyDescent="0.25">
      <c r="A297" s="1" t="s">
        <v>304</v>
      </c>
      <c r="B297" s="4">
        <v>1.0900000000000001</v>
      </c>
      <c r="C297">
        <v>0.42199999999999999</v>
      </c>
      <c r="D297">
        <v>0.69410000000000005</v>
      </c>
      <c r="E297" s="4">
        <v>1.19</v>
      </c>
      <c r="F297">
        <v>0.13239999999999999</v>
      </c>
      <c r="G297">
        <v>0.43580000000000002</v>
      </c>
      <c r="H297" s="4">
        <v>0.96</v>
      </c>
      <c r="I297">
        <v>0.67230000000000001</v>
      </c>
      <c r="J297">
        <v>0.90569999999999995</v>
      </c>
      <c r="K297" s="9" t="s">
        <v>2554</v>
      </c>
      <c r="L297" t="s">
        <v>765</v>
      </c>
      <c r="M297">
        <v>0.95379999999999998</v>
      </c>
      <c r="N297">
        <v>1</v>
      </c>
      <c r="O297" s="4">
        <v>1.07</v>
      </c>
      <c r="P297">
        <v>0.57969999999999999</v>
      </c>
      <c r="Q297">
        <v>0.88370000000000004</v>
      </c>
    </row>
    <row r="298" spans="1:17" x14ac:dyDescent="0.25">
      <c r="A298" s="1" t="s">
        <v>305</v>
      </c>
      <c r="B298" s="4">
        <v>1.27</v>
      </c>
      <c r="C298">
        <v>6.9699999999999998E-2</v>
      </c>
      <c r="D298">
        <v>0.33629999999999999</v>
      </c>
      <c r="E298" s="4">
        <v>1.28</v>
      </c>
      <c r="F298">
        <v>7.5600000000000001E-2</v>
      </c>
      <c r="G298">
        <v>0.39479999999999998</v>
      </c>
      <c r="H298" s="4">
        <v>1.22</v>
      </c>
      <c r="I298">
        <v>0.1101</v>
      </c>
      <c r="J298">
        <v>0.71550000000000002</v>
      </c>
      <c r="K298" s="9" t="s">
        <v>2336</v>
      </c>
      <c r="L298" t="s">
        <v>1045</v>
      </c>
      <c r="M298">
        <v>0.57650000000000001</v>
      </c>
      <c r="N298">
        <v>1</v>
      </c>
      <c r="O298" s="4">
        <v>1.27</v>
      </c>
      <c r="P298">
        <v>0.15279999999999999</v>
      </c>
      <c r="Q298">
        <v>0.53310000000000002</v>
      </c>
    </row>
    <row r="299" spans="1:17" x14ac:dyDescent="0.25">
      <c r="A299" s="1" t="s">
        <v>306</v>
      </c>
      <c r="B299" s="4">
        <v>1.2</v>
      </c>
      <c r="C299">
        <v>0.1474</v>
      </c>
      <c r="D299">
        <v>0.4602</v>
      </c>
      <c r="E299" s="4">
        <v>1.41</v>
      </c>
      <c r="F299">
        <v>1.21E-2</v>
      </c>
      <c r="G299">
        <v>0.23469999999999999</v>
      </c>
      <c r="H299" s="4">
        <v>1.05</v>
      </c>
      <c r="I299">
        <v>0.6976</v>
      </c>
      <c r="J299">
        <v>0.9153</v>
      </c>
      <c r="K299" s="9" t="s">
        <v>1612</v>
      </c>
      <c r="L299" t="s">
        <v>514</v>
      </c>
      <c r="M299">
        <v>0.65749999999999997</v>
      </c>
      <c r="N299">
        <v>1</v>
      </c>
      <c r="O299" s="4">
        <v>1.66</v>
      </c>
      <c r="P299">
        <v>5.4000000000000003E-3</v>
      </c>
      <c r="Q299">
        <v>0.33879999999999999</v>
      </c>
    </row>
    <row r="300" spans="1:17" x14ac:dyDescent="0.25">
      <c r="A300" s="1" t="s">
        <v>307</v>
      </c>
      <c r="B300" s="4">
        <v>1.23</v>
      </c>
      <c r="C300">
        <v>0.11070000000000001</v>
      </c>
      <c r="D300">
        <v>0.41310000000000002</v>
      </c>
      <c r="E300" s="4">
        <v>1.25</v>
      </c>
      <c r="F300">
        <v>0.1152</v>
      </c>
      <c r="G300">
        <v>0.4158</v>
      </c>
      <c r="H300" s="4">
        <v>1.2</v>
      </c>
      <c r="I300">
        <v>0.14549999999999999</v>
      </c>
      <c r="J300">
        <v>0.73050000000000004</v>
      </c>
      <c r="K300" s="9" t="s">
        <v>2371</v>
      </c>
      <c r="L300" t="s">
        <v>825</v>
      </c>
      <c r="M300">
        <v>0.38790000000000002</v>
      </c>
      <c r="N300">
        <v>1</v>
      </c>
      <c r="O300" s="4">
        <v>1.32</v>
      </c>
      <c r="P300">
        <v>7.2999999999999995E-2</v>
      </c>
      <c r="Q300">
        <v>0.39939999999999998</v>
      </c>
    </row>
    <row r="301" spans="1:17" x14ac:dyDescent="0.25">
      <c r="A301" s="1" t="s">
        <v>308</v>
      </c>
      <c r="B301" s="4">
        <v>1.1200000000000001</v>
      </c>
      <c r="C301">
        <v>0.26889999999999997</v>
      </c>
      <c r="D301">
        <v>0.57869999999999999</v>
      </c>
      <c r="E301" s="4">
        <v>1.18</v>
      </c>
      <c r="F301">
        <v>0.1159</v>
      </c>
      <c r="G301">
        <v>0.4158</v>
      </c>
      <c r="H301" s="4">
        <v>1.1100000000000001</v>
      </c>
      <c r="I301">
        <v>0.317</v>
      </c>
      <c r="J301">
        <v>0.78049999999999997</v>
      </c>
      <c r="K301" s="9" t="s">
        <v>2487</v>
      </c>
      <c r="L301" t="s">
        <v>2488</v>
      </c>
      <c r="M301">
        <v>0.31019999999999998</v>
      </c>
      <c r="N301">
        <v>1</v>
      </c>
      <c r="O301" s="4">
        <v>1.1100000000000001</v>
      </c>
      <c r="P301">
        <v>0.31319999999999998</v>
      </c>
      <c r="Q301">
        <v>0.69940000000000002</v>
      </c>
    </row>
    <row r="302" spans="1:17" x14ac:dyDescent="0.25">
      <c r="A302" s="1" t="s">
        <v>309</v>
      </c>
      <c r="B302" s="4">
        <v>1.1499999999999999</v>
      </c>
      <c r="C302">
        <v>0.17510000000000001</v>
      </c>
      <c r="D302">
        <v>0.48680000000000001</v>
      </c>
      <c r="E302" s="4">
        <v>1.17</v>
      </c>
      <c r="F302">
        <v>0.13170000000000001</v>
      </c>
      <c r="G302">
        <v>0.43580000000000002</v>
      </c>
      <c r="H302" s="4">
        <v>1.03</v>
      </c>
      <c r="I302">
        <v>0.72870000000000001</v>
      </c>
      <c r="J302">
        <v>0.93600000000000005</v>
      </c>
      <c r="K302" s="9" t="s">
        <v>2426</v>
      </c>
      <c r="L302" t="s">
        <v>1602</v>
      </c>
      <c r="M302">
        <v>0.38769999999999999</v>
      </c>
      <c r="N302">
        <v>1</v>
      </c>
      <c r="O302" s="4">
        <v>1.1000000000000001</v>
      </c>
      <c r="P302">
        <v>0.33650000000000002</v>
      </c>
      <c r="Q302">
        <v>0.70830000000000004</v>
      </c>
    </row>
    <row r="303" spans="1:17" x14ac:dyDescent="0.25">
      <c r="A303" s="1" t="s">
        <v>310</v>
      </c>
      <c r="B303" s="4">
        <v>1.1399999999999999</v>
      </c>
      <c r="C303">
        <v>0.20930000000000001</v>
      </c>
      <c r="D303">
        <v>0.52490000000000003</v>
      </c>
      <c r="E303" s="4">
        <v>1.17</v>
      </c>
      <c r="F303">
        <v>0.1575</v>
      </c>
      <c r="G303">
        <v>0.46210000000000001</v>
      </c>
      <c r="H303" s="4">
        <v>1</v>
      </c>
      <c r="I303">
        <v>0.98150000000000004</v>
      </c>
      <c r="J303">
        <v>0.99460000000000004</v>
      </c>
      <c r="K303" s="9" t="s">
        <v>2445</v>
      </c>
      <c r="L303" t="s">
        <v>2446</v>
      </c>
      <c r="M303">
        <v>0.43099999999999999</v>
      </c>
      <c r="N303">
        <v>1</v>
      </c>
      <c r="O303" s="4">
        <v>1.1000000000000001</v>
      </c>
      <c r="P303">
        <v>0.41170000000000001</v>
      </c>
      <c r="Q303">
        <v>0.77680000000000005</v>
      </c>
    </row>
    <row r="304" spans="1:17" x14ac:dyDescent="0.25">
      <c r="A304" s="1" t="s">
        <v>311</v>
      </c>
      <c r="B304" s="4">
        <v>1.1299999999999999</v>
      </c>
      <c r="C304">
        <v>0.13300000000000001</v>
      </c>
      <c r="D304">
        <v>0.44280000000000003</v>
      </c>
      <c r="E304" s="4">
        <v>1.1299999999999999</v>
      </c>
      <c r="F304">
        <v>0.1376</v>
      </c>
      <c r="G304">
        <v>0.44259999999999999</v>
      </c>
      <c r="H304" s="4">
        <v>1.07</v>
      </c>
      <c r="I304">
        <v>0.41260000000000002</v>
      </c>
      <c r="J304">
        <v>0.84219999999999995</v>
      </c>
      <c r="K304" s="9" t="s">
        <v>2390</v>
      </c>
      <c r="L304" t="s">
        <v>1513</v>
      </c>
      <c r="M304">
        <v>0.15429999999999999</v>
      </c>
      <c r="N304">
        <v>1</v>
      </c>
      <c r="O304" s="4">
        <v>1.1200000000000001</v>
      </c>
      <c r="P304">
        <v>0.21110000000000001</v>
      </c>
      <c r="Q304">
        <v>0.58799999999999997</v>
      </c>
    </row>
    <row r="305" spans="1:17" x14ac:dyDescent="0.25">
      <c r="A305" s="1" t="s">
        <v>312</v>
      </c>
      <c r="B305" s="4">
        <v>1.1100000000000001</v>
      </c>
      <c r="C305">
        <v>0.46439999999999998</v>
      </c>
      <c r="D305">
        <v>0.72260000000000002</v>
      </c>
      <c r="E305" s="4">
        <v>1.01</v>
      </c>
      <c r="F305">
        <v>0.93</v>
      </c>
      <c r="G305">
        <v>0.97509999999999997</v>
      </c>
      <c r="H305" s="4">
        <v>1.1599999999999999</v>
      </c>
      <c r="I305">
        <v>0.28039999999999998</v>
      </c>
      <c r="J305">
        <v>0.77810000000000001</v>
      </c>
      <c r="K305" s="9" t="s">
        <v>2577</v>
      </c>
      <c r="L305" t="s">
        <v>1807</v>
      </c>
      <c r="M305">
        <v>0.1769</v>
      </c>
      <c r="N305">
        <v>1</v>
      </c>
      <c r="O305" s="4">
        <v>1.1599999999999999</v>
      </c>
      <c r="P305">
        <v>0.37880000000000003</v>
      </c>
      <c r="Q305">
        <v>0.74450000000000005</v>
      </c>
    </row>
    <row r="306" spans="1:17" x14ac:dyDescent="0.25">
      <c r="A306" s="1" t="s">
        <v>313</v>
      </c>
      <c r="B306" s="4">
        <v>1.01</v>
      </c>
      <c r="C306">
        <v>0.93659999999999999</v>
      </c>
      <c r="D306">
        <v>0.96640000000000004</v>
      </c>
      <c r="E306" s="4">
        <v>0.99</v>
      </c>
      <c r="F306">
        <v>0.94120000000000004</v>
      </c>
      <c r="G306">
        <v>0.98050000000000004</v>
      </c>
      <c r="H306" s="4">
        <v>0.99</v>
      </c>
      <c r="I306">
        <v>0.9304</v>
      </c>
      <c r="J306">
        <v>0.9778</v>
      </c>
      <c r="K306" s="9" t="s">
        <v>2726</v>
      </c>
      <c r="L306" t="s">
        <v>1572</v>
      </c>
      <c r="M306">
        <v>0.8004</v>
      </c>
      <c r="N306">
        <v>1</v>
      </c>
      <c r="O306" s="4">
        <v>1</v>
      </c>
      <c r="P306">
        <v>0.98850000000000005</v>
      </c>
      <c r="Q306">
        <v>0.99550000000000005</v>
      </c>
    </row>
    <row r="307" spans="1:17" x14ac:dyDescent="0.25">
      <c r="A307" s="1" t="s">
        <v>314</v>
      </c>
      <c r="B307" s="4">
        <v>0.84</v>
      </c>
      <c r="C307">
        <v>6.8500000000000005E-2</v>
      </c>
      <c r="D307">
        <v>0.33429999999999999</v>
      </c>
      <c r="E307" s="4">
        <v>0.85</v>
      </c>
      <c r="F307">
        <v>8.1600000000000006E-2</v>
      </c>
      <c r="G307">
        <v>0.39479999999999998</v>
      </c>
      <c r="H307" s="4">
        <v>0.88</v>
      </c>
      <c r="I307">
        <v>0.17510000000000001</v>
      </c>
      <c r="J307">
        <v>0.73140000000000005</v>
      </c>
      <c r="K307" s="9" t="s">
        <v>1769</v>
      </c>
      <c r="L307" t="s">
        <v>627</v>
      </c>
      <c r="M307">
        <v>0.65500000000000003</v>
      </c>
      <c r="N307">
        <v>1</v>
      </c>
      <c r="O307" s="4">
        <v>0.89</v>
      </c>
      <c r="P307">
        <v>0.2011</v>
      </c>
      <c r="Q307">
        <v>0.57709999999999995</v>
      </c>
    </row>
    <row r="308" spans="1:17" x14ac:dyDescent="0.25">
      <c r="A308" s="1" t="s">
        <v>315</v>
      </c>
      <c r="B308" s="4">
        <v>1.1499999999999999</v>
      </c>
      <c r="C308">
        <v>0.1012</v>
      </c>
      <c r="D308">
        <v>0.39850000000000002</v>
      </c>
      <c r="E308" s="4">
        <v>1.2</v>
      </c>
      <c r="F308">
        <v>3.32E-2</v>
      </c>
      <c r="G308">
        <v>0.33450000000000002</v>
      </c>
      <c r="H308" s="4">
        <v>1.05</v>
      </c>
      <c r="I308">
        <v>0.59630000000000005</v>
      </c>
      <c r="J308">
        <v>0.87350000000000005</v>
      </c>
      <c r="K308" s="9" t="s">
        <v>2362</v>
      </c>
      <c r="L308" t="s">
        <v>1017</v>
      </c>
      <c r="M308">
        <v>0.89249999999999996</v>
      </c>
      <c r="N308">
        <v>1</v>
      </c>
      <c r="O308" s="4">
        <v>1.1499999999999999</v>
      </c>
      <c r="P308">
        <v>0.18290000000000001</v>
      </c>
      <c r="Q308">
        <v>0.55730000000000002</v>
      </c>
    </row>
    <row r="309" spans="1:17" x14ac:dyDescent="0.25">
      <c r="A309" s="1" t="s">
        <v>316</v>
      </c>
      <c r="B309" s="4">
        <v>1.24</v>
      </c>
      <c r="C309">
        <v>5.79E-2</v>
      </c>
      <c r="D309">
        <v>0.31359999999999999</v>
      </c>
      <c r="E309" s="4">
        <v>1.36</v>
      </c>
      <c r="F309">
        <v>1.6299999999999999E-2</v>
      </c>
      <c r="G309">
        <v>0.24929999999999999</v>
      </c>
      <c r="H309" s="4">
        <v>1.1100000000000001</v>
      </c>
      <c r="I309">
        <v>0.2797</v>
      </c>
      <c r="J309">
        <v>0.77810000000000001</v>
      </c>
      <c r="K309" s="9" t="s">
        <v>2322</v>
      </c>
      <c r="L309" t="s">
        <v>1057</v>
      </c>
      <c r="M309">
        <v>0.77190000000000003</v>
      </c>
      <c r="N309">
        <v>1</v>
      </c>
      <c r="O309" s="4">
        <v>1.1100000000000001</v>
      </c>
      <c r="P309">
        <v>0.4158</v>
      </c>
      <c r="Q309">
        <v>0.77680000000000005</v>
      </c>
    </row>
    <row r="310" spans="1:17" x14ac:dyDescent="0.25">
      <c r="A310" s="1" t="s">
        <v>317</v>
      </c>
      <c r="B310" s="4">
        <v>1.06</v>
      </c>
      <c r="C310">
        <v>0.56330000000000002</v>
      </c>
      <c r="D310">
        <v>0.79459999999999997</v>
      </c>
      <c r="E310" s="4">
        <v>1.1599999999999999</v>
      </c>
      <c r="F310">
        <v>0.21890000000000001</v>
      </c>
      <c r="G310">
        <v>0.51800000000000002</v>
      </c>
      <c r="H310" s="4">
        <v>0.9</v>
      </c>
      <c r="I310">
        <v>0.32869999999999999</v>
      </c>
      <c r="J310">
        <v>0.78520000000000001</v>
      </c>
      <c r="K310" s="9" t="s">
        <v>2608</v>
      </c>
      <c r="L310" t="s">
        <v>1528</v>
      </c>
      <c r="M310">
        <v>0.5635</v>
      </c>
      <c r="N310">
        <v>1</v>
      </c>
      <c r="O310" s="4">
        <v>1</v>
      </c>
      <c r="P310">
        <v>0.97319999999999995</v>
      </c>
      <c r="Q310">
        <v>0.99550000000000005</v>
      </c>
    </row>
    <row r="311" spans="1:17" x14ac:dyDescent="0.25">
      <c r="A311" s="1" t="s">
        <v>318</v>
      </c>
      <c r="B311" s="4">
        <v>1.1000000000000001</v>
      </c>
      <c r="C311">
        <v>0.39250000000000002</v>
      </c>
      <c r="D311">
        <v>0.66800000000000004</v>
      </c>
      <c r="E311" s="4">
        <v>1.17</v>
      </c>
      <c r="F311">
        <v>0.17949999999999999</v>
      </c>
      <c r="G311">
        <v>0.48799999999999999</v>
      </c>
      <c r="H311" s="4">
        <v>1</v>
      </c>
      <c r="I311">
        <v>0.98729999999999996</v>
      </c>
      <c r="J311">
        <v>0.99819999999999998</v>
      </c>
      <c r="K311" s="9" t="s">
        <v>934</v>
      </c>
      <c r="L311" t="s">
        <v>1159</v>
      </c>
      <c r="M311">
        <v>0.40899999999999997</v>
      </c>
      <c r="N311">
        <v>1</v>
      </c>
      <c r="O311" s="4">
        <v>1.1499999999999999</v>
      </c>
      <c r="P311">
        <v>0.2757</v>
      </c>
      <c r="Q311">
        <v>0.66569999999999996</v>
      </c>
    </row>
    <row r="312" spans="1:17" x14ac:dyDescent="0.25">
      <c r="A312" s="1" t="s">
        <v>319</v>
      </c>
      <c r="B312" s="4">
        <v>1.02</v>
      </c>
      <c r="C312">
        <v>0.9143</v>
      </c>
      <c r="D312">
        <v>0.95669999999999999</v>
      </c>
      <c r="E312" s="4">
        <v>1.03</v>
      </c>
      <c r="F312">
        <v>0.87460000000000004</v>
      </c>
      <c r="G312">
        <v>0.94930000000000003</v>
      </c>
      <c r="H312" s="4">
        <v>0.97</v>
      </c>
      <c r="I312">
        <v>0.82069999999999999</v>
      </c>
      <c r="J312">
        <v>0.95050000000000001</v>
      </c>
      <c r="K312" s="9" t="s">
        <v>2717</v>
      </c>
      <c r="L312" t="s">
        <v>1975</v>
      </c>
      <c r="M312">
        <v>0.60299999999999998</v>
      </c>
      <c r="N312">
        <v>1</v>
      </c>
      <c r="O312" s="4">
        <v>0.95</v>
      </c>
      <c r="P312">
        <v>0.73719999999999997</v>
      </c>
      <c r="Q312">
        <v>0.93640000000000001</v>
      </c>
    </row>
    <row r="313" spans="1:17" x14ac:dyDescent="0.25">
      <c r="A313" s="1" t="s">
        <v>320</v>
      </c>
      <c r="B313" s="4">
        <v>1.41</v>
      </c>
      <c r="C313">
        <v>0.18990000000000001</v>
      </c>
      <c r="D313">
        <v>0.50380000000000003</v>
      </c>
      <c r="E313" s="4">
        <v>1.38</v>
      </c>
      <c r="F313">
        <v>0.20100000000000001</v>
      </c>
      <c r="G313">
        <v>0.51139999999999997</v>
      </c>
      <c r="H313" s="4">
        <v>1.1599999999999999</v>
      </c>
      <c r="I313">
        <v>0.5383</v>
      </c>
      <c r="J313">
        <v>0.86970000000000003</v>
      </c>
      <c r="K313" s="9" t="s">
        <v>2435</v>
      </c>
      <c r="L313" t="s">
        <v>2169</v>
      </c>
      <c r="M313">
        <v>0.86209999999999998</v>
      </c>
      <c r="N313">
        <v>1</v>
      </c>
      <c r="O313" s="4">
        <v>1.35</v>
      </c>
      <c r="P313">
        <v>0.37530000000000002</v>
      </c>
      <c r="Q313">
        <v>0.74080000000000001</v>
      </c>
    </row>
    <row r="314" spans="1:17" x14ac:dyDescent="0.25">
      <c r="A314" s="1" t="s">
        <v>321</v>
      </c>
      <c r="B314" s="4">
        <v>0.95</v>
      </c>
      <c r="C314">
        <v>0.59379999999999999</v>
      </c>
      <c r="D314">
        <v>0.81200000000000006</v>
      </c>
      <c r="E314" s="4">
        <v>0.99</v>
      </c>
      <c r="F314">
        <v>0.90880000000000005</v>
      </c>
      <c r="G314">
        <v>0.96430000000000005</v>
      </c>
      <c r="H314" s="4">
        <v>0.9</v>
      </c>
      <c r="I314">
        <v>0.29139999999999999</v>
      </c>
      <c r="J314">
        <v>0.77900000000000003</v>
      </c>
      <c r="K314" s="9" t="s">
        <v>2617</v>
      </c>
      <c r="L314" t="s">
        <v>2618</v>
      </c>
      <c r="M314">
        <v>0.83189999999999997</v>
      </c>
      <c r="N314">
        <v>1</v>
      </c>
      <c r="O314" s="4">
        <v>1.1299999999999999</v>
      </c>
      <c r="P314">
        <v>0.36120000000000002</v>
      </c>
      <c r="Q314">
        <v>0.71919999999999995</v>
      </c>
    </row>
    <row r="315" spans="1:17" x14ac:dyDescent="0.25">
      <c r="A315" s="1" t="s">
        <v>322</v>
      </c>
      <c r="B315" s="4">
        <v>0.89</v>
      </c>
      <c r="C315">
        <v>0.17949999999999999</v>
      </c>
      <c r="D315">
        <v>0.49220000000000003</v>
      </c>
      <c r="E315" s="4">
        <v>0.89</v>
      </c>
      <c r="F315">
        <v>0.19470000000000001</v>
      </c>
      <c r="G315">
        <v>0.50800000000000001</v>
      </c>
      <c r="H315" s="4">
        <v>0.94</v>
      </c>
      <c r="I315">
        <v>0.47789999999999999</v>
      </c>
      <c r="J315">
        <v>0.84750000000000003</v>
      </c>
      <c r="K315" s="9" t="s">
        <v>2428</v>
      </c>
      <c r="L315" t="s">
        <v>2429</v>
      </c>
      <c r="M315">
        <v>0.92310000000000003</v>
      </c>
      <c r="N315">
        <v>1</v>
      </c>
      <c r="O315" s="4">
        <v>0.9</v>
      </c>
      <c r="P315">
        <v>0.28289999999999998</v>
      </c>
      <c r="Q315">
        <v>0.67720000000000002</v>
      </c>
    </row>
    <row r="316" spans="1:17" x14ac:dyDescent="0.25">
      <c r="A316" s="1" t="s">
        <v>323</v>
      </c>
      <c r="B316" s="4">
        <v>1.1100000000000001</v>
      </c>
      <c r="C316">
        <v>0.26540000000000002</v>
      </c>
      <c r="D316">
        <v>0.57650000000000001</v>
      </c>
      <c r="E316" s="4">
        <v>1.1399999999999999</v>
      </c>
      <c r="F316">
        <v>0.15359999999999999</v>
      </c>
      <c r="G316">
        <v>0.4617</v>
      </c>
      <c r="H316" s="4">
        <v>1.06</v>
      </c>
      <c r="I316">
        <v>0.57369999999999999</v>
      </c>
      <c r="J316">
        <v>0.87350000000000005</v>
      </c>
      <c r="K316" s="9" t="s">
        <v>720</v>
      </c>
      <c r="L316" t="s">
        <v>502</v>
      </c>
      <c r="M316">
        <v>0.2293</v>
      </c>
      <c r="N316">
        <v>1</v>
      </c>
      <c r="O316" s="4">
        <v>1.29</v>
      </c>
      <c r="P316">
        <v>2.3300000000000001E-2</v>
      </c>
      <c r="Q316">
        <v>0.35770000000000002</v>
      </c>
    </row>
    <row r="317" spans="1:17" x14ac:dyDescent="0.25">
      <c r="A317" s="1" t="s">
        <v>324</v>
      </c>
      <c r="B317" s="4">
        <v>1.44</v>
      </c>
      <c r="C317">
        <v>9.5100000000000004E-2</v>
      </c>
      <c r="D317">
        <v>0.3821</v>
      </c>
      <c r="E317" s="4">
        <v>1.34</v>
      </c>
      <c r="F317">
        <v>0.16950000000000001</v>
      </c>
      <c r="G317">
        <v>0.4748</v>
      </c>
      <c r="H317" s="4">
        <v>1.36</v>
      </c>
      <c r="I317">
        <v>0.1454</v>
      </c>
      <c r="J317">
        <v>0.73050000000000004</v>
      </c>
      <c r="K317" s="9" t="s">
        <v>2359</v>
      </c>
      <c r="L317" t="s">
        <v>1115</v>
      </c>
      <c r="M317">
        <v>0.65749999999999997</v>
      </c>
      <c r="N317">
        <v>1</v>
      </c>
      <c r="O317" s="4">
        <v>1.07</v>
      </c>
      <c r="P317">
        <v>0.78639999999999999</v>
      </c>
      <c r="Q317">
        <v>0.95920000000000005</v>
      </c>
    </row>
    <row r="318" spans="1:17" x14ac:dyDescent="0.25">
      <c r="A318" s="1" t="s">
        <v>325</v>
      </c>
      <c r="B318" s="4">
        <v>0.94</v>
      </c>
      <c r="C318">
        <v>0.61829999999999996</v>
      </c>
      <c r="D318">
        <v>0.82189999999999996</v>
      </c>
      <c r="E318" s="4">
        <v>0.98</v>
      </c>
      <c r="F318">
        <v>0.8579</v>
      </c>
      <c r="G318">
        <v>0.94079999999999997</v>
      </c>
      <c r="H318" s="4">
        <v>0.92</v>
      </c>
      <c r="I318">
        <v>0.52990000000000004</v>
      </c>
      <c r="J318">
        <v>0.86970000000000003</v>
      </c>
      <c r="K318" s="9" t="s">
        <v>2625</v>
      </c>
      <c r="L318" t="s">
        <v>2626</v>
      </c>
      <c r="M318">
        <v>0.22939999999999999</v>
      </c>
      <c r="N318">
        <v>1</v>
      </c>
      <c r="O318" s="4">
        <v>0.89</v>
      </c>
      <c r="P318">
        <v>0.50870000000000004</v>
      </c>
      <c r="Q318">
        <v>0.83679999999999999</v>
      </c>
    </row>
    <row r="319" spans="1:17" x14ac:dyDescent="0.25">
      <c r="A319" s="1" t="s">
        <v>326</v>
      </c>
      <c r="B319" s="4">
        <v>1.23</v>
      </c>
      <c r="C319">
        <v>6.83E-2</v>
      </c>
      <c r="D319">
        <v>0.33429999999999999</v>
      </c>
      <c r="E319" s="4">
        <v>1.43</v>
      </c>
      <c r="F319">
        <v>5.3E-3</v>
      </c>
      <c r="G319">
        <v>0.15079999999999999</v>
      </c>
      <c r="H319" s="4">
        <v>1.01</v>
      </c>
      <c r="I319">
        <v>0.9083</v>
      </c>
      <c r="J319">
        <v>0.97250000000000003</v>
      </c>
      <c r="K319" s="9" t="s">
        <v>2335</v>
      </c>
      <c r="L319" t="s">
        <v>1495</v>
      </c>
      <c r="M319">
        <v>0.40899999999999997</v>
      </c>
      <c r="N319">
        <v>1</v>
      </c>
      <c r="O319" s="4">
        <v>1.39</v>
      </c>
      <c r="P319">
        <v>1.6500000000000001E-2</v>
      </c>
      <c r="Q319">
        <v>0.35699999999999998</v>
      </c>
    </row>
    <row r="320" spans="1:17" x14ac:dyDescent="0.25">
      <c r="A320" s="1" t="s">
        <v>327</v>
      </c>
      <c r="B320" s="4">
        <v>1.1200000000000001</v>
      </c>
      <c r="C320">
        <v>0.31859999999999999</v>
      </c>
      <c r="D320">
        <v>0.62560000000000004</v>
      </c>
      <c r="E320" s="4">
        <v>1.3</v>
      </c>
      <c r="F320">
        <v>3.8899999999999997E-2</v>
      </c>
      <c r="G320">
        <v>0.34670000000000001</v>
      </c>
      <c r="H320" s="4">
        <v>0.93</v>
      </c>
      <c r="I320">
        <v>0.55279999999999996</v>
      </c>
      <c r="J320">
        <v>0.86970000000000003</v>
      </c>
      <c r="K320" s="9" t="s">
        <v>2511</v>
      </c>
      <c r="L320" t="s">
        <v>2512</v>
      </c>
      <c r="M320">
        <v>0.57530000000000003</v>
      </c>
      <c r="N320">
        <v>1</v>
      </c>
      <c r="O320" s="4">
        <v>1.1299999999999999</v>
      </c>
      <c r="P320">
        <v>0.3831</v>
      </c>
      <c r="Q320">
        <v>0.74660000000000004</v>
      </c>
    </row>
    <row r="321" spans="1:17" x14ac:dyDescent="0.25">
      <c r="A321" s="1" t="s">
        <v>328</v>
      </c>
      <c r="B321" s="4">
        <v>0.91</v>
      </c>
      <c r="C321">
        <v>0.33460000000000001</v>
      </c>
      <c r="D321">
        <v>0.63300000000000001</v>
      </c>
      <c r="E321" s="4">
        <v>0.91</v>
      </c>
      <c r="F321">
        <v>0.3639</v>
      </c>
      <c r="G321">
        <v>0.64100000000000001</v>
      </c>
      <c r="H321" s="4">
        <v>0.95</v>
      </c>
      <c r="I321">
        <v>0.62660000000000005</v>
      </c>
      <c r="J321">
        <v>0.87690000000000001</v>
      </c>
      <c r="K321" s="9" t="s">
        <v>2316</v>
      </c>
      <c r="L321" t="s">
        <v>2518</v>
      </c>
      <c r="M321">
        <v>0.15440000000000001</v>
      </c>
      <c r="N321">
        <v>1</v>
      </c>
      <c r="O321" s="4">
        <v>0.71</v>
      </c>
      <c r="P321">
        <v>9.1000000000000004E-3</v>
      </c>
      <c r="Q321">
        <v>0.33879999999999999</v>
      </c>
    </row>
    <row r="322" spans="1:17" x14ac:dyDescent="0.25">
      <c r="A322" s="1" t="s">
        <v>329</v>
      </c>
      <c r="B322" s="4">
        <v>0.59</v>
      </c>
      <c r="C322">
        <v>9.0000000000000006E-5</v>
      </c>
      <c r="D322">
        <v>1.2800000000000001E-2</v>
      </c>
      <c r="E322" s="4">
        <v>0.62</v>
      </c>
      <c r="F322">
        <v>4.0000000000000002E-4</v>
      </c>
      <c r="G322">
        <v>5.57E-2</v>
      </c>
      <c r="H322" s="4">
        <v>0.72</v>
      </c>
      <c r="I322">
        <v>1.01E-2</v>
      </c>
      <c r="J322">
        <v>0.62660000000000005</v>
      </c>
      <c r="K322" s="9" t="s">
        <v>1980</v>
      </c>
      <c r="L322" t="s">
        <v>1114</v>
      </c>
      <c r="M322">
        <v>0.80189999999999995</v>
      </c>
      <c r="N322">
        <v>1</v>
      </c>
      <c r="O322" s="4">
        <v>0.79</v>
      </c>
      <c r="P322">
        <v>5.16E-2</v>
      </c>
      <c r="Q322">
        <v>0.38919999999999999</v>
      </c>
    </row>
    <row r="323" spans="1:17" x14ac:dyDescent="0.25">
      <c r="A323" s="1" t="s">
        <v>330</v>
      </c>
      <c r="B323" s="4">
        <v>1.25</v>
      </c>
      <c r="C323">
        <v>0.14799999999999999</v>
      </c>
      <c r="D323">
        <v>0.4602</v>
      </c>
      <c r="E323" s="4">
        <v>1.35</v>
      </c>
      <c r="F323">
        <v>7.4999999999999997E-2</v>
      </c>
      <c r="G323">
        <v>0.39479999999999998</v>
      </c>
      <c r="H323" s="4">
        <v>1.07</v>
      </c>
      <c r="I323">
        <v>0.63149999999999995</v>
      </c>
      <c r="J323">
        <v>0.87690000000000001</v>
      </c>
      <c r="K323" s="9" t="s">
        <v>1684</v>
      </c>
      <c r="L323" t="s">
        <v>1199</v>
      </c>
      <c r="M323">
        <v>0.29749999999999999</v>
      </c>
      <c r="N323">
        <v>1</v>
      </c>
      <c r="O323" s="4">
        <v>1.1000000000000001</v>
      </c>
      <c r="P323">
        <v>0.54820000000000002</v>
      </c>
      <c r="Q323">
        <v>0.86890000000000001</v>
      </c>
    </row>
    <row r="324" spans="1:17" x14ac:dyDescent="0.25">
      <c r="A324" s="1" t="s">
        <v>331</v>
      </c>
      <c r="B324" s="4">
        <v>1.03</v>
      </c>
      <c r="C324">
        <v>0.84609999999999996</v>
      </c>
      <c r="D324">
        <v>0.94620000000000004</v>
      </c>
      <c r="E324" s="4">
        <v>1.1100000000000001</v>
      </c>
      <c r="F324">
        <v>0.4617</v>
      </c>
      <c r="G324">
        <v>0.7329</v>
      </c>
      <c r="H324" s="4">
        <v>0.93</v>
      </c>
      <c r="I324">
        <v>0.52800000000000002</v>
      </c>
      <c r="J324">
        <v>0.86970000000000003</v>
      </c>
      <c r="K324" s="9" t="s">
        <v>752</v>
      </c>
      <c r="L324" t="s">
        <v>2699</v>
      </c>
      <c r="M324">
        <v>0.312</v>
      </c>
      <c r="N324">
        <v>1</v>
      </c>
      <c r="O324" s="4">
        <v>1.05</v>
      </c>
      <c r="P324">
        <v>0.74139999999999995</v>
      </c>
      <c r="Q324">
        <v>0.93640000000000001</v>
      </c>
    </row>
    <row r="325" spans="1:17" x14ac:dyDescent="0.25">
      <c r="A325" s="1" t="s">
        <v>332</v>
      </c>
      <c r="B325" s="4">
        <v>0.91</v>
      </c>
      <c r="C325">
        <v>0.45119999999999999</v>
      </c>
      <c r="D325">
        <v>0.72260000000000002</v>
      </c>
      <c r="E325" s="4">
        <v>0.96</v>
      </c>
      <c r="F325">
        <v>0.77180000000000004</v>
      </c>
      <c r="G325">
        <v>0.89170000000000005</v>
      </c>
      <c r="H325" s="4">
        <v>0.94</v>
      </c>
      <c r="I325">
        <v>0.61280000000000001</v>
      </c>
      <c r="J325">
        <v>0.87690000000000001</v>
      </c>
      <c r="K325" s="9" t="s">
        <v>2561</v>
      </c>
      <c r="L325" t="s">
        <v>2562</v>
      </c>
      <c r="M325">
        <v>0.92310000000000003</v>
      </c>
      <c r="N325">
        <v>1</v>
      </c>
      <c r="O325" s="4">
        <v>0.93</v>
      </c>
      <c r="P325">
        <v>0.64739999999999998</v>
      </c>
      <c r="Q325">
        <v>0.90890000000000004</v>
      </c>
    </row>
    <row r="326" spans="1:17" x14ac:dyDescent="0.25">
      <c r="A326" s="1" t="s">
        <v>333</v>
      </c>
      <c r="B326" s="4">
        <v>1.02</v>
      </c>
      <c r="C326">
        <v>0.84019999999999995</v>
      </c>
      <c r="D326">
        <v>0.94540000000000002</v>
      </c>
      <c r="E326" s="4">
        <v>1.03</v>
      </c>
      <c r="F326">
        <v>0.69199999999999995</v>
      </c>
      <c r="G326">
        <v>0.85840000000000005</v>
      </c>
      <c r="H326" s="4">
        <v>1.05</v>
      </c>
      <c r="I326">
        <v>0.53979999999999995</v>
      </c>
      <c r="J326">
        <v>0.86970000000000003</v>
      </c>
      <c r="K326" s="9" t="s">
        <v>2695</v>
      </c>
      <c r="L326" t="s">
        <v>2696</v>
      </c>
      <c r="M326">
        <v>0.83189999999999997</v>
      </c>
      <c r="N326">
        <v>1</v>
      </c>
      <c r="O326" s="4">
        <v>1.05</v>
      </c>
      <c r="P326">
        <v>0.57469999999999999</v>
      </c>
      <c r="Q326">
        <v>0.88370000000000004</v>
      </c>
    </row>
    <row r="327" spans="1:17" x14ac:dyDescent="0.25">
      <c r="A327" s="1" t="s">
        <v>334</v>
      </c>
      <c r="B327" s="4">
        <v>0.85</v>
      </c>
      <c r="C327">
        <v>4.2599999999999999E-2</v>
      </c>
      <c r="D327">
        <v>0.30809999999999998</v>
      </c>
      <c r="E327" s="4">
        <v>0.86</v>
      </c>
      <c r="F327">
        <v>5.0200000000000002E-2</v>
      </c>
      <c r="G327">
        <v>0.3609</v>
      </c>
      <c r="H327" s="4">
        <v>0.96</v>
      </c>
      <c r="I327">
        <v>0.56230000000000002</v>
      </c>
      <c r="J327">
        <v>0.86970000000000003</v>
      </c>
      <c r="K327" s="9" t="s">
        <v>2299</v>
      </c>
      <c r="L327" t="s">
        <v>2300</v>
      </c>
      <c r="M327">
        <v>0.3286</v>
      </c>
      <c r="N327">
        <v>1</v>
      </c>
      <c r="O327" s="4">
        <v>0.99</v>
      </c>
      <c r="P327">
        <v>0.94010000000000005</v>
      </c>
      <c r="Q327">
        <v>0.98799999999999999</v>
      </c>
    </row>
    <row r="328" spans="1:17" x14ac:dyDescent="0.25">
      <c r="A328" s="1" t="s">
        <v>335</v>
      </c>
      <c r="B328" s="4">
        <v>1.42</v>
      </c>
      <c r="C328">
        <v>2.8999999999999998E-3</v>
      </c>
      <c r="D328">
        <v>8.1699999999999995E-2</v>
      </c>
      <c r="E328" s="4">
        <v>1.31</v>
      </c>
      <c r="F328">
        <v>1.9699999999999999E-2</v>
      </c>
      <c r="G328">
        <v>0.26279999999999998</v>
      </c>
      <c r="H328" s="4">
        <v>1.34</v>
      </c>
      <c r="I328">
        <v>1.4E-2</v>
      </c>
      <c r="J328">
        <v>0.62660000000000005</v>
      </c>
      <c r="K328" s="9" t="s">
        <v>1322</v>
      </c>
      <c r="L328" t="s">
        <v>2236</v>
      </c>
      <c r="M328">
        <v>0.86209999999999998</v>
      </c>
      <c r="N328">
        <v>1</v>
      </c>
      <c r="O328" s="4">
        <v>1.1499999999999999</v>
      </c>
      <c r="P328">
        <v>0.27489999999999998</v>
      </c>
      <c r="Q328">
        <v>0.66569999999999996</v>
      </c>
    </row>
    <row r="329" spans="1:17" x14ac:dyDescent="0.25">
      <c r="A329" s="1" t="s">
        <v>336</v>
      </c>
      <c r="B329" s="4">
        <v>0.98</v>
      </c>
      <c r="C329">
        <v>0.87980000000000003</v>
      </c>
      <c r="D329">
        <v>0.95120000000000005</v>
      </c>
      <c r="E329" s="4">
        <v>1</v>
      </c>
      <c r="F329">
        <v>0.97570000000000001</v>
      </c>
      <c r="G329">
        <v>0.98850000000000005</v>
      </c>
      <c r="H329" s="4">
        <v>0.96</v>
      </c>
      <c r="I329">
        <v>0.77539999999999998</v>
      </c>
      <c r="J329">
        <v>0.94399999999999995</v>
      </c>
      <c r="K329" s="9" t="s">
        <v>2709</v>
      </c>
      <c r="L329" t="s">
        <v>2710</v>
      </c>
      <c r="M329">
        <v>0.50080000000000002</v>
      </c>
      <c r="N329">
        <v>1</v>
      </c>
      <c r="O329" s="4">
        <v>0.89</v>
      </c>
      <c r="P329">
        <v>0.433</v>
      </c>
      <c r="Q329">
        <v>0.78939999999999999</v>
      </c>
    </row>
    <row r="330" spans="1:17" x14ac:dyDescent="0.25">
      <c r="A330" s="1" t="s">
        <v>337</v>
      </c>
      <c r="B330" s="4">
        <v>1.02</v>
      </c>
      <c r="C330">
        <v>0.91090000000000004</v>
      </c>
      <c r="D330">
        <v>0.95669999999999999</v>
      </c>
      <c r="E330" s="4">
        <v>0.93</v>
      </c>
      <c r="F330">
        <v>0.627</v>
      </c>
      <c r="G330">
        <v>0.82509999999999994</v>
      </c>
      <c r="H330" s="4">
        <v>1.04</v>
      </c>
      <c r="I330">
        <v>0.77139999999999997</v>
      </c>
      <c r="J330">
        <v>0.94399999999999995</v>
      </c>
      <c r="K330" s="9" t="s">
        <v>1707</v>
      </c>
      <c r="L330" t="s">
        <v>1330</v>
      </c>
      <c r="M330">
        <v>0.27060000000000001</v>
      </c>
      <c r="N330">
        <v>1</v>
      </c>
      <c r="O330" s="4">
        <v>1.02</v>
      </c>
      <c r="P330">
        <v>0.90329999999999999</v>
      </c>
      <c r="Q330">
        <v>0.98340000000000005</v>
      </c>
    </row>
    <row r="331" spans="1:17" x14ac:dyDescent="0.25">
      <c r="A331" s="1" t="s">
        <v>338</v>
      </c>
      <c r="B331" s="4">
        <v>1.07</v>
      </c>
      <c r="C331">
        <v>0.45429999999999998</v>
      </c>
      <c r="D331">
        <v>0.72260000000000002</v>
      </c>
      <c r="E331" s="4">
        <v>1.1399999999999999</v>
      </c>
      <c r="F331">
        <v>0.21929999999999999</v>
      </c>
      <c r="G331">
        <v>0.51800000000000002</v>
      </c>
      <c r="H331" s="4">
        <v>0.99</v>
      </c>
      <c r="I331">
        <v>0.93640000000000001</v>
      </c>
      <c r="J331">
        <v>0.97950000000000004</v>
      </c>
      <c r="K331" s="9" t="s">
        <v>2563</v>
      </c>
      <c r="L331" t="s">
        <v>2564</v>
      </c>
      <c r="M331">
        <v>0.67149999999999999</v>
      </c>
      <c r="N331">
        <v>1</v>
      </c>
      <c r="O331" s="4">
        <v>1.22</v>
      </c>
      <c r="P331">
        <v>0.12909999999999999</v>
      </c>
      <c r="Q331">
        <v>0.51149999999999995</v>
      </c>
    </row>
    <row r="332" spans="1:17" x14ac:dyDescent="0.25">
      <c r="A332" s="1" t="s">
        <v>339</v>
      </c>
      <c r="B332" s="4">
        <v>1.02</v>
      </c>
      <c r="C332">
        <v>0.92300000000000004</v>
      </c>
      <c r="D332">
        <v>0.95669999999999999</v>
      </c>
      <c r="E332" s="4">
        <v>0.96</v>
      </c>
      <c r="F332">
        <v>0.79710000000000003</v>
      </c>
      <c r="G332">
        <v>0.90190000000000003</v>
      </c>
      <c r="H332" s="4">
        <v>1.1200000000000001</v>
      </c>
      <c r="I332">
        <v>0.4698</v>
      </c>
      <c r="J332">
        <v>0.84750000000000003</v>
      </c>
      <c r="K332" s="9" t="s">
        <v>1216</v>
      </c>
      <c r="L332" t="s">
        <v>774</v>
      </c>
      <c r="M332">
        <v>0.65749999999999997</v>
      </c>
      <c r="N332">
        <v>1</v>
      </c>
      <c r="O332" s="4">
        <v>0.98</v>
      </c>
      <c r="P332">
        <v>0.89400000000000002</v>
      </c>
      <c r="Q332">
        <v>0.98340000000000005</v>
      </c>
    </row>
    <row r="333" spans="1:17" x14ac:dyDescent="0.25">
      <c r="A333" s="1" t="s">
        <v>340</v>
      </c>
      <c r="B333" s="4">
        <v>1.17</v>
      </c>
      <c r="C333">
        <v>0.32290000000000002</v>
      </c>
      <c r="D333">
        <v>0.62639999999999996</v>
      </c>
      <c r="E333" s="4">
        <v>1.1200000000000001</v>
      </c>
      <c r="F333">
        <v>0.47049999999999997</v>
      </c>
      <c r="G333">
        <v>0.73709999999999998</v>
      </c>
      <c r="H333" s="4">
        <v>1.23</v>
      </c>
      <c r="I333">
        <v>0.17879999999999999</v>
      </c>
      <c r="J333">
        <v>0.73140000000000005</v>
      </c>
      <c r="K333" s="9" t="s">
        <v>1575</v>
      </c>
      <c r="L333" t="s">
        <v>1741</v>
      </c>
      <c r="M333">
        <v>0.24329999999999999</v>
      </c>
      <c r="N333">
        <v>1</v>
      </c>
      <c r="O333" s="4">
        <v>1.0900000000000001</v>
      </c>
      <c r="P333">
        <v>0.64500000000000002</v>
      </c>
      <c r="Q333">
        <v>0.90890000000000004</v>
      </c>
    </row>
    <row r="334" spans="1:17" x14ac:dyDescent="0.25">
      <c r="A334" s="1" t="s">
        <v>341</v>
      </c>
      <c r="B334" s="4">
        <v>0.77</v>
      </c>
      <c r="C334">
        <v>3.4299999999999997E-2</v>
      </c>
      <c r="D334">
        <v>0.28870000000000001</v>
      </c>
      <c r="E334" s="4">
        <v>0.81</v>
      </c>
      <c r="F334">
        <v>8.8900000000000007E-2</v>
      </c>
      <c r="G334">
        <v>0.39479999999999998</v>
      </c>
      <c r="H334" s="4">
        <v>0.81</v>
      </c>
      <c r="I334">
        <v>8.4599999999999995E-2</v>
      </c>
      <c r="J334">
        <v>0.67359999999999998</v>
      </c>
      <c r="K334" s="9" t="s">
        <v>1415</v>
      </c>
      <c r="L334" t="s">
        <v>2289</v>
      </c>
      <c r="M334">
        <v>3.8600000000000002E-2</v>
      </c>
      <c r="N334">
        <v>1</v>
      </c>
      <c r="O334" s="4">
        <v>0.92</v>
      </c>
      <c r="P334">
        <v>0.49669999999999997</v>
      </c>
      <c r="Q334">
        <v>0.82609999999999995</v>
      </c>
    </row>
    <row r="335" spans="1:17" x14ac:dyDescent="0.25">
      <c r="A335" s="1" t="s">
        <v>342</v>
      </c>
      <c r="B335" s="4">
        <v>0.81</v>
      </c>
      <c r="C335">
        <v>5.0099999999999999E-2</v>
      </c>
      <c r="D335">
        <v>0.31159999999999999</v>
      </c>
      <c r="E335" s="4">
        <v>0.85</v>
      </c>
      <c r="F335">
        <v>0.1009</v>
      </c>
      <c r="G335">
        <v>0.39479999999999998</v>
      </c>
      <c r="H335" s="4">
        <v>0.86</v>
      </c>
      <c r="I335">
        <v>0.1208</v>
      </c>
      <c r="J335">
        <v>0.71750000000000003</v>
      </c>
      <c r="K335" s="9" t="s">
        <v>2311</v>
      </c>
      <c r="L335" t="s">
        <v>2312</v>
      </c>
      <c r="M335">
        <v>0.3674</v>
      </c>
      <c r="N335">
        <v>1</v>
      </c>
      <c r="O335" s="4">
        <v>0.9</v>
      </c>
      <c r="P335">
        <v>0.34649999999999997</v>
      </c>
      <c r="Q335">
        <v>0.70830000000000004</v>
      </c>
    </row>
    <row r="336" spans="1:17" x14ac:dyDescent="0.25">
      <c r="A336" s="1" t="s">
        <v>343</v>
      </c>
      <c r="B336" s="4">
        <v>0.94</v>
      </c>
      <c r="C336">
        <v>0.72219999999999995</v>
      </c>
      <c r="D336">
        <v>0.86660000000000004</v>
      </c>
      <c r="E336" s="4">
        <v>1.01</v>
      </c>
      <c r="F336">
        <v>0.96689999999999998</v>
      </c>
      <c r="G336">
        <v>0.98850000000000005</v>
      </c>
      <c r="H336" s="4">
        <v>0.86</v>
      </c>
      <c r="I336">
        <v>0.36759999999999998</v>
      </c>
      <c r="J336">
        <v>0.80730000000000002</v>
      </c>
      <c r="K336" s="9" t="s">
        <v>2363</v>
      </c>
      <c r="L336" t="s">
        <v>2060</v>
      </c>
      <c r="M336">
        <v>0.80189999999999995</v>
      </c>
      <c r="N336">
        <v>1</v>
      </c>
      <c r="O336" s="4">
        <v>0.93</v>
      </c>
      <c r="P336">
        <v>0.75790000000000002</v>
      </c>
      <c r="Q336">
        <v>0.94110000000000005</v>
      </c>
    </row>
    <row r="337" spans="1:17" x14ac:dyDescent="0.25">
      <c r="A337" s="1" t="s">
        <v>344</v>
      </c>
      <c r="B337" s="4">
        <v>1.17</v>
      </c>
      <c r="C337">
        <v>0.1419</v>
      </c>
      <c r="D337">
        <v>0.45200000000000001</v>
      </c>
      <c r="E337" s="4">
        <v>1.33</v>
      </c>
      <c r="F337">
        <v>1.14E-2</v>
      </c>
      <c r="G337">
        <v>0.2346</v>
      </c>
      <c r="H337" s="4">
        <v>0.96</v>
      </c>
      <c r="I337">
        <v>0.69279999999999997</v>
      </c>
      <c r="J337">
        <v>0.9153</v>
      </c>
      <c r="K337" s="9" t="s">
        <v>2397</v>
      </c>
      <c r="L337" t="s">
        <v>2398</v>
      </c>
      <c r="M337">
        <v>0.3261</v>
      </c>
      <c r="N337">
        <v>1</v>
      </c>
      <c r="O337" s="4">
        <v>1.28</v>
      </c>
      <c r="P337">
        <v>9.1300000000000006E-2</v>
      </c>
      <c r="Q337">
        <v>0.44590000000000002</v>
      </c>
    </row>
    <row r="338" spans="1:17" x14ac:dyDescent="0.25">
      <c r="A338" s="1" t="s">
        <v>345</v>
      </c>
      <c r="B338" s="4">
        <v>0.76</v>
      </c>
      <c r="C338">
        <v>4.3400000000000001E-2</v>
      </c>
      <c r="D338">
        <v>0.30809999999999998</v>
      </c>
      <c r="E338" s="4">
        <v>0.86</v>
      </c>
      <c r="F338">
        <v>0.23630000000000001</v>
      </c>
      <c r="G338">
        <v>0.52980000000000005</v>
      </c>
      <c r="H338" s="4">
        <v>0.8</v>
      </c>
      <c r="I338">
        <v>8.4199999999999997E-2</v>
      </c>
      <c r="J338">
        <v>0.67359999999999998</v>
      </c>
      <c r="K338" s="9" t="s">
        <v>2301</v>
      </c>
      <c r="L338" t="s">
        <v>909</v>
      </c>
      <c r="M338">
        <v>0.83</v>
      </c>
      <c r="N338">
        <v>1</v>
      </c>
      <c r="O338" s="4">
        <v>1.27</v>
      </c>
      <c r="P338">
        <v>0.13320000000000001</v>
      </c>
      <c r="Q338">
        <v>0.51149999999999995</v>
      </c>
    </row>
    <row r="339" spans="1:17" x14ac:dyDescent="0.25">
      <c r="A339" s="1" t="s">
        <v>346</v>
      </c>
      <c r="B339" s="4">
        <v>0.9</v>
      </c>
      <c r="C339">
        <v>0.20899999999999999</v>
      </c>
      <c r="D339">
        <v>0.52490000000000003</v>
      </c>
      <c r="E339" s="4">
        <v>0.92</v>
      </c>
      <c r="F339">
        <v>0.28179999999999999</v>
      </c>
      <c r="G339">
        <v>0.56279999999999997</v>
      </c>
      <c r="H339" s="4">
        <v>0.98</v>
      </c>
      <c r="I339">
        <v>0.74250000000000005</v>
      </c>
      <c r="J339">
        <v>0.93979999999999997</v>
      </c>
      <c r="K339" s="9" t="s">
        <v>2443</v>
      </c>
      <c r="L339" t="s">
        <v>2444</v>
      </c>
      <c r="M339">
        <v>0.68559999999999999</v>
      </c>
      <c r="N339">
        <v>1</v>
      </c>
      <c r="O339" s="4">
        <v>1.03</v>
      </c>
      <c r="P339">
        <v>0.69850000000000001</v>
      </c>
      <c r="Q339">
        <v>0.90890000000000004</v>
      </c>
    </row>
    <row r="340" spans="1:17" x14ac:dyDescent="0.25">
      <c r="A340" s="1" t="s">
        <v>347</v>
      </c>
      <c r="B340" s="4">
        <v>1</v>
      </c>
      <c r="C340">
        <v>0.99419999999999997</v>
      </c>
      <c r="D340">
        <v>0.99770000000000003</v>
      </c>
      <c r="E340" s="4">
        <v>1.21</v>
      </c>
      <c r="F340">
        <v>0.2099</v>
      </c>
      <c r="G340">
        <v>0.51519999999999999</v>
      </c>
      <c r="H340" s="4">
        <v>0.87</v>
      </c>
      <c r="I340">
        <v>0.2084</v>
      </c>
      <c r="J340">
        <v>0.751</v>
      </c>
      <c r="K340" s="9" t="s">
        <v>754</v>
      </c>
      <c r="L340" t="s">
        <v>555</v>
      </c>
      <c r="M340">
        <v>0.98460000000000003</v>
      </c>
      <c r="N340">
        <v>1</v>
      </c>
      <c r="O340" s="4">
        <v>1.06</v>
      </c>
      <c r="P340">
        <v>0.68669999999999998</v>
      </c>
      <c r="Q340">
        <v>0.90890000000000004</v>
      </c>
    </row>
    <row r="341" spans="1:17" x14ac:dyDescent="0.25">
      <c r="A341" s="1" t="s">
        <v>348</v>
      </c>
      <c r="B341" s="4">
        <v>0.85</v>
      </c>
      <c r="C341">
        <v>7.2099999999999997E-2</v>
      </c>
      <c r="D341">
        <v>0.33729999999999999</v>
      </c>
      <c r="E341" s="4">
        <v>0.8</v>
      </c>
      <c r="F341">
        <v>1.7899999999999999E-2</v>
      </c>
      <c r="G341">
        <v>0.2545</v>
      </c>
      <c r="H341" s="4">
        <v>0.95</v>
      </c>
      <c r="I341">
        <v>0.54630000000000001</v>
      </c>
      <c r="J341">
        <v>0.86970000000000003</v>
      </c>
      <c r="K341" s="9" t="s">
        <v>2338</v>
      </c>
      <c r="L341" t="s">
        <v>2339</v>
      </c>
      <c r="M341">
        <v>0.95369999999999999</v>
      </c>
      <c r="N341">
        <v>1</v>
      </c>
      <c r="O341" s="4">
        <v>0.9</v>
      </c>
      <c r="P341">
        <v>0.28339999999999999</v>
      </c>
      <c r="Q341">
        <v>0.67720000000000002</v>
      </c>
    </row>
    <row r="342" spans="1:17" x14ac:dyDescent="0.25">
      <c r="A342" s="1" t="s">
        <v>349</v>
      </c>
      <c r="B342" s="4">
        <v>1.34</v>
      </c>
      <c r="C342">
        <v>2.7E-2</v>
      </c>
      <c r="D342">
        <v>0.24679999999999999</v>
      </c>
      <c r="E342" s="4">
        <v>1.25</v>
      </c>
      <c r="F342">
        <v>8.5000000000000006E-2</v>
      </c>
      <c r="G342">
        <v>0.39479999999999998</v>
      </c>
      <c r="H342" s="4">
        <v>1.26</v>
      </c>
      <c r="I342">
        <v>4.6399999999999997E-2</v>
      </c>
      <c r="J342">
        <v>0.66269999999999996</v>
      </c>
      <c r="K342" s="9" t="s">
        <v>2281</v>
      </c>
      <c r="L342" t="s">
        <v>716</v>
      </c>
      <c r="M342">
        <v>0.5111</v>
      </c>
      <c r="N342">
        <v>1</v>
      </c>
      <c r="O342" s="4">
        <v>1.27</v>
      </c>
      <c r="P342">
        <v>5.57E-2</v>
      </c>
      <c r="Q342">
        <v>0.39050000000000001</v>
      </c>
    </row>
    <row r="343" spans="1:17" x14ac:dyDescent="0.25">
      <c r="A343" s="1" t="s">
        <v>350</v>
      </c>
      <c r="B343" s="4">
        <v>1.1299999999999999</v>
      </c>
      <c r="C343">
        <v>0.23069999999999999</v>
      </c>
      <c r="D343">
        <v>0.54010000000000002</v>
      </c>
      <c r="E343" s="4">
        <v>1.1499999999999999</v>
      </c>
      <c r="F343">
        <v>0.1726</v>
      </c>
      <c r="G343">
        <v>0.4748</v>
      </c>
      <c r="H343" s="4">
        <v>1</v>
      </c>
      <c r="I343">
        <v>0.99819999999999998</v>
      </c>
      <c r="J343">
        <v>0.99819999999999998</v>
      </c>
      <c r="K343" s="9" t="s">
        <v>2460</v>
      </c>
      <c r="L343" t="s">
        <v>1858</v>
      </c>
      <c r="M343">
        <v>0.38779999999999998</v>
      </c>
      <c r="N343">
        <v>1</v>
      </c>
      <c r="O343" s="4">
        <v>1.0900000000000001</v>
      </c>
      <c r="P343">
        <v>0.43709999999999999</v>
      </c>
      <c r="Q343">
        <v>0.79059999999999997</v>
      </c>
    </row>
    <row r="344" spans="1:17" x14ac:dyDescent="0.25">
      <c r="A344" s="1" t="s">
        <v>351</v>
      </c>
      <c r="B344" s="4">
        <v>1.21</v>
      </c>
      <c r="C344">
        <v>0.1244</v>
      </c>
      <c r="D344">
        <v>0.42159999999999997</v>
      </c>
      <c r="E344" s="4">
        <v>1.25</v>
      </c>
      <c r="F344">
        <v>8.5800000000000001E-2</v>
      </c>
      <c r="G344">
        <v>0.39479999999999998</v>
      </c>
      <c r="H344" s="4">
        <v>1.01</v>
      </c>
      <c r="I344">
        <v>0.89759999999999995</v>
      </c>
      <c r="J344">
        <v>0.97250000000000003</v>
      </c>
      <c r="K344" s="9" t="s">
        <v>2388</v>
      </c>
      <c r="L344" t="s">
        <v>705</v>
      </c>
      <c r="M344">
        <v>0.63</v>
      </c>
      <c r="N344">
        <v>1</v>
      </c>
      <c r="O344" s="4">
        <v>1.1100000000000001</v>
      </c>
      <c r="P344">
        <v>0.39250000000000002</v>
      </c>
      <c r="Q344">
        <v>0.75509999999999999</v>
      </c>
    </row>
    <row r="345" spans="1:17" x14ac:dyDescent="0.25">
      <c r="A345" s="1" t="s">
        <v>352</v>
      </c>
      <c r="B345" s="4">
        <v>1.1499999999999999</v>
      </c>
      <c r="C345">
        <v>0.1691</v>
      </c>
      <c r="D345">
        <v>0.47720000000000001</v>
      </c>
      <c r="E345" s="4">
        <v>1.2</v>
      </c>
      <c r="F345">
        <v>8.6199999999999999E-2</v>
      </c>
      <c r="G345">
        <v>0.39479999999999998</v>
      </c>
      <c r="H345" s="4">
        <v>1.01</v>
      </c>
      <c r="I345">
        <v>0.88249999999999995</v>
      </c>
      <c r="J345">
        <v>0.97250000000000003</v>
      </c>
      <c r="K345" s="9" t="s">
        <v>2420</v>
      </c>
      <c r="L345" t="s">
        <v>717</v>
      </c>
      <c r="M345">
        <v>0.50080000000000002</v>
      </c>
      <c r="N345">
        <v>1</v>
      </c>
      <c r="O345" s="4">
        <v>1.0900000000000001</v>
      </c>
      <c r="P345">
        <v>0.42320000000000002</v>
      </c>
      <c r="Q345">
        <v>0.78749999999999998</v>
      </c>
    </row>
    <row r="346" spans="1:17" x14ac:dyDescent="0.25">
      <c r="A346" s="1" t="s">
        <v>353</v>
      </c>
      <c r="B346" s="4">
        <v>0.74</v>
      </c>
      <c r="C346">
        <v>9.7000000000000003E-3</v>
      </c>
      <c r="D346">
        <v>0.17599999999999999</v>
      </c>
      <c r="E346" s="4">
        <v>0.83</v>
      </c>
      <c r="F346">
        <v>0.1002</v>
      </c>
      <c r="G346">
        <v>0.39479999999999998</v>
      </c>
      <c r="H346" s="4">
        <v>0.82</v>
      </c>
      <c r="I346">
        <v>2.5499999999999998E-2</v>
      </c>
      <c r="J346">
        <v>0.62660000000000005</v>
      </c>
      <c r="K346" s="9" t="s">
        <v>2244</v>
      </c>
      <c r="L346" t="s">
        <v>2245</v>
      </c>
      <c r="M346">
        <v>0.57650000000000001</v>
      </c>
      <c r="N346">
        <v>1</v>
      </c>
      <c r="O346" s="4">
        <v>0.94</v>
      </c>
      <c r="P346">
        <v>0.58489999999999998</v>
      </c>
      <c r="Q346">
        <v>0.88370000000000004</v>
      </c>
    </row>
    <row r="347" spans="1:17" x14ac:dyDescent="0.25">
      <c r="A347" s="1" t="s">
        <v>354</v>
      </c>
      <c r="B347" s="4">
        <v>0.84</v>
      </c>
      <c r="C347">
        <v>0.16919999999999999</v>
      </c>
      <c r="D347">
        <v>0.47720000000000001</v>
      </c>
      <c r="E347" s="4">
        <v>0.87</v>
      </c>
      <c r="F347">
        <v>0.24629999999999999</v>
      </c>
      <c r="G347">
        <v>0.53310000000000002</v>
      </c>
      <c r="H347" s="4">
        <v>0.92</v>
      </c>
      <c r="I347">
        <v>0.54830000000000001</v>
      </c>
      <c r="J347">
        <v>0.86970000000000003</v>
      </c>
      <c r="K347" s="9" t="s">
        <v>2421</v>
      </c>
      <c r="L347" t="s">
        <v>501</v>
      </c>
      <c r="M347">
        <v>0.89249999999999996</v>
      </c>
      <c r="N347">
        <v>1</v>
      </c>
      <c r="O347" s="4">
        <v>0.98</v>
      </c>
      <c r="P347">
        <v>0.88529999999999998</v>
      </c>
      <c r="Q347">
        <v>0.98340000000000005</v>
      </c>
    </row>
    <row r="348" spans="1:17" x14ac:dyDescent="0.25">
      <c r="A348" s="1" t="s">
        <v>355</v>
      </c>
      <c r="B348" s="4">
        <v>1.28</v>
      </c>
      <c r="C348">
        <v>9.2799999999999994E-2</v>
      </c>
      <c r="D348">
        <v>0.37609999999999999</v>
      </c>
      <c r="E348" s="4">
        <v>1.61</v>
      </c>
      <c r="F348">
        <v>9.9000000000000008E-3</v>
      </c>
      <c r="G348">
        <v>0.22489999999999999</v>
      </c>
      <c r="H348" s="4">
        <v>1.1200000000000001</v>
      </c>
      <c r="I348">
        <v>0.4012</v>
      </c>
      <c r="J348">
        <v>0.83940000000000003</v>
      </c>
      <c r="K348" s="9" t="s">
        <v>2358</v>
      </c>
      <c r="L348" t="s">
        <v>2357</v>
      </c>
      <c r="M348">
        <v>0.27579999999999999</v>
      </c>
      <c r="N348">
        <v>1</v>
      </c>
      <c r="O348" s="4">
        <v>1.35</v>
      </c>
      <c r="P348">
        <v>0.10199999999999999</v>
      </c>
      <c r="Q348">
        <v>0.45750000000000002</v>
      </c>
    </row>
    <row r="349" spans="1:17" x14ac:dyDescent="0.25">
      <c r="A349" s="1" t="s">
        <v>356</v>
      </c>
      <c r="B349" s="4">
        <v>0.95</v>
      </c>
      <c r="C349">
        <v>0.58389999999999997</v>
      </c>
      <c r="D349">
        <v>0.81200000000000006</v>
      </c>
      <c r="E349" s="4">
        <v>1.03</v>
      </c>
      <c r="F349">
        <v>0.75290000000000001</v>
      </c>
      <c r="G349">
        <v>0.88090000000000002</v>
      </c>
      <c r="H349" s="4">
        <v>0.87</v>
      </c>
      <c r="I349">
        <v>0.16389999999999999</v>
      </c>
      <c r="J349">
        <v>0.73050000000000004</v>
      </c>
      <c r="K349" s="9" t="s">
        <v>1916</v>
      </c>
      <c r="L349" t="s">
        <v>1207</v>
      </c>
      <c r="M349">
        <v>0.65749999999999997</v>
      </c>
      <c r="N349">
        <v>1</v>
      </c>
      <c r="O349" s="4">
        <v>1.03</v>
      </c>
      <c r="P349">
        <v>0.77539999999999998</v>
      </c>
      <c r="Q349">
        <v>0.95399999999999996</v>
      </c>
    </row>
    <row r="350" spans="1:17" x14ac:dyDescent="0.25">
      <c r="A350" s="1" t="s">
        <v>357</v>
      </c>
      <c r="B350" s="4">
        <v>1.21</v>
      </c>
      <c r="C350">
        <v>0.21909999999999999</v>
      </c>
      <c r="D350">
        <v>0.53210000000000002</v>
      </c>
      <c r="E350" s="4">
        <v>1.21</v>
      </c>
      <c r="F350">
        <v>0.20119999999999999</v>
      </c>
      <c r="G350">
        <v>0.51139999999999997</v>
      </c>
      <c r="H350" s="4">
        <v>1.1499999999999999</v>
      </c>
      <c r="I350">
        <v>0.35420000000000001</v>
      </c>
      <c r="J350">
        <v>0.80520000000000003</v>
      </c>
      <c r="K350" s="9" t="s">
        <v>1577</v>
      </c>
      <c r="L350" t="s">
        <v>2454</v>
      </c>
      <c r="M350">
        <v>0.17069999999999999</v>
      </c>
      <c r="N350">
        <v>1</v>
      </c>
      <c r="O350" s="4">
        <v>1.36</v>
      </c>
      <c r="P350">
        <v>4.7E-2</v>
      </c>
      <c r="Q350">
        <v>0.38679999999999998</v>
      </c>
    </row>
    <row r="351" spans="1:17" x14ac:dyDescent="0.25">
      <c r="A351" s="1" t="s">
        <v>358</v>
      </c>
      <c r="B351" s="4">
        <v>1.1299999999999999</v>
      </c>
      <c r="C351">
        <v>0.50490000000000002</v>
      </c>
      <c r="D351">
        <v>0.75629999999999997</v>
      </c>
      <c r="E351" s="4">
        <v>1.28</v>
      </c>
      <c r="F351">
        <v>0.20280000000000001</v>
      </c>
      <c r="G351">
        <v>0.51139999999999997</v>
      </c>
      <c r="H351" s="4">
        <v>0.97</v>
      </c>
      <c r="I351">
        <v>0.82699999999999996</v>
      </c>
      <c r="J351">
        <v>0.95530000000000004</v>
      </c>
      <c r="K351" s="9" t="s">
        <v>613</v>
      </c>
      <c r="L351" t="s">
        <v>1972</v>
      </c>
      <c r="M351">
        <v>0.80189999999999995</v>
      </c>
      <c r="N351">
        <v>1</v>
      </c>
      <c r="O351" s="4">
        <v>1.63</v>
      </c>
      <c r="P351">
        <v>2.18E-2</v>
      </c>
      <c r="Q351">
        <v>0.35770000000000002</v>
      </c>
    </row>
    <row r="352" spans="1:17" x14ac:dyDescent="0.25">
      <c r="A352" s="1" t="s">
        <v>359</v>
      </c>
      <c r="B352" s="4">
        <v>1.2</v>
      </c>
      <c r="C352">
        <v>0.10349999999999999</v>
      </c>
      <c r="D352">
        <v>0.39850000000000002</v>
      </c>
      <c r="E352" s="4">
        <v>1.25</v>
      </c>
      <c r="F352">
        <v>6.2799999999999995E-2</v>
      </c>
      <c r="G352">
        <v>0.39479999999999998</v>
      </c>
      <c r="H352" s="4">
        <v>1.1299999999999999</v>
      </c>
      <c r="I352">
        <v>0.27789999999999998</v>
      </c>
      <c r="J352">
        <v>0.77810000000000001</v>
      </c>
      <c r="K352" s="9" t="s">
        <v>2366</v>
      </c>
      <c r="L352" t="s">
        <v>2367</v>
      </c>
      <c r="M352">
        <v>0.21029999999999999</v>
      </c>
      <c r="N352">
        <v>1</v>
      </c>
      <c r="O352" s="4">
        <v>1.48</v>
      </c>
      <c r="P352">
        <v>1.38E-2</v>
      </c>
      <c r="Q352">
        <v>0.35699999999999998</v>
      </c>
    </row>
    <row r="353" spans="1:17" x14ac:dyDescent="0.25">
      <c r="A353" s="1" t="s">
        <v>360</v>
      </c>
      <c r="B353" s="4">
        <v>1.07</v>
      </c>
      <c r="C353">
        <v>0.68930000000000002</v>
      </c>
      <c r="D353">
        <v>0.85370000000000001</v>
      </c>
      <c r="E353" s="4">
        <v>1.26</v>
      </c>
      <c r="F353">
        <v>0.21129999999999999</v>
      </c>
      <c r="G353">
        <v>0.51580000000000004</v>
      </c>
      <c r="H353" s="4">
        <v>0.89</v>
      </c>
      <c r="I353">
        <v>0.47570000000000001</v>
      </c>
      <c r="J353">
        <v>0.84750000000000003</v>
      </c>
      <c r="K353" s="9" t="s">
        <v>2660</v>
      </c>
      <c r="L353" t="s">
        <v>1111</v>
      </c>
      <c r="M353">
        <v>0.83189999999999997</v>
      </c>
      <c r="N353">
        <v>1</v>
      </c>
      <c r="O353" s="4">
        <v>1.59</v>
      </c>
      <c r="P353">
        <v>1.35E-2</v>
      </c>
      <c r="Q353">
        <v>0.35699999999999998</v>
      </c>
    </row>
    <row r="354" spans="1:17" x14ac:dyDescent="0.25">
      <c r="A354" s="1" t="s">
        <v>361</v>
      </c>
      <c r="B354" s="4">
        <v>1.1200000000000001</v>
      </c>
      <c r="C354">
        <v>0.40720000000000001</v>
      </c>
      <c r="D354">
        <v>0.68220000000000003</v>
      </c>
      <c r="E354" s="4">
        <v>1.1100000000000001</v>
      </c>
      <c r="F354">
        <v>0.46750000000000003</v>
      </c>
      <c r="G354">
        <v>0.73699999999999999</v>
      </c>
      <c r="H354" s="4">
        <v>1.05</v>
      </c>
      <c r="I354">
        <v>0.7298</v>
      </c>
      <c r="J354">
        <v>0.93600000000000005</v>
      </c>
      <c r="K354" s="9" t="s">
        <v>2548</v>
      </c>
      <c r="L354" t="s">
        <v>971</v>
      </c>
      <c r="M354">
        <v>0.2084</v>
      </c>
      <c r="N354">
        <v>1</v>
      </c>
      <c r="O354" s="4">
        <v>1.05</v>
      </c>
      <c r="P354">
        <v>0.79959999999999998</v>
      </c>
      <c r="Q354">
        <v>0.95920000000000005</v>
      </c>
    </row>
    <row r="355" spans="1:17" x14ac:dyDescent="0.25">
      <c r="A355" s="1" t="s">
        <v>362</v>
      </c>
      <c r="B355" s="4">
        <v>0.86</v>
      </c>
      <c r="C355">
        <v>0.2278</v>
      </c>
      <c r="D355">
        <v>0.54010000000000002</v>
      </c>
      <c r="E355" s="4">
        <v>0.88</v>
      </c>
      <c r="F355">
        <v>0.3165</v>
      </c>
      <c r="G355">
        <v>0.5998</v>
      </c>
      <c r="H355" s="4">
        <v>0.9</v>
      </c>
      <c r="I355">
        <v>0.35870000000000002</v>
      </c>
      <c r="J355">
        <v>0.80520000000000003</v>
      </c>
      <c r="K355" s="9" t="s">
        <v>2459</v>
      </c>
      <c r="L355" t="s">
        <v>1539</v>
      </c>
      <c r="M355">
        <v>0.65749999999999997</v>
      </c>
      <c r="N355">
        <v>1</v>
      </c>
      <c r="O355" s="4">
        <v>1.01</v>
      </c>
      <c r="P355">
        <v>0.93679999999999997</v>
      </c>
      <c r="Q355">
        <v>0.98799999999999999</v>
      </c>
    </row>
    <row r="356" spans="1:17" x14ac:dyDescent="0.25">
      <c r="A356" s="1" t="s">
        <v>363</v>
      </c>
      <c r="B356" s="4">
        <v>1.19</v>
      </c>
      <c r="C356">
        <v>0.37690000000000001</v>
      </c>
      <c r="D356">
        <v>0.66059999999999997</v>
      </c>
      <c r="E356" s="4">
        <v>1.32</v>
      </c>
      <c r="F356">
        <v>0.19689999999999999</v>
      </c>
      <c r="G356">
        <v>0.51070000000000004</v>
      </c>
      <c r="H356" s="4">
        <v>0.97</v>
      </c>
      <c r="I356">
        <v>0.86529999999999996</v>
      </c>
      <c r="J356">
        <v>0.97250000000000003</v>
      </c>
      <c r="K356" s="9" t="s">
        <v>770</v>
      </c>
      <c r="L356" t="s">
        <v>1954</v>
      </c>
      <c r="M356">
        <v>0.50080000000000002</v>
      </c>
      <c r="N356">
        <v>1</v>
      </c>
      <c r="O356" s="4">
        <v>2.14</v>
      </c>
      <c r="P356">
        <v>9.4000000000000004E-3</v>
      </c>
      <c r="Q356">
        <v>0.33879999999999999</v>
      </c>
    </row>
    <row r="357" spans="1:17" x14ac:dyDescent="0.25">
      <c r="A357" s="1" t="s">
        <v>364</v>
      </c>
      <c r="B357" s="4">
        <v>1.01</v>
      </c>
      <c r="C357">
        <v>0.8952</v>
      </c>
      <c r="D357">
        <v>0.95669999999999999</v>
      </c>
      <c r="E357" s="4">
        <v>1.05</v>
      </c>
      <c r="F357">
        <v>0.54520000000000002</v>
      </c>
      <c r="G357">
        <v>0.7802</v>
      </c>
      <c r="H357" s="4">
        <v>1</v>
      </c>
      <c r="I357">
        <v>0.95209999999999995</v>
      </c>
      <c r="J357">
        <v>0.9899</v>
      </c>
      <c r="K357" s="9" t="s">
        <v>1336</v>
      </c>
      <c r="L357" t="s">
        <v>1726</v>
      </c>
      <c r="M357">
        <v>0.22239999999999999</v>
      </c>
      <c r="N357">
        <v>1</v>
      </c>
      <c r="O357" s="4">
        <v>1.06</v>
      </c>
      <c r="P357">
        <v>0.59040000000000004</v>
      </c>
      <c r="Q357">
        <v>0.88759999999999994</v>
      </c>
    </row>
    <row r="358" spans="1:17" x14ac:dyDescent="0.25">
      <c r="A358" s="1" t="s">
        <v>365</v>
      </c>
      <c r="B358" s="4">
        <v>1.05</v>
      </c>
      <c r="C358">
        <v>0.6502</v>
      </c>
      <c r="D358">
        <v>0.83389999999999997</v>
      </c>
      <c r="E358" s="4">
        <v>1.1000000000000001</v>
      </c>
      <c r="F358">
        <v>0.30790000000000001</v>
      </c>
      <c r="G358">
        <v>0.59250000000000003</v>
      </c>
      <c r="H358" s="4">
        <v>0.98</v>
      </c>
      <c r="I358">
        <v>0.81069999999999998</v>
      </c>
      <c r="J358">
        <v>0.94910000000000005</v>
      </c>
      <c r="K358" s="9" t="s">
        <v>1230</v>
      </c>
      <c r="L358" t="s">
        <v>1689</v>
      </c>
      <c r="M358">
        <v>0.1216</v>
      </c>
      <c r="N358">
        <v>1</v>
      </c>
      <c r="O358" s="4">
        <v>1.1100000000000001</v>
      </c>
      <c r="P358">
        <v>0.40660000000000002</v>
      </c>
      <c r="Q358">
        <v>0.77239999999999998</v>
      </c>
    </row>
    <row r="359" spans="1:17" x14ac:dyDescent="0.25">
      <c r="A359" s="1" t="s">
        <v>366</v>
      </c>
      <c r="B359" s="4">
        <v>0.83</v>
      </c>
      <c r="C359">
        <v>7.7399999999999997E-2</v>
      </c>
      <c r="D359">
        <v>0.3382</v>
      </c>
      <c r="E359" s="4">
        <v>0.92</v>
      </c>
      <c r="F359">
        <v>0.42370000000000002</v>
      </c>
      <c r="G359">
        <v>0.69569999999999999</v>
      </c>
      <c r="H359" s="4">
        <v>0.83</v>
      </c>
      <c r="I359">
        <v>5.3199999999999997E-2</v>
      </c>
      <c r="J359">
        <v>0.66539999999999999</v>
      </c>
      <c r="K359" s="9" t="s">
        <v>2346</v>
      </c>
      <c r="L359" t="s">
        <v>961</v>
      </c>
      <c r="M359">
        <v>0.86209999999999998</v>
      </c>
      <c r="N359">
        <v>1</v>
      </c>
      <c r="O359" s="4">
        <v>1</v>
      </c>
      <c r="P359">
        <v>0.99329999999999996</v>
      </c>
      <c r="Q359">
        <v>0.99550000000000005</v>
      </c>
    </row>
    <row r="360" spans="1:17" x14ac:dyDescent="0.25">
      <c r="A360" s="1" t="s">
        <v>367</v>
      </c>
      <c r="B360" s="4">
        <v>1.23</v>
      </c>
      <c r="C360">
        <v>8.1699999999999995E-2</v>
      </c>
      <c r="D360">
        <v>0.35310000000000002</v>
      </c>
      <c r="E360" s="4">
        <v>1.1499999999999999</v>
      </c>
      <c r="F360">
        <v>0.20960000000000001</v>
      </c>
      <c r="G360">
        <v>0.51519999999999999</v>
      </c>
      <c r="H360" s="4">
        <v>1.1499999999999999</v>
      </c>
      <c r="I360">
        <v>0.1691</v>
      </c>
      <c r="J360">
        <v>0.73050000000000004</v>
      </c>
      <c r="K360" s="9" t="s">
        <v>679</v>
      </c>
      <c r="L360" t="s">
        <v>1815</v>
      </c>
      <c r="M360">
        <v>0.74299999999999999</v>
      </c>
      <c r="N360">
        <v>1</v>
      </c>
      <c r="O360" s="4">
        <v>1.06</v>
      </c>
      <c r="P360">
        <v>0.62519999999999998</v>
      </c>
      <c r="Q360">
        <v>0.90400000000000003</v>
      </c>
    </row>
    <row r="361" spans="1:17" x14ac:dyDescent="0.25">
      <c r="A361" s="1" t="s">
        <v>368</v>
      </c>
      <c r="B361" s="4">
        <v>0.99</v>
      </c>
      <c r="C361">
        <v>0.91820000000000002</v>
      </c>
      <c r="D361">
        <v>0.95669999999999999</v>
      </c>
      <c r="E361" s="4">
        <v>1</v>
      </c>
      <c r="F361">
        <v>0.9798</v>
      </c>
      <c r="G361">
        <v>0.98850000000000005</v>
      </c>
      <c r="H361" s="4">
        <v>1.03</v>
      </c>
      <c r="I361">
        <v>0.56120000000000003</v>
      </c>
      <c r="J361">
        <v>0.86970000000000003</v>
      </c>
      <c r="K361" s="9" t="s">
        <v>2721</v>
      </c>
      <c r="L361" t="s">
        <v>945</v>
      </c>
      <c r="M361">
        <v>0.8306</v>
      </c>
      <c r="N361">
        <v>1</v>
      </c>
      <c r="O361" s="4">
        <v>1</v>
      </c>
      <c r="P361">
        <v>0.9577</v>
      </c>
      <c r="Q361">
        <v>0.99270000000000003</v>
      </c>
    </row>
    <row r="362" spans="1:17" x14ac:dyDescent="0.25">
      <c r="A362" s="1" t="s">
        <v>369</v>
      </c>
      <c r="B362" s="4">
        <v>0.97</v>
      </c>
      <c r="C362">
        <v>0.84130000000000005</v>
      </c>
      <c r="D362">
        <v>0.94540000000000002</v>
      </c>
      <c r="E362" s="4">
        <v>1.06</v>
      </c>
      <c r="F362">
        <v>0.71050000000000002</v>
      </c>
      <c r="G362">
        <v>0.86209999999999998</v>
      </c>
      <c r="H362" s="4">
        <v>0.85</v>
      </c>
      <c r="I362">
        <v>0.2419</v>
      </c>
      <c r="J362">
        <v>0.75980000000000003</v>
      </c>
      <c r="K362" s="9" t="s">
        <v>700</v>
      </c>
      <c r="L362" t="s">
        <v>2476</v>
      </c>
      <c r="M362">
        <v>0.89249999999999996</v>
      </c>
      <c r="N362">
        <v>1</v>
      </c>
      <c r="O362" s="4">
        <v>1.24</v>
      </c>
      <c r="P362">
        <v>0.26100000000000001</v>
      </c>
      <c r="Q362">
        <v>0.64949999999999997</v>
      </c>
    </row>
    <row r="363" spans="1:17" x14ac:dyDescent="0.25">
      <c r="A363" s="1" t="s">
        <v>370</v>
      </c>
      <c r="B363" s="4">
        <v>0.97</v>
      </c>
      <c r="C363">
        <v>0.87709999999999999</v>
      </c>
      <c r="D363">
        <v>0.95120000000000005</v>
      </c>
      <c r="E363" s="4">
        <v>1.07</v>
      </c>
      <c r="F363">
        <v>0.73899999999999999</v>
      </c>
      <c r="G363">
        <v>0.87429999999999997</v>
      </c>
      <c r="H363" s="4">
        <v>0.9</v>
      </c>
      <c r="I363">
        <v>0.55979999999999996</v>
      </c>
      <c r="J363">
        <v>0.86970000000000003</v>
      </c>
      <c r="K363" s="9" t="s">
        <v>2706</v>
      </c>
      <c r="L363" t="s">
        <v>2707</v>
      </c>
      <c r="M363">
        <v>0.47689999999999999</v>
      </c>
      <c r="N363">
        <v>1</v>
      </c>
      <c r="O363" s="4">
        <v>1.52</v>
      </c>
      <c r="P363">
        <v>9.74E-2</v>
      </c>
      <c r="Q363">
        <v>0.45750000000000002</v>
      </c>
    </row>
    <row r="364" spans="1:17" x14ac:dyDescent="0.25">
      <c r="A364" s="1" t="s">
        <v>371</v>
      </c>
      <c r="B364" s="4">
        <v>0.89</v>
      </c>
      <c r="C364">
        <v>0.33700000000000002</v>
      </c>
      <c r="D364">
        <v>0.63319999999999999</v>
      </c>
      <c r="E364" s="4">
        <v>0.9</v>
      </c>
      <c r="F364">
        <v>0.36430000000000001</v>
      </c>
      <c r="G364">
        <v>0.64100000000000001</v>
      </c>
      <c r="H364" s="4">
        <v>1</v>
      </c>
      <c r="I364">
        <v>0.97360000000000002</v>
      </c>
      <c r="J364">
        <v>0.99329999999999996</v>
      </c>
      <c r="K364" s="9" t="s">
        <v>2519</v>
      </c>
      <c r="L364" t="s">
        <v>665</v>
      </c>
      <c r="M364">
        <v>0.65749999999999997</v>
      </c>
      <c r="N364">
        <v>1</v>
      </c>
      <c r="O364" s="4">
        <v>0.87</v>
      </c>
      <c r="P364">
        <v>0.24879999999999999</v>
      </c>
      <c r="Q364">
        <v>0.62749999999999995</v>
      </c>
    </row>
    <row r="365" spans="1:17" x14ac:dyDescent="0.25">
      <c r="A365" s="1" t="s">
        <v>372</v>
      </c>
      <c r="B365" s="4">
        <v>0.93</v>
      </c>
      <c r="C365">
        <v>0.6169</v>
      </c>
      <c r="D365">
        <v>0.82189999999999996</v>
      </c>
      <c r="E365" s="4">
        <v>1.1100000000000001</v>
      </c>
      <c r="F365">
        <v>0.51290000000000002</v>
      </c>
      <c r="G365">
        <v>0.76080000000000003</v>
      </c>
      <c r="H365" s="4">
        <v>0.85</v>
      </c>
      <c r="I365">
        <v>0.24959999999999999</v>
      </c>
      <c r="J365">
        <v>0.76060000000000005</v>
      </c>
      <c r="K365" s="9" t="s">
        <v>2624</v>
      </c>
      <c r="L365" t="s">
        <v>1214</v>
      </c>
      <c r="M365">
        <v>0.83</v>
      </c>
      <c r="N365">
        <v>1</v>
      </c>
      <c r="O365" s="4">
        <v>1.08</v>
      </c>
      <c r="P365">
        <v>0.63190000000000002</v>
      </c>
      <c r="Q365">
        <v>0.90659999999999996</v>
      </c>
    </row>
    <row r="366" spans="1:17" x14ac:dyDescent="0.25">
      <c r="A366" s="1" t="s">
        <v>373</v>
      </c>
      <c r="B366" s="4">
        <v>1.0900000000000001</v>
      </c>
      <c r="C366">
        <v>0.42659999999999998</v>
      </c>
      <c r="D366">
        <v>0.69669999999999999</v>
      </c>
      <c r="E366" s="4">
        <v>1.1200000000000001</v>
      </c>
      <c r="F366">
        <v>0.2581</v>
      </c>
      <c r="G366">
        <v>0.54269999999999996</v>
      </c>
      <c r="H366" s="4">
        <v>0.97</v>
      </c>
      <c r="I366">
        <v>0.79579999999999995</v>
      </c>
      <c r="J366">
        <v>0.9456</v>
      </c>
      <c r="K366" s="9" t="s">
        <v>2557</v>
      </c>
      <c r="L366" t="s">
        <v>958</v>
      </c>
      <c r="M366">
        <v>0.40910000000000002</v>
      </c>
      <c r="N366">
        <v>1</v>
      </c>
      <c r="O366" s="4">
        <v>0.98</v>
      </c>
      <c r="P366">
        <v>0.88949999999999996</v>
      </c>
      <c r="Q366">
        <v>0.98340000000000005</v>
      </c>
    </row>
    <row r="367" spans="1:17" x14ac:dyDescent="0.25">
      <c r="A367" s="1" t="s">
        <v>374</v>
      </c>
      <c r="B367" s="4">
        <v>1.06</v>
      </c>
      <c r="C367">
        <v>0.55600000000000005</v>
      </c>
      <c r="D367">
        <v>0.79379999999999995</v>
      </c>
      <c r="E367" s="4">
        <v>1.06</v>
      </c>
      <c r="F367">
        <v>0.54649999999999999</v>
      </c>
      <c r="G367">
        <v>0.7802</v>
      </c>
      <c r="H367" s="4">
        <v>1.1100000000000001</v>
      </c>
      <c r="I367">
        <v>0.27050000000000002</v>
      </c>
      <c r="J367">
        <v>0.77239999999999998</v>
      </c>
      <c r="K367" s="9" t="s">
        <v>2604</v>
      </c>
      <c r="L367" t="s">
        <v>1470</v>
      </c>
      <c r="M367">
        <v>0.79790000000000005</v>
      </c>
      <c r="N367">
        <v>1</v>
      </c>
      <c r="O367" s="4">
        <v>1.06</v>
      </c>
      <c r="P367">
        <v>0.59409999999999996</v>
      </c>
      <c r="Q367">
        <v>0.89019999999999999</v>
      </c>
    </row>
    <row r="368" spans="1:17" x14ac:dyDescent="0.25">
      <c r="A368" s="1" t="s">
        <v>375</v>
      </c>
      <c r="B368" s="4">
        <v>1.25</v>
      </c>
      <c r="C368">
        <v>0.11550000000000001</v>
      </c>
      <c r="D368">
        <v>0.41310000000000002</v>
      </c>
      <c r="E368" s="4">
        <v>1.38</v>
      </c>
      <c r="F368">
        <v>3.04E-2</v>
      </c>
      <c r="G368">
        <v>0.31390000000000001</v>
      </c>
      <c r="H368" s="4">
        <v>1.1499999999999999</v>
      </c>
      <c r="I368">
        <v>0.26340000000000002</v>
      </c>
      <c r="J368">
        <v>0.76659999999999995</v>
      </c>
      <c r="K368" s="9" t="s">
        <v>1447</v>
      </c>
      <c r="L368" t="s">
        <v>690</v>
      </c>
      <c r="M368">
        <v>0.29120000000000001</v>
      </c>
      <c r="N368">
        <v>1</v>
      </c>
      <c r="O368" s="4">
        <v>1.36</v>
      </c>
      <c r="P368">
        <v>3.1800000000000002E-2</v>
      </c>
      <c r="Q368">
        <v>0.38679999999999998</v>
      </c>
    </row>
    <row r="369" spans="1:17" x14ac:dyDescent="0.25">
      <c r="A369" s="1" t="s">
        <v>376</v>
      </c>
      <c r="B369" s="4">
        <v>1.33</v>
      </c>
      <c r="C369">
        <v>7.6300000000000007E-2</v>
      </c>
      <c r="D369">
        <v>0.3382</v>
      </c>
      <c r="E369" s="4">
        <v>1.21</v>
      </c>
      <c r="F369">
        <v>0.21390000000000001</v>
      </c>
      <c r="G369">
        <v>0.51800000000000002</v>
      </c>
      <c r="H369" s="4">
        <v>1.47</v>
      </c>
      <c r="I369">
        <v>2.53E-2</v>
      </c>
      <c r="J369">
        <v>0.62660000000000005</v>
      </c>
      <c r="K369" s="9" t="s">
        <v>634</v>
      </c>
      <c r="L369" t="s">
        <v>2344</v>
      </c>
      <c r="M369">
        <v>0.14410000000000001</v>
      </c>
      <c r="N369">
        <v>1</v>
      </c>
      <c r="O369" s="4">
        <v>1.22</v>
      </c>
      <c r="P369">
        <v>0.21390000000000001</v>
      </c>
      <c r="Q369">
        <v>0.59209999999999996</v>
      </c>
    </row>
    <row r="370" spans="1:17" x14ac:dyDescent="0.25">
      <c r="A370" s="1" t="s">
        <v>377</v>
      </c>
      <c r="B370" s="4">
        <v>0.97</v>
      </c>
      <c r="C370">
        <v>0.85519999999999996</v>
      </c>
      <c r="D370">
        <v>0.94810000000000005</v>
      </c>
      <c r="E370" s="4">
        <v>0.96</v>
      </c>
      <c r="F370">
        <v>0.7843</v>
      </c>
      <c r="G370">
        <v>0.89959999999999996</v>
      </c>
      <c r="H370" s="4">
        <v>1.1299999999999999</v>
      </c>
      <c r="I370">
        <v>0.37369999999999998</v>
      </c>
      <c r="J370">
        <v>0.80979999999999996</v>
      </c>
      <c r="K370" s="9" t="s">
        <v>1696</v>
      </c>
      <c r="L370" t="s">
        <v>874</v>
      </c>
      <c r="M370">
        <v>0.36370000000000002</v>
      </c>
      <c r="N370">
        <v>1</v>
      </c>
      <c r="O370" s="4">
        <v>1.07</v>
      </c>
      <c r="P370">
        <v>0.67279999999999995</v>
      </c>
      <c r="Q370">
        <v>0.90890000000000004</v>
      </c>
    </row>
    <row r="371" spans="1:17" x14ac:dyDescent="0.25">
      <c r="A371" s="1" t="s">
        <v>378</v>
      </c>
      <c r="B371" s="4">
        <v>1.2</v>
      </c>
      <c r="C371">
        <v>0.36699999999999999</v>
      </c>
      <c r="D371">
        <v>0.65849999999999997</v>
      </c>
      <c r="E371" s="4">
        <v>1.0900000000000001</v>
      </c>
      <c r="F371">
        <v>0.66359999999999997</v>
      </c>
      <c r="G371">
        <v>0.84630000000000005</v>
      </c>
      <c r="H371" s="4">
        <v>1.18</v>
      </c>
      <c r="I371">
        <v>0.37459999999999999</v>
      </c>
      <c r="J371">
        <v>0.80979999999999996</v>
      </c>
      <c r="K371" s="9" t="s">
        <v>881</v>
      </c>
      <c r="L371" t="s">
        <v>2532</v>
      </c>
      <c r="M371">
        <v>0.21529999999999999</v>
      </c>
      <c r="N371">
        <v>1</v>
      </c>
      <c r="O371" s="4">
        <v>1.27</v>
      </c>
      <c r="P371">
        <v>0.2271</v>
      </c>
      <c r="Q371">
        <v>0.59940000000000004</v>
      </c>
    </row>
    <row r="372" spans="1:17" x14ac:dyDescent="0.25">
      <c r="A372" s="1" t="s">
        <v>379</v>
      </c>
      <c r="B372" s="4">
        <v>1.1299999999999999</v>
      </c>
      <c r="C372">
        <v>0.25769999999999998</v>
      </c>
      <c r="D372">
        <v>0.56799999999999995</v>
      </c>
      <c r="E372" s="4">
        <v>1.07</v>
      </c>
      <c r="F372">
        <v>0.4859</v>
      </c>
      <c r="G372">
        <v>0.75039999999999996</v>
      </c>
      <c r="H372" s="4">
        <v>1.1299999999999999</v>
      </c>
      <c r="I372">
        <v>0.23749999999999999</v>
      </c>
      <c r="J372">
        <v>0.75919999999999999</v>
      </c>
      <c r="K372" s="9" t="s">
        <v>1903</v>
      </c>
      <c r="L372" t="s">
        <v>2481</v>
      </c>
      <c r="M372">
        <v>0.20180000000000001</v>
      </c>
      <c r="N372">
        <v>1</v>
      </c>
      <c r="O372" s="4">
        <v>1.08</v>
      </c>
      <c r="P372">
        <v>0.504</v>
      </c>
      <c r="Q372">
        <v>0.83509999999999995</v>
      </c>
    </row>
    <row r="373" spans="1:17" x14ac:dyDescent="0.25">
      <c r="A373" s="1" t="s">
        <v>380</v>
      </c>
      <c r="B373" s="4">
        <v>1.21</v>
      </c>
      <c r="C373">
        <v>0.19089999999999999</v>
      </c>
      <c r="D373">
        <v>0.50380000000000003</v>
      </c>
      <c r="E373" s="4">
        <v>1.26</v>
      </c>
      <c r="F373">
        <v>0.1007</v>
      </c>
      <c r="G373">
        <v>0.39479999999999998</v>
      </c>
      <c r="H373" s="4">
        <v>1.1200000000000001</v>
      </c>
      <c r="I373">
        <v>0.4118</v>
      </c>
      <c r="J373">
        <v>0.84219999999999995</v>
      </c>
      <c r="K373" s="9" t="s">
        <v>1200</v>
      </c>
      <c r="L373" t="s">
        <v>1701</v>
      </c>
      <c r="M373">
        <v>0.1426</v>
      </c>
      <c r="N373">
        <v>1</v>
      </c>
      <c r="O373" s="4">
        <v>1.74</v>
      </c>
      <c r="P373">
        <v>4.8999999999999998E-3</v>
      </c>
      <c r="Q373">
        <v>0.33879999999999999</v>
      </c>
    </row>
    <row r="374" spans="1:17" x14ac:dyDescent="0.25">
      <c r="A374" s="1" t="s">
        <v>381</v>
      </c>
      <c r="B374" s="4">
        <v>1.26</v>
      </c>
      <c r="C374">
        <v>4.7100000000000003E-2</v>
      </c>
      <c r="D374">
        <v>0.31090000000000001</v>
      </c>
      <c r="E374" s="4">
        <v>1.23</v>
      </c>
      <c r="F374">
        <v>6.4299999999999996E-2</v>
      </c>
      <c r="G374">
        <v>0.39479999999999998</v>
      </c>
      <c r="H374" s="4">
        <v>1.1399999999999999</v>
      </c>
      <c r="I374">
        <v>0.26960000000000001</v>
      </c>
      <c r="J374">
        <v>0.77239999999999998</v>
      </c>
      <c r="K374" s="9" t="s">
        <v>2306</v>
      </c>
      <c r="L374" t="s">
        <v>2307</v>
      </c>
      <c r="M374">
        <v>0.40670000000000001</v>
      </c>
      <c r="N374">
        <v>1</v>
      </c>
      <c r="O374" s="4">
        <v>1.26</v>
      </c>
      <c r="P374">
        <v>0.1016</v>
      </c>
      <c r="Q374">
        <v>0.45750000000000002</v>
      </c>
    </row>
    <row r="375" spans="1:17" x14ac:dyDescent="0.25">
      <c r="A375" s="1" t="s">
        <v>382</v>
      </c>
      <c r="B375" s="4">
        <v>0.85</v>
      </c>
      <c r="C375">
        <v>0.16020000000000001</v>
      </c>
      <c r="D375">
        <v>0.4723</v>
      </c>
      <c r="E375" s="4">
        <v>0.83</v>
      </c>
      <c r="F375">
        <v>0.108</v>
      </c>
      <c r="G375">
        <v>0.40379999999999999</v>
      </c>
      <c r="H375" s="4">
        <v>0.89</v>
      </c>
      <c r="I375">
        <v>0.28720000000000001</v>
      </c>
      <c r="J375">
        <v>0.77900000000000003</v>
      </c>
      <c r="K375" s="9" t="s">
        <v>2412</v>
      </c>
      <c r="L375" t="s">
        <v>2413</v>
      </c>
      <c r="M375">
        <v>0.33650000000000002</v>
      </c>
      <c r="N375">
        <v>1</v>
      </c>
      <c r="O375" s="4">
        <v>0.85</v>
      </c>
      <c r="P375">
        <v>0.1709</v>
      </c>
      <c r="Q375">
        <v>0.55010000000000003</v>
      </c>
    </row>
    <row r="376" spans="1:17" x14ac:dyDescent="0.25">
      <c r="A376" s="1" t="s">
        <v>383</v>
      </c>
      <c r="B376" s="4">
        <v>0.8</v>
      </c>
      <c r="C376">
        <v>0.12809999999999999</v>
      </c>
      <c r="D376">
        <v>0.43070000000000003</v>
      </c>
      <c r="E376" s="4">
        <v>0.78</v>
      </c>
      <c r="F376">
        <v>9.2399999999999996E-2</v>
      </c>
      <c r="G376">
        <v>0.39479999999999998</v>
      </c>
      <c r="H376" s="4">
        <v>0.85</v>
      </c>
      <c r="I376">
        <v>0.22170000000000001</v>
      </c>
      <c r="J376">
        <v>0.754</v>
      </c>
      <c r="K376" s="9" t="s">
        <v>643</v>
      </c>
      <c r="L376" t="s">
        <v>2389</v>
      </c>
      <c r="M376">
        <v>0.69530000000000003</v>
      </c>
      <c r="N376">
        <v>1</v>
      </c>
      <c r="O376" s="4">
        <v>0.8</v>
      </c>
      <c r="P376">
        <v>0.13350000000000001</v>
      </c>
      <c r="Q376">
        <v>0.51149999999999995</v>
      </c>
    </row>
    <row r="377" spans="1:17" x14ac:dyDescent="0.25">
      <c r="A377" s="1" t="s">
        <v>384</v>
      </c>
      <c r="B377" s="4">
        <v>0.94</v>
      </c>
      <c r="C377">
        <v>0.4592</v>
      </c>
      <c r="D377">
        <v>0.72260000000000002</v>
      </c>
      <c r="E377" s="4">
        <v>0.96</v>
      </c>
      <c r="F377">
        <v>0.60809999999999997</v>
      </c>
      <c r="G377">
        <v>0.81859999999999999</v>
      </c>
      <c r="H377" s="4">
        <v>1</v>
      </c>
      <c r="I377">
        <v>0.98080000000000001</v>
      </c>
      <c r="J377">
        <v>0.99460000000000004</v>
      </c>
      <c r="K377" s="9" t="s">
        <v>2570</v>
      </c>
      <c r="L377" t="s">
        <v>2571</v>
      </c>
      <c r="M377">
        <v>0.47689999999999999</v>
      </c>
      <c r="N377">
        <v>1</v>
      </c>
      <c r="O377" s="4">
        <v>1</v>
      </c>
      <c r="P377">
        <v>0.98380000000000001</v>
      </c>
      <c r="Q377">
        <v>0.99550000000000005</v>
      </c>
    </row>
    <row r="378" spans="1:17" x14ac:dyDescent="0.25">
      <c r="A378" s="1" t="s">
        <v>385</v>
      </c>
      <c r="B378" s="4">
        <v>1.07</v>
      </c>
      <c r="C378">
        <v>0.5796</v>
      </c>
      <c r="D378">
        <v>0.80969999999999998</v>
      </c>
      <c r="E378" s="4">
        <v>1.02</v>
      </c>
      <c r="F378">
        <v>0.85780000000000001</v>
      </c>
      <c r="G378">
        <v>0.94079999999999997</v>
      </c>
      <c r="H378" s="4">
        <v>1</v>
      </c>
      <c r="I378">
        <v>0.99370000000000003</v>
      </c>
      <c r="J378">
        <v>0.99819999999999998</v>
      </c>
      <c r="K378" s="9" t="s">
        <v>2611</v>
      </c>
      <c r="L378" t="s">
        <v>2612</v>
      </c>
      <c r="M378">
        <v>0.68559999999999999</v>
      </c>
      <c r="N378">
        <v>1</v>
      </c>
      <c r="O378" s="4">
        <v>0.94</v>
      </c>
      <c r="P378">
        <v>0.63500000000000001</v>
      </c>
      <c r="Q378">
        <v>0.90659999999999996</v>
      </c>
    </row>
    <row r="379" spans="1:17" x14ac:dyDescent="0.25">
      <c r="A379" s="1" t="s">
        <v>386</v>
      </c>
      <c r="B379" s="4">
        <v>1.44</v>
      </c>
      <c r="C379">
        <v>1.5699999999999999E-2</v>
      </c>
      <c r="D379">
        <v>0.23</v>
      </c>
      <c r="E379" s="4">
        <v>1.33</v>
      </c>
      <c r="F379">
        <v>3.8399999999999997E-2</v>
      </c>
      <c r="G379">
        <v>0.34670000000000001</v>
      </c>
      <c r="H379" s="4">
        <v>1.24</v>
      </c>
      <c r="I379">
        <v>0.12670000000000001</v>
      </c>
      <c r="J379">
        <v>0.73050000000000004</v>
      </c>
      <c r="K379" s="9" t="s">
        <v>789</v>
      </c>
      <c r="L379" t="s">
        <v>2000</v>
      </c>
      <c r="M379">
        <v>0.27579999999999999</v>
      </c>
      <c r="N379">
        <v>1</v>
      </c>
      <c r="O379" s="4">
        <v>1.23</v>
      </c>
      <c r="P379">
        <v>0.18110000000000001</v>
      </c>
      <c r="Q379">
        <v>0.55730000000000002</v>
      </c>
    </row>
    <row r="380" spans="1:17" x14ac:dyDescent="0.25">
      <c r="A380" s="1" t="s">
        <v>387</v>
      </c>
      <c r="B380" s="4">
        <v>1.18</v>
      </c>
      <c r="C380">
        <v>6.0100000000000001E-2</v>
      </c>
      <c r="D380">
        <v>0.31740000000000002</v>
      </c>
      <c r="E380" s="4">
        <v>1.1599999999999999</v>
      </c>
      <c r="F380">
        <v>9.1399999999999995E-2</v>
      </c>
      <c r="G380">
        <v>0.39479999999999998</v>
      </c>
      <c r="H380" s="4">
        <v>1.17</v>
      </c>
      <c r="I380">
        <v>7.85E-2</v>
      </c>
      <c r="J380">
        <v>0.67259999999999998</v>
      </c>
      <c r="K380" s="9" t="s">
        <v>2327</v>
      </c>
      <c r="L380" t="s">
        <v>717</v>
      </c>
      <c r="M380">
        <v>0.57650000000000001</v>
      </c>
      <c r="N380">
        <v>1</v>
      </c>
      <c r="O380" s="4">
        <v>1.24</v>
      </c>
      <c r="P380">
        <v>5.9799999999999999E-2</v>
      </c>
      <c r="Q380">
        <v>0.39050000000000001</v>
      </c>
    </row>
    <row r="381" spans="1:17" x14ac:dyDescent="0.25">
      <c r="A381" s="1" t="s">
        <v>388</v>
      </c>
      <c r="B381" s="4">
        <v>1.1299999999999999</v>
      </c>
      <c r="C381">
        <v>0.50219999999999998</v>
      </c>
      <c r="D381">
        <v>0.75629999999999997</v>
      </c>
      <c r="E381" s="4">
        <v>1.08</v>
      </c>
      <c r="F381">
        <v>0.67190000000000005</v>
      </c>
      <c r="G381">
        <v>0.85440000000000005</v>
      </c>
      <c r="H381" s="4">
        <v>1.07</v>
      </c>
      <c r="I381">
        <v>0.70779999999999998</v>
      </c>
      <c r="J381">
        <v>0.92600000000000005</v>
      </c>
      <c r="K381" s="9" t="s">
        <v>1272</v>
      </c>
      <c r="L381" t="s">
        <v>1783</v>
      </c>
      <c r="M381">
        <v>0.80189999999999995</v>
      </c>
      <c r="N381">
        <v>1</v>
      </c>
      <c r="O381" s="4">
        <v>1.0900000000000001</v>
      </c>
      <c r="P381">
        <v>0.67889999999999995</v>
      </c>
      <c r="Q381">
        <v>0.90890000000000004</v>
      </c>
    </row>
    <row r="382" spans="1:17" x14ac:dyDescent="0.25">
      <c r="A382" s="1" t="s">
        <v>389</v>
      </c>
      <c r="B382" s="4">
        <v>0.81</v>
      </c>
      <c r="C382">
        <v>0.113</v>
      </c>
      <c r="D382">
        <v>0.41310000000000002</v>
      </c>
      <c r="E382" s="4">
        <v>0.82</v>
      </c>
      <c r="F382">
        <v>0.13250000000000001</v>
      </c>
      <c r="G382">
        <v>0.43580000000000002</v>
      </c>
      <c r="H382" s="4">
        <v>0.87</v>
      </c>
      <c r="I382">
        <v>0.29170000000000001</v>
      </c>
      <c r="J382">
        <v>0.77900000000000003</v>
      </c>
      <c r="K382" s="9" t="s">
        <v>645</v>
      </c>
      <c r="L382" t="s">
        <v>1134</v>
      </c>
      <c r="M382">
        <v>0.95289999999999997</v>
      </c>
      <c r="N382">
        <v>1</v>
      </c>
      <c r="O382" s="4">
        <v>0.9</v>
      </c>
      <c r="P382">
        <v>0.50780000000000003</v>
      </c>
      <c r="Q382">
        <v>0.83679999999999999</v>
      </c>
    </row>
    <row r="383" spans="1:17" x14ac:dyDescent="0.25">
      <c r="A383" s="1" t="s">
        <v>390</v>
      </c>
      <c r="B383" s="4">
        <v>1.07</v>
      </c>
      <c r="C383">
        <v>0.37559999999999999</v>
      </c>
      <c r="D383">
        <v>0.66059999999999997</v>
      </c>
      <c r="E383" s="4">
        <v>0.97</v>
      </c>
      <c r="F383">
        <v>0.7359</v>
      </c>
      <c r="G383">
        <v>0.87429999999999997</v>
      </c>
      <c r="H383" s="4">
        <v>1.21</v>
      </c>
      <c r="I383">
        <v>2.1899999999999999E-2</v>
      </c>
      <c r="J383">
        <v>0.62660000000000005</v>
      </c>
      <c r="K383" s="9" t="s">
        <v>2537</v>
      </c>
      <c r="L383" t="s">
        <v>2538</v>
      </c>
      <c r="M383">
        <v>0.45269999999999999</v>
      </c>
      <c r="N383">
        <v>1</v>
      </c>
      <c r="O383" s="4">
        <v>0.98</v>
      </c>
      <c r="P383">
        <v>0.88419999999999999</v>
      </c>
      <c r="Q383">
        <v>0.98340000000000005</v>
      </c>
    </row>
    <row r="384" spans="1:17" x14ac:dyDescent="0.25">
      <c r="A384" s="1" t="s">
        <v>391</v>
      </c>
      <c r="B384" s="4">
        <v>0.98</v>
      </c>
      <c r="C384">
        <v>0.86660000000000004</v>
      </c>
      <c r="D384">
        <v>0.94810000000000005</v>
      </c>
      <c r="E384" s="4">
        <v>0.94</v>
      </c>
      <c r="F384">
        <v>0.49270000000000003</v>
      </c>
      <c r="G384">
        <v>0.75309999999999999</v>
      </c>
      <c r="H384" s="4">
        <v>1.05</v>
      </c>
      <c r="I384">
        <v>0.59250000000000003</v>
      </c>
      <c r="J384">
        <v>0.87350000000000005</v>
      </c>
      <c r="K384" s="9" t="s">
        <v>2705</v>
      </c>
      <c r="L384" t="s">
        <v>2276</v>
      </c>
      <c r="M384">
        <v>0.47689999999999999</v>
      </c>
      <c r="N384">
        <v>1</v>
      </c>
      <c r="O384" s="4">
        <v>1.05</v>
      </c>
      <c r="P384">
        <v>0.60740000000000005</v>
      </c>
      <c r="Q384">
        <v>0.89290000000000003</v>
      </c>
    </row>
    <row r="385" spans="1:17" x14ac:dyDescent="0.25">
      <c r="A385" s="1" t="s">
        <v>392</v>
      </c>
      <c r="B385" s="4">
        <v>1.07</v>
      </c>
      <c r="C385">
        <v>0.62519999999999998</v>
      </c>
      <c r="D385">
        <v>0.82440000000000002</v>
      </c>
      <c r="E385" s="4">
        <v>1.08</v>
      </c>
      <c r="F385">
        <v>0.58709999999999996</v>
      </c>
      <c r="G385">
        <v>0.80179999999999996</v>
      </c>
      <c r="H385" s="4">
        <v>1.07</v>
      </c>
      <c r="I385">
        <v>0.60509999999999997</v>
      </c>
      <c r="J385">
        <v>0.87490000000000001</v>
      </c>
      <c r="K385" s="9" t="s">
        <v>2628</v>
      </c>
      <c r="L385" t="s">
        <v>1160</v>
      </c>
      <c r="M385">
        <v>0.78700000000000003</v>
      </c>
      <c r="N385">
        <v>1</v>
      </c>
      <c r="O385" s="4">
        <v>1.07</v>
      </c>
      <c r="P385">
        <v>0.61650000000000005</v>
      </c>
      <c r="Q385">
        <v>0.89429999999999998</v>
      </c>
    </row>
    <row r="386" spans="1:17" x14ac:dyDescent="0.25">
      <c r="A386" s="1" t="s">
        <v>393</v>
      </c>
      <c r="B386" s="4">
        <v>1.4</v>
      </c>
      <c r="C386">
        <v>3.6200000000000003E-2</v>
      </c>
      <c r="D386">
        <v>0.29370000000000002</v>
      </c>
      <c r="E386" s="4">
        <v>1.35</v>
      </c>
      <c r="F386">
        <v>5.9400000000000001E-2</v>
      </c>
      <c r="G386">
        <v>0.39</v>
      </c>
      <c r="H386" s="4">
        <v>1.21</v>
      </c>
      <c r="I386">
        <v>0.1512</v>
      </c>
      <c r="J386">
        <v>0.73050000000000004</v>
      </c>
      <c r="K386" s="9" t="s">
        <v>880</v>
      </c>
      <c r="L386" t="s">
        <v>2292</v>
      </c>
      <c r="M386">
        <v>0.89249999999999996</v>
      </c>
      <c r="N386">
        <v>1</v>
      </c>
      <c r="O386" s="4">
        <v>1.23</v>
      </c>
      <c r="P386">
        <v>0.19420000000000001</v>
      </c>
      <c r="Q386">
        <v>0.57130000000000003</v>
      </c>
    </row>
    <row r="387" spans="1:17" x14ac:dyDescent="0.25">
      <c r="A387" s="1" t="s">
        <v>394</v>
      </c>
      <c r="B387" s="4">
        <v>1.01</v>
      </c>
      <c r="C387">
        <v>0.87519999999999998</v>
      </c>
      <c r="D387">
        <v>0.95120000000000005</v>
      </c>
      <c r="E387" s="4">
        <v>0.95</v>
      </c>
      <c r="F387">
        <v>0.58440000000000003</v>
      </c>
      <c r="G387">
        <v>0.80159999999999998</v>
      </c>
      <c r="H387" s="4">
        <v>1.07</v>
      </c>
      <c r="I387">
        <v>0.47249999999999998</v>
      </c>
      <c r="J387">
        <v>0.84750000000000003</v>
      </c>
      <c r="K387" s="9" t="s">
        <v>652</v>
      </c>
      <c r="L387" t="s">
        <v>1853</v>
      </c>
      <c r="M387">
        <v>0.30980000000000002</v>
      </c>
      <c r="N387">
        <v>1</v>
      </c>
      <c r="O387" s="4">
        <v>0.79</v>
      </c>
      <c r="P387">
        <v>2.2700000000000001E-2</v>
      </c>
      <c r="Q387">
        <v>0.35770000000000002</v>
      </c>
    </row>
    <row r="388" spans="1:17" x14ac:dyDescent="0.25">
      <c r="A388" s="1" t="s">
        <v>395</v>
      </c>
      <c r="B388" s="4">
        <v>0.92</v>
      </c>
      <c r="C388">
        <v>0.4647</v>
      </c>
      <c r="D388">
        <v>0.72260000000000002</v>
      </c>
      <c r="E388" s="4">
        <v>0.93</v>
      </c>
      <c r="F388">
        <v>0.52310000000000001</v>
      </c>
      <c r="G388">
        <v>0.76370000000000005</v>
      </c>
      <c r="H388" s="4">
        <v>1.02</v>
      </c>
      <c r="I388">
        <v>0.84670000000000001</v>
      </c>
      <c r="J388">
        <v>0.96109999999999995</v>
      </c>
      <c r="K388" s="9" t="s">
        <v>2578</v>
      </c>
      <c r="L388" t="s">
        <v>1414</v>
      </c>
      <c r="M388">
        <v>0.57650000000000001</v>
      </c>
      <c r="N388">
        <v>1</v>
      </c>
      <c r="O388" s="4">
        <v>1.07</v>
      </c>
      <c r="P388">
        <v>0.58479999999999999</v>
      </c>
      <c r="Q388">
        <v>0.88370000000000004</v>
      </c>
    </row>
    <row r="389" spans="1:17" x14ac:dyDescent="0.25">
      <c r="A389" s="1" t="s">
        <v>396</v>
      </c>
      <c r="B389" s="4">
        <v>1.1599999999999999</v>
      </c>
      <c r="C389">
        <v>0.28899999999999998</v>
      </c>
      <c r="D389">
        <v>0.5978</v>
      </c>
      <c r="E389" s="4">
        <v>1.1399999999999999</v>
      </c>
      <c r="F389">
        <v>0.34599999999999997</v>
      </c>
      <c r="G389">
        <v>0.62329999999999997</v>
      </c>
      <c r="H389" s="4">
        <v>1.1499999999999999</v>
      </c>
      <c r="I389">
        <v>0.30359999999999998</v>
      </c>
      <c r="J389">
        <v>0.78049999999999997</v>
      </c>
      <c r="K389" s="9" t="s">
        <v>1271</v>
      </c>
      <c r="L389" t="s">
        <v>1095</v>
      </c>
      <c r="M389">
        <v>0.83189999999999997</v>
      </c>
      <c r="N389">
        <v>1</v>
      </c>
      <c r="O389" s="4">
        <v>1.07</v>
      </c>
      <c r="P389">
        <v>0.60329999999999995</v>
      </c>
      <c r="Q389">
        <v>0.89290000000000003</v>
      </c>
    </row>
    <row r="390" spans="1:17" x14ac:dyDescent="0.25">
      <c r="A390" s="1" t="s">
        <v>397</v>
      </c>
      <c r="B390" s="4">
        <v>0.8</v>
      </c>
      <c r="C390">
        <v>9.06E-2</v>
      </c>
      <c r="D390">
        <v>0.3705</v>
      </c>
      <c r="E390" s="4">
        <v>0.82</v>
      </c>
      <c r="F390">
        <v>9.9400000000000002E-2</v>
      </c>
      <c r="G390">
        <v>0.39479999999999998</v>
      </c>
      <c r="H390" s="4">
        <v>0.88</v>
      </c>
      <c r="I390">
        <v>0.31169999999999998</v>
      </c>
      <c r="J390">
        <v>0.78049999999999997</v>
      </c>
      <c r="K390" s="9" t="s">
        <v>2354</v>
      </c>
      <c r="L390" t="s">
        <v>2355</v>
      </c>
      <c r="M390">
        <v>0.18909999999999999</v>
      </c>
      <c r="N390">
        <v>1</v>
      </c>
      <c r="O390" s="4">
        <v>0.73</v>
      </c>
      <c r="P390">
        <v>4.7600000000000003E-2</v>
      </c>
      <c r="Q390">
        <v>0.38679999999999998</v>
      </c>
    </row>
    <row r="391" spans="1:17" x14ac:dyDescent="0.25">
      <c r="A391" s="1" t="s">
        <v>398</v>
      </c>
      <c r="B391" s="4">
        <v>1.18</v>
      </c>
      <c r="C391">
        <v>0.27410000000000001</v>
      </c>
      <c r="D391">
        <v>0.58160000000000001</v>
      </c>
      <c r="E391" s="4">
        <v>1.21</v>
      </c>
      <c r="F391">
        <v>0.22140000000000001</v>
      </c>
      <c r="G391">
        <v>0.51800000000000002</v>
      </c>
      <c r="H391" s="4">
        <v>1.0900000000000001</v>
      </c>
      <c r="I391">
        <v>0.56320000000000003</v>
      </c>
      <c r="J391">
        <v>0.86970000000000003</v>
      </c>
      <c r="K391" s="9" t="s">
        <v>2490</v>
      </c>
      <c r="L391" t="s">
        <v>2491</v>
      </c>
      <c r="M391">
        <v>0.89249999999999996</v>
      </c>
      <c r="N391">
        <v>1</v>
      </c>
      <c r="O391" s="4">
        <v>1.19</v>
      </c>
      <c r="P391">
        <v>0.3488</v>
      </c>
      <c r="Q391">
        <v>0.70830000000000004</v>
      </c>
    </row>
    <row r="392" spans="1:17" x14ac:dyDescent="0.25">
      <c r="A392" s="1" t="s">
        <v>399</v>
      </c>
      <c r="B392" s="4">
        <v>1.1100000000000001</v>
      </c>
      <c r="C392">
        <v>0.21820000000000001</v>
      </c>
      <c r="D392">
        <v>0.53210000000000002</v>
      </c>
      <c r="E392" s="4">
        <v>1.1000000000000001</v>
      </c>
      <c r="F392">
        <v>0.29699999999999999</v>
      </c>
      <c r="G392">
        <v>0.58099999999999996</v>
      </c>
      <c r="H392" s="4">
        <v>1.1399999999999999</v>
      </c>
      <c r="I392">
        <v>0.1103</v>
      </c>
      <c r="J392">
        <v>0.71550000000000002</v>
      </c>
      <c r="K392" s="9" t="s">
        <v>2452</v>
      </c>
      <c r="L392" t="s">
        <v>2453</v>
      </c>
      <c r="M392">
        <v>0.50080000000000002</v>
      </c>
      <c r="N392">
        <v>1</v>
      </c>
      <c r="O392" s="4">
        <v>1.01</v>
      </c>
      <c r="P392">
        <v>0.93100000000000005</v>
      </c>
      <c r="Q392">
        <v>0.98799999999999999</v>
      </c>
    </row>
    <row r="393" spans="1:17" x14ac:dyDescent="0.25">
      <c r="A393" s="1" t="s">
        <v>400</v>
      </c>
      <c r="B393" s="4">
        <v>0.8</v>
      </c>
      <c r="C393">
        <v>5.57E-2</v>
      </c>
      <c r="D393">
        <v>0.31359999999999999</v>
      </c>
      <c r="E393" s="4">
        <v>0.84</v>
      </c>
      <c r="F393">
        <v>0.1085</v>
      </c>
      <c r="G393">
        <v>0.40379999999999999</v>
      </c>
      <c r="H393" s="4">
        <v>0.83</v>
      </c>
      <c r="I393">
        <v>0.1168</v>
      </c>
      <c r="J393">
        <v>0.71750000000000003</v>
      </c>
      <c r="K393" s="9" t="s">
        <v>508</v>
      </c>
      <c r="L393" t="s">
        <v>2316</v>
      </c>
      <c r="M393">
        <v>0.60299999999999998</v>
      </c>
      <c r="N393">
        <v>1</v>
      </c>
      <c r="O393" s="4">
        <v>0.84</v>
      </c>
      <c r="P393">
        <v>0.1038</v>
      </c>
      <c r="Q393">
        <v>0.45750000000000002</v>
      </c>
    </row>
    <row r="394" spans="1:17" x14ac:dyDescent="0.25">
      <c r="A394" s="1" t="s">
        <v>401</v>
      </c>
      <c r="B394" s="4">
        <v>0.96</v>
      </c>
      <c r="C394">
        <v>0.8266</v>
      </c>
      <c r="D394">
        <v>0.9335</v>
      </c>
      <c r="E394" s="4">
        <v>1.1100000000000001</v>
      </c>
      <c r="F394">
        <v>0.53890000000000005</v>
      </c>
      <c r="G394">
        <v>0.77669999999999995</v>
      </c>
      <c r="H394" s="4">
        <v>0.96</v>
      </c>
      <c r="I394">
        <v>0.80669999999999997</v>
      </c>
      <c r="J394">
        <v>0.94879999999999998</v>
      </c>
      <c r="K394" s="9" t="s">
        <v>2252</v>
      </c>
      <c r="L394" t="s">
        <v>1330</v>
      </c>
      <c r="M394">
        <v>0.89129999999999998</v>
      </c>
      <c r="N394">
        <v>1</v>
      </c>
      <c r="O394" s="4">
        <v>1.0900000000000001</v>
      </c>
      <c r="P394">
        <v>0.63019999999999998</v>
      </c>
      <c r="Q394">
        <v>0.90659999999999996</v>
      </c>
    </row>
    <row r="395" spans="1:17" x14ac:dyDescent="0.25">
      <c r="A395" s="1" t="s">
        <v>402</v>
      </c>
      <c r="B395" s="4">
        <v>1.33</v>
      </c>
      <c r="C395">
        <v>5.7599999999999998E-2</v>
      </c>
      <c r="D395">
        <v>0.31359999999999999</v>
      </c>
      <c r="E395" s="4">
        <v>1.28</v>
      </c>
      <c r="F395">
        <v>8.9399999999999993E-2</v>
      </c>
      <c r="G395">
        <v>0.39479999999999998</v>
      </c>
      <c r="H395" s="4">
        <v>1.18</v>
      </c>
      <c r="I395">
        <v>0.22539999999999999</v>
      </c>
      <c r="J395">
        <v>0.75770000000000004</v>
      </c>
      <c r="K395" s="9" t="s">
        <v>2321</v>
      </c>
      <c r="L395" t="s">
        <v>1292</v>
      </c>
      <c r="M395">
        <v>0.43099999999999999</v>
      </c>
      <c r="N395">
        <v>1</v>
      </c>
      <c r="O395" s="4">
        <v>1.01</v>
      </c>
      <c r="P395">
        <v>0.93969999999999998</v>
      </c>
      <c r="Q395">
        <v>0.98799999999999999</v>
      </c>
    </row>
    <row r="396" spans="1:17" x14ac:dyDescent="0.25">
      <c r="A396" s="1" t="s">
        <v>403</v>
      </c>
      <c r="B396" s="4">
        <v>1.61</v>
      </c>
      <c r="C396">
        <v>6.0000000000000001E-3</v>
      </c>
      <c r="D396">
        <v>0.14269999999999999</v>
      </c>
      <c r="E396" s="4">
        <v>1.64</v>
      </c>
      <c r="F396">
        <v>3.7000000000000002E-3</v>
      </c>
      <c r="G396">
        <v>0.13059999999999999</v>
      </c>
      <c r="H396" s="4">
        <v>1.24</v>
      </c>
      <c r="I396">
        <v>0.17219999999999999</v>
      </c>
      <c r="J396">
        <v>0.73050000000000004</v>
      </c>
      <c r="K396" s="9" t="s">
        <v>1695</v>
      </c>
      <c r="L396" t="s">
        <v>477</v>
      </c>
      <c r="M396">
        <v>0.74170000000000003</v>
      </c>
      <c r="N396">
        <v>1</v>
      </c>
      <c r="O396" s="4">
        <v>1.52</v>
      </c>
      <c r="P396">
        <v>2.5100000000000001E-2</v>
      </c>
      <c r="Q396">
        <v>0.35770000000000002</v>
      </c>
    </row>
    <row r="397" spans="1:17" x14ac:dyDescent="0.25">
      <c r="A397" s="1" t="s">
        <v>404</v>
      </c>
      <c r="B397" s="4">
        <v>0.99</v>
      </c>
      <c r="C397">
        <v>0.95520000000000005</v>
      </c>
      <c r="D397">
        <v>0.97670000000000001</v>
      </c>
      <c r="E397" s="4">
        <v>0.92</v>
      </c>
      <c r="F397">
        <v>0.61939999999999995</v>
      </c>
      <c r="G397">
        <v>0.82189999999999996</v>
      </c>
      <c r="H397" s="4">
        <v>1.02</v>
      </c>
      <c r="I397">
        <v>0.89129999999999998</v>
      </c>
      <c r="J397">
        <v>0.97250000000000003</v>
      </c>
      <c r="K397" s="9" t="s">
        <v>547</v>
      </c>
      <c r="L397" t="s">
        <v>849</v>
      </c>
      <c r="M397">
        <v>0.60299999999999998</v>
      </c>
      <c r="N397">
        <v>1</v>
      </c>
      <c r="O397" s="4">
        <v>0.76</v>
      </c>
      <c r="P397">
        <v>0.1017</v>
      </c>
      <c r="Q397">
        <v>0.45750000000000002</v>
      </c>
    </row>
    <row r="398" spans="1:17" x14ac:dyDescent="0.25">
      <c r="A398" s="1" t="s">
        <v>405</v>
      </c>
      <c r="B398" s="4">
        <v>1.52</v>
      </c>
      <c r="C398">
        <v>1.2200000000000001E-2</v>
      </c>
      <c r="D398">
        <v>0.1971</v>
      </c>
      <c r="E398" s="4">
        <v>1.5</v>
      </c>
      <c r="F398">
        <v>1.72E-2</v>
      </c>
      <c r="G398">
        <v>0.25169999999999998</v>
      </c>
      <c r="H398" s="4">
        <v>1.25</v>
      </c>
      <c r="I398">
        <v>0.1376</v>
      </c>
      <c r="J398">
        <v>0.73050000000000004</v>
      </c>
      <c r="K398" s="9" t="s">
        <v>1120</v>
      </c>
      <c r="L398" t="s">
        <v>643</v>
      </c>
      <c r="M398">
        <v>0.54249999999999998</v>
      </c>
      <c r="N398">
        <v>1</v>
      </c>
      <c r="O398" s="4">
        <v>1.31</v>
      </c>
      <c r="P398">
        <v>0.11409999999999999</v>
      </c>
      <c r="Q398">
        <v>0.48430000000000001</v>
      </c>
    </row>
    <row r="399" spans="1:17" x14ac:dyDescent="0.25">
      <c r="A399" s="1" t="s">
        <v>406</v>
      </c>
      <c r="B399" s="4">
        <v>1.28</v>
      </c>
      <c r="C399">
        <v>7.6300000000000007E-2</v>
      </c>
      <c r="D399">
        <v>0.3382</v>
      </c>
      <c r="E399" s="4">
        <v>1.1499999999999999</v>
      </c>
      <c r="F399">
        <v>0.33889999999999998</v>
      </c>
      <c r="G399">
        <v>0.6179</v>
      </c>
      <c r="H399" s="4">
        <v>1.28</v>
      </c>
      <c r="I399">
        <v>4.6899999999999997E-2</v>
      </c>
      <c r="J399">
        <v>0.66269999999999996</v>
      </c>
      <c r="K399" s="9" t="s">
        <v>1957</v>
      </c>
      <c r="L399" t="s">
        <v>523</v>
      </c>
      <c r="M399">
        <v>0.89249999999999996</v>
      </c>
      <c r="N399">
        <v>1</v>
      </c>
      <c r="O399" s="4">
        <v>1.26</v>
      </c>
      <c r="P399">
        <v>0.14499999999999999</v>
      </c>
      <c r="Q399">
        <v>0.52259999999999995</v>
      </c>
    </row>
    <row r="400" spans="1:17" x14ac:dyDescent="0.25">
      <c r="A400" s="1" t="s">
        <v>407</v>
      </c>
      <c r="B400" s="4">
        <v>1.1599999999999999</v>
      </c>
      <c r="C400">
        <v>0.28199999999999997</v>
      </c>
      <c r="D400">
        <v>0.59</v>
      </c>
      <c r="E400" s="4">
        <v>1.19</v>
      </c>
      <c r="F400">
        <v>0.22040000000000001</v>
      </c>
      <c r="G400">
        <v>0.51800000000000002</v>
      </c>
      <c r="H400" s="4">
        <v>1.03</v>
      </c>
      <c r="I400">
        <v>0.8357</v>
      </c>
      <c r="J400">
        <v>0.95809999999999995</v>
      </c>
      <c r="K400" s="9" t="s">
        <v>1710</v>
      </c>
      <c r="L400" t="s">
        <v>694</v>
      </c>
      <c r="M400">
        <v>0.98440000000000005</v>
      </c>
      <c r="N400">
        <v>1</v>
      </c>
      <c r="O400" s="4">
        <v>1.17</v>
      </c>
      <c r="P400">
        <v>0.29709999999999998</v>
      </c>
      <c r="Q400">
        <v>0.69179999999999997</v>
      </c>
    </row>
    <row r="401" spans="1:17" x14ac:dyDescent="0.25">
      <c r="A401" s="1" t="s">
        <v>408</v>
      </c>
      <c r="B401" s="4">
        <v>1.03</v>
      </c>
      <c r="C401">
        <v>0.82030000000000003</v>
      </c>
      <c r="D401">
        <v>0.93110000000000004</v>
      </c>
      <c r="E401" s="4">
        <v>1</v>
      </c>
      <c r="F401">
        <v>0.9919</v>
      </c>
      <c r="G401">
        <v>0.99539999999999995</v>
      </c>
      <c r="H401" s="4">
        <v>1.0900000000000001</v>
      </c>
      <c r="I401">
        <v>0.50849999999999995</v>
      </c>
      <c r="J401">
        <v>0.85760000000000003</v>
      </c>
      <c r="K401" s="9" t="s">
        <v>1579</v>
      </c>
      <c r="L401" t="s">
        <v>2692</v>
      </c>
      <c r="M401">
        <v>0.35589999999999999</v>
      </c>
      <c r="N401">
        <v>1</v>
      </c>
      <c r="O401" s="4">
        <v>1.1200000000000001</v>
      </c>
      <c r="P401">
        <v>0.46400000000000002</v>
      </c>
      <c r="Q401">
        <v>0.80720000000000003</v>
      </c>
    </row>
    <row r="402" spans="1:17" x14ac:dyDescent="0.25">
      <c r="A402" s="1" t="s">
        <v>409</v>
      </c>
      <c r="B402" s="4">
        <v>1.21</v>
      </c>
      <c r="C402">
        <v>0.16020000000000001</v>
      </c>
      <c r="D402">
        <v>0.4723</v>
      </c>
      <c r="E402" s="4">
        <v>1.21</v>
      </c>
      <c r="F402">
        <v>0.1522</v>
      </c>
      <c r="G402">
        <v>0.4607</v>
      </c>
      <c r="H402" s="4">
        <v>1.19</v>
      </c>
      <c r="I402">
        <v>0.18790000000000001</v>
      </c>
      <c r="J402">
        <v>0.74199999999999999</v>
      </c>
      <c r="K402" s="9" t="s">
        <v>1728</v>
      </c>
      <c r="L402" t="s">
        <v>2414</v>
      </c>
      <c r="M402">
        <v>0.83099999999999996</v>
      </c>
      <c r="N402">
        <v>1</v>
      </c>
      <c r="O402" s="4">
        <v>1.1100000000000001</v>
      </c>
      <c r="P402">
        <v>0.45519999999999999</v>
      </c>
      <c r="Q402">
        <v>0.80320000000000003</v>
      </c>
    </row>
    <row r="403" spans="1:17" x14ac:dyDescent="0.25">
      <c r="A403" s="1" t="s">
        <v>410</v>
      </c>
      <c r="B403" s="4">
        <v>0.99</v>
      </c>
      <c r="C403">
        <v>0.96689999999999998</v>
      </c>
      <c r="D403">
        <v>0.98650000000000004</v>
      </c>
      <c r="E403" s="4">
        <v>1.1299999999999999</v>
      </c>
      <c r="F403">
        <v>0.51719999999999999</v>
      </c>
      <c r="G403">
        <v>0.76080000000000003</v>
      </c>
      <c r="H403" s="4">
        <v>0.92</v>
      </c>
      <c r="I403">
        <v>0.61919999999999997</v>
      </c>
      <c r="J403">
        <v>0.87690000000000001</v>
      </c>
      <c r="K403" s="9" t="s">
        <v>782</v>
      </c>
      <c r="L403" t="s">
        <v>646</v>
      </c>
      <c r="M403">
        <v>0.70660000000000001</v>
      </c>
      <c r="N403">
        <v>1</v>
      </c>
      <c r="O403" s="4">
        <v>1.6</v>
      </c>
      <c r="P403">
        <v>1.7299999999999999E-2</v>
      </c>
      <c r="Q403">
        <v>0.35699999999999998</v>
      </c>
    </row>
    <row r="404" spans="1:17" x14ac:dyDescent="0.25">
      <c r="A404" s="1" t="s">
        <v>411</v>
      </c>
      <c r="B404" s="4">
        <v>1.03</v>
      </c>
      <c r="C404">
        <v>0.80789999999999995</v>
      </c>
      <c r="D404">
        <v>0.92159999999999997</v>
      </c>
      <c r="E404" s="4">
        <v>1.01</v>
      </c>
      <c r="F404">
        <v>0.94879999999999998</v>
      </c>
      <c r="G404">
        <v>0.98360000000000003</v>
      </c>
      <c r="H404" s="4">
        <v>1.04</v>
      </c>
      <c r="I404">
        <v>0.78800000000000003</v>
      </c>
      <c r="J404">
        <v>0.94399999999999995</v>
      </c>
      <c r="K404" s="9" t="s">
        <v>1329</v>
      </c>
      <c r="L404" t="s">
        <v>2691</v>
      </c>
      <c r="M404">
        <v>0.77110000000000001</v>
      </c>
      <c r="N404">
        <v>1</v>
      </c>
      <c r="O404" s="4">
        <v>1.05</v>
      </c>
      <c r="P404">
        <v>0.75109999999999999</v>
      </c>
      <c r="Q404">
        <v>0.94110000000000005</v>
      </c>
    </row>
    <row r="405" spans="1:17" x14ac:dyDescent="0.25">
      <c r="A405" s="1" t="s">
        <v>412</v>
      </c>
      <c r="B405" s="4">
        <v>1.03</v>
      </c>
      <c r="C405">
        <v>0.84399999999999997</v>
      </c>
      <c r="D405">
        <v>0.94610000000000005</v>
      </c>
      <c r="E405" s="4">
        <v>0.92</v>
      </c>
      <c r="F405">
        <v>0.53779999999999994</v>
      </c>
      <c r="G405">
        <v>0.77669999999999995</v>
      </c>
      <c r="H405" s="4">
        <v>1.23</v>
      </c>
      <c r="I405">
        <v>0.12139999999999999</v>
      </c>
      <c r="J405">
        <v>0.71750000000000003</v>
      </c>
      <c r="K405" s="9" t="s">
        <v>2697</v>
      </c>
      <c r="L405" t="s">
        <v>2698</v>
      </c>
      <c r="M405">
        <v>0.40910000000000002</v>
      </c>
      <c r="N405">
        <v>1</v>
      </c>
      <c r="O405" s="4">
        <v>0.97</v>
      </c>
      <c r="P405">
        <v>0.85599999999999998</v>
      </c>
      <c r="Q405">
        <v>0.97909999999999997</v>
      </c>
    </row>
    <row r="406" spans="1:17" x14ac:dyDescent="0.25">
      <c r="A406" s="1" t="s">
        <v>413</v>
      </c>
      <c r="B406" s="4">
        <v>1.39</v>
      </c>
      <c r="C406">
        <v>4.8599999999999997E-2</v>
      </c>
      <c r="D406">
        <v>0.31090000000000001</v>
      </c>
      <c r="E406" s="4">
        <v>1.37</v>
      </c>
      <c r="F406">
        <v>5.4600000000000003E-2</v>
      </c>
      <c r="G406">
        <v>0.38109999999999999</v>
      </c>
      <c r="H406" s="4">
        <v>1.28</v>
      </c>
      <c r="I406">
        <v>0.13969999999999999</v>
      </c>
      <c r="J406">
        <v>0.73050000000000004</v>
      </c>
      <c r="K406" s="9" t="s">
        <v>831</v>
      </c>
      <c r="L406" t="s">
        <v>823</v>
      </c>
      <c r="M406">
        <v>0.52539999999999998</v>
      </c>
      <c r="N406">
        <v>1</v>
      </c>
      <c r="O406" s="4">
        <v>1.51</v>
      </c>
      <c r="P406">
        <v>3.8899999999999997E-2</v>
      </c>
      <c r="Q406">
        <v>0.38679999999999998</v>
      </c>
    </row>
    <row r="407" spans="1:17" x14ac:dyDescent="0.25">
      <c r="A407" s="1" t="s">
        <v>414</v>
      </c>
      <c r="B407" s="4">
        <v>0.97</v>
      </c>
      <c r="C407">
        <v>0.7198</v>
      </c>
      <c r="D407">
        <v>0.86660000000000004</v>
      </c>
      <c r="E407" s="4">
        <v>0.95</v>
      </c>
      <c r="F407">
        <v>0.54369999999999996</v>
      </c>
      <c r="G407">
        <v>0.7802</v>
      </c>
      <c r="H407" s="4">
        <v>1.02</v>
      </c>
      <c r="I407">
        <v>0.8468</v>
      </c>
      <c r="J407">
        <v>0.96109999999999995</v>
      </c>
      <c r="K407" s="9" t="s">
        <v>2667</v>
      </c>
      <c r="L407" t="s">
        <v>2668</v>
      </c>
      <c r="M407">
        <v>0.93820000000000003</v>
      </c>
      <c r="N407">
        <v>1</v>
      </c>
      <c r="O407" s="4">
        <v>1.08</v>
      </c>
      <c r="P407">
        <v>0.42880000000000001</v>
      </c>
      <c r="Q407">
        <v>0.78939999999999999</v>
      </c>
    </row>
    <row r="408" spans="1:17" x14ac:dyDescent="0.25">
      <c r="A408" s="1" t="s">
        <v>415</v>
      </c>
      <c r="B408" s="4">
        <v>1.02</v>
      </c>
      <c r="C408">
        <v>0.89970000000000006</v>
      </c>
      <c r="D408">
        <v>0.95669999999999999</v>
      </c>
      <c r="E408" s="4">
        <v>1.1200000000000001</v>
      </c>
      <c r="F408">
        <v>0.4133</v>
      </c>
      <c r="G408">
        <v>0.68979999999999997</v>
      </c>
      <c r="H408" s="4">
        <v>0.9</v>
      </c>
      <c r="I408">
        <v>0.35670000000000002</v>
      </c>
      <c r="J408">
        <v>0.80520000000000003</v>
      </c>
      <c r="K408" s="9" t="s">
        <v>707</v>
      </c>
      <c r="L408" t="s">
        <v>1609</v>
      </c>
      <c r="M408">
        <v>0.55069999999999997</v>
      </c>
      <c r="N408">
        <v>1</v>
      </c>
      <c r="O408" s="4">
        <v>1.1200000000000001</v>
      </c>
      <c r="P408">
        <v>0.4446</v>
      </c>
      <c r="Q408">
        <v>0.79790000000000005</v>
      </c>
    </row>
    <row r="409" spans="1:17" x14ac:dyDescent="0.25">
      <c r="A409" s="1" t="s">
        <v>416</v>
      </c>
      <c r="B409" s="4">
        <v>1.08</v>
      </c>
      <c r="C409">
        <v>0.59340000000000004</v>
      </c>
      <c r="D409">
        <v>0.81200000000000006</v>
      </c>
      <c r="E409" s="4">
        <v>1.04</v>
      </c>
      <c r="F409">
        <v>0.78469999999999995</v>
      </c>
      <c r="G409">
        <v>0.89959999999999996</v>
      </c>
      <c r="H409" s="4">
        <v>1.07</v>
      </c>
      <c r="I409">
        <v>0.63139999999999996</v>
      </c>
      <c r="J409">
        <v>0.87690000000000001</v>
      </c>
      <c r="K409" s="9" t="s">
        <v>1702</v>
      </c>
      <c r="L409" t="s">
        <v>648</v>
      </c>
      <c r="M409">
        <v>0.76890000000000003</v>
      </c>
      <c r="N409">
        <v>1</v>
      </c>
      <c r="O409" s="4">
        <v>1</v>
      </c>
      <c r="P409">
        <v>0.97660000000000002</v>
      </c>
      <c r="Q409">
        <v>0.99550000000000005</v>
      </c>
    </row>
    <row r="410" spans="1:17" x14ac:dyDescent="0.25">
      <c r="A410" s="1" t="s">
        <v>417</v>
      </c>
      <c r="B410" s="4">
        <v>1.07</v>
      </c>
      <c r="C410">
        <v>0.53890000000000005</v>
      </c>
      <c r="D410">
        <v>0.78320000000000001</v>
      </c>
      <c r="E410" s="4">
        <v>1.17</v>
      </c>
      <c r="F410">
        <v>0.2039</v>
      </c>
      <c r="G410">
        <v>0.51139999999999997</v>
      </c>
      <c r="H410" s="4">
        <v>0.95</v>
      </c>
      <c r="I410">
        <v>0.65339999999999998</v>
      </c>
      <c r="J410">
        <v>0.8881</v>
      </c>
      <c r="K410" s="9" t="s">
        <v>1351</v>
      </c>
      <c r="L410" t="s">
        <v>2599</v>
      </c>
      <c r="M410">
        <v>0.76980000000000004</v>
      </c>
      <c r="N410">
        <v>1</v>
      </c>
      <c r="O410" s="4">
        <v>1.06</v>
      </c>
      <c r="P410">
        <v>0.64649999999999996</v>
      </c>
      <c r="Q410">
        <v>0.90890000000000004</v>
      </c>
    </row>
    <row r="411" spans="1:17" x14ac:dyDescent="0.25">
      <c r="A411" s="1" t="s">
        <v>418</v>
      </c>
      <c r="B411" s="4">
        <v>1.1299999999999999</v>
      </c>
      <c r="C411">
        <v>0.30320000000000003</v>
      </c>
      <c r="D411">
        <v>0.60109999999999997</v>
      </c>
      <c r="E411" s="4">
        <v>1.22</v>
      </c>
      <c r="F411">
        <v>0.1232</v>
      </c>
      <c r="G411">
        <v>0.42780000000000001</v>
      </c>
      <c r="H411" s="4">
        <v>1</v>
      </c>
      <c r="I411">
        <v>0.99129999999999996</v>
      </c>
      <c r="J411">
        <v>0.99819999999999998</v>
      </c>
      <c r="K411" s="9" t="s">
        <v>2509</v>
      </c>
      <c r="L411" t="s">
        <v>694</v>
      </c>
      <c r="M411">
        <v>0.65259999999999996</v>
      </c>
      <c r="N411">
        <v>1</v>
      </c>
      <c r="O411" s="4">
        <v>1.1100000000000001</v>
      </c>
      <c r="P411">
        <v>0.45169999999999999</v>
      </c>
      <c r="Q411">
        <v>0.80320000000000003</v>
      </c>
    </row>
    <row r="412" spans="1:17" x14ac:dyDescent="0.25">
      <c r="A412" s="1" t="s">
        <v>419</v>
      </c>
      <c r="B412" s="4">
        <v>0.97</v>
      </c>
      <c r="C412">
        <v>0.78659999999999997</v>
      </c>
      <c r="D412">
        <v>0.90959999999999996</v>
      </c>
      <c r="E412" s="4">
        <v>1.06</v>
      </c>
      <c r="F412">
        <v>0.62170000000000003</v>
      </c>
      <c r="G412">
        <v>0.82189999999999996</v>
      </c>
      <c r="H412" s="4">
        <v>0.94</v>
      </c>
      <c r="I412">
        <v>0.5766</v>
      </c>
      <c r="J412">
        <v>0.87350000000000005</v>
      </c>
      <c r="K412" s="9" t="s">
        <v>2684</v>
      </c>
      <c r="L412" t="s">
        <v>487</v>
      </c>
      <c r="M412">
        <v>0.68100000000000005</v>
      </c>
      <c r="N412">
        <v>1</v>
      </c>
      <c r="O412" s="4">
        <v>1.23</v>
      </c>
      <c r="P412">
        <v>0.2069</v>
      </c>
      <c r="Q412">
        <v>0.57979999999999998</v>
      </c>
    </row>
    <row r="413" spans="1:17" x14ac:dyDescent="0.25">
      <c r="A413" s="1" t="s">
        <v>420</v>
      </c>
      <c r="B413" s="4">
        <v>1.26</v>
      </c>
      <c r="C413">
        <v>0.27910000000000001</v>
      </c>
      <c r="D413">
        <v>0.58930000000000005</v>
      </c>
      <c r="E413" s="4">
        <v>1.26</v>
      </c>
      <c r="F413">
        <v>0.2767</v>
      </c>
      <c r="G413">
        <v>0.55840000000000001</v>
      </c>
      <c r="H413" s="4">
        <v>1.1499999999999999</v>
      </c>
      <c r="I413">
        <v>0.49370000000000003</v>
      </c>
      <c r="J413">
        <v>0.85760000000000003</v>
      </c>
      <c r="K413" s="9" t="s">
        <v>2492</v>
      </c>
      <c r="L413" t="s">
        <v>2351</v>
      </c>
      <c r="M413">
        <v>0.60299999999999998</v>
      </c>
      <c r="N413">
        <v>1</v>
      </c>
      <c r="O413" s="4">
        <v>1.04</v>
      </c>
      <c r="P413">
        <v>0.86770000000000003</v>
      </c>
      <c r="Q413">
        <v>0.98240000000000005</v>
      </c>
    </row>
    <row r="414" spans="1:17" x14ac:dyDescent="0.25">
      <c r="A414" s="1" t="s">
        <v>421</v>
      </c>
      <c r="B414" s="4">
        <v>1.04</v>
      </c>
      <c r="C414">
        <v>0.64059999999999995</v>
      </c>
      <c r="D414">
        <v>0.83160000000000001</v>
      </c>
      <c r="E414" s="4">
        <v>1.01</v>
      </c>
      <c r="F414">
        <v>0.91259999999999997</v>
      </c>
      <c r="G414">
        <v>0.96430000000000005</v>
      </c>
      <c r="H414" s="4">
        <v>1.01</v>
      </c>
      <c r="I414">
        <v>0.87719999999999998</v>
      </c>
      <c r="J414">
        <v>0.97250000000000003</v>
      </c>
      <c r="K414" s="9" t="s">
        <v>2636</v>
      </c>
      <c r="L414" t="s">
        <v>2637</v>
      </c>
      <c r="M414">
        <v>0.92310000000000003</v>
      </c>
      <c r="N414">
        <v>1</v>
      </c>
      <c r="O414" s="4">
        <v>0.93</v>
      </c>
      <c r="P414">
        <v>0.51970000000000005</v>
      </c>
      <c r="Q414">
        <v>0.84840000000000004</v>
      </c>
    </row>
    <row r="415" spans="1:17" x14ac:dyDescent="0.25">
      <c r="A415" s="1" t="s">
        <v>422</v>
      </c>
      <c r="B415" s="4">
        <v>1.1299999999999999</v>
      </c>
      <c r="C415">
        <v>0.44540000000000002</v>
      </c>
      <c r="D415">
        <v>0.71960000000000002</v>
      </c>
      <c r="E415" s="4">
        <v>1.01</v>
      </c>
      <c r="F415">
        <v>0.94159999999999999</v>
      </c>
      <c r="G415">
        <v>0.98050000000000004</v>
      </c>
      <c r="H415" s="4">
        <v>1.19</v>
      </c>
      <c r="I415">
        <v>0.2349</v>
      </c>
      <c r="J415">
        <v>0.75919999999999999</v>
      </c>
      <c r="K415" s="9" t="s">
        <v>710</v>
      </c>
      <c r="L415" t="s">
        <v>1208</v>
      </c>
      <c r="M415">
        <v>0.89249999999999996</v>
      </c>
      <c r="N415">
        <v>1</v>
      </c>
      <c r="O415" s="4">
        <v>0.98</v>
      </c>
      <c r="P415">
        <v>0.91359999999999997</v>
      </c>
      <c r="Q415">
        <v>0.98340000000000005</v>
      </c>
    </row>
    <row r="416" spans="1:17" x14ac:dyDescent="0.25">
      <c r="A416" s="1" t="s">
        <v>423</v>
      </c>
      <c r="B416" s="4">
        <v>0.95</v>
      </c>
      <c r="C416">
        <v>0.70440000000000003</v>
      </c>
      <c r="D416">
        <v>0.85740000000000005</v>
      </c>
      <c r="E416" s="4">
        <v>0.97</v>
      </c>
      <c r="F416">
        <v>0.83840000000000003</v>
      </c>
      <c r="G416">
        <v>0.93759999999999999</v>
      </c>
      <c r="H416" s="4">
        <v>1</v>
      </c>
      <c r="I416">
        <v>0.97960000000000003</v>
      </c>
      <c r="J416">
        <v>0.99460000000000004</v>
      </c>
      <c r="K416" s="9" t="s">
        <v>1121</v>
      </c>
      <c r="L416" t="s">
        <v>1802</v>
      </c>
      <c r="M416">
        <v>1</v>
      </c>
      <c r="N416">
        <v>1</v>
      </c>
      <c r="O416" s="4">
        <v>1.06</v>
      </c>
      <c r="P416">
        <v>0.67130000000000001</v>
      </c>
      <c r="Q416">
        <v>0.90890000000000004</v>
      </c>
    </row>
    <row r="417" spans="1:17" x14ac:dyDescent="0.25">
      <c r="A417" s="1" t="s">
        <v>424</v>
      </c>
      <c r="B417" s="4">
        <v>1.1399999999999999</v>
      </c>
      <c r="C417">
        <v>0.36459999999999998</v>
      </c>
      <c r="D417">
        <v>0.65680000000000005</v>
      </c>
      <c r="E417" s="4">
        <v>1.04</v>
      </c>
      <c r="F417">
        <v>0.77529999999999999</v>
      </c>
      <c r="G417">
        <v>0.89339999999999997</v>
      </c>
      <c r="H417" s="4">
        <v>1.23</v>
      </c>
      <c r="I417">
        <v>0.15590000000000001</v>
      </c>
      <c r="J417">
        <v>0.73050000000000004</v>
      </c>
      <c r="K417" s="9" t="s">
        <v>2374</v>
      </c>
      <c r="L417" t="s">
        <v>1687</v>
      </c>
      <c r="M417">
        <v>0.64629999999999999</v>
      </c>
      <c r="N417">
        <v>1</v>
      </c>
      <c r="O417" s="4">
        <v>1.0900000000000001</v>
      </c>
      <c r="P417">
        <v>0.66149999999999998</v>
      </c>
      <c r="Q417">
        <v>0.90890000000000004</v>
      </c>
    </row>
    <row r="418" spans="1:17" x14ac:dyDescent="0.25">
      <c r="A418" s="1" t="s">
        <v>425</v>
      </c>
      <c r="B418" s="4">
        <v>1.43</v>
      </c>
      <c r="C418">
        <v>5.79E-2</v>
      </c>
      <c r="D418">
        <v>0.31359999999999999</v>
      </c>
      <c r="E418" s="4">
        <v>1.42</v>
      </c>
      <c r="F418">
        <v>5.0900000000000001E-2</v>
      </c>
      <c r="G418">
        <v>0.3609</v>
      </c>
      <c r="H418" s="4">
        <v>1.27</v>
      </c>
      <c r="I418">
        <v>0.15490000000000001</v>
      </c>
      <c r="J418">
        <v>0.73050000000000004</v>
      </c>
      <c r="K418" s="9" t="s">
        <v>2324</v>
      </c>
      <c r="L418" t="s">
        <v>1130</v>
      </c>
      <c r="M418">
        <v>0.89249999999999996</v>
      </c>
      <c r="N418">
        <v>1</v>
      </c>
      <c r="O418" s="4">
        <v>1.1200000000000001</v>
      </c>
      <c r="P418">
        <v>0.52139999999999997</v>
      </c>
      <c r="Q418">
        <v>0.84840000000000004</v>
      </c>
    </row>
    <row r="419" spans="1:17" x14ac:dyDescent="0.25">
      <c r="A419" s="1" t="s">
        <v>426</v>
      </c>
      <c r="B419" s="4">
        <v>1.18</v>
      </c>
      <c r="C419">
        <v>5.7000000000000002E-2</v>
      </c>
      <c r="D419">
        <v>0.31359999999999999</v>
      </c>
      <c r="E419" s="4">
        <v>1.1599999999999999</v>
      </c>
      <c r="F419">
        <v>8.3599999999999994E-2</v>
      </c>
      <c r="G419">
        <v>0.39479999999999998</v>
      </c>
      <c r="H419" s="4">
        <v>1.1200000000000001</v>
      </c>
      <c r="I419">
        <v>0.2064</v>
      </c>
      <c r="J419">
        <v>0.751</v>
      </c>
      <c r="K419" s="9" t="s">
        <v>2318</v>
      </c>
      <c r="L419" t="s">
        <v>997</v>
      </c>
      <c r="M419">
        <v>0.38700000000000001</v>
      </c>
      <c r="N419">
        <v>1</v>
      </c>
      <c r="O419" s="4">
        <v>1.1499999999999999</v>
      </c>
      <c r="P419">
        <v>0.20569999999999999</v>
      </c>
      <c r="Q419">
        <v>0.57979999999999998</v>
      </c>
    </row>
    <row r="420" spans="1:17" x14ac:dyDescent="0.25">
      <c r="A420" s="1" t="s">
        <v>427</v>
      </c>
      <c r="B420" s="4">
        <v>1.46</v>
      </c>
      <c r="C420">
        <v>3.8899999999999997E-2</v>
      </c>
      <c r="D420">
        <v>0.30409999999999998</v>
      </c>
      <c r="E420" s="4">
        <v>1.36</v>
      </c>
      <c r="F420">
        <v>0.10199999999999999</v>
      </c>
      <c r="G420">
        <v>0.39579999999999999</v>
      </c>
      <c r="H420" s="4">
        <v>1.32</v>
      </c>
      <c r="I420">
        <v>7.3300000000000004E-2</v>
      </c>
      <c r="J420">
        <v>0.66539999999999999</v>
      </c>
      <c r="K420" s="9" t="s">
        <v>714</v>
      </c>
      <c r="L420" t="s">
        <v>2294</v>
      </c>
      <c r="M420">
        <v>0.70979999999999999</v>
      </c>
      <c r="N420">
        <v>1</v>
      </c>
      <c r="O420" s="4">
        <v>1.37</v>
      </c>
      <c r="P420">
        <v>0.1406</v>
      </c>
      <c r="Q420">
        <v>0.52059999999999995</v>
      </c>
    </row>
    <row r="421" spans="1:17" x14ac:dyDescent="0.25">
      <c r="A421" s="1" t="s">
        <v>428</v>
      </c>
      <c r="B421" s="4">
        <v>0.77</v>
      </c>
      <c r="C421">
        <v>1.21E-2</v>
      </c>
      <c r="D421">
        <v>0.1971</v>
      </c>
      <c r="E421" s="4">
        <v>0.78</v>
      </c>
      <c r="F421">
        <v>1.6500000000000001E-2</v>
      </c>
      <c r="G421">
        <v>0.24929999999999999</v>
      </c>
      <c r="H421" s="4">
        <v>0.9</v>
      </c>
      <c r="I421">
        <v>0.25190000000000001</v>
      </c>
      <c r="J421">
        <v>0.76249999999999996</v>
      </c>
      <c r="K421" s="9" t="s">
        <v>2246</v>
      </c>
      <c r="L421" t="s">
        <v>1164</v>
      </c>
      <c r="M421">
        <v>0.64339999999999997</v>
      </c>
      <c r="N421">
        <v>1</v>
      </c>
      <c r="O421" s="4">
        <v>0.8</v>
      </c>
      <c r="P421">
        <v>5.9900000000000002E-2</v>
      </c>
      <c r="Q421">
        <v>0.39050000000000001</v>
      </c>
    </row>
    <row r="422" spans="1:17" x14ac:dyDescent="0.25">
      <c r="A422" s="1" t="s">
        <v>429</v>
      </c>
      <c r="B422" s="4">
        <v>0.87</v>
      </c>
      <c r="C422">
        <v>0.19600000000000001</v>
      </c>
      <c r="D422">
        <v>0.50549999999999995</v>
      </c>
      <c r="E422" s="4">
        <v>0.92</v>
      </c>
      <c r="F422">
        <v>0.40179999999999999</v>
      </c>
      <c r="G422">
        <v>0.67910000000000004</v>
      </c>
      <c r="H422" s="4">
        <v>0.83</v>
      </c>
      <c r="I422">
        <v>9.9699999999999997E-2</v>
      </c>
      <c r="J422">
        <v>0.6754</v>
      </c>
      <c r="K422" s="9" t="s">
        <v>2441</v>
      </c>
      <c r="L422" t="s">
        <v>694</v>
      </c>
      <c r="M422">
        <v>0.8004</v>
      </c>
      <c r="N422">
        <v>1</v>
      </c>
      <c r="O422" s="4">
        <v>0.97</v>
      </c>
      <c r="P422">
        <v>0.76870000000000005</v>
      </c>
      <c r="Q422">
        <v>0.95089999999999997</v>
      </c>
    </row>
    <row r="423" spans="1:17" x14ac:dyDescent="0.25">
      <c r="A423" s="1" t="s">
        <v>430</v>
      </c>
      <c r="B423" s="4">
        <v>0.56000000000000005</v>
      </c>
      <c r="C423">
        <v>9.0000000000000006E-5</v>
      </c>
      <c r="D423">
        <v>5.0000000000000001E-3</v>
      </c>
      <c r="E423" s="4">
        <v>0.63</v>
      </c>
      <c r="F423">
        <v>2.0000000000000001E-4</v>
      </c>
      <c r="G423">
        <v>4.7800000000000002E-2</v>
      </c>
      <c r="H423" s="4">
        <v>0.75</v>
      </c>
      <c r="I423">
        <v>3.0000000000000001E-3</v>
      </c>
      <c r="J423">
        <v>0.62660000000000005</v>
      </c>
      <c r="K423" s="9" t="s">
        <v>2218</v>
      </c>
      <c r="L423" t="s">
        <v>740</v>
      </c>
      <c r="M423">
        <v>0.63</v>
      </c>
      <c r="N423">
        <v>1</v>
      </c>
      <c r="O423" s="4">
        <v>0.83</v>
      </c>
      <c r="P423">
        <v>8.2900000000000001E-2</v>
      </c>
      <c r="Q423">
        <v>0.42749999999999999</v>
      </c>
    </row>
    <row r="424" spans="1:17" x14ac:dyDescent="0.25">
      <c r="A424" s="1" t="s">
        <v>431</v>
      </c>
      <c r="B424" s="4">
        <v>1.05</v>
      </c>
      <c r="C424">
        <v>0.61140000000000005</v>
      </c>
      <c r="D424">
        <v>0.82120000000000004</v>
      </c>
      <c r="E424" s="4">
        <v>0.95</v>
      </c>
      <c r="F424">
        <v>0.53349999999999997</v>
      </c>
      <c r="G424">
        <v>0.77380000000000004</v>
      </c>
      <c r="H424" s="4">
        <v>1.17</v>
      </c>
      <c r="I424">
        <v>8.3000000000000004E-2</v>
      </c>
      <c r="J424">
        <v>0.67359999999999998</v>
      </c>
      <c r="K424" s="9" t="s">
        <v>1095</v>
      </c>
      <c r="L424" t="s">
        <v>2623</v>
      </c>
      <c r="M424">
        <v>0.81689999999999996</v>
      </c>
      <c r="N424">
        <v>1</v>
      </c>
      <c r="O424" s="4">
        <v>0.86</v>
      </c>
      <c r="P424">
        <v>0.23180000000000001</v>
      </c>
      <c r="Q424">
        <v>0.6048</v>
      </c>
    </row>
    <row r="425" spans="1:17" x14ac:dyDescent="0.25">
      <c r="A425" s="1" t="s">
        <v>432</v>
      </c>
      <c r="B425" s="4">
        <v>1.1399999999999999</v>
      </c>
      <c r="C425">
        <v>0.29680000000000001</v>
      </c>
      <c r="D425">
        <v>0.59889999999999999</v>
      </c>
      <c r="E425" s="4">
        <v>1</v>
      </c>
      <c r="F425">
        <v>0.9829</v>
      </c>
      <c r="G425">
        <v>0.98939999999999995</v>
      </c>
      <c r="H425" s="4">
        <v>1.23</v>
      </c>
      <c r="I425">
        <v>9.4200000000000006E-2</v>
      </c>
      <c r="J425">
        <v>0.6754</v>
      </c>
      <c r="K425" s="9" t="s">
        <v>2241</v>
      </c>
      <c r="L425" t="s">
        <v>2504</v>
      </c>
      <c r="M425">
        <v>0.98460000000000003</v>
      </c>
      <c r="N425">
        <v>1</v>
      </c>
      <c r="O425" s="4">
        <v>0.94</v>
      </c>
      <c r="P425">
        <v>0.67910000000000004</v>
      </c>
      <c r="Q425">
        <v>0.90890000000000004</v>
      </c>
    </row>
    <row r="426" spans="1:17" x14ac:dyDescent="0.25">
      <c r="A426" s="1" t="s">
        <v>433</v>
      </c>
      <c r="B426" s="4">
        <v>1.07</v>
      </c>
      <c r="C426">
        <v>0.56120000000000003</v>
      </c>
      <c r="D426">
        <v>0.79459999999999997</v>
      </c>
      <c r="E426" s="4">
        <v>1</v>
      </c>
      <c r="F426">
        <v>0.97870000000000001</v>
      </c>
      <c r="G426">
        <v>0.98850000000000005</v>
      </c>
      <c r="H426" s="4">
        <v>1.0900000000000001</v>
      </c>
      <c r="I426">
        <v>0.46260000000000001</v>
      </c>
      <c r="J426">
        <v>0.84689999999999999</v>
      </c>
      <c r="K426" s="9" t="s">
        <v>2607</v>
      </c>
      <c r="L426" t="s">
        <v>820</v>
      </c>
      <c r="M426">
        <v>0.57640000000000002</v>
      </c>
      <c r="N426">
        <v>1</v>
      </c>
      <c r="O426" s="4">
        <v>1.03</v>
      </c>
      <c r="P426">
        <v>0.84699999999999998</v>
      </c>
      <c r="Q426">
        <v>0.97850000000000004</v>
      </c>
    </row>
    <row r="427" spans="1:17" x14ac:dyDescent="0.25">
      <c r="A427" s="1" t="s">
        <v>434</v>
      </c>
      <c r="B427" s="4">
        <v>0.89</v>
      </c>
      <c r="C427">
        <v>0.54400000000000004</v>
      </c>
      <c r="D427">
        <v>0.78410000000000002</v>
      </c>
      <c r="E427" s="4">
        <v>0.89</v>
      </c>
      <c r="F427">
        <v>0.56610000000000005</v>
      </c>
      <c r="G427">
        <v>0.79720000000000002</v>
      </c>
      <c r="H427" s="4">
        <v>0.85</v>
      </c>
      <c r="I427">
        <v>0.35630000000000001</v>
      </c>
      <c r="J427">
        <v>0.80520000000000003</v>
      </c>
      <c r="K427" s="9" t="s">
        <v>2579</v>
      </c>
      <c r="L427" t="s">
        <v>2271</v>
      </c>
      <c r="M427">
        <v>0.68559999999999999</v>
      </c>
      <c r="N427">
        <v>1</v>
      </c>
      <c r="O427" s="4">
        <v>1.1399999999999999</v>
      </c>
      <c r="P427">
        <v>0.55300000000000005</v>
      </c>
      <c r="Q427">
        <v>0.86890000000000001</v>
      </c>
    </row>
    <row r="428" spans="1:17" x14ac:dyDescent="0.25">
      <c r="A428" s="1" t="s">
        <v>435</v>
      </c>
      <c r="B428" s="4">
        <v>1.1399999999999999</v>
      </c>
      <c r="C428">
        <v>0.27139999999999997</v>
      </c>
      <c r="D428">
        <v>0.58120000000000005</v>
      </c>
      <c r="E428" s="4">
        <v>1.17</v>
      </c>
      <c r="F428">
        <v>0.193</v>
      </c>
      <c r="G428">
        <v>0.50800000000000001</v>
      </c>
      <c r="H428" s="4">
        <v>1.05</v>
      </c>
      <c r="I428">
        <v>0.68740000000000001</v>
      </c>
      <c r="J428">
        <v>0.91520000000000001</v>
      </c>
      <c r="K428" s="9" t="s">
        <v>1749</v>
      </c>
      <c r="L428" t="s">
        <v>1731</v>
      </c>
      <c r="M428">
        <v>0.1331</v>
      </c>
      <c r="N428">
        <v>1</v>
      </c>
      <c r="O428" s="4">
        <v>1.17</v>
      </c>
      <c r="P428">
        <v>0.22239999999999999</v>
      </c>
      <c r="Q428">
        <v>0.59370000000000001</v>
      </c>
    </row>
    <row r="429" spans="1:17" x14ac:dyDescent="0.25">
      <c r="A429" s="1" t="s">
        <v>436</v>
      </c>
      <c r="B429" s="4">
        <v>0.69</v>
      </c>
      <c r="C429">
        <v>2.3E-3</v>
      </c>
      <c r="D429">
        <v>7.0900000000000005E-2</v>
      </c>
      <c r="E429" s="4">
        <v>0.73</v>
      </c>
      <c r="F429">
        <v>6.1000000000000004E-3</v>
      </c>
      <c r="G429">
        <v>0.16309999999999999</v>
      </c>
      <c r="H429" s="4">
        <v>0.79</v>
      </c>
      <c r="I429">
        <v>3.04E-2</v>
      </c>
      <c r="J429">
        <v>0.62660000000000005</v>
      </c>
      <c r="K429" s="9" t="s">
        <v>957</v>
      </c>
      <c r="L429" t="s">
        <v>1161</v>
      </c>
      <c r="M429">
        <v>0.20180000000000001</v>
      </c>
      <c r="N429">
        <v>1</v>
      </c>
      <c r="O429" s="4">
        <v>0.76</v>
      </c>
      <c r="P429">
        <v>1.9699999999999999E-2</v>
      </c>
      <c r="Q429">
        <v>0.35699999999999998</v>
      </c>
    </row>
    <row r="430" spans="1:17" x14ac:dyDescent="0.25">
      <c r="A430" s="1" t="s">
        <v>437</v>
      </c>
      <c r="B430" s="4">
        <v>1.21</v>
      </c>
      <c r="C430">
        <v>0.16309999999999999</v>
      </c>
      <c r="D430">
        <v>0.47460000000000002</v>
      </c>
      <c r="E430" s="4">
        <v>1.25</v>
      </c>
      <c r="F430">
        <v>0.1007</v>
      </c>
      <c r="G430">
        <v>0.39479999999999998</v>
      </c>
      <c r="H430" s="4">
        <v>1.0900000000000001</v>
      </c>
      <c r="I430">
        <v>0.51</v>
      </c>
      <c r="J430">
        <v>0.85760000000000003</v>
      </c>
      <c r="K430" s="9" t="s">
        <v>511</v>
      </c>
      <c r="L430" t="s">
        <v>1472</v>
      </c>
      <c r="M430">
        <v>0.7429</v>
      </c>
      <c r="N430">
        <v>1</v>
      </c>
      <c r="O430" s="4">
        <v>1.1399999999999999</v>
      </c>
      <c r="P430">
        <v>0.35949999999999999</v>
      </c>
      <c r="Q430">
        <v>0.71899999999999997</v>
      </c>
    </row>
    <row r="431" spans="1:17" x14ac:dyDescent="0.25">
      <c r="A431" s="1" t="s">
        <v>438</v>
      </c>
      <c r="B431" s="4">
        <v>1.19</v>
      </c>
      <c r="C431">
        <v>7.0599999999999996E-2</v>
      </c>
      <c r="D431">
        <v>0.33629999999999999</v>
      </c>
      <c r="E431" s="4">
        <v>1.22</v>
      </c>
      <c r="F431">
        <v>3.61E-2</v>
      </c>
      <c r="G431">
        <v>0.34439999999999998</v>
      </c>
      <c r="H431" s="4">
        <v>1.1399999999999999</v>
      </c>
      <c r="I431">
        <v>0.1666</v>
      </c>
      <c r="J431">
        <v>0.73050000000000004</v>
      </c>
      <c r="K431" s="9" t="s">
        <v>1824</v>
      </c>
      <c r="L431" t="s">
        <v>1572</v>
      </c>
      <c r="M431">
        <v>8.0999999999999996E-3</v>
      </c>
      <c r="N431">
        <v>1</v>
      </c>
      <c r="O431" s="4">
        <v>1.5</v>
      </c>
      <c r="P431">
        <v>1E-4</v>
      </c>
      <c r="Q431">
        <v>5.0299999999999997E-2</v>
      </c>
    </row>
    <row r="432" spans="1:17" x14ac:dyDescent="0.25">
      <c r="A432" s="1" t="s">
        <v>439</v>
      </c>
      <c r="B432" s="4">
        <v>1.1399999999999999</v>
      </c>
      <c r="C432">
        <v>0.17580000000000001</v>
      </c>
      <c r="D432">
        <v>0.48680000000000001</v>
      </c>
      <c r="E432" s="4">
        <v>1.1100000000000001</v>
      </c>
      <c r="F432">
        <v>0.31950000000000001</v>
      </c>
      <c r="G432">
        <v>0.5998</v>
      </c>
      <c r="H432" s="4">
        <v>1.1599999999999999</v>
      </c>
      <c r="I432">
        <v>9.2399999999999996E-2</v>
      </c>
      <c r="J432">
        <v>0.6754</v>
      </c>
      <c r="K432" s="9" t="s">
        <v>2039</v>
      </c>
      <c r="L432" t="s">
        <v>2427</v>
      </c>
      <c r="M432">
        <v>0.3674</v>
      </c>
      <c r="N432">
        <v>1</v>
      </c>
      <c r="O432" s="4">
        <v>1.22</v>
      </c>
      <c r="P432">
        <v>8.1500000000000003E-2</v>
      </c>
      <c r="Q432">
        <v>0.42520000000000002</v>
      </c>
    </row>
    <row r="433" spans="1:17" x14ac:dyDescent="0.25">
      <c r="A433" s="1" t="s">
        <v>440</v>
      </c>
      <c r="B433" s="4">
        <v>0.81</v>
      </c>
      <c r="C433">
        <v>1.83E-2</v>
      </c>
      <c r="D433">
        <v>0.23530000000000001</v>
      </c>
      <c r="E433" s="4">
        <v>0.81</v>
      </c>
      <c r="F433">
        <v>1.5299999999999999E-2</v>
      </c>
      <c r="G433">
        <v>0.24929999999999999</v>
      </c>
      <c r="H433" s="4">
        <v>0.88</v>
      </c>
      <c r="I433">
        <v>9.2399999999999996E-2</v>
      </c>
      <c r="J433">
        <v>0.6754</v>
      </c>
      <c r="K433" s="9" t="s">
        <v>2255</v>
      </c>
      <c r="L433" t="s">
        <v>2256</v>
      </c>
      <c r="M433">
        <v>0.50980000000000003</v>
      </c>
      <c r="N433">
        <v>1</v>
      </c>
      <c r="O433" s="4">
        <v>0.84</v>
      </c>
      <c r="P433">
        <v>6.4500000000000002E-2</v>
      </c>
      <c r="Q433">
        <v>0.39050000000000001</v>
      </c>
    </row>
    <row r="434" spans="1:17" x14ac:dyDescent="0.25">
      <c r="A434" s="1" t="s">
        <v>441</v>
      </c>
      <c r="B434" s="4">
        <v>1.17</v>
      </c>
      <c r="C434">
        <v>0.1938</v>
      </c>
      <c r="D434">
        <v>0.50460000000000005</v>
      </c>
      <c r="E434" s="4">
        <v>1.19</v>
      </c>
      <c r="F434">
        <v>0.12909999999999999</v>
      </c>
      <c r="G434">
        <v>0.43580000000000002</v>
      </c>
      <c r="H434" s="4">
        <v>1.0900000000000001</v>
      </c>
      <c r="I434">
        <v>0.4677</v>
      </c>
      <c r="J434">
        <v>0.84750000000000003</v>
      </c>
      <c r="K434" s="9" t="s">
        <v>958</v>
      </c>
      <c r="L434" t="s">
        <v>1566</v>
      </c>
      <c r="M434">
        <v>0.53759999999999997</v>
      </c>
      <c r="N434">
        <v>1</v>
      </c>
      <c r="O434" s="4">
        <v>1.18</v>
      </c>
      <c r="P434">
        <v>0.17080000000000001</v>
      </c>
      <c r="Q434">
        <v>0.55010000000000003</v>
      </c>
    </row>
    <row r="435" spans="1:17" x14ac:dyDescent="0.25">
      <c r="A435" s="1" t="s">
        <v>442</v>
      </c>
      <c r="B435" s="4">
        <v>0.72</v>
      </c>
      <c r="C435">
        <v>2.9999999999999997E-4</v>
      </c>
      <c r="D435">
        <v>2.7300000000000001E-2</v>
      </c>
      <c r="E435" s="4">
        <v>0.75</v>
      </c>
      <c r="F435">
        <v>1.6999999999999999E-3</v>
      </c>
      <c r="G435">
        <v>0.1139</v>
      </c>
      <c r="H435" s="4">
        <v>0.81</v>
      </c>
      <c r="I435">
        <v>6.1999999999999998E-3</v>
      </c>
      <c r="J435">
        <v>0.62660000000000005</v>
      </c>
      <c r="K435" s="9" t="s">
        <v>2221</v>
      </c>
      <c r="L435" t="s">
        <v>2222</v>
      </c>
      <c r="M435">
        <v>0.4536</v>
      </c>
      <c r="N435">
        <v>1</v>
      </c>
      <c r="O435" s="4">
        <v>0.86</v>
      </c>
      <c r="P435">
        <v>7.9899999999999999E-2</v>
      </c>
      <c r="Q435">
        <v>0.42520000000000002</v>
      </c>
    </row>
    <row r="436" spans="1:17" x14ac:dyDescent="0.25">
      <c r="A436" s="1" t="s">
        <v>443</v>
      </c>
      <c r="B436" s="4">
        <v>1.07</v>
      </c>
      <c r="C436">
        <v>0.41639999999999999</v>
      </c>
      <c r="D436">
        <v>0.68759999999999999</v>
      </c>
      <c r="E436" s="4">
        <v>1.08</v>
      </c>
      <c r="F436">
        <v>0.3584</v>
      </c>
      <c r="G436">
        <v>0.63800000000000001</v>
      </c>
      <c r="H436" s="4">
        <v>1.02</v>
      </c>
      <c r="I436">
        <v>0.79690000000000005</v>
      </c>
      <c r="J436">
        <v>0.9456</v>
      </c>
      <c r="K436" s="9" t="s">
        <v>1892</v>
      </c>
      <c r="L436" t="s">
        <v>2551</v>
      </c>
      <c r="M436">
        <v>0.74299999999999999</v>
      </c>
      <c r="N436">
        <v>1</v>
      </c>
      <c r="O436" s="4">
        <v>1.08</v>
      </c>
      <c r="P436">
        <v>0.48330000000000001</v>
      </c>
      <c r="Q436">
        <v>0.81259999999999999</v>
      </c>
    </row>
    <row r="437" spans="1:17" x14ac:dyDescent="0.25">
      <c r="A437" s="1" t="s">
        <v>444</v>
      </c>
      <c r="B437" s="4">
        <v>0.89</v>
      </c>
      <c r="C437">
        <v>0.13439999999999999</v>
      </c>
      <c r="D437">
        <v>0.44280000000000003</v>
      </c>
      <c r="E437" s="4">
        <v>0.92</v>
      </c>
      <c r="F437">
        <v>0.24660000000000001</v>
      </c>
      <c r="G437">
        <v>0.53310000000000002</v>
      </c>
      <c r="H437" s="4">
        <v>0.92</v>
      </c>
      <c r="I437">
        <v>0.21859999999999999</v>
      </c>
      <c r="J437">
        <v>0.754</v>
      </c>
      <c r="K437" s="9" t="s">
        <v>2391</v>
      </c>
      <c r="L437" t="s">
        <v>2392</v>
      </c>
      <c r="M437">
        <v>0.68530000000000002</v>
      </c>
      <c r="N437">
        <v>1</v>
      </c>
      <c r="O437" s="4">
        <v>0.97</v>
      </c>
      <c r="P437">
        <v>0.6623</v>
      </c>
      <c r="Q437">
        <v>0.90890000000000004</v>
      </c>
    </row>
    <row r="438" spans="1:17" x14ac:dyDescent="0.25">
      <c r="A438" s="1" t="s">
        <v>445</v>
      </c>
      <c r="B438" s="4">
        <v>1.01</v>
      </c>
      <c r="C438">
        <v>0.91520000000000001</v>
      </c>
      <c r="D438">
        <v>0.95669999999999999</v>
      </c>
      <c r="E438" s="4">
        <v>1.07</v>
      </c>
      <c r="F438">
        <v>0.57540000000000002</v>
      </c>
      <c r="G438">
        <v>0.79720000000000002</v>
      </c>
      <c r="H438" s="4">
        <v>0.92</v>
      </c>
      <c r="I438">
        <v>0.49690000000000001</v>
      </c>
      <c r="J438">
        <v>0.85760000000000003</v>
      </c>
      <c r="K438" s="9" t="s">
        <v>2718</v>
      </c>
      <c r="L438" t="s">
        <v>975</v>
      </c>
      <c r="M438">
        <v>0.89129999999999998</v>
      </c>
      <c r="N438">
        <v>1</v>
      </c>
      <c r="O438" s="4">
        <v>1.1200000000000001</v>
      </c>
      <c r="P438">
        <v>0.3987</v>
      </c>
      <c r="Q438">
        <v>0.76370000000000005</v>
      </c>
    </row>
    <row r="439" spans="1:17" x14ac:dyDescent="0.25">
      <c r="A439" s="1" t="s">
        <v>446</v>
      </c>
      <c r="B439" s="4">
        <v>1.06</v>
      </c>
      <c r="C439">
        <v>0.70379999999999998</v>
      </c>
      <c r="D439">
        <v>0.85740000000000005</v>
      </c>
      <c r="E439" s="4">
        <v>1.07</v>
      </c>
      <c r="F439">
        <v>0.68530000000000002</v>
      </c>
      <c r="G439">
        <v>0.85840000000000005</v>
      </c>
      <c r="H439" s="4">
        <v>1.04</v>
      </c>
      <c r="I439">
        <v>0.78449999999999998</v>
      </c>
      <c r="J439">
        <v>0.94399999999999995</v>
      </c>
      <c r="K439" s="9" t="s">
        <v>2665</v>
      </c>
      <c r="L439" t="s">
        <v>2666</v>
      </c>
      <c r="M439">
        <v>0.93799999999999994</v>
      </c>
      <c r="N439">
        <v>1</v>
      </c>
      <c r="O439" s="4">
        <v>0.98</v>
      </c>
      <c r="P439">
        <v>0.88829999999999998</v>
      </c>
      <c r="Q439">
        <v>0.98340000000000005</v>
      </c>
    </row>
    <row r="440" spans="1:17" x14ac:dyDescent="0.25">
      <c r="A440" s="1" t="s">
        <v>447</v>
      </c>
      <c r="B440" s="4">
        <v>1.1200000000000001</v>
      </c>
      <c r="C440">
        <v>0.45269999999999999</v>
      </c>
      <c r="D440">
        <v>0.72260000000000002</v>
      </c>
      <c r="E440" s="4">
        <v>1.1599999999999999</v>
      </c>
      <c r="F440">
        <v>0.31969999999999998</v>
      </c>
      <c r="G440">
        <v>0.5998</v>
      </c>
      <c r="H440" s="4">
        <v>0.99</v>
      </c>
      <c r="I440">
        <v>0.92700000000000005</v>
      </c>
      <c r="J440">
        <v>0.97650000000000003</v>
      </c>
      <c r="K440" s="9" t="s">
        <v>1571</v>
      </c>
      <c r="L440" t="s">
        <v>811</v>
      </c>
      <c r="M440">
        <v>0.24179999999999999</v>
      </c>
      <c r="N440">
        <v>1</v>
      </c>
      <c r="O440" s="4">
        <v>1.35</v>
      </c>
      <c r="P440">
        <v>6.3200000000000006E-2</v>
      </c>
      <c r="Q440">
        <v>0.39050000000000001</v>
      </c>
    </row>
    <row r="441" spans="1:17" x14ac:dyDescent="0.25">
      <c r="A441" s="1" t="s">
        <v>448</v>
      </c>
      <c r="B441" s="4">
        <v>1.06</v>
      </c>
      <c r="C441">
        <v>0.77439999999999998</v>
      </c>
      <c r="D441">
        <v>0.90610000000000002</v>
      </c>
      <c r="E441" s="4">
        <v>1.08</v>
      </c>
      <c r="F441">
        <v>0.70850000000000002</v>
      </c>
      <c r="G441">
        <v>0.86209999999999998</v>
      </c>
      <c r="H441" s="4">
        <v>0.97</v>
      </c>
      <c r="I441">
        <v>0.89949999999999997</v>
      </c>
      <c r="J441">
        <v>0.97250000000000003</v>
      </c>
      <c r="K441" s="9" t="s">
        <v>2680</v>
      </c>
      <c r="L441" t="s">
        <v>2174</v>
      </c>
      <c r="M441">
        <v>0.95379999999999998</v>
      </c>
      <c r="N441">
        <v>1</v>
      </c>
      <c r="O441" s="4">
        <v>1.17</v>
      </c>
      <c r="P441">
        <v>0.56110000000000004</v>
      </c>
      <c r="Q441">
        <v>0.87539999999999996</v>
      </c>
    </row>
    <row r="442" spans="1:17" x14ac:dyDescent="0.25">
      <c r="A442" s="1" t="s">
        <v>449</v>
      </c>
      <c r="B442" s="4">
        <v>1.51</v>
      </c>
      <c r="C442">
        <v>2.1399999999999999E-2</v>
      </c>
      <c r="D442">
        <v>0.23899999999999999</v>
      </c>
      <c r="E442" s="4">
        <v>1.34</v>
      </c>
      <c r="F442">
        <v>0.10299999999999999</v>
      </c>
      <c r="G442">
        <v>0.39650000000000002</v>
      </c>
      <c r="H442" s="4">
        <v>1.23</v>
      </c>
      <c r="I442">
        <v>0.1862</v>
      </c>
      <c r="J442">
        <v>0.74139999999999995</v>
      </c>
      <c r="K442" s="9" t="s">
        <v>2264</v>
      </c>
      <c r="L442" t="s">
        <v>2265</v>
      </c>
      <c r="M442">
        <v>0.77229999999999999</v>
      </c>
      <c r="N442">
        <v>1</v>
      </c>
      <c r="O442" s="4">
        <v>1.07</v>
      </c>
      <c r="P442">
        <v>0.77100000000000002</v>
      </c>
      <c r="Q442">
        <v>0.95120000000000005</v>
      </c>
    </row>
    <row r="443" spans="1:17" x14ac:dyDescent="0.25">
      <c r="A443" s="1" t="s">
        <v>450</v>
      </c>
      <c r="B443" s="4">
        <v>1.21</v>
      </c>
      <c r="C443">
        <v>0.28499999999999998</v>
      </c>
      <c r="D443">
        <v>0.59360000000000002</v>
      </c>
      <c r="E443" s="4">
        <v>1.26</v>
      </c>
      <c r="F443">
        <v>0.18920000000000001</v>
      </c>
      <c r="G443">
        <v>0.50229999999999997</v>
      </c>
      <c r="H443" s="4">
        <v>1.07</v>
      </c>
      <c r="I443">
        <v>0.69130000000000003</v>
      </c>
      <c r="J443">
        <v>0.9153</v>
      </c>
      <c r="K443" s="9" t="s">
        <v>2495</v>
      </c>
      <c r="L443" t="s">
        <v>1232</v>
      </c>
      <c r="M443">
        <v>0.43049999999999999</v>
      </c>
      <c r="N443">
        <v>1</v>
      </c>
      <c r="O443" s="4">
        <v>1.58</v>
      </c>
      <c r="P443">
        <v>1.72E-2</v>
      </c>
      <c r="Q443">
        <v>0.35699999999999998</v>
      </c>
    </row>
    <row r="444" spans="1:17" x14ac:dyDescent="0.25">
      <c r="A444" s="1" t="s">
        <v>451</v>
      </c>
      <c r="B444" s="4">
        <v>1.0900000000000001</v>
      </c>
      <c r="C444">
        <v>0.64590000000000003</v>
      </c>
      <c r="D444">
        <v>0.83160000000000001</v>
      </c>
      <c r="E444" s="4">
        <v>1.05</v>
      </c>
      <c r="F444">
        <v>0.78890000000000005</v>
      </c>
      <c r="G444">
        <v>0.89980000000000004</v>
      </c>
      <c r="H444" s="4">
        <v>1.05</v>
      </c>
      <c r="I444">
        <v>0.78549999999999998</v>
      </c>
      <c r="J444">
        <v>0.94399999999999995</v>
      </c>
      <c r="K444" s="9" t="s">
        <v>2641</v>
      </c>
      <c r="L444" t="s">
        <v>607</v>
      </c>
      <c r="M444">
        <v>0.50080000000000002</v>
      </c>
      <c r="N444">
        <v>1</v>
      </c>
      <c r="O444" s="4">
        <v>0.86</v>
      </c>
      <c r="P444">
        <v>0.43609999999999999</v>
      </c>
      <c r="Q444">
        <v>0.79059999999999997</v>
      </c>
    </row>
    <row r="445" spans="1:17" x14ac:dyDescent="0.25">
      <c r="A445" s="1" t="s">
        <v>452</v>
      </c>
      <c r="B445" s="4">
        <v>1.19</v>
      </c>
      <c r="C445">
        <v>3.7999999999999999E-2</v>
      </c>
      <c r="D445">
        <v>0.3024</v>
      </c>
      <c r="E445" s="4">
        <v>1.17</v>
      </c>
      <c r="F445">
        <v>4.9200000000000001E-2</v>
      </c>
      <c r="G445">
        <v>0.3609</v>
      </c>
      <c r="H445" s="4">
        <v>1.05</v>
      </c>
      <c r="I445">
        <v>0.48220000000000002</v>
      </c>
      <c r="J445">
        <v>0.85189999999999999</v>
      </c>
      <c r="K445" s="9" t="s">
        <v>1891</v>
      </c>
      <c r="L445" t="s">
        <v>2293</v>
      </c>
      <c r="M445">
        <v>0.38540000000000002</v>
      </c>
      <c r="N445">
        <v>1</v>
      </c>
      <c r="O445" s="4">
        <v>1.02</v>
      </c>
      <c r="P445">
        <v>0.84209999999999996</v>
      </c>
      <c r="Q445">
        <v>0.9778</v>
      </c>
    </row>
    <row r="446" spans="1:17" x14ac:dyDescent="0.25">
      <c r="A446" s="1" t="s">
        <v>453</v>
      </c>
      <c r="B446" s="4">
        <v>1.55</v>
      </c>
      <c r="C446">
        <v>2.35E-2</v>
      </c>
      <c r="D446">
        <v>0.24249999999999999</v>
      </c>
      <c r="E446" s="4">
        <v>1.31</v>
      </c>
      <c r="F446">
        <v>0.17199999999999999</v>
      </c>
      <c r="G446">
        <v>0.4748</v>
      </c>
      <c r="H446" s="4">
        <v>1.57</v>
      </c>
      <c r="I446">
        <v>1.24E-2</v>
      </c>
      <c r="J446">
        <v>0.62660000000000005</v>
      </c>
      <c r="K446" s="9" t="s">
        <v>1092</v>
      </c>
      <c r="L446" t="s">
        <v>2272</v>
      </c>
      <c r="M446">
        <v>1.9099999999999999E-2</v>
      </c>
      <c r="N446">
        <v>1</v>
      </c>
      <c r="O446" s="4">
        <v>1.38</v>
      </c>
      <c r="P446">
        <v>0.1842</v>
      </c>
      <c r="Q446">
        <v>0.55740000000000001</v>
      </c>
    </row>
    <row r="447" spans="1:17" x14ac:dyDescent="0.25">
      <c r="A447" s="1" t="s">
        <v>454</v>
      </c>
      <c r="B447" s="4">
        <v>0.92</v>
      </c>
      <c r="C447">
        <v>0.5534</v>
      </c>
      <c r="D447">
        <v>0.79259999999999997</v>
      </c>
      <c r="E447" s="4">
        <v>0.92</v>
      </c>
      <c r="F447">
        <v>0.5222</v>
      </c>
      <c r="G447">
        <v>0.76370000000000005</v>
      </c>
      <c r="H447" s="4">
        <v>0.97</v>
      </c>
      <c r="I447">
        <v>0.80589999999999995</v>
      </c>
      <c r="J447">
        <v>0.94879999999999998</v>
      </c>
      <c r="K447" s="9" t="s">
        <v>2603</v>
      </c>
      <c r="L447" t="s">
        <v>1737</v>
      </c>
      <c r="M447">
        <v>0.22700000000000001</v>
      </c>
      <c r="N447">
        <v>1</v>
      </c>
      <c r="O447" s="4">
        <v>0.95</v>
      </c>
      <c r="P447">
        <v>0.71960000000000002</v>
      </c>
      <c r="Q447">
        <v>0.92820000000000003</v>
      </c>
    </row>
    <row r="448" spans="1:17" x14ac:dyDescent="0.25">
      <c r="A448" s="1" t="s">
        <v>455</v>
      </c>
      <c r="B448" s="4">
        <v>1.24</v>
      </c>
      <c r="C448">
        <v>8.3199999999999996E-2</v>
      </c>
      <c r="D448">
        <v>0.35310000000000002</v>
      </c>
      <c r="E448" s="4">
        <v>1.2</v>
      </c>
      <c r="F448">
        <v>0.10730000000000001</v>
      </c>
      <c r="G448">
        <v>0.40379999999999999</v>
      </c>
      <c r="H448" s="4">
        <v>1.08</v>
      </c>
      <c r="I448">
        <v>0.4546</v>
      </c>
      <c r="J448">
        <v>0.84219999999999995</v>
      </c>
      <c r="K448" s="9" t="s">
        <v>473</v>
      </c>
      <c r="L448" t="s">
        <v>1487</v>
      </c>
      <c r="M448">
        <v>0.1769</v>
      </c>
      <c r="N448">
        <v>1</v>
      </c>
      <c r="O448" s="4">
        <v>1.06</v>
      </c>
      <c r="P448">
        <v>0.60819999999999996</v>
      </c>
      <c r="Q448">
        <v>0.89290000000000003</v>
      </c>
    </row>
    <row r="449" spans="1:17" x14ac:dyDescent="0.25">
      <c r="A449" s="1" t="s">
        <v>456</v>
      </c>
      <c r="B449" s="4">
        <v>1.1399999999999999</v>
      </c>
      <c r="C449">
        <v>4.1300000000000003E-2</v>
      </c>
      <c r="D449">
        <v>0.30809999999999998</v>
      </c>
      <c r="E449" s="4">
        <v>1.1499999999999999</v>
      </c>
      <c r="F449">
        <v>2.1299999999999999E-2</v>
      </c>
      <c r="G449">
        <v>0.26790000000000003</v>
      </c>
      <c r="H449" s="4">
        <v>1.04</v>
      </c>
      <c r="I449">
        <v>0.47189999999999999</v>
      </c>
      <c r="J449">
        <v>0.84750000000000003</v>
      </c>
      <c r="K449" s="9" t="s">
        <v>2295</v>
      </c>
      <c r="L449" t="s">
        <v>2296</v>
      </c>
      <c r="M449">
        <v>0.95379999999999998</v>
      </c>
      <c r="N449">
        <v>1</v>
      </c>
      <c r="O449" s="4">
        <v>1.06</v>
      </c>
      <c r="P449">
        <v>0.33150000000000002</v>
      </c>
      <c r="Q449">
        <v>0.70669999999999999</v>
      </c>
    </row>
    <row r="450" spans="1:17" x14ac:dyDescent="0.25">
      <c r="A450" s="1" t="s">
        <v>457</v>
      </c>
      <c r="B450" s="4">
        <v>1.1299999999999999</v>
      </c>
      <c r="C450">
        <v>0.22070000000000001</v>
      </c>
      <c r="D450">
        <v>0.53259999999999996</v>
      </c>
      <c r="E450" s="4">
        <v>1.1299999999999999</v>
      </c>
      <c r="F450">
        <v>0.218</v>
      </c>
      <c r="G450">
        <v>0.51800000000000002</v>
      </c>
      <c r="H450" s="4">
        <v>1.1100000000000001</v>
      </c>
      <c r="I450">
        <v>0.26129999999999998</v>
      </c>
      <c r="J450">
        <v>0.76659999999999995</v>
      </c>
      <c r="K450" s="9" t="s">
        <v>2456</v>
      </c>
      <c r="L450" t="s">
        <v>1179</v>
      </c>
      <c r="M450">
        <v>0.98460000000000003</v>
      </c>
      <c r="N450">
        <v>1</v>
      </c>
      <c r="O450" s="4">
        <v>0.94</v>
      </c>
      <c r="P450">
        <v>0.58589999999999998</v>
      </c>
      <c r="Q450">
        <v>0.88370000000000004</v>
      </c>
    </row>
    <row r="451" spans="1:17" x14ac:dyDescent="0.25">
      <c r="A451" s="1" t="s">
        <v>458</v>
      </c>
      <c r="B451" s="4">
        <v>0.88</v>
      </c>
      <c r="C451">
        <v>0.29620000000000002</v>
      </c>
      <c r="D451">
        <v>0.59889999999999999</v>
      </c>
      <c r="E451" s="4">
        <v>0.88</v>
      </c>
      <c r="F451">
        <v>0.2838</v>
      </c>
      <c r="G451">
        <v>0.56279999999999997</v>
      </c>
      <c r="H451" s="4">
        <v>0.96</v>
      </c>
      <c r="I451">
        <v>0.73209999999999997</v>
      </c>
      <c r="J451">
        <v>0.93630000000000002</v>
      </c>
      <c r="K451" s="9" t="s">
        <v>1431</v>
      </c>
      <c r="L451" t="s">
        <v>2503</v>
      </c>
      <c r="M451">
        <v>8.8700000000000001E-2</v>
      </c>
      <c r="N451">
        <v>1</v>
      </c>
      <c r="O451" s="4">
        <v>1.05</v>
      </c>
      <c r="P451">
        <v>0.69550000000000001</v>
      </c>
      <c r="Q451">
        <v>0.90890000000000004</v>
      </c>
    </row>
    <row r="452" spans="1:17" x14ac:dyDescent="0.25">
      <c r="A452" s="1" t="s">
        <v>459</v>
      </c>
      <c r="B452" s="4">
        <v>1.06</v>
      </c>
      <c r="C452">
        <v>0.7863</v>
      </c>
      <c r="D452">
        <v>0.90959999999999996</v>
      </c>
      <c r="E452" s="4">
        <v>1.02</v>
      </c>
      <c r="F452">
        <v>0.91339999999999999</v>
      </c>
      <c r="G452">
        <v>0.96430000000000005</v>
      </c>
      <c r="H452" s="4">
        <v>0.93</v>
      </c>
      <c r="I452">
        <v>0.71250000000000002</v>
      </c>
      <c r="J452">
        <v>0.92679999999999996</v>
      </c>
      <c r="K452" s="9" t="s">
        <v>2682</v>
      </c>
      <c r="L452" t="s">
        <v>2683</v>
      </c>
      <c r="M452">
        <v>0.47689999999999999</v>
      </c>
      <c r="N452">
        <v>1</v>
      </c>
      <c r="O452" s="4">
        <v>1.31</v>
      </c>
      <c r="P452">
        <v>0.34229999999999999</v>
      </c>
      <c r="Q452">
        <v>0.70830000000000004</v>
      </c>
    </row>
    <row r="453" spans="1:17" x14ac:dyDescent="0.25">
      <c r="A453" s="1" t="s">
        <v>460</v>
      </c>
      <c r="B453" s="4">
        <v>0.77</v>
      </c>
      <c r="C453">
        <v>7.7499999999999999E-2</v>
      </c>
      <c r="D453">
        <v>0.3382</v>
      </c>
      <c r="E453" s="4">
        <v>0.75</v>
      </c>
      <c r="F453">
        <v>4.4499999999999998E-2</v>
      </c>
      <c r="G453">
        <v>0.3609</v>
      </c>
      <c r="H453" s="4">
        <v>0.93</v>
      </c>
      <c r="I453">
        <v>0.61509999999999998</v>
      </c>
      <c r="J453">
        <v>0.87690000000000001</v>
      </c>
      <c r="K453" s="9" t="s">
        <v>579</v>
      </c>
      <c r="L453" t="s">
        <v>2347</v>
      </c>
      <c r="M453">
        <v>0.27539999999999998</v>
      </c>
      <c r="N453">
        <v>1</v>
      </c>
      <c r="O453" s="4">
        <v>0.62</v>
      </c>
      <c r="P453">
        <v>6.4000000000000003E-3</v>
      </c>
      <c r="Q453">
        <v>0.33879999999999999</v>
      </c>
    </row>
    <row r="454" spans="1:17" x14ac:dyDescent="0.25">
      <c r="A454" s="1" t="s">
        <v>461</v>
      </c>
      <c r="B454" s="4">
        <v>0.87</v>
      </c>
      <c r="C454">
        <v>0.43680000000000002</v>
      </c>
      <c r="D454">
        <v>0.7107</v>
      </c>
      <c r="E454" s="4">
        <v>0.98</v>
      </c>
      <c r="F454">
        <v>0.92669999999999997</v>
      </c>
      <c r="G454">
        <v>0.97389999999999999</v>
      </c>
      <c r="H454" s="4">
        <v>0.88</v>
      </c>
      <c r="I454">
        <v>0.40889999999999999</v>
      </c>
      <c r="J454">
        <v>0.84219999999999995</v>
      </c>
      <c r="K454" s="9" t="s">
        <v>2558</v>
      </c>
      <c r="L454" t="s">
        <v>2382</v>
      </c>
      <c r="M454">
        <v>0.34760000000000002</v>
      </c>
      <c r="N454">
        <v>1</v>
      </c>
      <c r="O454" s="4">
        <v>1.05</v>
      </c>
      <c r="P454">
        <v>0.83530000000000004</v>
      </c>
      <c r="Q454">
        <v>0.97729999999999995</v>
      </c>
    </row>
    <row r="455" spans="1:17" x14ac:dyDescent="0.25">
      <c r="A455" s="1" t="s">
        <v>462</v>
      </c>
      <c r="B455" s="4">
        <v>0.88</v>
      </c>
      <c r="C455">
        <v>0.48159999999999997</v>
      </c>
      <c r="D455">
        <v>0.73619999999999997</v>
      </c>
      <c r="E455" s="4">
        <v>0.92</v>
      </c>
      <c r="F455">
        <v>0.62170000000000003</v>
      </c>
      <c r="G455">
        <v>0.82189999999999996</v>
      </c>
      <c r="H455" s="4">
        <v>0.9</v>
      </c>
      <c r="I455">
        <v>0.54520000000000002</v>
      </c>
      <c r="J455">
        <v>0.86970000000000003</v>
      </c>
      <c r="K455" s="9" t="s">
        <v>1962</v>
      </c>
      <c r="L455" t="s">
        <v>833</v>
      </c>
      <c r="M455">
        <v>0.55069999999999997</v>
      </c>
      <c r="N455">
        <v>1</v>
      </c>
      <c r="O455" s="4">
        <v>1.29</v>
      </c>
      <c r="P455">
        <v>0.18210000000000001</v>
      </c>
      <c r="Q455">
        <v>0.55730000000000002</v>
      </c>
    </row>
    <row r="456" spans="1:17" x14ac:dyDescent="0.25">
      <c r="A456" s="1" t="s">
        <v>463</v>
      </c>
      <c r="B456" s="4">
        <v>0.91</v>
      </c>
      <c r="C456">
        <v>0.60670000000000002</v>
      </c>
      <c r="D456">
        <v>0.81969999999999998</v>
      </c>
      <c r="E456" s="4">
        <v>0.86</v>
      </c>
      <c r="F456">
        <v>0.4168</v>
      </c>
      <c r="G456">
        <v>0.69169999999999998</v>
      </c>
      <c r="H456" s="4">
        <v>0.9</v>
      </c>
      <c r="I456">
        <v>0.58879999999999999</v>
      </c>
      <c r="J456">
        <v>0.87350000000000005</v>
      </c>
      <c r="K456" s="9" t="s">
        <v>2469</v>
      </c>
      <c r="L456" t="s">
        <v>2622</v>
      </c>
      <c r="M456">
        <v>0.27579999999999999</v>
      </c>
      <c r="N456">
        <v>1</v>
      </c>
      <c r="O456" s="4">
        <v>0.97</v>
      </c>
      <c r="P456">
        <v>0.90329999999999999</v>
      </c>
      <c r="Q456">
        <v>0.98340000000000005</v>
      </c>
    </row>
  </sheetData>
  <autoFilter ref="A2:Q2">
    <sortState ref="A3:Q456">
      <sortCondition ref="A2"/>
    </sortState>
  </autoFilter>
  <conditionalFormatting sqref="C3:C1048576">
    <cfRule type="cellIs" dxfId="45" priority="62" operator="lessThan">
      <formula>0.05</formula>
    </cfRule>
  </conditionalFormatting>
  <conditionalFormatting sqref="D3:D1048576">
    <cfRule type="cellIs" dxfId="44" priority="61" operator="lessThan">
      <formula>0.05</formula>
    </cfRule>
  </conditionalFormatting>
  <conditionalFormatting sqref="B3:B1048576">
    <cfRule type="cellIs" dxfId="43" priority="59" operator="greaterThan">
      <formula>1</formula>
    </cfRule>
    <cfRule type="cellIs" dxfId="42" priority="60" operator="lessThan">
      <formula>1</formula>
    </cfRule>
  </conditionalFormatting>
  <conditionalFormatting sqref="F3:F1048576">
    <cfRule type="cellIs" dxfId="41" priority="58" operator="lessThan">
      <formula>0.05</formula>
    </cfRule>
  </conditionalFormatting>
  <conditionalFormatting sqref="G3:G1048576">
    <cfRule type="cellIs" dxfId="40" priority="57" operator="lessThan">
      <formula>0.05</formula>
    </cfRule>
  </conditionalFormatting>
  <conditionalFormatting sqref="E3:E1048576">
    <cfRule type="cellIs" dxfId="39" priority="55" operator="greaterThan">
      <formula>1</formula>
    </cfRule>
    <cfRule type="cellIs" dxfId="38" priority="56" operator="lessThan">
      <formula>1</formula>
    </cfRule>
  </conditionalFormatting>
  <conditionalFormatting sqref="I3:I1048576">
    <cfRule type="cellIs" dxfId="37" priority="54" operator="lessThan">
      <formula>0.05</formula>
    </cfRule>
  </conditionalFormatting>
  <conditionalFormatting sqref="J3:J1048576">
    <cfRule type="cellIs" dxfId="36" priority="53" operator="lessThan">
      <formula>0.05</formula>
    </cfRule>
  </conditionalFormatting>
  <conditionalFormatting sqref="H3:H1048576">
    <cfRule type="cellIs" dxfId="35" priority="51" operator="greaterThan">
      <formula>1</formula>
    </cfRule>
    <cfRule type="cellIs" dxfId="34" priority="52" operator="lessThan">
      <formula>1</formula>
    </cfRule>
  </conditionalFormatting>
  <conditionalFormatting sqref="M13:M1048576">
    <cfRule type="cellIs" dxfId="33" priority="9" operator="lessThan">
      <formula>0.05</formula>
    </cfRule>
  </conditionalFormatting>
  <conditionalFormatting sqref="N3:N1048576 M3:M12">
    <cfRule type="cellIs" dxfId="32" priority="8" operator="lessThan">
      <formula>0.05</formula>
    </cfRule>
  </conditionalFormatting>
  <conditionalFormatting sqref="P3:P1048576">
    <cfRule type="cellIs" dxfId="31" priority="7" operator="lessThan">
      <formula>0.05</formula>
    </cfRule>
  </conditionalFormatting>
  <conditionalFormatting sqref="Q3:Q1048576">
    <cfRule type="cellIs" dxfId="30" priority="6" operator="lessThan">
      <formula>0.05</formula>
    </cfRule>
  </conditionalFormatting>
  <conditionalFormatting sqref="O3:O1048576">
    <cfRule type="cellIs" dxfId="29" priority="4" operator="greaterThan">
      <formula>1</formula>
    </cfRule>
    <cfRule type="cellIs" dxfId="28" priority="5" operator="lessThan">
      <formula>1</formula>
    </cfRule>
  </conditionalFormatting>
  <conditionalFormatting sqref="M1:M2">
    <cfRule type="cellIs" dxfId="25" priority="3" operator="equal">
      <formula>"&lt;,0001"</formula>
    </cfRule>
  </conditionalFormatting>
  <conditionalFormatting sqref="N1:N2">
    <cfRule type="cellIs" dxfId="24" priority="2" operator="equal">
      <formula>"&lt;,0001"</formula>
    </cfRule>
  </conditionalFormatting>
  <conditionalFormatting sqref="Q1:Q2">
    <cfRule type="cellIs" dxfId="23" priority="1" operator="equal">
      <formula>"&lt;,0001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Cohort 1</vt:lpstr>
      <vt:lpstr>Cohor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lies Verbiest</dc:creator>
  <cp:lastModifiedBy>Annelies Verbiest</cp:lastModifiedBy>
  <dcterms:created xsi:type="dcterms:W3CDTF">2019-10-29T10:07:47Z</dcterms:created>
  <dcterms:modified xsi:type="dcterms:W3CDTF">2020-01-31T11:44:44Z</dcterms:modified>
</cp:coreProperties>
</file>